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  <sheet name="Amplification 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61" uniqueCount="162">
  <si>
    <t xml:space="preserve">Block Type</t>
  </si>
  <si>
    <t xml:space="preserve">96fast</t>
  </si>
  <si>
    <t xml:space="preserve">Chemistry</t>
  </si>
  <si>
    <t xml:space="preserve">SYBR_GREEN</t>
  </si>
  <si>
    <t xml:space="preserve">Experiment File Name</t>
  </si>
  <si>
    <r>
      <rPr>
        <sz val="10"/>
        <rFont val="Arial"/>
        <family val="2"/>
      </rPr>
      <t xml:space="preserve">D:\</t>
    </r>
    <r>
      <rPr>
        <sz val="10"/>
        <rFont val="Noto Sans"/>
        <family val="2"/>
      </rPr>
      <t xml:space="preserve">实验数据</t>
    </r>
    <r>
      <rPr>
        <sz val="10"/>
        <rFont val="Arial"/>
        <family val="2"/>
      </rPr>
      <t xml:space="preserve">\PCR\HGHF\</t>
    </r>
    <r>
      <rPr>
        <sz val="10"/>
        <rFont val="Noto Sans"/>
        <family val="2"/>
      </rPr>
      <t xml:space="preserve">血</t>
    </r>
    <r>
      <rPr>
        <sz val="10"/>
        <rFont val="Arial"/>
        <family val="2"/>
      </rPr>
      <t xml:space="preserve">\New Folder\20240512WGL.eds</t>
    </r>
  </si>
  <si>
    <t xml:space="preserve">Experiment Run End Time</t>
  </si>
  <si>
    <r>
      <rPr>
        <sz val="10"/>
        <rFont val="Arial"/>
        <family val="2"/>
      </rPr>
      <t xml:space="preserve">2024-05-12 15:06:57 </t>
    </r>
    <r>
      <rPr>
        <sz val="10"/>
        <rFont val="Noto Sans"/>
        <family val="2"/>
      </rPr>
      <t xml:space="preserve">下午 </t>
    </r>
    <r>
      <rPr>
        <sz val="10"/>
        <rFont val="Arial"/>
        <family val="2"/>
      </rPr>
      <t xml:space="preserve">GMT+08:00</t>
    </r>
  </si>
  <si>
    <t xml:space="preserve">Instrument Type</t>
  </si>
  <si>
    <t xml:space="preserve">sds7500fast</t>
  </si>
  <si>
    <t xml:space="preserve">Passive Reference</t>
  </si>
  <si>
    <t xml:space="preserve">ROX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Tm1</t>
  </si>
  <si>
    <t xml:space="preserve">Tm2</t>
  </si>
  <si>
    <t xml:space="preserve">Tm3</t>
  </si>
  <si>
    <t xml:space="preserve">Comments</t>
  </si>
  <si>
    <t xml:space="preserve">HIGHSD</t>
  </si>
  <si>
    <t xml:space="preserve">A1</t>
  </si>
  <si>
    <t xml:space="preserve">NAFLD6</t>
  </si>
  <si>
    <t xml:space="preserve">TNFRSF1A</t>
  </si>
  <si>
    <t xml:space="preserve">UNKNOWN</t>
  </si>
  <si>
    <t xml:space="preserve">SYBR</t>
  </si>
  <si>
    <t xml:space="preserve">None</t>
  </si>
  <si>
    <t xml:space="preserve">N</t>
  </si>
  <si>
    <t xml:space="preserve">A2</t>
  </si>
  <si>
    <t xml:space="preserve">A3</t>
  </si>
  <si>
    <t xml:space="preserve">A4</t>
  </si>
  <si>
    <t xml:space="preserve">TNFSF10</t>
  </si>
  <si>
    <t xml:space="preserve">A5</t>
  </si>
  <si>
    <t xml:space="preserve">A6</t>
  </si>
  <si>
    <t xml:space="preserve">A7</t>
  </si>
  <si>
    <t xml:space="preserve">SERPINB2</t>
  </si>
  <si>
    <t xml:space="preserve">A8</t>
  </si>
  <si>
    <t xml:space="preserve">A9</t>
  </si>
  <si>
    <t xml:space="preserve">B1</t>
  </si>
  <si>
    <t xml:space="preserve">CON6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C4</t>
  </si>
  <si>
    <t xml:space="preserve">T+N6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D1</t>
  </si>
  <si>
    <t xml:space="preserve">CON1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E3</t>
  </si>
  <si>
    <t xml:space="preserve">NAFLD11</t>
  </si>
  <si>
    <t xml:space="preserve">E4</t>
  </si>
  <si>
    <t xml:space="preserve">E5</t>
  </si>
  <si>
    <t xml:space="preserve">E6</t>
  </si>
  <si>
    <t xml:space="preserve">E7</t>
  </si>
  <si>
    <t xml:space="preserve">Y</t>
  </si>
  <si>
    <t xml:space="preserve">E8</t>
  </si>
  <si>
    <t xml:space="preserve">F1</t>
  </si>
  <si>
    <t xml:space="preserve">F2</t>
  </si>
  <si>
    <t xml:space="preserve">F3</t>
  </si>
  <si>
    <t xml:space="preserve">F4</t>
  </si>
  <si>
    <t xml:space="preserve">T+N11</t>
  </si>
  <si>
    <t xml:space="preserve">F5</t>
  </si>
  <si>
    <t xml:space="preserve">F6</t>
  </si>
  <si>
    <t xml:space="preserve">F8</t>
  </si>
  <si>
    <t xml:space="preserve">F9</t>
  </si>
  <si>
    <t xml:space="preserve">G1</t>
  </si>
  <si>
    <t xml:space="preserve">ACTIN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LL1</t>
  </si>
  <si>
    <t xml:space="preserve">Cycle</t>
  </si>
  <si>
    <t xml:space="preserve">Rn</t>
  </si>
  <si>
    <t xml:space="preserve">ΔRn</t>
  </si>
  <si>
    <t xml:space="preserve">A10</t>
  </si>
  <si>
    <t xml:space="preserve">A11</t>
  </si>
  <si>
    <t xml:space="preserve">A12</t>
  </si>
  <si>
    <t xml:space="preserve">B10</t>
  </si>
  <si>
    <t xml:space="preserve">B11</t>
  </si>
  <si>
    <t xml:space="preserve">B12</t>
  </si>
  <si>
    <t xml:space="preserve">C1</t>
  </si>
  <si>
    <t xml:space="preserve">C2</t>
  </si>
  <si>
    <t xml:space="preserve">C3</t>
  </si>
  <si>
    <t xml:space="preserve">C10</t>
  </si>
  <si>
    <t xml:space="preserve">C11</t>
  </si>
  <si>
    <t xml:space="preserve">C12</t>
  </si>
  <si>
    <t xml:space="preserve">D10</t>
  </si>
  <si>
    <t xml:space="preserve">D11</t>
  </si>
  <si>
    <t xml:space="preserve">D12</t>
  </si>
  <si>
    <t xml:space="preserve">E1</t>
  </si>
  <si>
    <t xml:space="preserve">E2</t>
  </si>
  <si>
    <t xml:space="preserve">E9</t>
  </si>
  <si>
    <t xml:space="preserve">E10</t>
  </si>
  <si>
    <t xml:space="preserve">E11</t>
  </si>
  <si>
    <t xml:space="preserve">E12</t>
  </si>
  <si>
    <t xml:space="preserve">F7</t>
  </si>
  <si>
    <t xml:space="preserve">F10</t>
  </si>
  <si>
    <t xml:space="preserve">F11</t>
  </si>
  <si>
    <t xml:space="preserve">F12</t>
  </si>
  <si>
    <t xml:space="preserve">G10</t>
  </si>
  <si>
    <t xml:space="preserve">G11</t>
  </si>
  <si>
    <t xml:space="preserve">G12</t>
  </si>
  <si>
    <t xml:space="preserve">H10</t>
  </si>
  <si>
    <t xml:space="preserve">H11</t>
  </si>
  <si>
    <t xml:space="preserve">H12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78"/>
  <sheetViews>
    <sheetView showFormulas="false" showGridLines="true" showRowColHeaders="true" showZeros="true" rightToLeft="false" tabSelected="true" showOutlineSymbols="true" defaultGridColor="true" view="normal" topLeftCell="A38" colorId="64" zoomScale="100" zoomScaleNormal="100" zoomScalePageLayoutView="100" workbookViewId="0">
      <selection pane="topLeft" activeCell="E2" activeCellId="0" sqref="E2"/>
    </sheetView>
  </sheetViews>
  <sheetFormatPr defaultColWidth="8.72265625" defaultRowHeight="12.5" zeroHeight="false" outlineLevelRow="0" outlineLevelCol="0"/>
  <sheetData>
    <row r="1" customFormat="false" ht="12.5" hidden="false" customHeight="false" outlineLevel="0" collapsed="false">
      <c r="A1" s="1" t="s">
        <v>0</v>
      </c>
      <c r="B1" s="1" t="s">
        <v>1</v>
      </c>
    </row>
    <row r="2" customFormat="false" ht="12.5" hidden="false" customHeight="false" outlineLevel="0" collapsed="false">
      <c r="A2" s="1" t="s">
        <v>2</v>
      </c>
      <c r="B2" s="1" t="s">
        <v>3</v>
      </c>
    </row>
    <row r="3" customFormat="false" ht="12.5" hidden="false" customHeight="false" outlineLevel="0" collapsed="false">
      <c r="A3" s="1" t="s">
        <v>4</v>
      </c>
      <c r="B3" s="1" t="s">
        <v>5</v>
      </c>
    </row>
    <row r="4" customFormat="false" ht="12.5" hidden="false" customHeight="false" outlineLevel="0" collapsed="false">
      <c r="A4" s="1" t="s">
        <v>6</v>
      </c>
      <c r="B4" s="1" t="s">
        <v>7</v>
      </c>
    </row>
    <row r="5" customFormat="false" ht="12.5" hidden="false" customHeight="false" outlineLevel="0" collapsed="false">
      <c r="A5" s="1" t="s">
        <v>8</v>
      </c>
      <c r="B5" s="1" t="s">
        <v>9</v>
      </c>
    </row>
    <row r="6" customFormat="false" ht="12.5" hidden="false" customHeight="false" outlineLevel="0" collapsed="false">
      <c r="A6" s="1" t="s">
        <v>10</v>
      </c>
      <c r="B6" s="1" t="s">
        <v>11</v>
      </c>
    </row>
    <row r="8" customFormat="false" ht="12.5" hidden="false" customHeight="false" outlineLevel="0" collapsed="false">
      <c r="A8" s="1" t="s">
        <v>12</v>
      </c>
      <c r="B8" s="1" t="s">
        <v>13</v>
      </c>
      <c r="C8" s="1" t="s">
        <v>14</v>
      </c>
      <c r="D8" s="1" t="s">
        <v>15</v>
      </c>
      <c r="E8" s="1" t="s">
        <v>16</v>
      </c>
      <c r="F8" s="1" t="s">
        <v>17</v>
      </c>
      <c r="G8" s="1" t="s">
        <v>18</v>
      </c>
      <c r="H8" s="1" t="s">
        <v>19</v>
      </c>
      <c r="I8" s="1" t="s">
        <v>20</v>
      </c>
      <c r="J8" s="1" t="s">
        <v>21</v>
      </c>
      <c r="K8" s="1" t="s">
        <v>22</v>
      </c>
      <c r="L8" s="1" t="s">
        <v>23</v>
      </c>
      <c r="M8" s="1" t="s">
        <v>24</v>
      </c>
      <c r="N8" s="1" t="s">
        <v>25</v>
      </c>
      <c r="O8" s="1" t="s">
        <v>26</v>
      </c>
      <c r="P8" s="1" t="s">
        <v>27</v>
      </c>
      <c r="Q8" s="1" t="s">
        <v>28</v>
      </c>
      <c r="R8" s="1" t="s">
        <v>29</v>
      </c>
      <c r="S8" s="1" t="s">
        <v>30</v>
      </c>
      <c r="T8" s="2" t="s">
        <v>31</v>
      </c>
      <c r="U8" s="2" t="s">
        <v>32</v>
      </c>
      <c r="V8" s="2" t="s">
        <v>33</v>
      </c>
      <c r="W8" s="2" t="s">
        <v>34</v>
      </c>
      <c r="X8" s="2" t="s">
        <v>35</v>
      </c>
      <c r="Y8" s="2" t="s">
        <v>36</v>
      </c>
      <c r="Z8" s="2" t="s">
        <v>37</v>
      </c>
      <c r="AA8" s="2" t="s">
        <v>38</v>
      </c>
      <c r="AB8" s="2" t="s">
        <v>39</v>
      </c>
      <c r="AC8" s="2" t="s">
        <v>40</v>
      </c>
    </row>
    <row r="9" customFormat="false" ht="12.5" hidden="false" customHeight="false" outlineLevel="0" collapsed="false">
      <c r="A9" s="1" t="s">
        <v>41</v>
      </c>
      <c r="B9" s="1" t="s">
        <v>42</v>
      </c>
      <c r="C9" s="1" t="s">
        <v>43</v>
      </c>
      <c r="D9" s="1" t="s">
        <v>44</v>
      </c>
      <c r="E9" s="1" t="s">
        <v>45</v>
      </c>
      <c r="F9" s="1" t="s">
        <v>46</v>
      </c>
      <c r="G9" s="1" t="n">
        <v>1.04428994655609</v>
      </c>
      <c r="H9" s="1" t="n">
        <v>0.73962789773941</v>
      </c>
      <c r="I9" s="1" t="n">
        <v>1.47444593906403</v>
      </c>
      <c r="J9" s="1" t="n">
        <v>27.9653930664063</v>
      </c>
      <c r="K9" s="1" t="n">
        <v>27.6206283569336</v>
      </c>
      <c r="L9" s="1" t="n">
        <v>0.300077795982361</v>
      </c>
      <c r="M9" s="1"/>
      <c r="N9" s="1" t="n">
        <v>9.77776622772217</v>
      </c>
      <c r="O9" s="1" t="n">
        <v>0.179240241646767</v>
      </c>
      <c r="P9" s="1"/>
      <c r="Q9" s="1"/>
      <c r="R9" s="1" t="n">
        <v>-0.062522254884243</v>
      </c>
      <c r="S9" s="2" t="b">
        <f aca="false">TRUE()</f>
        <v>1</v>
      </c>
      <c r="T9" s="2" t="n">
        <v>0.2</v>
      </c>
      <c r="U9" s="2" t="b">
        <f aca="false">TRUE()</f>
        <v>1</v>
      </c>
      <c r="V9" s="2" t="n">
        <v>3</v>
      </c>
      <c r="W9" s="2" t="n">
        <v>15</v>
      </c>
      <c r="X9" s="2" t="n">
        <v>1</v>
      </c>
      <c r="Y9" s="2"/>
      <c r="Z9" s="2"/>
      <c r="AA9" s="2"/>
      <c r="AB9" s="2"/>
      <c r="AC9" s="2" t="s">
        <v>47</v>
      </c>
    </row>
    <row r="10" customFormat="false" ht="12.5" hidden="false" customHeight="false" outlineLevel="0" collapsed="false">
      <c r="A10" s="1" t="s">
        <v>48</v>
      </c>
      <c r="B10" s="1" t="s">
        <v>42</v>
      </c>
      <c r="C10" s="1" t="s">
        <v>43</v>
      </c>
      <c r="D10" s="1" t="s">
        <v>44</v>
      </c>
      <c r="E10" s="1" t="s">
        <v>45</v>
      </c>
      <c r="F10" s="1" t="s">
        <v>46</v>
      </c>
      <c r="G10" s="1" t="n">
        <v>1.04428994655609</v>
      </c>
      <c r="H10" s="1" t="n">
        <v>0.73962789773941</v>
      </c>
      <c r="I10" s="1" t="n">
        <v>1.47444593906403</v>
      </c>
      <c r="J10" s="1" t="n">
        <v>27.4182472229004</v>
      </c>
      <c r="K10" s="1" t="n">
        <v>27.6206283569336</v>
      </c>
      <c r="L10" s="1" t="n">
        <v>0.300077795982361</v>
      </c>
      <c r="M10" s="1"/>
      <c r="N10" s="1" t="n">
        <v>9.77776622772217</v>
      </c>
      <c r="O10" s="1" t="n">
        <v>0.179240241646767</v>
      </c>
      <c r="P10" s="1"/>
      <c r="Q10" s="1"/>
      <c r="R10" s="1" t="n">
        <v>-0.062522254884243</v>
      </c>
      <c r="S10" s="2" t="b">
        <f aca="false">TRUE()</f>
        <v>1</v>
      </c>
      <c r="T10" s="2" t="n">
        <v>0.2</v>
      </c>
      <c r="U10" s="2" t="b">
        <f aca="false">TRUE()</f>
        <v>1</v>
      </c>
      <c r="V10" s="2" t="n">
        <v>3</v>
      </c>
      <c r="W10" s="2" t="n">
        <v>15</v>
      </c>
      <c r="X10" s="2" t="n">
        <v>1</v>
      </c>
      <c r="Y10" s="2"/>
      <c r="Z10" s="2"/>
      <c r="AA10" s="2"/>
      <c r="AB10" s="2"/>
      <c r="AC10" s="2" t="s">
        <v>47</v>
      </c>
    </row>
    <row r="11" customFormat="false" ht="12.5" hidden="false" customHeight="false" outlineLevel="0" collapsed="false">
      <c r="A11" s="1" t="s">
        <v>49</v>
      </c>
      <c r="B11" s="1" t="s">
        <v>42</v>
      </c>
      <c r="C11" s="1" t="s">
        <v>43</v>
      </c>
      <c r="D11" s="1" t="s">
        <v>44</v>
      </c>
      <c r="E11" s="1" t="s">
        <v>45</v>
      </c>
      <c r="F11" s="1" t="s">
        <v>46</v>
      </c>
      <c r="G11" s="1" t="n">
        <v>1.04428994655609</v>
      </c>
      <c r="H11" s="1" t="n">
        <v>0.73962789773941</v>
      </c>
      <c r="I11" s="1" t="n">
        <v>1.47444593906403</v>
      </c>
      <c r="J11" s="1" t="n">
        <v>27.4782466888428</v>
      </c>
      <c r="K11" s="1" t="n">
        <v>27.6206283569336</v>
      </c>
      <c r="L11" s="1" t="n">
        <v>0.300077795982361</v>
      </c>
      <c r="M11" s="1"/>
      <c r="N11" s="1" t="n">
        <v>9.77776622772217</v>
      </c>
      <c r="O11" s="1" t="n">
        <v>0.179240241646767</v>
      </c>
      <c r="P11" s="1"/>
      <c r="Q11" s="1"/>
      <c r="R11" s="1" t="n">
        <v>-0.062522254884243</v>
      </c>
      <c r="S11" s="2" t="b">
        <f aca="false">TRUE()</f>
        <v>1</v>
      </c>
      <c r="T11" s="2" t="n">
        <v>0.2</v>
      </c>
      <c r="U11" s="2" t="b">
        <f aca="false">TRUE()</f>
        <v>1</v>
      </c>
      <c r="V11" s="2" t="n">
        <v>3</v>
      </c>
      <c r="W11" s="2" t="n">
        <v>15</v>
      </c>
      <c r="X11" s="2" t="n">
        <v>1</v>
      </c>
      <c r="Y11" s="2"/>
      <c r="Z11" s="2"/>
      <c r="AA11" s="2"/>
      <c r="AB11" s="2"/>
      <c r="AC11" s="2" t="s">
        <v>47</v>
      </c>
    </row>
    <row r="12" customFormat="false" ht="12.5" hidden="false" customHeight="false" outlineLevel="0" collapsed="false">
      <c r="A12" s="1" t="s">
        <v>50</v>
      </c>
      <c r="B12" s="1" t="s">
        <v>42</v>
      </c>
      <c r="C12" s="1" t="s">
        <v>51</v>
      </c>
      <c r="D12" s="1" t="s">
        <v>44</v>
      </c>
      <c r="E12" s="1" t="s">
        <v>45</v>
      </c>
      <c r="F12" s="1" t="s">
        <v>46</v>
      </c>
      <c r="G12" s="1" t="n">
        <v>0.985674917697907</v>
      </c>
      <c r="H12" s="1" t="n">
        <v>0.873383224010468</v>
      </c>
      <c r="I12" s="1" t="n">
        <v>1.11240410804749</v>
      </c>
      <c r="J12" s="1" t="n">
        <v>27.0443172454834</v>
      </c>
      <c r="K12" s="1" t="n">
        <v>26.9816741943359</v>
      </c>
      <c r="L12" s="1" t="n">
        <v>0.0742665529251099</v>
      </c>
      <c r="M12" s="1"/>
      <c r="N12" s="1" t="n">
        <v>9.13881015777588</v>
      </c>
      <c r="O12" s="1" t="n">
        <v>0.0628491118550301</v>
      </c>
      <c r="P12" s="1"/>
      <c r="Q12" s="1"/>
      <c r="R12" s="1" t="n">
        <v>0.0208161678165197</v>
      </c>
      <c r="S12" s="2" t="b">
        <f aca="false">TRUE()</f>
        <v>1</v>
      </c>
      <c r="T12" s="2" t="n">
        <v>0.2</v>
      </c>
      <c r="U12" s="2" t="b">
        <f aca="false">TRUE()</f>
        <v>1</v>
      </c>
      <c r="V12" s="2" t="n">
        <v>3</v>
      </c>
      <c r="W12" s="2" t="n">
        <v>15</v>
      </c>
      <c r="X12" s="2" t="n">
        <v>1</v>
      </c>
      <c r="Y12" s="2"/>
      <c r="Z12" s="2"/>
      <c r="AA12" s="2"/>
      <c r="AB12" s="2"/>
      <c r="AC12" s="2" t="s">
        <v>47</v>
      </c>
    </row>
    <row r="13" customFormat="false" ht="12.5" hidden="false" customHeight="false" outlineLevel="0" collapsed="false">
      <c r="A13" s="1" t="s">
        <v>52</v>
      </c>
      <c r="B13" s="1" t="s">
        <v>42</v>
      </c>
      <c r="C13" s="1" t="s">
        <v>51</v>
      </c>
      <c r="D13" s="1" t="s">
        <v>44</v>
      </c>
      <c r="E13" s="1" t="s">
        <v>45</v>
      </c>
      <c r="F13" s="1" t="s">
        <v>46</v>
      </c>
      <c r="G13" s="1" t="n">
        <v>0.985674917697907</v>
      </c>
      <c r="H13" s="1" t="n">
        <v>0.873383224010468</v>
      </c>
      <c r="I13" s="1" t="n">
        <v>1.11240410804749</v>
      </c>
      <c r="J13" s="1" t="n">
        <v>27.001070022583</v>
      </c>
      <c r="K13" s="1" t="n">
        <v>26.9816741943359</v>
      </c>
      <c r="L13" s="1" t="n">
        <v>0.0742665529251099</v>
      </c>
      <c r="M13" s="1"/>
      <c r="N13" s="1" t="n">
        <v>9.13881015777588</v>
      </c>
      <c r="O13" s="1" t="n">
        <v>0.0628491118550301</v>
      </c>
      <c r="P13" s="1"/>
      <c r="Q13" s="1"/>
      <c r="R13" s="1" t="n">
        <v>0.0208161678165197</v>
      </c>
      <c r="S13" s="2" t="b">
        <f aca="false">TRUE()</f>
        <v>1</v>
      </c>
      <c r="T13" s="2" t="n">
        <v>0.2</v>
      </c>
      <c r="U13" s="2" t="b">
        <f aca="false">TRUE()</f>
        <v>1</v>
      </c>
      <c r="V13" s="2" t="n">
        <v>3</v>
      </c>
      <c r="W13" s="2" t="n">
        <v>15</v>
      </c>
      <c r="X13" s="2" t="n">
        <v>1</v>
      </c>
      <c r="Y13" s="2"/>
      <c r="Z13" s="2"/>
      <c r="AA13" s="2"/>
      <c r="AB13" s="2"/>
      <c r="AC13" s="2" t="s">
        <v>47</v>
      </c>
    </row>
    <row r="14" customFormat="false" ht="12.5" hidden="false" customHeight="false" outlineLevel="0" collapsed="false">
      <c r="A14" s="1" t="s">
        <v>53</v>
      </c>
      <c r="B14" s="1" t="s">
        <v>42</v>
      </c>
      <c r="C14" s="1" t="s">
        <v>51</v>
      </c>
      <c r="D14" s="1" t="s">
        <v>44</v>
      </c>
      <c r="E14" s="1" t="s">
        <v>45</v>
      </c>
      <c r="F14" s="1" t="s">
        <v>46</v>
      </c>
      <c r="G14" s="1" t="n">
        <v>0.985674917697907</v>
      </c>
      <c r="H14" s="1" t="n">
        <v>0.873383224010468</v>
      </c>
      <c r="I14" s="1" t="n">
        <v>1.11240410804749</v>
      </c>
      <c r="J14" s="1" t="n">
        <v>26.8996334075928</v>
      </c>
      <c r="K14" s="1" t="n">
        <v>26.9816741943359</v>
      </c>
      <c r="L14" s="1" t="n">
        <v>0.0742665529251099</v>
      </c>
      <c r="M14" s="1"/>
      <c r="N14" s="1" t="n">
        <v>9.13881015777588</v>
      </c>
      <c r="O14" s="1" t="n">
        <v>0.0628491118550301</v>
      </c>
      <c r="P14" s="1"/>
      <c r="Q14" s="1"/>
      <c r="R14" s="1" t="n">
        <v>0.0208161678165197</v>
      </c>
      <c r="S14" s="2" t="b">
        <f aca="false">TRUE()</f>
        <v>1</v>
      </c>
      <c r="T14" s="2" t="n">
        <v>0.2</v>
      </c>
      <c r="U14" s="2" t="b">
        <f aca="false">TRUE()</f>
        <v>1</v>
      </c>
      <c r="V14" s="2" t="n">
        <v>3</v>
      </c>
      <c r="W14" s="2" t="n">
        <v>15</v>
      </c>
      <c r="X14" s="2" t="n">
        <v>1</v>
      </c>
      <c r="Y14" s="2"/>
      <c r="Z14" s="2"/>
      <c r="AA14" s="2"/>
      <c r="AB14" s="2"/>
      <c r="AC14" s="2" t="s">
        <v>47</v>
      </c>
    </row>
    <row r="15" customFormat="false" ht="12.5" hidden="false" customHeight="false" outlineLevel="0" collapsed="false">
      <c r="A15" s="1" t="s">
        <v>54</v>
      </c>
      <c r="B15" s="1" t="s">
        <v>42</v>
      </c>
      <c r="C15" s="1" t="s">
        <v>55</v>
      </c>
      <c r="D15" s="1" t="s">
        <v>44</v>
      </c>
      <c r="E15" s="1" t="s">
        <v>45</v>
      </c>
      <c r="F15" s="1" t="s">
        <v>46</v>
      </c>
      <c r="G15" s="1" t="n">
        <v>0.722713947296143</v>
      </c>
      <c r="H15" s="1" t="n">
        <v>0.515990972518921</v>
      </c>
      <c r="I15" s="1" t="n">
        <v>1.01225709915161</v>
      </c>
      <c r="J15" s="1" t="n">
        <v>33.2030982971191</v>
      </c>
      <c r="K15" s="1" t="n">
        <v>33.0127716064453</v>
      </c>
      <c r="L15" s="1" t="n">
        <v>0.292603105306625</v>
      </c>
      <c r="M15" s="1"/>
      <c r="N15" s="1" t="n">
        <v>15.1699075698853</v>
      </c>
      <c r="O15" s="1" t="n">
        <v>0.175072446465492</v>
      </c>
      <c r="P15" s="1"/>
      <c r="Q15" s="1"/>
      <c r="R15" s="1" t="n">
        <v>0.468503326177597</v>
      </c>
      <c r="S15" s="2" t="b">
        <f aca="false">TRUE()</f>
        <v>1</v>
      </c>
      <c r="T15" s="2" t="n">
        <v>0.138888334126895</v>
      </c>
      <c r="U15" s="2" t="b">
        <f aca="false">TRUE()</f>
        <v>1</v>
      </c>
      <c r="V15" s="2" t="n">
        <v>3</v>
      </c>
      <c r="W15" s="2" t="n">
        <v>28</v>
      </c>
      <c r="X15" s="2" t="n">
        <v>1</v>
      </c>
      <c r="Y15" s="2" t="n">
        <v>81.2104949951172</v>
      </c>
      <c r="Z15" s="2"/>
      <c r="AA15" s="2"/>
      <c r="AB15" s="2"/>
      <c r="AC15" s="2" t="s">
        <v>47</v>
      </c>
    </row>
    <row r="16" customFormat="false" ht="12.5" hidden="false" customHeight="false" outlineLevel="0" collapsed="false">
      <c r="A16" s="1" t="s">
        <v>56</v>
      </c>
      <c r="B16" s="1" t="s">
        <v>42</v>
      </c>
      <c r="C16" s="1" t="s">
        <v>55</v>
      </c>
      <c r="D16" s="1" t="s">
        <v>44</v>
      </c>
      <c r="E16" s="1" t="s">
        <v>45</v>
      </c>
      <c r="F16" s="1" t="s">
        <v>46</v>
      </c>
      <c r="G16" s="1" t="n">
        <v>0.722713947296143</v>
      </c>
      <c r="H16" s="1" t="n">
        <v>0.515990972518921</v>
      </c>
      <c r="I16" s="1" t="n">
        <v>1.01225709915161</v>
      </c>
      <c r="J16" s="1" t="n">
        <v>33.159366607666</v>
      </c>
      <c r="K16" s="1" t="n">
        <v>33.0127716064453</v>
      </c>
      <c r="L16" s="1" t="n">
        <v>0.292603105306625</v>
      </c>
      <c r="M16" s="1"/>
      <c r="N16" s="1" t="n">
        <v>15.1699075698853</v>
      </c>
      <c r="O16" s="1" t="n">
        <v>0.175072446465492</v>
      </c>
      <c r="P16" s="1"/>
      <c r="Q16" s="1"/>
      <c r="R16" s="1" t="n">
        <v>0.468503326177597</v>
      </c>
      <c r="S16" s="2" t="b">
        <f aca="false">TRUE()</f>
        <v>1</v>
      </c>
      <c r="T16" s="2" t="n">
        <v>0.138888334126895</v>
      </c>
      <c r="U16" s="2" t="b">
        <f aca="false">TRUE()</f>
        <v>1</v>
      </c>
      <c r="V16" s="2" t="n">
        <v>3</v>
      </c>
      <c r="W16" s="2" t="n">
        <v>29</v>
      </c>
      <c r="X16" s="2" t="n">
        <v>1</v>
      </c>
      <c r="Y16" s="2" t="n">
        <v>81.0270690917969</v>
      </c>
      <c r="Z16" s="2"/>
      <c r="AA16" s="2"/>
      <c r="AB16" s="2"/>
      <c r="AC16" s="2" t="s">
        <v>47</v>
      </c>
    </row>
    <row r="17" customFormat="false" ht="12.5" hidden="false" customHeight="false" outlineLevel="0" collapsed="false">
      <c r="A17" s="1" t="s">
        <v>57</v>
      </c>
      <c r="B17" s="1" t="s">
        <v>42</v>
      </c>
      <c r="C17" s="1" t="s">
        <v>55</v>
      </c>
      <c r="D17" s="1" t="s">
        <v>44</v>
      </c>
      <c r="E17" s="1" t="s">
        <v>45</v>
      </c>
      <c r="F17" s="1" t="s">
        <v>46</v>
      </c>
      <c r="G17" s="1" t="n">
        <v>0.722713947296143</v>
      </c>
      <c r="H17" s="1" t="n">
        <v>0.515990972518921</v>
      </c>
      <c r="I17" s="1" t="n">
        <v>1.01225709915161</v>
      </c>
      <c r="J17" s="1" t="n">
        <v>32.6758460998535</v>
      </c>
      <c r="K17" s="1" t="n">
        <v>33.0127716064453</v>
      </c>
      <c r="L17" s="1" t="n">
        <v>0.292603105306625</v>
      </c>
      <c r="M17" s="1"/>
      <c r="N17" s="1" t="n">
        <v>15.1699075698853</v>
      </c>
      <c r="O17" s="1" t="n">
        <v>0.175072446465492</v>
      </c>
      <c r="P17" s="1"/>
      <c r="Q17" s="1"/>
      <c r="R17" s="1" t="n">
        <v>0.468503326177597</v>
      </c>
      <c r="S17" s="2" t="b">
        <f aca="false">TRUE()</f>
        <v>1</v>
      </c>
      <c r="T17" s="2" t="n">
        <v>0.138888334126895</v>
      </c>
      <c r="U17" s="2" t="b">
        <f aca="false">TRUE()</f>
        <v>1</v>
      </c>
      <c r="V17" s="2" t="n">
        <v>3</v>
      </c>
      <c r="W17" s="2" t="n">
        <v>27</v>
      </c>
      <c r="X17" s="2" t="n">
        <v>1</v>
      </c>
      <c r="Y17" s="2" t="n">
        <v>81.0270690917969</v>
      </c>
      <c r="Z17" s="2"/>
      <c r="AA17" s="2"/>
      <c r="AB17" s="2"/>
      <c r="AC17" s="2" t="s">
        <v>47</v>
      </c>
    </row>
    <row r="18" customFormat="false" ht="12.5" hidden="false" customHeight="false" outlineLevel="0" collapsed="false">
      <c r="A18" s="1" t="s">
        <v>58</v>
      </c>
      <c r="B18" s="1" t="s">
        <v>59</v>
      </c>
      <c r="C18" s="1" t="s">
        <v>43</v>
      </c>
      <c r="D18" s="1" t="s">
        <v>44</v>
      </c>
      <c r="E18" s="1" t="s">
        <v>45</v>
      </c>
      <c r="F18" s="1" t="s">
        <v>46</v>
      </c>
      <c r="G18" s="1" t="n">
        <v>1</v>
      </c>
      <c r="H18" s="1" t="n">
        <v>0.772539496421814</v>
      </c>
      <c r="I18" s="1" t="n">
        <v>1.29443216323853</v>
      </c>
      <c r="J18" s="1" t="n">
        <v>28.0318489074707</v>
      </c>
      <c r="K18" s="1" t="n">
        <v>27.8227062225342</v>
      </c>
      <c r="L18" s="1" t="n">
        <v>0.22624459862709</v>
      </c>
      <c r="M18" s="1"/>
      <c r="N18" s="1" t="n">
        <v>9.84028816223145</v>
      </c>
      <c r="O18" s="1" t="n">
        <v>0.134099334478378</v>
      </c>
      <c r="P18" s="1"/>
      <c r="Q18" s="1"/>
      <c r="R18" s="1" t="n">
        <v>0</v>
      </c>
      <c r="S18" s="2" t="b">
        <f aca="false">TRUE()</f>
        <v>1</v>
      </c>
      <c r="T18" s="2" t="n">
        <v>0.2</v>
      </c>
      <c r="U18" s="2" t="b">
        <f aca="false">TRUE()</f>
        <v>1</v>
      </c>
      <c r="V18" s="2" t="n">
        <v>3</v>
      </c>
      <c r="W18" s="2" t="n">
        <v>15</v>
      </c>
      <c r="X18" s="2" t="n">
        <v>1</v>
      </c>
      <c r="Y18" s="2"/>
      <c r="Z18" s="2"/>
      <c r="AA18" s="2"/>
      <c r="AB18" s="2"/>
      <c r="AC18" s="2" t="s">
        <v>47</v>
      </c>
    </row>
    <row r="19" customFormat="false" ht="12.5" hidden="false" customHeight="false" outlineLevel="0" collapsed="false">
      <c r="A19" s="1" t="s">
        <v>60</v>
      </c>
      <c r="B19" s="1" t="s">
        <v>59</v>
      </c>
      <c r="C19" s="1" t="s">
        <v>43</v>
      </c>
      <c r="D19" s="1" t="s">
        <v>44</v>
      </c>
      <c r="E19" s="1" t="s">
        <v>45</v>
      </c>
      <c r="F19" s="1" t="s">
        <v>46</v>
      </c>
      <c r="G19" s="1" t="n">
        <v>1</v>
      </c>
      <c r="H19" s="1" t="n">
        <v>0.772539496421814</v>
      </c>
      <c r="I19" s="1" t="n">
        <v>1.29443216323853</v>
      </c>
      <c r="J19" s="1" t="n">
        <v>27.8537101745605</v>
      </c>
      <c r="K19" s="1" t="n">
        <v>27.8227062225342</v>
      </c>
      <c r="L19" s="1" t="n">
        <v>0.22624459862709</v>
      </c>
      <c r="M19" s="1"/>
      <c r="N19" s="1" t="n">
        <v>9.84028816223145</v>
      </c>
      <c r="O19" s="1" t="n">
        <v>0.134099334478378</v>
      </c>
      <c r="P19" s="1"/>
      <c r="Q19" s="1"/>
      <c r="R19" s="1" t="n">
        <v>0</v>
      </c>
      <c r="S19" s="2" t="b">
        <f aca="false">TRUE()</f>
        <v>1</v>
      </c>
      <c r="T19" s="2" t="n">
        <v>0.2</v>
      </c>
      <c r="U19" s="2" t="b">
        <f aca="false">TRUE()</f>
        <v>1</v>
      </c>
      <c r="V19" s="2" t="n">
        <v>3</v>
      </c>
      <c r="W19" s="2" t="n">
        <v>15</v>
      </c>
      <c r="X19" s="2" t="n">
        <v>1</v>
      </c>
      <c r="Y19" s="2"/>
      <c r="Z19" s="2"/>
      <c r="AA19" s="2"/>
      <c r="AB19" s="2"/>
      <c r="AC19" s="2" t="s">
        <v>47</v>
      </c>
    </row>
    <row r="20" customFormat="false" ht="12.5" hidden="false" customHeight="false" outlineLevel="0" collapsed="false">
      <c r="A20" s="1" t="s">
        <v>61</v>
      </c>
      <c r="B20" s="1" t="s">
        <v>59</v>
      </c>
      <c r="C20" s="1" t="s">
        <v>43</v>
      </c>
      <c r="D20" s="1" t="s">
        <v>44</v>
      </c>
      <c r="E20" s="1" t="s">
        <v>45</v>
      </c>
      <c r="F20" s="1" t="s">
        <v>46</v>
      </c>
      <c r="G20" s="1" t="n">
        <v>1</v>
      </c>
      <c r="H20" s="1" t="n">
        <v>0.772539496421814</v>
      </c>
      <c r="I20" s="1" t="n">
        <v>1.29443216323853</v>
      </c>
      <c r="J20" s="1" t="n">
        <v>27.5825576782227</v>
      </c>
      <c r="K20" s="1" t="n">
        <v>27.8227062225342</v>
      </c>
      <c r="L20" s="1" t="n">
        <v>0.22624459862709</v>
      </c>
      <c r="M20" s="1"/>
      <c r="N20" s="1" t="n">
        <v>9.84028816223145</v>
      </c>
      <c r="O20" s="1" t="n">
        <v>0.134099334478378</v>
      </c>
      <c r="P20" s="1"/>
      <c r="Q20" s="1"/>
      <c r="R20" s="1" t="n">
        <v>0</v>
      </c>
      <c r="S20" s="2" t="b">
        <f aca="false">TRUE()</f>
        <v>1</v>
      </c>
      <c r="T20" s="2" t="n">
        <v>0.2</v>
      </c>
      <c r="U20" s="2" t="b">
        <f aca="false">TRUE()</f>
        <v>1</v>
      </c>
      <c r="V20" s="2" t="n">
        <v>3</v>
      </c>
      <c r="W20" s="2" t="n">
        <v>15</v>
      </c>
      <c r="X20" s="2" t="n">
        <v>1</v>
      </c>
      <c r="Y20" s="2"/>
      <c r="Z20" s="2"/>
      <c r="AA20" s="2"/>
      <c r="AB20" s="2"/>
      <c r="AC20" s="2" t="s">
        <v>47</v>
      </c>
    </row>
    <row r="21" customFormat="false" ht="12.5" hidden="false" customHeight="false" outlineLevel="0" collapsed="false">
      <c r="A21" s="1" t="s">
        <v>62</v>
      </c>
      <c r="B21" s="1" t="s">
        <v>59</v>
      </c>
      <c r="C21" s="1" t="s">
        <v>51</v>
      </c>
      <c r="D21" s="1" t="s">
        <v>44</v>
      </c>
      <c r="E21" s="1" t="s">
        <v>45</v>
      </c>
      <c r="F21" s="1" t="s">
        <v>46</v>
      </c>
      <c r="G21" s="1" t="n">
        <v>1</v>
      </c>
      <c r="H21" s="1" t="n">
        <v>0.834852874279022</v>
      </c>
      <c r="I21" s="1" t="n">
        <v>1.19781589508057</v>
      </c>
      <c r="J21" s="1" t="n">
        <v>27.2570018768311</v>
      </c>
      <c r="K21" s="1" t="n">
        <v>27.1004123687744</v>
      </c>
      <c r="L21" s="1" t="n">
        <v>0.153717562556267</v>
      </c>
      <c r="M21" s="1"/>
      <c r="N21" s="1" t="n">
        <v>9.11799430847168</v>
      </c>
      <c r="O21" s="1" t="n">
        <v>0.093791201710701</v>
      </c>
      <c r="P21" s="1"/>
      <c r="Q21" s="1"/>
      <c r="R21" s="1" t="n">
        <v>0</v>
      </c>
      <c r="S21" s="2" t="b">
        <f aca="false">TRUE()</f>
        <v>1</v>
      </c>
      <c r="T21" s="2" t="n">
        <v>0.2</v>
      </c>
      <c r="U21" s="2" t="b">
        <f aca="false">TRUE()</f>
        <v>1</v>
      </c>
      <c r="V21" s="2" t="n">
        <v>3</v>
      </c>
      <c r="W21" s="2" t="n">
        <v>15</v>
      </c>
      <c r="X21" s="2" t="n">
        <v>1</v>
      </c>
      <c r="Y21" s="2"/>
      <c r="Z21" s="2"/>
      <c r="AA21" s="2"/>
      <c r="AB21" s="2"/>
      <c r="AC21" s="2" t="s">
        <v>47</v>
      </c>
    </row>
    <row r="22" customFormat="false" ht="12.5" hidden="false" customHeight="false" outlineLevel="0" collapsed="false">
      <c r="A22" s="1" t="s">
        <v>63</v>
      </c>
      <c r="B22" s="1" t="s">
        <v>59</v>
      </c>
      <c r="C22" s="1" t="s">
        <v>51</v>
      </c>
      <c r="D22" s="1" t="s">
        <v>44</v>
      </c>
      <c r="E22" s="1" t="s">
        <v>45</v>
      </c>
      <c r="F22" s="1" t="s">
        <v>46</v>
      </c>
      <c r="G22" s="1" t="n">
        <v>1</v>
      </c>
      <c r="H22" s="1" t="n">
        <v>0.834852874279022</v>
      </c>
      <c r="I22" s="1" t="n">
        <v>1.19781589508057</v>
      </c>
      <c r="J22" s="1" t="n">
        <v>27.0944957733154</v>
      </c>
      <c r="K22" s="1" t="n">
        <v>27.1004123687744</v>
      </c>
      <c r="L22" s="1" t="n">
        <v>0.153717562556267</v>
      </c>
      <c r="M22" s="1"/>
      <c r="N22" s="1" t="n">
        <v>9.11799430847168</v>
      </c>
      <c r="O22" s="1" t="n">
        <v>0.093791201710701</v>
      </c>
      <c r="P22" s="1"/>
      <c r="Q22" s="1"/>
      <c r="R22" s="1" t="n">
        <v>0</v>
      </c>
      <c r="S22" s="2" t="b">
        <f aca="false">TRUE()</f>
        <v>1</v>
      </c>
      <c r="T22" s="2" t="n">
        <v>0.2</v>
      </c>
      <c r="U22" s="2" t="b">
        <f aca="false">TRUE()</f>
        <v>1</v>
      </c>
      <c r="V22" s="2" t="n">
        <v>3</v>
      </c>
      <c r="W22" s="2" t="n">
        <v>15</v>
      </c>
      <c r="X22" s="2" t="n">
        <v>1</v>
      </c>
      <c r="Y22" s="2"/>
      <c r="Z22" s="2"/>
      <c r="AA22" s="2"/>
      <c r="AB22" s="2"/>
      <c r="AC22" s="2" t="s">
        <v>47</v>
      </c>
    </row>
    <row r="23" customFormat="false" ht="12.5" hidden="false" customHeight="false" outlineLevel="0" collapsed="false">
      <c r="A23" s="1" t="s">
        <v>64</v>
      </c>
      <c r="B23" s="1" t="s">
        <v>59</v>
      </c>
      <c r="C23" s="1" t="s">
        <v>51</v>
      </c>
      <c r="D23" s="1" t="s">
        <v>44</v>
      </c>
      <c r="E23" s="1" t="s">
        <v>45</v>
      </c>
      <c r="F23" s="1" t="s">
        <v>46</v>
      </c>
      <c r="G23" s="1" t="n">
        <v>1</v>
      </c>
      <c r="H23" s="1" t="n">
        <v>0.834852874279022</v>
      </c>
      <c r="I23" s="1" t="n">
        <v>1.19781589508057</v>
      </c>
      <c r="J23" s="1" t="n">
        <v>26.9497375488281</v>
      </c>
      <c r="K23" s="1" t="n">
        <v>27.1004123687744</v>
      </c>
      <c r="L23" s="1" t="n">
        <v>0.153717562556267</v>
      </c>
      <c r="M23" s="1"/>
      <c r="N23" s="1" t="n">
        <v>9.11799430847168</v>
      </c>
      <c r="O23" s="1" t="n">
        <v>0.093791201710701</v>
      </c>
      <c r="P23" s="1"/>
      <c r="Q23" s="1"/>
      <c r="R23" s="1" t="n">
        <v>0</v>
      </c>
      <c r="S23" s="2" t="b">
        <f aca="false">TRUE()</f>
        <v>1</v>
      </c>
      <c r="T23" s="2" t="n">
        <v>0.2</v>
      </c>
      <c r="U23" s="2" t="b">
        <f aca="false">TRUE()</f>
        <v>1</v>
      </c>
      <c r="V23" s="2" t="n">
        <v>3</v>
      </c>
      <c r="W23" s="2" t="n">
        <v>15</v>
      </c>
      <c r="X23" s="2" t="n">
        <v>1</v>
      </c>
      <c r="Y23" s="2"/>
      <c r="Z23" s="2"/>
      <c r="AA23" s="2"/>
      <c r="AB23" s="2"/>
      <c r="AC23" s="2" t="s">
        <v>47</v>
      </c>
    </row>
    <row r="24" customFormat="false" ht="12.5" hidden="false" customHeight="false" outlineLevel="0" collapsed="false">
      <c r="A24" s="1" t="s">
        <v>65</v>
      </c>
      <c r="B24" s="1" t="s">
        <v>59</v>
      </c>
      <c r="C24" s="1" t="s">
        <v>55</v>
      </c>
      <c r="D24" s="1" t="s">
        <v>44</v>
      </c>
      <c r="E24" s="1" t="s">
        <v>45</v>
      </c>
      <c r="F24" s="1" t="s">
        <v>46</v>
      </c>
      <c r="G24" s="1" t="n">
        <v>1</v>
      </c>
      <c r="H24" s="1" t="n">
        <v>0.903572142124176</v>
      </c>
      <c r="I24" s="1" t="n">
        <v>1.10671854019165</v>
      </c>
      <c r="J24" s="1" t="n">
        <v>32.6397705078125</v>
      </c>
      <c r="K24" s="1" t="n">
        <v>32.6838226318359</v>
      </c>
      <c r="L24" s="1" t="n">
        <v>0.0746132507920265</v>
      </c>
      <c r="M24" s="1"/>
      <c r="N24" s="1" t="n">
        <v>14.7014036178589</v>
      </c>
      <c r="O24" s="1" t="n">
        <v>0.0526890717446804</v>
      </c>
      <c r="P24" s="1"/>
      <c r="Q24" s="1"/>
      <c r="R24" s="1" t="n">
        <v>0</v>
      </c>
      <c r="S24" s="2" t="b">
        <f aca="false">TRUE()</f>
        <v>1</v>
      </c>
      <c r="T24" s="2" t="n">
        <v>0.138888334126895</v>
      </c>
      <c r="U24" s="2" t="b">
        <f aca="false">TRUE()</f>
        <v>1</v>
      </c>
      <c r="V24" s="2" t="n">
        <v>3</v>
      </c>
      <c r="W24" s="2" t="n">
        <v>28</v>
      </c>
      <c r="X24" s="2" t="n">
        <v>1</v>
      </c>
      <c r="Y24" s="2" t="n">
        <v>81.3939208984375</v>
      </c>
      <c r="Z24" s="2"/>
      <c r="AA24" s="2"/>
      <c r="AB24" s="2"/>
      <c r="AC24" s="2" t="s">
        <v>47</v>
      </c>
    </row>
    <row r="25" customFormat="false" ht="12.5" hidden="false" customHeight="false" outlineLevel="0" collapsed="false">
      <c r="A25" s="1" t="s">
        <v>66</v>
      </c>
      <c r="B25" s="1" t="s">
        <v>59</v>
      </c>
      <c r="C25" s="1" t="s">
        <v>55</v>
      </c>
      <c r="D25" s="1" t="s">
        <v>44</v>
      </c>
      <c r="E25" s="1" t="s">
        <v>45</v>
      </c>
      <c r="F25" s="1" t="s">
        <v>46</v>
      </c>
      <c r="G25" s="1" t="n">
        <v>1</v>
      </c>
      <c r="H25" s="1" t="n">
        <v>0.903572142124176</v>
      </c>
      <c r="I25" s="1" t="n">
        <v>1.10671854019165</v>
      </c>
      <c r="J25" s="1" t="n">
        <v>32.7699699401856</v>
      </c>
      <c r="K25" s="1" t="n">
        <v>32.6838226318359</v>
      </c>
      <c r="L25" s="1" t="n">
        <v>0.0746132507920265</v>
      </c>
      <c r="M25" s="1"/>
      <c r="N25" s="1" t="n">
        <v>14.7014036178589</v>
      </c>
      <c r="O25" s="1" t="n">
        <v>0.0526890717446804</v>
      </c>
      <c r="P25" s="1"/>
      <c r="Q25" s="1"/>
      <c r="R25" s="1" t="n">
        <v>0</v>
      </c>
      <c r="S25" s="2" t="b">
        <f aca="false">TRUE()</f>
        <v>1</v>
      </c>
      <c r="T25" s="2" t="n">
        <v>0.138888334126895</v>
      </c>
      <c r="U25" s="2" t="b">
        <f aca="false">TRUE()</f>
        <v>1</v>
      </c>
      <c r="V25" s="2" t="n">
        <v>3</v>
      </c>
      <c r="W25" s="2" t="n">
        <v>28</v>
      </c>
      <c r="X25" s="2" t="n">
        <v>1</v>
      </c>
      <c r="Y25" s="2" t="n">
        <v>81.3939208984375</v>
      </c>
      <c r="Z25" s="2"/>
      <c r="AA25" s="2"/>
      <c r="AB25" s="2"/>
      <c r="AC25" s="2" t="s">
        <v>47</v>
      </c>
    </row>
    <row r="26" customFormat="false" ht="12.5" hidden="false" customHeight="false" outlineLevel="0" collapsed="false">
      <c r="A26" s="1" t="s">
        <v>67</v>
      </c>
      <c r="B26" s="1" t="s">
        <v>59</v>
      </c>
      <c r="C26" s="1" t="s">
        <v>55</v>
      </c>
      <c r="D26" s="1" t="s">
        <v>44</v>
      </c>
      <c r="E26" s="1" t="s">
        <v>45</v>
      </c>
      <c r="F26" s="1" t="s">
        <v>46</v>
      </c>
      <c r="G26" s="1" t="n">
        <v>1</v>
      </c>
      <c r="H26" s="1" t="n">
        <v>0.903572142124176</v>
      </c>
      <c r="I26" s="1" t="n">
        <v>1.10671854019165</v>
      </c>
      <c r="J26" s="1" t="n">
        <v>32.6417236328125</v>
      </c>
      <c r="K26" s="1" t="n">
        <v>32.6838226318359</v>
      </c>
      <c r="L26" s="1" t="n">
        <v>0.0746132507920265</v>
      </c>
      <c r="M26" s="1"/>
      <c r="N26" s="1" t="n">
        <v>14.7014036178589</v>
      </c>
      <c r="O26" s="1" t="n">
        <v>0.0526890717446804</v>
      </c>
      <c r="P26" s="1"/>
      <c r="Q26" s="1"/>
      <c r="R26" s="1" t="n">
        <v>0</v>
      </c>
      <c r="S26" s="2" t="b">
        <f aca="false">TRUE()</f>
        <v>1</v>
      </c>
      <c r="T26" s="2" t="n">
        <v>0.138888334126895</v>
      </c>
      <c r="U26" s="2" t="b">
        <f aca="false">TRUE()</f>
        <v>1</v>
      </c>
      <c r="V26" s="2" t="n">
        <v>3</v>
      </c>
      <c r="W26" s="2" t="n">
        <v>28</v>
      </c>
      <c r="X26" s="2" t="n">
        <v>1</v>
      </c>
      <c r="Y26" s="2" t="n">
        <v>81.2104949951172</v>
      </c>
      <c r="Z26" s="2"/>
      <c r="AA26" s="2"/>
      <c r="AB26" s="2"/>
      <c r="AC26" s="2" t="s">
        <v>47</v>
      </c>
    </row>
    <row r="27" customFormat="false" ht="12.5" hidden="false" customHeight="false" outlineLevel="0" collapsed="false">
      <c r="A27" s="1" t="s">
        <v>68</v>
      </c>
      <c r="B27" s="1" t="s">
        <v>69</v>
      </c>
      <c r="C27" s="1" t="s">
        <v>51</v>
      </c>
      <c r="D27" s="1" t="s">
        <v>44</v>
      </c>
      <c r="E27" s="1" t="s">
        <v>45</v>
      </c>
      <c r="F27" s="1" t="s">
        <v>46</v>
      </c>
      <c r="G27" s="1" t="n">
        <v>2.48596596717834</v>
      </c>
      <c r="H27" s="1" t="n">
        <v>1.8256847858429</v>
      </c>
      <c r="I27" s="1" t="n">
        <v>3.38504576683044</v>
      </c>
      <c r="J27" s="1" t="n">
        <v>26.4650268554688</v>
      </c>
      <c r="K27" s="1" t="n">
        <v>26.2097225189209</v>
      </c>
      <c r="L27" s="1" t="n">
        <v>0.275717377662659</v>
      </c>
      <c r="M27" s="1"/>
      <c r="N27" s="1" t="n">
        <v>7.8041877746582</v>
      </c>
      <c r="O27" s="1" t="n">
        <v>0.16040974855423</v>
      </c>
      <c r="P27" s="1"/>
      <c r="Q27" s="1"/>
      <c r="R27" s="1" t="n">
        <v>-1.31380653381348</v>
      </c>
      <c r="S27" s="2" t="b">
        <f aca="false">TRUE()</f>
        <v>1</v>
      </c>
      <c r="T27" s="2" t="n">
        <v>0.2</v>
      </c>
      <c r="U27" s="2" t="b">
        <f aca="false">TRUE()</f>
        <v>1</v>
      </c>
      <c r="V27" s="2" t="n">
        <v>3</v>
      </c>
      <c r="W27" s="2" t="n">
        <v>15</v>
      </c>
      <c r="X27" s="2" t="n">
        <v>1</v>
      </c>
      <c r="Y27" s="2"/>
      <c r="Z27" s="2"/>
      <c r="AA27" s="2"/>
      <c r="AB27" s="2"/>
      <c r="AC27" s="2" t="s">
        <v>47</v>
      </c>
    </row>
    <row r="28" customFormat="false" ht="12.5" hidden="false" customHeight="false" outlineLevel="0" collapsed="false">
      <c r="A28" s="1" t="s">
        <v>70</v>
      </c>
      <c r="B28" s="1" t="s">
        <v>69</v>
      </c>
      <c r="C28" s="1" t="s">
        <v>51</v>
      </c>
      <c r="D28" s="1" t="s">
        <v>44</v>
      </c>
      <c r="E28" s="1" t="s">
        <v>45</v>
      </c>
      <c r="F28" s="1" t="s">
        <v>46</v>
      </c>
      <c r="G28" s="1" t="n">
        <v>2.48596596717834</v>
      </c>
      <c r="H28" s="1" t="n">
        <v>1.8256847858429</v>
      </c>
      <c r="I28" s="1" t="n">
        <v>3.38504576683044</v>
      </c>
      <c r="J28" s="1" t="n">
        <v>26.2467918395996</v>
      </c>
      <c r="K28" s="1" t="n">
        <v>26.2097225189209</v>
      </c>
      <c r="L28" s="1" t="n">
        <v>0.275717377662659</v>
      </c>
      <c r="M28" s="1"/>
      <c r="N28" s="1" t="n">
        <v>7.8041877746582</v>
      </c>
      <c r="O28" s="1" t="n">
        <v>0.16040974855423</v>
      </c>
      <c r="P28" s="1"/>
      <c r="Q28" s="1"/>
      <c r="R28" s="1" t="n">
        <v>-1.31380653381348</v>
      </c>
      <c r="S28" s="2" t="b">
        <f aca="false">TRUE()</f>
        <v>1</v>
      </c>
      <c r="T28" s="2" t="n">
        <v>0.2</v>
      </c>
      <c r="U28" s="2" t="b">
        <f aca="false">TRUE()</f>
        <v>1</v>
      </c>
      <c r="V28" s="2" t="n">
        <v>3</v>
      </c>
      <c r="W28" s="2" t="n">
        <v>15</v>
      </c>
      <c r="X28" s="2" t="n">
        <v>1</v>
      </c>
      <c r="Y28" s="2"/>
      <c r="Z28" s="2"/>
      <c r="AA28" s="2"/>
      <c r="AB28" s="2"/>
      <c r="AC28" s="2" t="s">
        <v>47</v>
      </c>
    </row>
    <row r="29" customFormat="false" ht="12.5" hidden="false" customHeight="false" outlineLevel="0" collapsed="false">
      <c r="A29" s="1" t="s">
        <v>71</v>
      </c>
      <c r="B29" s="1" t="s">
        <v>69</v>
      </c>
      <c r="C29" s="1" t="s">
        <v>51</v>
      </c>
      <c r="D29" s="1" t="s">
        <v>44</v>
      </c>
      <c r="E29" s="1" t="s">
        <v>45</v>
      </c>
      <c r="F29" s="1" t="s">
        <v>46</v>
      </c>
      <c r="G29" s="1" t="n">
        <v>2.48596596717834</v>
      </c>
      <c r="H29" s="1" t="n">
        <v>1.8256847858429</v>
      </c>
      <c r="I29" s="1" t="n">
        <v>3.38504576683044</v>
      </c>
      <c r="J29" s="1" t="n">
        <v>25.9173431396484</v>
      </c>
      <c r="K29" s="1" t="n">
        <v>26.2097225189209</v>
      </c>
      <c r="L29" s="1" t="n">
        <v>0.275717377662659</v>
      </c>
      <c r="M29" s="1"/>
      <c r="N29" s="1" t="n">
        <v>7.8041877746582</v>
      </c>
      <c r="O29" s="1" t="n">
        <v>0.16040974855423</v>
      </c>
      <c r="P29" s="1"/>
      <c r="Q29" s="1"/>
      <c r="R29" s="1" t="n">
        <v>-1.31380653381348</v>
      </c>
      <c r="S29" s="2" t="b">
        <f aca="false">TRUE()</f>
        <v>1</v>
      </c>
      <c r="T29" s="2" t="n">
        <v>0.2</v>
      </c>
      <c r="U29" s="2" t="b">
        <f aca="false">TRUE()</f>
        <v>1</v>
      </c>
      <c r="V29" s="2" t="n">
        <v>3</v>
      </c>
      <c r="W29" s="2" t="n">
        <v>15</v>
      </c>
      <c r="X29" s="2" t="n">
        <v>1</v>
      </c>
      <c r="Y29" s="2"/>
      <c r="Z29" s="2"/>
      <c r="AA29" s="2"/>
      <c r="AB29" s="2"/>
      <c r="AC29" s="2" t="s">
        <v>47</v>
      </c>
    </row>
    <row r="30" customFormat="false" ht="12.5" hidden="false" customHeight="false" outlineLevel="0" collapsed="false">
      <c r="A30" s="1" t="s">
        <v>72</v>
      </c>
      <c r="B30" s="1" t="s">
        <v>69</v>
      </c>
      <c r="C30" s="1" t="s">
        <v>55</v>
      </c>
      <c r="D30" s="1" t="s">
        <v>44</v>
      </c>
      <c r="E30" s="1" t="s">
        <v>45</v>
      </c>
      <c r="F30" s="1" t="s">
        <v>46</v>
      </c>
      <c r="G30" s="1" t="n">
        <v>0.281705737113953</v>
      </c>
      <c r="H30" s="1" t="n">
        <v>0.185821488499641</v>
      </c>
      <c r="I30" s="1" t="n">
        <v>0.427066504955292</v>
      </c>
      <c r="J30" s="1" t="n">
        <v>35.3121490478516</v>
      </c>
      <c r="K30" s="1" t="n">
        <v>34.9346771240234</v>
      </c>
      <c r="L30" s="1" t="n">
        <v>0.372901499271393</v>
      </c>
      <c r="M30" s="1"/>
      <c r="N30" s="1" t="n">
        <v>16.5291423797607</v>
      </c>
      <c r="O30" s="1" t="n">
        <v>0.216201543807983</v>
      </c>
      <c r="P30" s="1"/>
      <c r="Q30" s="1"/>
      <c r="R30" s="1" t="n">
        <v>1.82773911952972</v>
      </c>
      <c r="S30" s="2" t="b">
        <f aca="false">TRUE()</f>
        <v>1</v>
      </c>
      <c r="T30" s="2" t="n">
        <v>0.138888334126895</v>
      </c>
      <c r="U30" s="2" t="b">
        <f aca="false">TRUE()</f>
        <v>1</v>
      </c>
      <c r="V30" s="2" t="n">
        <v>3</v>
      </c>
      <c r="W30" s="2" t="n">
        <v>31</v>
      </c>
      <c r="X30" s="2" t="n">
        <v>1</v>
      </c>
      <c r="Y30" s="2" t="n">
        <v>81.5773468017578</v>
      </c>
      <c r="Z30" s="2"/>
      <c r="AA30" s="2"/>
      <c r="AB30" s="2"/>
      <c r="AC30" s="2" t="s">
        <v>47</v>
      </c>
    </row>
    <row r="31" customFormat="false" ht="12.5" hidden="false" customHeight="false" outlineLevel="0" collapsed="false">
      <c r="A31" s="1" t="s">
        <v>73</v>
      </c>
      <c r="B31" s="1" t="s">
        <v>69</v>
      </c>
      <c r="C31" s="1" t="s">
        <v>55</v>
      </c>
      <c r="D31" s="1" t="s">
        <v>44</v>
      </c>
      <c r="E31" s="1" t="s">
        <v>45</v>
      </c>
      <c r="F31" s="1" t="s">
        <v>46</v>
      </c>
      <c r="G31" s="1" t="n">
        <v>0.281705737113953</v>
      </c>
      <c r="H31" s="1" t="n">
        <v>0.185821488499641</v>
      </c>
      <c r="I31" s="1" t="n">
        <v>0.427066504955292</v>
      </c>
      <c r="J31" s="1" t="n">
        <v>34.9253578186035</v>
      </c>
      <c r="K31" s="1" t="n">
        <v>34.9346771240234</v>
      </c>
      <c r="L31" s="1" t="n">
        <v>0.372901499271393</v>
      </c>
      <c r="M31" s="1"/>
      <c r="N31" s="1" t="n">
        <v>16.5291423797607</v>
      </c>
      <c r="O31" s="1" t="n">
        <v>0.216201543807983</v>
      </c>
      <c r="P31" s="1"/>
      <c r="Q31" s="1"/>
      <c r="R31" s="1" t="n">
        <v>1.82773911952972</v>
      </c>
      <c r="S31" s="2" t="b">
        <f aca="false">TRUE()</f>
        <v>1</v>
      </c>
      <c r="T31" s="2" t="n">
        <v>0.138888334126895</v>
      </c>
      <c r="U31" s="2" t="b">
        <f aca="false">TRUE()</f>
        <v>1</v>
      </c>
      <c r="V31" s="2" t="n">
        <v>3</v>
      </c>
      <c r="W31" s="2" t="n">
        <v>31</v>
      </c>
      <c r="X31" s="2" t="n">
        <v>1</v>
      </c>
      <c r="Y31" s="2" t="n">
        <v>81.3939208984375</v>
      </c>
      <c r="Z31" s="2"/>
      <c r="AA31" s="2"/>
      <c r="AB31" s="2"/>
      <c r="AC31" s="2" t="s">
        <v>47</v>
      </c>
    </row>
    <row r="32" customFormat="false" ht="12.5" hidden="false" customHeight="false" outlineLevel="0" collapsed="false">
      <c r="A32" s="1" t="s">
        <v>74</v>
      </c>
      <c r="B32" s="1" t="s">
        <v>69</v>
      </c>
      <c r="C32" s="1" t="s">
        <v>55</v>
      </c>
      <c r="D32" s="1" t="s">
        <v>44</v>
      </c>
      <c r="E32" s="1" t="s">
        <v>45</v>
      </c>
      <c r="F32" s="1" t="s">
        <v>46</v>
      </c>
      <c r="G32" s="1" t="n">
        <v>0.281705737113953</v>
      </c>
      <c r="H32" s="1" t="n">
        <v>0.185821488499641</v>
      </c>
      <c r="I32" s="1" t="n">
        <v>0.427066504955292</v>
      </c>
      <c r="J32" s="1" t="n">
        <v>34.566520690918</v>
      </c>
      <c r="K32" s="1" t="n">
        <v>34.9346771240234</v>
      </c>
      <c r="L32" s="1" t="n">
        <v>0.372901499271393</v>
      </c>
      <c r="M32" s="1"/>
      <c r="N32" s="1" t="n">
        <v>16.5291423797607</v>
      </c>
      <c r="O32" s="1" t="n">
        <v>0.216201543807983</v>
      </c>
      <c r="P32" s="1"/>
      <c r="Q32" s="1"/>
      <c r="R32" s="1" t="n">
        <v>1.82773911952972</v>
      </c>
      <c r="S32" s="2" t="b">
        <f aca="false">TRUE()</f>
        <v>1</v>
      </c>
      <c r="T32" s="2" t="n">
        <v>0.138888334126895</v>
      </c>
      <c r="U32" s="2" t="b">
        <f aca="false">TRUE()</f>
        <v>1</v>
      </c>
      <c r="V32" s="2" t="n">
        <v>3</v>
      </c>
      <c r="W32" s="2" t="n">
        <v>31</v>
      </c>
      <c r="X32" s="2" t="n">
        <v>1</v>
      </c>
      <c r="Y32" s="2" t="n">
        <v>81.3939208984375</v>
      </c>
      <c r="Z32" s="2"/>
      <c r="AA32" s="2"/>
      <c r="AB32" s="2"/>
      <c r="AC32" s="2" t="s">
        <v>47</v>
      </c>
    </row>
    <row r="33" customFormat="false" ht="12.5" hidden="false" customHeight="false" outlineLevel="0" collapsed="false">
      <c r="A33" s="1" t="s">
        <v>75</v>
      </c>
      <c r="B33" s="1" t="s">
        <v>76</v>
      </c>
      <c r="C33" s="1" t="s">
        <v>43</v>
      </c>
      <c r="D33" s="1" t="s">
        <v>44</v>
      </c>
      <c r="E33" s="1" t="s">
        <v>45</v>
      </c>
      <c r="F33" s="1" t="s">
        <v>46</v>
      </c>
      <c r="G33" s="1" t="n">
        <v>2.83809614181519</v>
      </c>
      <c r="H33" s="1" t="n">
        <v>2.47186064720154</v>
      </c>
      <c r="I33" s="1" t="n">
        <v>3.25859379768372</v>
      </c>
      <c r="J33" s="1" t="n">
        <v>25.9555320739746</v>
      </c>
      <c r="K33" s="1" t="n">
        <v>25.8824672698975</v>
      </c>
      <c r="L33" s="1" t="n">
        <v>0.0639448687434197</v>
      </c>
      <c r="M33" s="1"/>
      <c r="N33" s="1" t="n">
        <v>8.33536434173584</v>
      </c>
      <c r="O33" s="1" t="n">
        <v>0.0717918202280998</v>
      </c>
      <c r="P33" s="1"/>
      <c r="Q33" s="1"/>
      <c r="R33" s="1" t="n">
        <v>-1.50492346286774</v>
      </c>
      <c r="S33" s="2" t="b">
        <f aca="false">TRUE()</f>
        <v>1</v>
      </c>
      <c r="T33" s="2" t="n">
        <v>0.2</v>
      </c>
      <c r="U33" s="2" t="b">
        <f aca="false">TRUE()</f>
        <v>1</v>
      </c>
      <c r="V33" s="2" t="n">
        <v>3</v>
      </c>
      <c r="W33" s="2" t="n">
        <v>15</v>
      </c>
      <c r="X33" s="2" t="n">
        <v>1</v>
      </c>
      <c r="Y33" s="2"/>
      <c r="Z33" s="2"/>
      <c r="AA33" s="2"/>
      <c r="AB33" s="2"/>
      <c r="AC33" s="2" t="s">
        <v>47</v>
      </c>
    </row>
    <row r="34" customFormat="false" ht="12.5" hidden="false" customHeight="false" outlineLevel="0" collapsed="false">
      <c r="A34" s="1" t="s">
        <v>77</v>
      </c>
      <c r="B34" s="1" t="s">
        <v>76</v>
      </c>
      <c r="C34" s="1" t="s">
        <v>43</v>
      </c>
      <c r="D34" s="1" t="s">
        <v>44</v>
      </c>
      <c r="E34" s="1" t="s">
        <v>45</v>
      </c>
      <c r="F34" s="1" t="s">
        <v>46</v>
      </c>
      <c r="G34" s="1" t="n">
        <v>2.83809614181519</v>
      </c>
      <c r="H34" s="1" t="n">
        <v>2.47186064720154</v>
      </c>
      <c r="I34" s="1" t="n">
        <v>3.25859379768372</v>
      </c>
      <c r="J34" s="1" t="n">
        <v>25.8551502227783</v>
      </c>
      <c r="K34" s="1" t="n">
        <v>25.8824672698975</v>
      </c>
      <c r="L34" s="1" t="n">
        <v>0.0639448687434197</v>
      </c>
      <c r="M34" s="1"/>
      <c r="N34" s="1" t="n">
        <v>8.33536434173584</v>
      </c>
      <c r="O34" s="1" t="n">
        <v>0.0717918202280998</v>
      </c>
      <c r="P34" s="1"/>
      <c r="Q34" s="1"/>
      <c r="R34" s="1" t="n">
        <v>-1.50492346286774</v>
      </c>
      <c r="S34" s="2" t="b">
        <f aca="false">TRUE()</f>
        <v>1</v>
      </c>
      <c r="T34" s="2" t="n">
        <v>0.2</v>
      </c>
      <c r="U34" s="2" t="b">
        <f aca="false">TRUE()</f>
        <v>1</v>
      </c>
      <c r="V34" s="2" t="n">
        <v>3</v>
      </c>
      <c r="W34" s="2" t="n">
        <v>15</v>
      </c>
      <c r="X34" s="2" t="n">
        <v>1</v>
      </c>
      <c r="Y34" s="2"/>
      <c r="Z34" s="2"/>
      <c r="AA34" s="2"/>
      <c r="AB34" s="2"/>
      <c r="AC34" s="2" t="s">
        <v>47</v>
      </c>
    </row>
    <row r="35" customFormat="false" ht="12.5" hidden="false" customHeight="false" outlineLevel="0" collapsed="false">
      <c r="A35" s="1" t="s">
        <v>78</v>
      </c>
      <c r="B35" s="1" t="s">
        <v>76</v>
      </c>
      <c r="C35" s="1" t="s">
        <v>43</v>
      </c>
      <c r="D35" s="1" t="s">
        <v>44</v>
      </c>
      <c r="E35" s="1" t="s">
        <v>45</v>
      </c>
      <c r="F35" s="1" t="s">
        <v>46</v>
      </c>
      <c r="G35" s="1" t="n">
        <v>2.83809614181519</v>
      </c>
      <c r="H35" s="1" t="n">
        <v>2.47186064720154</v>
      </c>
      <c r="I35" s="1" t="n">
        <v>3.25859379768372</v>
      </c>
      <c r="J35" s="1" t="n">
        <v>25.8367156982422</v>
      </c>
      <c r="K35" s="1" t="n">
        <v>25.8824672698975</v>
      </c>
      <c r="L35" s="1" t="n">
        <v>0.0639448687434197</v>
      </c>
      <c r="M35" s="1"/>
      <c r="N35" s="1" t="n">
        <v>8.33536434173584</v>
      </c>
      <c r="O35" s="1" t="n">
        <v>0.0717918202280998</v>
      </c>
      <c r="P35" s="1"/>
      <c r="Q35" s="1"/>
      <c r="R35" s="1" t="n">
        <v>-1.50492346286774</v>
      </c>
      <c r="S35" s="2" t="b">
        <f aca="false">TRUE()</f>
        <v>1</v>
      </c>
      <c r="T35" s="2" t="n">
        <v>0.2</v>
      </c>
      <c r="U35" s="2" t="b">
        <f aca="false">TRUE()</f>
        <v>1</v>
      </c>
      <c r="V35" s="2" t="n">
        <v>3</v>
      </c>
      <c r="W35" s="2" t="n">
        <v>15</v>
      </c>
      <c r="X35" s="2" t="n">
        <v>1</v>
      </c>
      <c r="Y35" s="2"/>
      <c r="Z35" s="2"/>
      <c r="AA35" s="2"/>
      <c r="AB35" s="2"/>
      <c r="AC35" s="2" t="s">
        <v>47</v>
      </c>
    </row>
    <row r="36" customFormat="false" ht="12.5" hidden="false" customHeight="false" outlineLevel="0" collapsed="false">
      <c r="A36" s="1" t="s">
        <v>79</v>
      </c>
      <c r="B36" s="1" t="s">
        <v>76</v>
      </c>
      <c r="C36" s="1" t="s">
        <v>51</v>
      </c>
      <c r="D36" s="1" t="s">
        <v>44</v>
      </c>
      <c r="E36" s="1" t="s">
        <v>45</v>
      </c>
      <c r="F36" s="1" t="s">
        <v>46</v>
      </c>
      <c r="G36" s="1" t="n">
        <v>1.12460494041443</v>
      </c>
      <c r="H36" s="1" t="n">
        <v>0.979438006877899</v>
      </c>
      <c r="I36" s="1" t="n">
        <v>1.29128777980804</v>
      </c>
      <c r="J36" s="1" t="n">
        <v>26.4651222229004</v>
      </c>
      <c r="K36" s="1" t="n">
        <v>26.4956760406494</v>
      </c>
      <c r="L36" s="1" t="n">
        <v>0.0640250965952873</v>
      </c>
      <c r="M36" s="1"/>
      <c r="N36" s="1" t="n">
        <v>8.94857597351074</v>
      </c>
      <c r="O36" s="1" t="n">
        <v>0.0718156546354294</v>
      </c>
      <c r="P36" s="1"/>
      <c r="Q36" s="1"/>
      <c r="R36" s="1" t="n">
        <v>-0.169418334960938</v>
      </c>
      <c r="S36" s="2" t="b">
        <f aca="false">TRUE()</f>
        <v>1</v>
      </c>
      <c r="T36" s="2" t="n">
        <v>0.2</v>
      </c>
      <c r="U36" s="2" t="b">
        <f aca="false">TRUE()</f>
        <v>1</v>
      </c>
      <c r="V36" s="2" t="n">
        <v>3</v>
      </c>
      <c r="W36" s="2" t="n">
        <v>15</v>
      </c>
      <c r="X36" s="2" t="n">
        <v>1</v>
      </c>
      <c r="Y36" s="2"/>
      <c r="Z36" s="2"/>
      <c r="AA36" s="2"/>
      <c r="AB36" s="2"/>
      <c r="AC36" s="2" t="s">
        <v>47</v>
      </c>
    </row>
    <row r="37" customFormat="false" ht="12.5" hidden="false" customHeight="false" outlineLevel="0" collapsed="false">
      <c r="A37" s="1" t="s">
        <v>80</v>
      </c>
      <c r="B37" s="1" t="s">
        <v>76</v>
      </c>
      <c r="C37" s="1" t="s">
        <v>51</v>
      </c>
      <c r="D37" s="1" t="s">
        <v>44</v>
      </c>
      <c r="E37" s="1" t="s">
        <v>45</v>
      </c>
      <c r="F37" s="1" t="s">
        <v>46</v>
      </c>
      <c r="G37" s="1" t="n">
        <v>1.12460494041443</v>
      </c>
      <c r="H37" s="1" t="n">
        <v>0.979438006877899</v>
      </c>
      <c r="I37" s="1" t="n">
        <v>1.29128777980804</v>
      </c>
      <c r="J37" s="1" t="n">
        <v>26.5692558288574</v>
      </c>
      <c r="K37" s="1" t="n">
        <v>26.4956760406494</v>
      </c>
      <c r="L37" s="1" t="n">
        <v>0.0640250965952873</v>
      </c>
      <c r="M37" s="1"/>
      <c r="N37" s="1" t="n">
        <v>8.94857597351074</v>
      </c>
      <c r="O37" s="1" t="n">
        <v>0.0718156546354294</v>
      </c>
      <c r="P37" s="1"/>
      <c r="Q37" s="1"/>
      <c r="R37" s="1" t="n">
        <v>-0.169418334960938</v>
      </c>
      <c r="S37" s="2" t="b">
        <f aca="false">TRUE()</f>
        <v>1</v>
      </c>
      <c r="T37" s="2" t="n">
        <v>0.2</v>
      </c>
      <c r="U37" s="2" t="b">
        <f aca="false">TRUE()</f>
        <v>1</v>
      </c>
      <c r="V37" s="2" t="n">
        <v>3</v>
      </c>
      <c r="W37" s="2" t="n">
        <v>15</v>
      </c>
      <c r="X37" s="2" t="n">
        <v>1</v>
      </c>
      <c r="Y37" s="2"/>
      <c r="Z37" s="2"/>
      <c r="AA37" s="2"/>
      <c r="AB37" s="2"/>
      <c r="AC37" s="2" t="s">
        <v>47</v>
      </c>
    </row>
    <row r="38" customFormat="false" ht="12.5" hidden="false" customHeight="false" outlineLevel="0" collapsed="false">
      <c r="A38" s="1" t="s">
        <v>81</v>
      </c>
      <c r="B38" s="1" t="s">
        <v>76</v>
      </c>
      <c r="C38" s="1" t="s">
        <v>51</v>
      </c>
      <c r="D38" s="1" t="s">
        <v>44</v>
      </c>
      <c r="E38" s="1" t="s">
        <v>45</v>
      </c>
      <c r="F38" s="1" t="s">
        <v>46</v>
      </c>
      <c r="G38" s="1" t="n">
        <v>1.12460494041443</v>
      </c>
      <c r="H38" s="1" t="n">
        <v>0.979438006877899</v>
      </c>
      <c r="I38" s="1" t="n">
        <v>1.29128777980804</v>
      </c>
      <c r="J38" s="1" t="n">
        <v>26.4526538848877</v>
      </c>
      <c r="K38" s="1" t="n">
        <v>26.4956760406494</v>
      </c>
      <c r="L38" s="1" t="n">
        <v>0.0640250965952873</v>
      </c>
      <c r="M38" s="1"/>
      <c r="N38" s="1" t="n">
        <v>8.94857597351074</v>
      </c>
      <c r="O38" s="1" t="n">
        <v>0.0718156546354294</v>
      </c>
      <c r="P38" s="1"/>
      <c r="Q38" s="1"/>
      <c r="R38" s="1" t="n">
        <v>-0.169418334960938</v>
      </c>
      <c r="S38" s="2" t="b">
        <f aca="false">TRUE()</f>
        <v>1</v>
      </c>
      <c r="T38" s="2" t="n">
        <v>0.2</v>
      </c>
      <c r="U38" s="2" t="b">
        <f aca="false">TRUE()</f>
        <v>1</v>
      </c>
      <c r="V38" s="2" t="n">
        <v>3</v>
      </c>
      <c r="W38" s="2" t="n">
        <v>15</v>
      </c>
      <c r="X38" s="2" t="n">
        <v>1</v>
      </c>
      <c r="Y38" s="2"/>
      <c r="Z38" s="2"/>
      <c r="AA38" s="2"/>
      <c r="AB38" s="2"/>
      <c r="AC38" s="2" t="s">
        <v>47</v>
      </c>
    </row>
    <row r="39" customFormat="false" ht="12.5" hidden="false" customHeight="false" outlineLevel="0" collapsed="false">
      <c r="A39" s="1" t="s">
        <v>82</v>
      </c>
      <c r="B39" s="1" t="s">
        <v>76</v>
      </c>
      <c r="C39" s="1" t="s">
        <v>55</v>
      </c>
      <c r="D39" s="1" t="s">
        <v>44</v>
      </c>
      <c r="E39" s="1" t="s">
        <v>45</v>
      </c>
      <c r="F39" s="1" t="s">
        <v>46</v>
      </c>
      <c r="G39" s="1" t="n">
        <v>0.885653614997864</v>
      </c>
      <c r="H39" s="1" t="n">
        <v>0.583220422267914</v>
      </c>
      <c r="I39" s="1" t="n">
        <v>1.34491574764252</v>
      </c>
      <c r="J39" s="1" t="n">
        <v>32.5159797668457</v>
      </c>
      <c r="K39" s="1" t="n">
        <v>32.4236907958984</v>
      </c>
      <c r="L39" s="1" t="n">
        <v>0.360546141862869</v>
      </c>
      <c r="M39" s="1"/>
      <c r="N39" s="1" t="n">
        <v>14.8765897750855</v>
      </c>
      <c r="O39" s="1" t="n">
        <v>0.217076614499092</v>
      </c>
      <c r="P39" s="1"/>
      <c r="Q39" s="1"/>
      <c r="R39" s="1" t="n">
        <v>0.175185516476631</v>
      </c>
      <c r="S39" s="2" t="b">
        <f aca="false">TRUE()</f>
        <v>1</v>
      </c>
      <c r="T39" s="2" t="n">
        <v>0.138888334126895</v>
      </c>
      <c r="U39" s="2" t="b">
        <f aca="false">TRUE()</f>
        <v>1</v>
      </c>
      <c r="V39" s="2" t="n">
        <v>3</v>
      </c>
      <c r="W39" s="2" t="n">
        <v>28</v>
      </c>
      <c r="X39" s="2" t="n">
        <v>1</v>
      </c>
      <c r="Y39" s="2" t="n">
        <v>81.5773468017578</v>
      </c>
      <c r="Z39" s="2"/>
      <c r="AA39" s="2"/>
      <c r="AB39" s="2"/>
      <c r="AC39" s="2" t="s">
        <v>47</v>
      </c>
    </row>
    <row r="40" customFormat="false" ht="12.5" hidden="false" customHeight="false" outlineLevel="0" collapsed="false">
      <c r="A40" s="1" t="s">
        <v>83</v>
      </c>
      <c r="B40" s="1" t="s">
        <v>76</v>
      </c>
      <c r="C40" s="1" t="s">
        <v>55</v>
      </c>
      <c r="D40" s="1" t="s">
        <v>44</v>
      </c>
      <c r="E40" s="1" t="s">
        <v>45</v>
      </c>
      <c r="F40" s="1" t="s">
        <v>46</v>
      </c>
      <c r="G40" s="1" t="n">
        <v>0.885653614997864</v>
      </c>
      <c r="H40" s="1" t="n">
        <v>0.583220422267914</v>
      </c>
      <c r="I40" s="1" t="n">
        <v>1.34491574764252</v>
      </c>
      <c r="J40" s="1" t="n">
        <v>32.7291221618652</v>
      </c>
      <c r="K40" s="1" t="n">
        <v>32.4236907958984</v>
      </c>
      <c r="L40" s="1" t="n">
        <v>0.360546141862869</v>
      </c>
      <c r="M40" s="1"/>
      <c r="N40" s="1" t="n">
        <v>14.8765897750855</v>
      </c>
      <c r="O40" s="1" t="n">
        <v>0.217076614499092</v>
      </c>
      <c r="P40" s="1"/>
      <c r="Q40" s="1"/>
      <c r="R40" s="1" t="n">
        <v>0.175185516476631</v>
      </c>
      <c r="S40" s="2" t="b">
        <f aca="false">TRUE()</f>
        <v>1</v>
      </c>
      <c r="T40" s="2" t="n">
        <v>0.138888334126895</v>
      </c>
      <c r="U40" s="2" t="b">
        <f aca="false">TRUE()</f>
        <v>1</v>
      </c>
      <c r="V40" s="2" t="n">
        <v>3</v>
      </c>
      <c r="W40" s="2" t="n">
        <v>28</v>
      </c>
      <c r="X40" s="2" t="n">
        <v>1</v>
      </c>
      <c r="Y40" s="2" t="n">
        <v>81.5773468017578</v>
      </c>
      <c r="Z40" s="2"/>
      <c r="AA40" s="2"/>
      <c r="AB40" s="2"/>
      <c r="AC40" s="2" t="s">
        <v>47</v>
      </c>
    </row>
    <row r="41" customFormat="false" ht="12.5" hidden="false" customHeight="false" outlineLevel="0" collapsed="false">
      <c r="A41" s="1" t="s">
        <v>84</v>
      </c>
      <c r="B41" s="1" t="s">
        <v>76</v>
      </c>
      <c r="C41" s="1" t="s">
        <v>55</v>
      </c>
      <c r="D41" s="1" t="s">
        <v>44</v>
      </c>
      <c r="E41" s="1" t="s">
        <v>45</v>
      </c>
      <c r="F41" s="1" t="s">
        <v>46</v>
      </c>
      <c r="G41" s="1" t="n">
        <v>0.885653614997864</v>
      </c>
      <c r="H41" s="1" t="n">
        <v>0.583220422267914</v>
      </c>
      <c r="I41" s="1" t="n">
        <v>1.34491574764252</v>
      </c>
      <c r="J41" s="1" t="n">
        <v>32.0259704589844</v>
      </c>
      <c r="K41" s="1" t="n">
        <v>32.4236907958984</v>
      </c>
      <c r="L41" s="1" t="n">
        <v>0.360546141862869</v>
      </c>
      <c r="M41" s="1"/>
      <c r="N41" s="1" t="n">
        <v>14.8765897750855</v>
      </c>
      <c r="O41" s="1" t="n">
        <v>0.217076614499092</v>
      </c>
      <c r="P41" s="1"/>
      <c r="Q41" s="1"/>
      <c r="R41" s="1" t="n">
        <v>0.175185516476631</v>
      </c>
      <c r="S41" s="2" t="b">
        <f aca="false">TRUE()</f>
        <v>1</v>
      </c>
      <c r="T41" s="2" t="n">
        <v>0.138888334126895</v>
      </c>
      <c r="U41" s="2" t="b">
        <f aca="false">TRUE()</f>
        <v>1</v>
      </c>
      <c r="V41" s="2" t="n">
        <v>3</v>
      </c>
      <c r="W41" s="2" t="n">
        <v>28</v>
      </c>
      <c r="X41" s="2" t="n">
        <v>1</v>
      </c>
      <c r="Y41" s="2" t="n">
        <v>81.5773468017578</v>
      </c>
      <c r="Z41" s="2"/>
      <c r="AA41" s="2"/>
      <c r="AB41" s="2"/>
      <c r="AC41" s="2" t="s">
        <v>47</v>
      </c>
    </row>
    <row r="42" customFormat="false" ht="12.5" hidden="false" customHeight="false" outlineLevel="0" collapsed="false">
      <c r="A42" s="1" t="s">
        <v>85</v>
      </c>
      <c r="B42" s="1" t="s">
        <v>86</v>
      </c>
      <c r="C42" s="1" t="s">
        <v>43</v>
      </c>
      <c r="D42" s="1" t="s">
        <v>44</v>
      </c>
      <c r="E42" s="1" t="s">
        <v>45</v>
      </c>
      <c r="F42" s="1" t="s">
        <v>46</v>
      </c>
      <c r="G42" s="1" t="n">
        <v>2.04363298416138</v>
      </c>
      <c r="H42" s="1"/>
      <c r="I42" s="1"/>
      <c r="J42" s="1" t="n">
        <v>28.1538238525391</v>
      </c>
      <c r="K42" s="1" t="n">
        <v>28.1538238525391</v>
      </c>
      <c r="L42" s="1"/>
      <c r="M42" s="1"/>
      <c r="N42" s="1" t="n">
        <v>8.8091516494751</v>
      </c>
      <c r="O42" s="1"/>
      <c r="P42" s="1"/>
      <c r="Q42" s="1"/>
      <c r="R42" s="1" t="n">
        <v>-1.03113615512848</v>
      </c>
      <c r="S42" s="2" t="b">
        <f aca="false">TRUE()</f>
        <v>1</v>
      </c>
      <c r="T42" s="2" t="n">
        <v>0.2</v>
      </c>
      <c r="U42" s="2" t="b">
        <f aca="false">TRUE()</f>
        <v>1</v>
      </c>
      <c r="V42" s="2" t="n">
        <v>3</v>
      </c>
      <c r="W42" s="2" t="n">
        <v>15</v>
      </c>
      <c r="X42" s="2" t="n">
        <v>1</v>
      </c>
      <c r="Y42" s="2"/>
      <c r="Z42" s="2"/>
      <c r="AA42" s="2"/>
      <c r="AB42" s="2"/>
      <c r="AC42" s="2" t="s">
        <v>47</v>
      </c>
    </row>
    <row r="43" customFormat="false" ht="12.5" hidden="false" customHeight="false" outlineLevel="0" collapsed="false">
      <c r="A43" s="1" t="s">
        <v>87</v>
      </c>
      <c r="B43" s="1" t="s">
        <v>86</v>
      </c>
      <c r="C43" s="1" t="s">
        <v>51</v>
      </c>
      <c r="D43" s="1" t="s">
        <v>44</v>
      </c>
      <c r="E43" s="1" t="s">
        <v>45</v>
      </c>
      <c r="F43" s="1" t="s">
        <v>46</v>
      </c>
      <c r="G43" s="1" t="n">
        <v>2.00748467445374</v>
      </c>
      <c r="H43" s="1" t="n">
        <v>1.42917895317078</v>
      </c>
      <c r="I43" s="1" t="n">
        <v>2.8197968006134</v>
      </c>
      <c r="J43" s="1" t="n">
        <v>27.166576385498</v>
      </c>
      <c r="K43" s="1" t="n">
        <v>27.457275390625</v>
      </c>
      <c r="L43" s="1" t="n">
        <v>0.259931534528732</v>
      </c>
      <c r="M43" s="1"/>
      <c r="N43" s="1" t="n">
        <v>8.11260509490967</v>
      </c>
      <c r="O43" s="1" t="n">
        <v>0.176557525992394</v>
      </c>
      <c r="P43" s="1"/>
      <c r="Q43" s="1"/>
      <c r="R43" s="1" t="n">
        <v>-1.00538885593414</v>
      </c>
      <c r="S43" s="2" t="b">
        <f aca="false">TRUE()</f>
        <v>1</v>
      </c>
      <c r="T43" s="2" t="n">
        <v>0.2</v>
      </c>
      <c r="U43" s="2" t="b">
        <f aca="false">TRUE()</f>
        <v>1</v>
      </c>
      <c r="V43" s="2" t="n">
        <v>3</v>
      </c>
      <c r="W43" s="2" t="n">
        <v>15</v>
      </c>
      <c r="X43" s="2" t="n">
        <v>1</v>
      </c>
      <c r="Y43" s="2"/>
      <c r="Z43" s="2"/>
      <c r="AA43" s="2"/>
      <c r="AB43" s="2"/>
      <c r="AC43" s="2" t="s">
        <v>47</v>
      </c>
    </row>
    <row r="44" customFormat="false" ht="12.5" hidden="false" customHeight="false" outlineLevel="0" collapsed="false">
      <c r="A44" s="1" t="s">
        <v>88</v>
      </c>
      <c r="B44" s="1" t="s">
        <v>86</v>
      </c>
      <c r="C44" s="1" t="s">
        <v>51</v>
      </c>
      <c r="D44" s="1" t="s">
        <v>44</v>
      </c>
      <c r="E44" s="1" t="s">
        <v>45</v>
      </c>
      <c r="F44" s="1" t="s">
        <v>46</v>
      </c>
      <c r="G44" s="1" t="n">
        <v>2.00748467445374</v>
      </c>
      <c r="H44" s="1" t="n">
        <v>1.42917895317078</v>
      </c>
      <c r="I44" s="1" t="n">
        <v>2.8197968006134</v>
      </c>
      <c r="J44" s="1" t="n">
        <v>27.6673126220703</v>
      </c>
      <c r="K44" s="1" t="n">
        <v>27.457275390625</v>
      </c>
      <c r="L44" s="1" t="n">
        <v>0.259931534528732</v>
      </c>
      <c r="M44" s="1"/>
      <c r="N44" s="1" t="n">
        <v>8.11260509490967</v>
      </c>
      <c r="O44" s="1" t="n">
        <v>0.176557525992394</v>
      </c>
      <c r="P44" s="1"/>
      <c r="Q44" s="1"/>
      <c r="R44" s="1" t="n">
        <v>-1.00538885593414</v>
      </c>
      <c r="S44" s="2" t="b">
        <f aca="false">TRUE()</f>
        <v>1</v>
      </c>
      <c r="T44" s="2" t="n">
        <v>0.2</v>
      </c>
      <c r="U44" s="2" t="b">
        <f aca="false">TRUE()</f>
        <v>1</v>
      </c>
      <c r="V44" s="2" t="n">
        <v>3</v>
      </c>
      <c r="W44" s="2" t="n">
        <v>15</v>
      </c>
      <c r="X44" s="2" t="n">
        <v>1</v>
      </c>
      <c r="Y44" s="2"/>
      <c r="Z44" s="2"/>
      <c r="AA44" s="2"/>
      <c r="AB44" s="2"/>
      <c r="AC44" s="2" t="s">
        <v>47</v>
      </c>
    </row>
    <row r="45" customFormat="false" ht="12.5" hidden="false" customHeight="false" outlineLevel="0" collapsed="false">
      <c r="A45" s="1" t="s">
        <v>89</v>
      </c>
      <c r="B45" s="1" t="s">
        <v>86</v>
      </c>
      <c r="C45" s="1" t="s">
        <v>51</v>
      </c>
      <c r="D45" s="1" t="s">
        <v>44</v>
      </c>
      <c r="E45" s="1" t="s">
        <v>45</v>
      </c>
      <c r="F45" s="1" t="s">
        <v>46</v>
      </c>
      <c r="G45" s="1" t="n">
        <v>2.00748467445374</v>
      </c>
      <c r="H45" s="1" t="n">
        <v>1.42917895317078</v>
      </c>
      <c r="I45" s="1" t="n">
        <v>2.8197968006134</v>
      </c>
      <c r="J45" s="1" t="n">
        <v>27.5379428863525</v>
      </c>
      <c r="K45" s="1" t="n">
        <v>27.457275390625</v>
      </c>
      <c r="L45" s="1" t="n">
        <v>0.259931534528732</v>
      </c>
      <c r="M45" s="1"/>
      <c r="N45" s="1" t="n">
        <v>8.11260509490967</v>
      </c>
      <c r="O45" s="1" t="n">
        <v>0.176557525992394</v>
      </c>
      <c r="P45" s="1"/>
      <c r="Q45" s="1"/>
      <c r="R45" s="1" t="n">
        <v>-1.00538885593414</v>
      </c>
      <c r="S45" s="2" t="b">
        <f aca="false">TRUE()</f>
        <v>1</v>
      </c>
      <c r="T45" s="2" t="n">
        <v>0.2</v>
      </c>
      <c r="U45" s="2" t="b">
        <f aca="false">TRUE()</f>
        <v>1</v>
      </c>
      <c r="V45" s="2" t="n">
        <v>3</v>
      </c>
      <c r="W45" s="2" t="n">
        <v>15</v>
      </c>
      <c r="X45" s="2" t="n">
        <v>1</v>
      </c>
      <c r="Y45" s="2"/>
      <c r="Z45" s="2"/>
      <c r="AA45" s="2"/>
      <c r="AB45" s="2"/>
      <c r="AC45" s="2" t="s">
        <v>47</v>
      </c>
    </row>
    <row r="46" customFormat="false" ht="12.5" hidden="false" customHeight="false" outlineLevel="0" collapsed="false">
      <c r="A46" s="1" t="s">
        <v>90</v>
      </c>
      <c r="B46" s="1" t="s">
        <v>86</v>
      </c>
      <c r="C46" s="1" t="s">
        <v>55</v>
      </c>
      <c r="D46" s="1" t="s">
        <v>44</v>
      </c>
      <c r="E46" s="1" t="s">
        <v>45</v>
      </c>
      <c r="F46" s="1" t="s">
        <v>46</v>
      </c>
      <c r="G46" s="1" t="n">
        <v>0.701119363307953</v>
      </c>
      <c r="H46" s="1" t="n">
        <v>0.307443261146545</v>
      </c>
      <c r="I46" s="1" t="n">
        <v>1.59889125823975</v>
      </c>
      <c r="J46" s="1" t="n">
        <v>34.1963844299316</v>
      </c>
      <c r="K46" s="1" t="n">
        <v>34.5583419799805</v>
      </c>
      <c r="L46" s="1" t="n">
        <v>0.511887967586517</v>
      </c>
      <c r="M46" s="1"/>
      <c r="N46" s="1" t="n">
        <v>15.2136716842651</v>
      </c>
      <c r="O46" s="1" t="n">
        <v>0.373718798160553</v>
      </c>
      <c r="P46" s="1"/>
      <c r="Q46" s="1"/>
      <c r="R46" s="1" t="n">
        <v>0.51226806640625</v>
      </c>
      <c r="S46" s="2" t="b">
        <f aca="false">TRUE()</f>
        <v>1</v>
      </c>
      <c r="T46" s="2" t="n">
        <v>0.138888334126895</v>
      </c>
      <c r="U46" s="2" t="b">
        <f aca="false">TRUE()</f>
        <v>1</v>
      </c>
      <c r="V46" s="2" t="n">
        <v>3</v>
      </c>
      <c r="W46" s="2" t="n">
        <v>30</v>
      </c>
      <c r="X46" s="2" t="n">
        <v>1</v>
      </c>
      <c r="Y46" s="2" t="n">
        <v>81.0270690917969</v>
      </c>
      <c r="Z46" s="2"/>
      <c r="AA46" s="2"/>
      <c r="AB46" s="2"/>
      <c r="AC46" s="2" t="s">
        <v>91</v>
      </c>
    </row>
    <row r="47" customFormat="false" ht="12.5" hidden="false" customHeight="false" outlineLevel="0" collapsed="false">
      <c r="A47" s="1" t="s">
        <v>92</v>
      </c>
      <c r="B47" s="1" t="s">
        <v>86</v>
      </c>
      <c r="C47" s="1" t="s">
        <v>55</v>
      </c>
      <c r="D47" s="1" t="s">
        <v>44</v>
      </c>
      <c r="E47" s="1" t="s">
        <v>45</v>
      </c>
      <c r="F47" s="1" t="s">
        <v>46</v>
      </c>
      <c r="G47" s="1" t="n">
        <v>0.701119363307953</v>
      </c>
      <c r="H47" s="1" t="n">
        <v>0.307443261146545</v>
      </c>
      <c r="I47" s="1" t="n">
        <v>1.59889125823975</v>
      </c>
      <c r="J47" s="1" t="n">
        <v>34.9203033447266</v>
      </c>
      <c r="K47" s="1" t="n">
        <v>34.5583419799805</v>
      </c>
      <c r="L47" s="1" t="n">
        <v>0.511887967586517</v>
      </c>
      <c r="M47" s="1"/>
      <c r="N47" s="1" t="n">
        <v>15.2136716842651</v>
      </c>
      <c r="O47" s="1" t="n">
        <v>0.373718798160553</v>
      </c>
      <c r="P47" s="1"/>
      <c r="Q47" s="1"/>
      <c r="R47" s="1" t="n">
        <v>0.51226806640625</v>
      </c>
      <c r="S47" s="2" t="b">
        <f aca="false">TRUE()</f>
        <v>1</v>
      </c>
      <c r="T47" s="2" t="n">
        <v>0.138888334126895</v>
      </c>
      <c r="U47" s="2" t="b">
        <f aca="false">TRUE()</f>
        <v>1</v>
      </c>
      <c r="V47" s="2" t="n">
        <v>3</v>
      </c>
      <c r="W47" s="2" t="n">
        <v>31</v>
      </c>
      <c r="X47" s="2" t="n">
        <v>1</v>
      </c>
      <c r="Y47" s="2" t="n">
        <v>81.3939208984375</v>
      </c>
      <c r="Z47" s="2"/>
      <c r="AA47" s="2"/>
      <c r="AB47" s="2"/>
      <c r="AC47" s="2" t="s">
        <v>91</v>
      </c>
    </row>
    <row r="48" customFormat="false" ht="12.5" hidden="false" customHeight="false" outlineLevel="0" collapsed="false">
      <c r="A48" s="1" t="s">
        <v>93</v>
      </c>
      <c r="B48" s="1" t="s">
        <v>69</v>
      </c>
      <c r="C48" s="1" t="s">
        <v>43</v>
      </c>
      <c r="D48" s="1" t="s">
        <v>44</v>
      </c>
      <c r="E48" s="1" t="s">
        <v>45</v>
      </c>
      <c r="F48" s="1" t="s">
        <v>46</v>
      </c>
      <c r="G48" s="1" t="n">
        <v>1.60393166542053</v>
      </c>
      <c r="H48" s="1" t="n">
        <v>0.969475209712982</v>
      </c>
      <c r="I48" s="1" t="n">
        <v>2.65359711647034</v>
      </c>
      <c r="J48" s="1" t="n">
        <v>28.0121650695801</v>
      </c>
      <c r="K48" s="1" t="n">
        <v>27.564208984375</v>
      </c>
      <c r="L48" s="1" t="n">
        <v>0.451819092035294</v>
      </c>
      <c r="M48" s="1"/>
      <c r="N48" s="1" t="n">
        <v>9.15867519378662</v>
      </c>
      <c r="O48" s="1" t="n">
        <v>0.261606752872467</v>
      </c>
      <c r="P48" s="1"/>
      <c r="Q48" s="1"/>
      <c r="R48" s="1" t="n">
        <v>-0.6816126704216</v>
      </c>
      <c r="S48" s="2" t="b">
        <f aca="false">TRUE()</f>
        <v>1</v>
      </c>
      <c r="T48" s="2" t="n">
        <v>0.2</v>
      </c>
      <c r="U48" s="2" t="b">
        <f aca="false">TRUE()</f>
        <v>1</v>
      </c>
      <c r="V48" s="2" t="n">
        <v>3</v>
      </c>
      <c r="W48" s="2" t="n">
        <v>15</v>
      </c>
      <c r="X48" s="2" t="n">
        <v>1</v>
      </c>
      <c r="Y48" s="2"/>
      <c r="Z48" s="2"/>
      <c r="AA48" s="2"/>
      <c r="AB48" s="2"/>
      <c r="AC48" s="2" t="s">
        <v>47</v>
      </c>
    </row>
    <row r="49" customFormat="false" ht="12.5" hidden="false" customHeight="false" outlineLevel="0" collapsed="false">
      <c r="A49" s="1" t="s">
        <v>94</v>
      </c>
      <c r="B49" s="1" t="s">
        <v>69</v>
      </c>
      <c r="C49" s="1" t="s">
        <v>43</v>
      </c>
      <c r="D49" s="1" t="s">
        <v>44</v>
      </c>
      <c r="E49" s="1" t="s">
        <v>45</v>
      </c>
      <c r="F49" s="1" t="s">
        <v>46</v>
      </c>
      <c r="G49" s="1" t="n">
        <v>1.60393166542053</v>
      </c>
      <c r="H49" s="1" t="n">
        <v>0.969475209712982</v>
      </c>
      <c r="I49" s="1" t="n">
        <v>2.65359711647034</v>
      </c>
      <c r="J49" s="1" t="n">
        <v>27.5718364715576</v>
      </c>
      <c r="K49" s="1" t="n">
        <v>27.564208984375</v>
      </c>
      <c r="L49" s="1" t="n">
        <v>0.451819092035294</v>
      </c>
      <c r="M49" s="1"/>
      <c r="N49" s="1" t="n">
        <v>9.15867519378662</v>
      </c>
      <c r="O49" s="1" t="n">
        <v>0.261606752872467</v>
      </c>
      <c r="P49" s="1"/>
      <c r="Q49" s="1"/>
      <c r="R49" s="1" t="n">
        <v>-0.6816126704216</v>
      </c>
      <c r="S49" s="2" t="b">
        <f aca="false">TRUE()</f>
        <v>1</v>
      </c>
      <c r="T49" s="2" t="n">
        <v>0.2</v>
      </c>
      <c r="U49" s="2" t="b">
        <f aca="false">TRUE()</f>
        <v>1</v>
      </c>
      <c r="V49" s="2" t="n">
        <v>3</v>
      </c>
      <c r="W49" s="2" t="n">
        <v>15</v>
      </c>
      <c r="X49" s="2" t="n">
        <v>1</v>
      </c>
      <c r="Y49" s="2"/>
      <c r="Z49" s="2"/>
      <c r="AA49" s="2"/>
      <c r="AB49" s="2"/>
      <c r="AC49" s="2" t="s">
        <v>47</v>
      </c>
    </row>
    <row r="50" customFormat="false" ht="12.5" hidden="false" customHeight="false" outlineLevel="0" collapsed="false">
      <c r="A50" s="1" t="s">
        <v>95</v>
      </c>
      <c r="B50" s="1" t="s">
        <v>69</v>
      </c>
      <c r="C50" s="1" t="s">
        <v>43</v>
      </c>
      <c r="D50" s="1" t="s">
        <v>44</v>
      </c>
      <c r="E50" s="1" t="s">
        <v>45</v>
      </c>
      <c r="F50" s="1" t="s">
        <v>46</v>
      </c>
      <c r="G50" s="1" t="n">
        <v>1.60393166542053</v>
      </c>
      <c r="H50" s="1" t="n">
        <v>0.969475209712982</v>
      </c>
      <c r="I50" s="1" t="n">
        <v>2.65359711647034</v>
      </c>
      <c r="J50" s="1" t="n">
        <v>27.1086235046387</v>
      </c>
      <c r="K50" s="1" t="n">
        <v>27.564208984375</v>
      </c>
      <c r="L50" s="1" t="n">
        <v>0.451819092035294</v>
      </c>
      <c r="M50" s="1"/>
      <c r="N50" s="1" t="n">
        <v>9.15867519378662</v>
      </c>
      <c r="O50" s="1" t="n">
        <v>0.261606752872467</v>
      </c>
      <c r="P50" s="1"/>
      <c r="Q50" s="1"/>
      <c r="R50" s="1" t="n">
        <v>-0.6816126704216</v>
      </c>
      <c r="S50" s="2" t="b">
        <f aca="false">TRUE()</f>
        <v>1</v>
      </c>
      <c r="T50" s="2" t="n">
        <v>0.2</v>
      </c>
      <c r="U50" s="2" t="b">
        <f aca="false">TRUE()</f>
        <v>1</v>
      </c>
      <c r="V50" s="2" t="n">
        <v>3</v>
      </c>
      <c r="W50" s="2" t="n">
        <v>15</v>
      </c>
      <c r="X50" s="2" t="n">
        <v>1</v>
      </c>
      <c r="Y50" s="2"/>
      <c r="Z50" s="2"/>
      <c r="AA50" s="2"/>
      <c r="AB50" s="2"/>
      <c r="AC50" s="2" t="s">
        <v>47</v>
      </c>
    </row>
    <row r="51" customFormat="false" ht="12.5" hidden="false" customHeight="false" outlineLevel="0" collapsed="false">
      <c r="A51" s="1" t="s">
        <v>96</v>
      </c>
      <c r="B51" s="1" t="s">
        <v>97</v>
      </c>
      <c r="C51" s="1" t="s">
        <v>51</v>
      </c>
      <c r="D51" s="1" t="s">
        <v>44</v>
      </c>
      <c r="E51" s="1" t="s">
        <v>45</v>
      </c>
      <c r="F51" s="1" t="s">
        <v>46</v>
      </c>
      <c r="G51" s="1" t="n">
        <v>5.78554010391235</v>
      </c>
      <c r="H51" s="1" t="n">
        <v>4.53821992874146</v>
      </c>
      <c r="I51" s="1" t="n">
        <v>7.37568378448486</v>
      </c>
      <c r="J51" s="1" t="n">
        <v>25.8048133850098</v>
      </c>
      <c r="K51" s="1" t="n">
        <v>25.8482971191406</v>
      </c>
      <c r="L51" s="1" t="n">
        <v>0.0387190468609333</v>
      </c>
      <c r="M51" s="1"/>
      <c r="N51" s="1" t="n">
        <v>6.58554267883301</v>
      </c>
      <c r="O51" s="1" t="n">
        <v>0.126177594065666</v>
      </c>
      <c r="P51" s="1"/>
      <c r="Q51" s="1"/>
      <c r="R51" s="1" t="n">
        <v>-2.53245162963867</v>
      </c>
      <c r="S51" s="2" t="b">
        <f aca="false">TRUE()</f>
        <v>1</v>
      </c>
      <c r="T51" s="2" t="n">
        <v>0.2</v>
      </c>
      <c r="U51" s="2" t="b">
        <f aca="false">TRUE()</f>
        <v>1</v>
      </c>
      <c r="V51" s="2" t="n">
        <v>3</v>
      </c>
      <c r="W51" s="2" t="n">
        <v>15</v>
      </c>
      <c r="X51" s="2" t="n">
        <v>1</v>
      </c>
      <c r="Y51" s="2"/>
      <c r="Z51" s="2"/>
      <c r="AA51" s="2"/>
      <c r="AB51" s="2"/>
      <c r="AC51" s="2" t="s">
        <v>47</v>
      </c>
    </row>
    <row r="52" customFormat="false" ht="12.5" hidden="false" customHeight="false" outlineLevel="0" collapsed="false">
      <c r="A52" s="1" t="s">
        <v>98</v>
      </c>
      <c r="B52" s="1" t="s">
        <v>97</v>
      </c>
      <c r="C52" s="1" t="s">
        <v>51</v>
      </c>
      <c r="D52" s="1" t="s">
        <v>44</v>
      </c>
      <c r="E52" s="1" t="s">
        <v>45</v>
      </c>
      <c r="F52" s="1" t="s">
        <v>46</v>
      </c>
      <c r="G52" s="1" t="n">
        <v>5.78554010391235</v>
      </c>
      <c r="H52" s="1" t="n">
        <v>4.53821992874146</v>
      </c>
      <c r="I52" s="1" t="n">
        <v>7.37568378448486</v>
      </c>
      <c r="J52" s="1" t="n">
        <v>25.8610401153564</v>
      </c>
      <c r="K52" s="1" t="n">
        <v>25.8482971191406</v>
      </c>
      <c r="L52" s="1" t="n">
        <v>0.0387190468609333</v>
      </c>
      <c r="M52" s="1"/>
      <c r="N52" s="1" t="n">
        <v>6.58554267883301</v>
      </c>
      <c r="O52" s="1" t="n">
        <v>0.126177594065666</v>
      </c>
      <c r="P52" s="1"/>
      <c r="Q52" s="1"/>
      <c r="R52" s="1" t="n">
        <v>-2.53245162963867</v>
      </c>
      <c r="S52" s="2" t="b">
        <f aca="false">TRUE()</f>
        <v>1</v>
      </c>
      <c r="T52" s="2" t="n">
        <v>0.2</v>
      </c>
      <c r="U52" s="2" t="b">
        <f aca="false">TRUE()</f>
        <v>1</v>
      </c>
      <c r="V52" s="2" t="n">
        <v>3</v>
      </c>
      <c r="W52" s="2" t="n">
        <v>15</v>
      </c>
      <c r="X52" s="2" t="n">
        <v>1</v>
      </c>
      <c r="Y52" s="2"/>
      <c r="Z52" s="2"/>
      <c r="AA52" s="2"/>
      <c r="AB52" s="2"/>
      <c r="AC52" s="2" t="s">
        <v>47</v>
      </c>
    </row>
    <row r="53" customFormat="false" ht="12.5" hidden="false" customHeight="false" outlineLevel="0" collapsed="false">
      <c r="A53" s="1" t="s">
        <v>99</v>
      </c>
      <c r="B53" s="1" t="s">
        <v>97</v>
      </c>
      <c r="C53" s="1" t="s">
        <v>51</v>
      </c>
      <c r="D53" s="1" t="s">
        <v>44</v>
      </c>
      <c r="E53" s="1" t="s">
        <v>45</v>
      </c>
      <c r="F53" s="1" t="s">
        <v>46</v>
      </c>
      <c r="G53" s="1" t="n">
        <v>5.78554010391235</v>
      </c>
      <c r="H53" s="1" t="n">
        <v>4.53821992874146</v>
      </c>
      <c r="I53" s="1" t="n">
        <v>7.37568378448486</v>
      </c>
      <c r="J53" s="1" t="n">
        <v>25.8790397644043</v>
      </c>
      <c r="K53" s="1" t="n">
        <v>25.8482971191406</v>
      </c>
      <c r="L53" s="1" t="n">
        <v>0.0387190468609333</v>
      </c>
      <c r="M53" s="1"/>
      <c r="N53" s="1" t="n">
        <v>6.58554267883301</v>
      </c>
      <c r="O53" s="1" t="n">
        <v>0.126177594065666</v>
      </c>
      <c r="P53" s="1"/>
      <c r="Q53" s="1"/>
      <c r="R53" s="1" t="n">
        <v>-2.53245162963867</v>
      </c>
      <c r="S53" s="2" t="b">
        <f aca="false">TRUE()</f>
        <v>1</v>
      </c>
      <c r="T53" s="2" t="n">
        <v>0.2</v>
      </c>
      <c r="U53" s="2" t="b">
        <f aca="false">TRUE()</f>
        <v>1</v>
      </c>
      <c r="V53" s="2" t="n">
        <v>3</v>
      </c>
      <c r="W53" s="2" t="n">
        <v>15</v>
      </c>
      <c r="X53" s="2" t="n">
        <v>1</v>
      </c>
      <c r="Y53" s="2"/>
      <c r="Z53" s="2"/>
      <c r="AA53" s="2"/>
      <c r="AB53" s="2"/>
      <c r="AC53" s="2" t="s">
        <v>47</v>
      </c>
    </row>
    <row r="54" customFormat="false" ht="12.5" hidden="false" customHeight="false" outlineLevel="0" collapsed="false">
      <c r="A54" s="1" t="s">
        <v>100</v>
      </c>
      <c r="B54" s="1" t="s">
        <v>97</v>
      </c>
      <c r="C54" s="1" t="s">
        <v>55</v>
      </c>
      <c r="D54" s="1" t="s">
        <v>44</v>
      </c>
      <c r="E54" s="1" t="s">
        <v>45</v>
      </c>
      <c r="F54" s="1" t="s">
        <v>46</v>
      </c>
      <c r="G54" s="1" t="n">
        <v>0.56318336725235</v>
      </c>
      <c r="H54" s="1" t="n">
        <v>0.357466578483582</v>
      </c>
      <c r="I54" s="1" t="n">
        <v>0.887287139892578</v>
      </c>
      <c r="J54" s="1" t="n">
        <v>34.9569282531738</v>
      </c>
      <c r="K54" s="1" t="n">
        <v>34.79248046875</v>
      </c>
      <c r="L54" s="1" t="n">
        <v>0.232561588287354</v>
      </c>
      <c r="M54" s="1"/>
      <c r="N54" s="1" t="n">
        <v>15.5297269821167</v>
      </c>
      <c r="O54" s="1" t="n">
        <v>0.206066757440567</v>
      </c>
      <c r="P54" s="1"/>
      <c r="Q54" s="1"/>
      <c r="R54" s="1" t="n">
        <v>0.828323364257813</v>
      </c>
      <c r="S54" s="2" t="b">
        <f aca="false">TRUE()</f>
        <v>1</v>
      </c>
      <c r="T54" s="2" t="n">
        <v>0.138888334126895</v>
      </c>
      <c r="U54" s="2" t="b">
        <f aca="false">TRUE()</f>
        <v>1</v>
      </c>
      <c r="V54" s="2" t="n">
        <v>3</v>
      </c>
      <c r="W54" s="2" t="n">
        <v>31</v>
      </c>
      <c r="X54" s="2" t="n">
        <v>1</v>
      </c>
      <c r="Y54" s="2" t="n">
        <v>81.5773468017578</v>
      </c>
      <c r="Z54" s="2"/>
      <c r="AA54" s="2"/>
      <c r="AB54" s="2"/>
      <c r="AC54" s="2" t="s">
        <v>47</v>
      </c>
    </row>
    <row r="55" customFormat="false" ht="12.5" hidden="false" customHeight="false" outlineLevel="0" collapsed="false">
      <c r="A55" s="1" t="s">
        <v>101</v>
      </c>
      <c r="B55" s="1" t="s">
        <v>97</v>
      </c>
      <c r="C55" s="1" t="s">
        <v>55</v>
      </c>
      <c r="D55" s="1" t="s">
        <v>44</v>
      </c>
      <c r="E55" s="1" t="s">
        <v>45</v>
      </c>
      <c r="F55" s="1" t="s">
        <v>46</v>
      </c>
      <c r="G55" s="1" t="n">
        <v>0.56318336725235</v>
      </c>
      <c r="H55" s="1" t="n">
        <v>0.357466578483582</v>
      </c>
      <c r="I55" s="1" t="n">
        <v>0.887287139892578</v>
      </c>
      <c r="J55" s="1" t="n">
        <v>34.6280364990234</v>
      </c>
      <c r="K55" s="1" t="n">
        <v>34.79248046875</v>
      </c>
      <c r="L55" s="1" t="n">
        <v>0.232561588287354</v>
      </c>
      <c r="M55" s="1"/>
      <c r="N55" s="1" t="n">
        <v>15.5297269821167</v>
      </c>
      <c r="O55" s="1" t="n">
        <v>0.206066757440567</v>
      </c>
      <c r="P55" s="1"/>
      <c r="Q55" s="1"/>
      <c r="R55" s="1" t="n">
        <v>0.828323364257813</v>
      </c>
      <c r="S55" s="2" t="b">
        <f aca="false">TRUE()</f>
        <v>1</v>
      </c>
      <c r="T55" s="2" t="n">
        <v>0.138888334126895</v>
      </c>
      <c r="U55" s="2" t="b">
        <f aca="false">TRUE()</f>
        <v>1</v>
      </c>
      <c r="V55" s="2" t="n">
        <v>3</v>
      </c>
      <c r="W55" s="2" t="n">
        <v>31</v>
      </c>
      <c r="X55" s="2" t="n">
        <v>1</v>
      </c>
      <c r="Y55" s="2" t="n">
        <v>81.3939208984375</v>
      </c>
      <c r="Z55" s="2"/>
      <c r="AA55" s="2"/>
      <c r="AB55" s="2"/>
      <c r="AC55" s="2" t="s">
        <v>47</v>
      </c>
    </row>
    <row r="56" customFormat="false" ht="12.5" hidden="false" customHeight="false" outlineLevel="0" collapsed="false">
      <c r="A56" s="1" t="s">
        <v>102</v>
      </c>
      <c r="B56" s="1" t="s">
        <v>42</v>
      </c>
      <c r="C56" s="1" t="s">
        <v>103</v>
      </c>
      <c r="D56" s="1" t="s">
        <v>44</v>
      </c>
      <c r="E56" s="1" t="s">
        <v>45</v>
      </c>
      <c r="F56" s="1" t="s">
        <v>46</v>
      </c>
      <c r="G56" s="1"/>
      <c r="H56" s="1"/>
      <c r="I56" s="1"/>
      <c r="J56" s="1" t="n">
        <v>17.8103656768799</v>
      </c>
      <c r="K56" s="1" t="n">
        <v>17.8428630828857</v>
      </c>
      <c r="L56" s="1" t="n">
        <v>0.0795896425843239</v>
      </c>
      <c r="M56" s="1"/>
      <c r="N56" s="1"/>
      <c r="O56" s="1"/>
      <c r="P56" s="1"/>
      <c r="Q56" s="1"/>
      <c r="R56" s="1"/>
      <c r="S56" s="2" t="b">
        <f aca="false">TRUE()</f>
        <v>1</v>
      </c>
      <c r="T56" s="2" t="n">
        <v>0.133256632174715</v>
      </c>
      <c r="U56" s="2" t="b">
        <f aca="false">TRUE()</f>
        <v>1</v>
      </c>
      <c r="V56" s="2" t="n">
        <v>3</v>
      </c>
      <c r="W56" s="2" t="n">
        <v>13</v>
      </c>
      <c r="X56" s="2" t="n">
        <v>1</v>
      </c>
      <c r="Y56" s="2" t="n">
        <v>84.328727722168</v>
      </c>
      <c r="Z56" s="2"/>
      <c r="AA56" s="2"/>
      <c r="AB56" s="2"/>
      <c r="AC56" s="2" t="s">
        <v>47</v>
      </c>
    </row>
    <row r="57" customFormat="false" ht="12.5" hidden="false" customHeight="false" outlineLevel="0" collapsed="false">
      <c r="A57" s="1" t="s">
        <v>104</v>
      </c>
      <c r="B57" s="1" t="s">
        <v>42</v>
      </c>
      <c r="C57" s="1" t="s">
        <v>103</v>
      </c>
      <c r="D57" s="1" t="s">
        <v>44</v>
      </c>
      <c r="E57" s="1" t="s">
        <v>45</v>
      </c>
      <c r="F57" s="1" t="s">
        <v>46</v>
      </c>
      <c r="G57" s="1"/>
      <c r="H57" s="1"/>
      <c r="I57" s="1"/>
      <c r="J57" s="1" t="n">
        <v>17.7846641540527</v>
      </c>
      <c r="K57" s="1" t="n">
        <v>17.8428630828857</v>
      </c>
      <c r="L57" s="1" t="n">
        <v>0.0795896425843239</v>
      </c>
      <c r="M57" s="1"/>
      <c r="N57" s="1"/>
      <c r="O57" s="1"/>
      <c r="P57" s="1"/>
      <c r="Q57" s="1"/>
      <c r="R57" s="1"/>
      <c r="S57" s="2" t="b">
        <f aca="false">TRUE()</f>
        <v>1</v>
      </c>
      <c r="T57" s="2" t="n">
        <v>0.133256632174715</v>
      </c>
      <c r="U57" s="2" t="b">
        <f aca="false">TRUE()</f>
        <v>1</v>
      </c>
      <c r="V57" s="2" t="n">
        <v>3</v>
      </c>
      <c r="W57" s="2" t="n">
        <v>13</v>
      </c>
      <c r="X57" s="2" t="n">
        <v>1</v>
      </c>
      <c r="Y57" s="2" t="n">
        <v>84.5121536254883</v>
      </c>
      <c r="Z57" s="2"/>
      <c r="AA57" s="2"/>
      <c r="AB57" s="2"/>
      <c r="AC57" s="2" t="s">
        <v>47</v>
      </c>
    </row>
    <row r="58" customFormat="false" ht="12.5" hidden="false" customHeight="false" outlineLevel="0" collapsed="false">
      <c r="A58" s="1" t="s">
        <v>105</v>
      </c>
      <c r="B58" s="1" t="s">
        <v>42</v>
      </c>
      <c r="C58" s="1" t="s">
        <v>103</v>
      </c>
      <c r="D58" s="1" t="s">
        <v>44</v>
      </c>
      <c r="E58" s="1" t="s">
        <v>45</v>
      </c>
      <c r="F58" s="1" t="s">
        <v>46</v>
      </c>
      <c r="G58" s="1"/>
      <c r="H58" s="1"/>
      <c r="I58" s="1"/>
      <c r="J58" s="1" t="n">
        <v>17.9335594177246</v>
      </c>
      <c r="K58" s="1" t="n">
        <v>17.8428630828857</v>
      </c>
      <c r="L58" s="1" t="n">
        <v>0.0795896425843239</v>
      </c>
      <c r="M58" s="1"/>
      <c r="N58" s="1"/>
      <c r="O58" s="1"/>
      <c r="P58" s="1"/>
      <c r="Q58" s="1"/>
      <c r="R58" s="1"/>
      <c r="S58" s="2" t="b">
        <f aca="false">TRUE()</f>
        <v>1</v>
      </c>
      <c r="T58" s="2" t="n">
        <v>0.133256632174715</v>
      </c>
      <c r="U58" s="2" t="b">
        <f aca="false">TRUE()</f>
        <v>1</v>
      </c>
      <c r="V58" s="2" t="n">
        <v>3</v>
      </c>
      <c r="W58" s="2" t="n">
        <v>13</v>
      </c>
      <c r="X58" s="2" t="n">
        <v>1</v>
      </c>
      <c r="Y58" s="2" t="n">
        <v>84.5121536254883</v>
      </c>
      <c r="Z58" s="2"/>
      <c r="AA58" s="2"/>
      <c r="AB58" s="2"/>
      <c r="AC58" s="2" t="s">
        <v>47</v>
      </c>
    </row>
    <row r="59" customFormat="false" ht="12.5" hidden="false" customHeight="false" outlineLevel="0" collapsed="false">
      <c r="A59" s="1" t="s">
        <v>106</v>
      </c>
      <c r="B59" s="1" t="s">
        <v>59</v>
      </c>
      <c r="C59" s="1" t="s">
        <v>103</v>
      </c>
      <c r="D59" s="1" t="s">
        <v>44</v>
      </c>
      <c r="E59" s="1" t="s">
        <v>45</v>
      </c>
      <c r="F59" s="1" t="s">
        <v>46</v>
      </c>
      <c r="G59" s="1"/>
      <c r="H59" s="1"/>
      <c r="I59" s="1"/>
      <c r="J59" s="1" t="n">
        <v>17.9425239562988</v>
      </c>
      <c r="K59" s="1" t="n">
        <v>17.9824180603027</v>
      </c>
      <c r="L59" s="1" t="n">
        <v>0.0525478571653366</v>
      </c>
      <c r="M59" s="1"/>
      <c r="N59" s="1"/>
      <c r="O59" s="1"/>
      <c r="P59" s="1"/>
      <c r="Q59" s="1"/>
      <c r="R59" s="1"/>
      <c r="S59" s="2" t="b">
        <f aca="false">TRUE()</f>
        <v>1</v>
      </c>
      <c r="T59" s="2" t="n">
        <v>0.133256632174715</v>
      </c>
      <c r="U59" s="2" t="b">
        <f aca="false">TRUE()</f>
        <v>1</v>
      </c>
      <c r="V59" s="2" t="n">
        <v>3</v>
      </c>
      <c r="W59" s="2" t="n">
        <v>13</v>
      </c>
      <c r="X59" s="2" t="n">
        <v>1</v>
      </c>
      <c r="Y59" s="2" t="n">
        <v>84.6955795288086</v>
      </c>
      <c r="Z59" s="2"/>
      <c r="AA59" s="2"/>
      <c r="AB59" s="2"/>
      <c r="AC59" s="2" t="s">
        <v>47</v>
      </c>
    </row>
    <row r="60" customFormat="false" ht="12.5" hidden="false" customHeight="false" outlineLevel="0" collapsed="false">
      <c r="A60" s="1" t="s">
        <v>107</v>
      </c>
      <c r="B60" s="1" t="s">
        <v>59</v>
      </c>
      <c r="C60" s="1" t="s">
        <v>103</v>
      </c>
      <c r="D60" s="1" t="s">
        <v>44</v>
      </c>
      <c r="E60" s="1" t="s">
        <v>45</v>
      </c>
      <c r="F60" s="1" t="s">
        <v>46</v>
      </c>
      <c r="G60" s="1"/>
      <c r="H60" s="1"/>
      <c r="I60" s="1"/>
      <c r="J60" s="1" t="n">
        <v>17.9627704620361</v>
      </c>
      <c r="K60" s="1" t="n">
        <v>17.9824180603027</v>
      </c>
      <c r="L60" s="1" t="n">
        <v>0.0525478571653366</v>
      </c>
      <c r="M60" s="1"/>
      <c r="N60" s="1"/>
      <c r="O60" s="1"/>
      <c r="P60" s="1"/>
      <c r="Q60" s="1"/>
      <c r="R60" s="1"/>
      <c r="S60" s="2" t="b">
        <f aca="false">TRUE()</f>
        <v>1</v>
      </c>
      <c r="T60" s="2" t="n">
        <v>0.133256632174715</v>
      </c>
      <c r="U60" s="2" t="b">
        <f aca="false">TRUE()</f>
        <v>1</v>
      </c>
      <c r="V60" s="2" t="n">
        <v>3</v>
      </c>
      <c r="W60" s="2" t="n">
        <v>14</v>
      </c>
      <c r="X60" s="2" t="n">
        <v>1</v>
      </c>
      <c r="Y60" s="2" t="n">
        <v>84.6955795288086</v>
      </c>
      <c r="Z60" s="2"/>
      <c r="AA60" s="2"/>
      <c r="AB60" s="2"/>
      <c r="AC60" s="2" t="s">
        <v>47</v>
      </c>
    </row>
    <row r="61" customFormat="false" ht="12.5" hidden="false" customHeight="false" outlineLevel="0" collapsed="false">
      <c r="A61" s="1" t="s">
        <v>108</v>
      </c>
      <c r="B61" s="1" t="s">
        <v>59</v>
      </c>
      <c r="C61" s="1" t="s">
        <v>103</v>
      </c>
      <c r="D61" s="1" t="s">
        <v>44</v>
      </c>
      <c r="E61" s="1" t="s">
        <v>45</v>
      </c>
      <c r="F61" s="1" t="s">
        <v>46</v>
      </c>
      <c r="G61" s="1"/>
      <c r="H61" s="1"/>
      <c r="I61" s="1"/>
      <c r="J61" s="1" t="n">
        <v>18.0419578552246</v>
      </c>
      <c r="K61" s="1" t="n">
        <v>17.9824180603027</v>
      </c>
      <c r="L61" s="1" t="n">
        <v>0.0525478571653366</v>
      </c>
      <c r="M61" s="1"/>
      <c r="N61" s="1"/>
      <c r="O61" s="1"/>
      <c r="P61" s="1"/>
      <c r="Q61" s="1"/>
      <c r="R61" s="1"/>
      <c r="S61" s="2" t="b">
        <f aca="false">TRUE()</f>
        <v>1</v>
      </c>
      <c r="T61" s="2" t="n">
        <v>0.133256632174715</v>
      </c>
      <c r="U61" s="2" t="b">
        <f aca="false">TRUE()</f>
        <v>1</v>
      </c>
      <c r="V61" s="2" t="n">
        <v>3</v>
      </c>
      <c r="W61" s="2" t="n">
        <v>13</v>
      </c>
      <c r="X61" s="2" t="n">
        <v>1</v>
      </c>
      <c r="Y61" s="2" t="n">
        <v>84.8790054321289</v>
      </c>
      <c r="Z61" s="2"/>
      <c r="AA61" s="2"/>
      <c r="AB61" s="2"/>
      <c r="AC61" s="2" t="s">
        <v>47</v>
      </c>
    </row>
    <row r="62" customFormat="false" ht="12.5" hidden="false" customHeight="false" outlineLevel="0" collapsed="false">
      <c r="A62" s="1" t="s">
        <v>109</v>
      </c>
      <c r="B62" s="1" t="s">
        <v>69</v>
      </c>
      <c r="C62" s="1" t="s">
        <v>103</v>
      </c>
      <c r="D62" s="1" t="s">
        <v>44</v>
      </c>
      <c r="E62" s="1" t="s">
        <v>45</v>
      </c>
      <c r="F62" s="1" t="s">
        <v>46</v>
      </c>
      <c r="G62" s="1"/>
      <c r="H62" s="1"/>
      <c r="I62" s="1"/>
      <c r="J62" s="1" t="n">
        <v>18.4238986968994</v>
      </c>
      <c r="K62" s="1" t="n">
        <v>18.4055328369141</v>
      </c>
      <c r="L62" s="1" t="n">
        <v>0.0342606976628304</v>
      </c>
      <c r="M62" s="1"/>
      <c r="N62" s="1"/>
      <c r="O62" s="1"/>
      <c r="P62" s="1"/>
      <c r="Q62" s="1"/>
      <c r="R62" s="1"/>
      <c r="S62" s="2" t="b">
        <f aca="false">TRUE()</f>
        <v>1</v>
      </c>
      <c r="T62" s="2" t="n">
        <v>0.133256632174715</v>
      </c>
      <c r="U62" s="2" t="b">
        <f aca="false">TRUE()</f>
        <v>1</v>
      </c>
      <c r="V62" s="2" t="n">
        <v>3</v>
      </c>
      <c r="W62" s="2" t="n">
        <v>13</v>
      </c>
      <c r="X62" s="2" t="n">
        <v>1</v>
      </c>
      <c r="Y62" s="2" t="n">
        <v>84.8790054321289</v>
      </c>
      <c r="Z62" s="2"/>
      <c r="AA62" s="2"/>
      <c r="AB62" s="2"/>
      <c r="AC62" s="2" t="s">
        <v>47</v>
      </c>
    </row>
    <row r="63" customFormat="false" ht="12.5" hidden="false" customHeight="false" outlineLevel="0" collapsed="false">
      <c r="A63" s="1" t="s">
        <v>110</v>
      </c>
      <c r="B63" s="1" t="s">
        <v>69</v>
      </c>
      <c r="C63" s="1" t="s">
        <v>103</v>
      </c>
      <c r="D63" s="1" t="s">
        <v>44</v>
      </c>
      <c r="E63" s="1" t="s">
        <v>45</v>
      </c>
      <c r="F63" s="1" t="s">
        <v>46</v>
      </c>
      <c r="G63" s="1"/>
      <c r="H63" s="1"/>
      <c r="I63" s="1"/>
      <c r="J63" s="1" t="n">
        <v>18.3660049438477</v>
      </c>
      <c r="K63" s="1" t="n">
        <v>18.4055328369141</v>
      </c>
      <c r="L63" s="1" t="n">
        <v>0.0342606976628304</v>
      </c>
      <c r="M63" s="1"/>
      <c r="N63" s="1"/>
      <c r="O63" s="1"/>
      <c r="P63" s="1"/>
      <c r="Q63" s="1"/>
      <c r="R63" s="1"/>
      <c r="S63" s="2" t="b">
        <f aca="false">TRUE()</f>
        <v>1</v>
      </c>
      <c r="T63" s="2" t="n">
        <v>0.133256632174715</v>
      </c>
      <c r="U63" s="2" t="b">
        <f aca="false">TRUE()</f>
        <v>1</v>
      </c>
      <c r="V63" s="2" t="n">
        <v>3</v>
      </c>
      <c r="W63" s="2" t="n">
        <v>13</v>
      </c>
      <c r="X63" s="2" t="n">
        <v>1</v>
      </c>
      <c r="Y63" s="2" t="n">
        <v>84.6955795288086</v>
      </c>
      <c r="Z63" s="2"/>
      <c r="AA63" s="2"/>
      <c r="AB63" s="2"/>
      <c r="AC63" s="2" t="s">
        <v>47</v>
      </c>
    </row>
    <row r="64" customFormat="false" ht="12.5" hidden="false" customHeight="false" outlineLevel="0" collapsed="false">
      <c r="A64" s="1" t="s">
        <v>111</v>
      </c>
      <c r="B64" s="1" t="s">
        <v>69</v>
      </c>
      <c r="C64" s="1" t="s">
        <v>103</v>
      </c>
      <c r="D64" s="1" t="s">
        <v>44</v>
      </c>
      <c r="E64" s="1" t="s">
        <v>45</v>
      </c>
      <c r="F64" s="1" t="s">
        <v>46</v>
      </c>
      <c r="G64" s="1"/>
      <c r="H64" s="1"/>
      <c r="I64" s="1"/>
      <c r="J64" s="1" t="n">
        <v>18.4266948699951</v>
      </c>
      <c r="K64" s="1" t="n">
        <v>18.4055328369141</v>
      </c>
      <c r="L64" s="1" t="n">
        <v>0.0342606976628304</v>
      </c>
      <c r="M64" s="1"/>
      <c r="N64" s="1"/>
      <c r="O64" s="1"/>
      <c r="P64" s="1"/>
      <c r="Q64" s="1"/>
      <c r="R64" s="1"/>
      <c r="S64" s="2" t="b">
        <f aca="false">TRUE()</f>
        <v>1</v>
      </c>
      <c r="T64" s="2" t="n">
        <v>0.133256632174715</v>
      </c>
      <c r="U64" s="2" t="b">
        <f aca="false">TRUE()</f>
        <v>1</v>
      </c>
      <c r="V64" s="2" t="n">
        <v>3</v>
      </c>
      <c r="W64" s="2" t="n">
        <v>14</v>
      </c>
      <c r="X64" s="2" t="n">
        <v>1</v>
      </c>
      <c r="Y64" s="2" t="n">
        <v>84.6955795288086</v>
      </c>
      <c r="Z64" s="2"/>
      <c r="AA64" s="2"/>
      <c r="AB64" s="2"/>
      <c r="AC64" s="2" t="s">
        <v>47</v>
      </c>
    </row>
    <row r="65" customFormat="false" ht="12.5" hidden="false" customHeight="false" outlineLevel="0" collapsed="false">
      <c r="A65" s="1" t="s">
        <v>112</v>
      </c>
      <c r="B65" s="1" t="s">
        <v>76</v>
      </c>
      <c r="C65" s="1" t="s">
        <v>103</v>
      </c>
      <c r="D65" s="1" t="s">
        <v>44</v>
      </c>
      <c r="E65" s="1" t="s">
        <v>45</v>
      </c>
      <c r="F65" s="1" t="s">
        <v>46</v>
      </c>
      <c r="G65" s="1"/>
      <c r="H65" s="1"/>
      <c r="I65" s="1"/>
      <c r="J65" s="1" t="n">
        <v>17.6614856719971</v>
      </c>
      <c r="K65" s="1" t="n">
        <v>17.5471019744873</v>
      </c>
      <c r="L65" s="1" t="n">
        <v>0.106645442545414</v>
      </c>
      <c r="M65" s="1"/>
      <c r="N65" s="1"/>
      <c r="O65" s="1"/>
      <c r="P65" s="1"/>
      <c r="Q65" s="1"/>
      <c r="R65" s="1"/>
      <c r="S65" s="2" t="b">
        <f aca="false">TRUE()</f>
        <v>1</v>
      </c>
      <c r="T65" s="2" t="n">
        <v>0.133256632174715</v>
      </c>
      <c r="U65" s="2" t="b">
        <f aca="false">TRUE()</f>
        <v>1</v>
      </c>
      <c r="V65" s="2" t="n">
        <v>3</v>
      </c>
      <c r="W65" s="2" t="n">
        <v>13</v>
      </c>
      <c r="X65" s="2" t="n">
        <v>1</v>
      </c>
      <c r="Y65" s="2" t="n">
        <v>84.1453018188477</v>
      </c>
      <c r="Z65" s="2"/>
      <c r="AA65" s="2"/>
      <c r="AB65" s="2"/>
      <c r="AC65" s="2" t="s">
        <v>47</v>
      </c>
    </row>
    <row r="66" customFormat="false" ht="12.5" hidden="false" customHeight="false" outlineLevel="0" collapsed="false">
      <c r="A66" s="1" t="s">
        <v>113</v>
      </c>
      <c r="B66" s="1" t="s">
        <v>76</v>
      </c>
      <c r="C66" s="1" t="s">
        <v>103</v>
      </c>
      <c r="D66" s="1" t="s">
        <v>44</v>
      </c>
      <c r="E66" s="1" t="s">
        <v>45</v>
      </c>
      <c r="F66" s="1" t="s">
        <v>46</v>
      </c>
      <c r="G66" s="1"/>
      <c r="H66" s="1"/>
      <c r="I66" s="1"/>
      <c r="J66" s="1" t="n">
        <v>17.4504070281982</v>
      </c>
      <c r="K66" s="1" t="n">
        <v>17.5471019744873</v>
      </c>
      <c r="L66" s="1" t="n">
        <v>0.106645442545414</v>
      </c>
      <c r="M66" s="1"/>
      <c r="N66" s="1"/>
      <c r="O66" s="1"/>
      <c r="P66" s="1"/>
      <c r="Q66" s="1"/>
      <c r="R66" s="1"/>
      <c r="S66" s="2" t="b">
        <f aca="false">TRUE()</f>
        <v>1</v>
      </c>
      <c r="T66" s="2" t="n">
        <v>0.133256632174715</v>
      </c>
      <c r="U66" s="2" t="b">
        <f aca="false">TRUE()</f>
        <v>1</v>
      </c>
      <c r="V66" s="2" t="n">
        <v>3</v>
      </c>
      <c r="W66" s="2" t="n">
        <v>13</v>
      </c>
      <c r="X66" s="2" t="n">
        <v>1</v>
      </c>
      <c r="Y66" s="2" t="n">
        <v>84.328727722168</v>
      </c>
      <c r="Z66" s="2"/>
      <c r="AA66" s="2"/>
      <c r="AB66" s="2"/>
      <c r="AC66" s="2" t="s">
        <v>47</v>
      </c>
    </row>
    <row r="67" customFormat="false" ht="12.5" hidden="false" customHeight="false" outlineLevel="0" collapsed="false">
      <c r="A67" s="1" t="s">
        <v>114</v>
      </c>
      <c r="B67" s="1" t="s">
        <v>76</v>
      </c>
      <c r="C67" s="1" t="s">
        <v>103</v>
      </c>
      <c r="D67" s="1" t="s">
        <v>44</v>
      </c>
      <c r="E67" s="1" t="s">
        <v>45</v>
      </c>
      <c r="F67" s="1" t="s">
        <v>46</v>
      </c>
      <c r="G67" s="1"/>
      <c r="H67" s="1"/>
      <c r="I67" s="1"/>
      <c r="J67" s="1" t="n">
        <v>17.529411315918</v>
      </c>
      <c r="K67" s="1" t="n">
        <v>17.5471019744873</v>
      </c>
      <c r="L67" s="1" t="n">
        <v>0.106645442545414</v>
      </c>
      <c r="M67" s="1"/>
      <c r="N67" s="1"/>
      <c r="O67" s="1"/>
      <c r="P67" s="1"/>
      <c r="Q67" s="1"/>
      <c r="R67" s="1"/>
      <c r="S67" s="2" t="b">
        <f aca="false">TRUE()</f>
        <v>1</v>
      </c>
      <c r="T67" s="2" t="n">
        <v>0.133256632174715</v>
      </c>
      <c r="U67" s="2" t="b">
        <f aca="false">TRUE()</f>
        <v>1</v>
      </c>
      <c r="V67" s="2" t="n">
        <v>3</v>
      </c>
      <c r="W67" s="2" t="n">
        <v>13</v>
      </c>
      <c r="X67" s="2" t="n">
        <v>1</v>
      </c>
      <c r="Y67" s="2" t="n">
        <v>84.328727722168</v>
      </c>
      <c r="Z67" s="2"/>
      <c r="AA67" s="2"/>
      <c r="AB67" s="2"/>
      <c r="AC67" s="2" t="s">
        <v>47</v>
      </c>
    </row>
    <row r="68" customFormat="false" ht="12.5" hidden="false" customHeight="false" outlineLevel="0" collapsed="false">
      <c r="A68" s="1" t="s">
        <v>115</v>
      </c>
      <c r="B68" s="1" t="s">
        <v>86</v>
      </c>
      <c r="C68" s="1" t="s">
        <v>103</v>
      </c>
      <c r="D68" s="1" t="s">
        <v>44</v>
      </c>
      <c r="E68" s="1" t="s">
        <v>45</v>
      </c>
      <c r="F68" s="1" t="s">
        <v>46</v>
      </c>
      <c r="G68" s="1"/>
      <c r="H68" s="1"/>
      <c r="I68" s="1"/>
      <c r="J68" s="1" t="n">
        <v>19.493091583252</v>
      </c>
      <c r="K68" s="1" t="n">
        <v>19.3446712493897</v>
      </c>
      <c r="L68" s="1" t="n">
        <v>0.161100223660469</v>
      </c>
      <c r="M68" s="1"/>
      <c r="N68" s="1"/>
      <c r="O68" s="1"/>
      <c r="P68" s="1"/>
      <c r="Q68" s="1"/>
      <c r="R68" s="1"/>
      <c r="S68" s="2" t="b">
        <f aca="false">TRUE()</f>
        <v>1</v>
      </c>
      <c r="T68" s="2" t="n">
        <v>0.133256632174715</v>
      </c>
      <c r="U68" s="2" t="b">
        <f aca="false">TRUE()</f>
        <v>1</v>
      </c>
      <c r="V68" s="2" t="n">
        <v>3</v>
      </c>
      <c r="W68" s="2" t="n">
        <v>14</v>
      </c>
      <c r="X68" s="2" t="n">
        <v>1</v>
      </c>
      <c r="Y68" s="2" t="n">
        <v>84.5121536254883</v>
      </c>
      <c r="Z68" s="2"/>
      <c r="AA68" s="2"/>
      <c r="AB68" s="2"/>
      <c r="AC68" s="2" t="s">
        <v>47</v>
      </c>
    </row>
    <row r="69" customFormat="false" ht="12.5" hidden="false" customHeight="false" outlineLevel="0" collapsed="false">
      <c r="A69" s="1" t="s">
        <v>116</v>
      </c>
      <c r="B69" s="1" t="s">
        <v>86</v>
      </c>
      <c r="C69" s="1" t="s">
        <v>103</v>
      </c>
      <c r="D69" s="1" t="s">
        <v>44</v>
      </c>
      <c r="E69" s="1" t="s">
        <v>45</v>
      </c>
      <c r="F69" s="1" t="s">
        <v>46</v>
      </c>
      <c r="G69" s="1"/>
      <c r="H69" s="1"/>
      <c r="I69" s="1"/>
      <c r="J69" s="1" t="n">
        <v>19.1733436584473</v>
      </c>
      <c r="K69" s="1" t="n">
        <v>19.3446712493897</v>
      </c>
      <c r="L69" s="1" t="n">
        <v>0.161100223660469</v>
      </c>
      <c r="M69" s="1"/>
      <c r="N69" s="1"/>
      <c r="O69" s="1"/>
      <c r="P69" s="1"/>
      <c r="Q69" s="1"/>
      <c r="R69" s="1"/>
      <c r="S69" s="2" t="b">
        <f aca="false">TRUE()</f>
        <v>1</v>
      </c>
      <c r="T69" s="2" t="n">
        <v>0.133256632174715</v>
      </c>
      <c r="U69" s="2" t="b">
        <f aca="false">TRUE()</f>
        <v>1</v>
      </c>
      <c r="V69" s="2" t="n">
        <v>3</v>
      </c>
      <c r="W69" s="2" t="n">
        <v>14</v>
      </c>
      <c r="X69" s="2" t="n">
        <v>1</v>
      </c>
      <c r="Y69" s="2" t="n">
        <v>84.5121536254883</v>
      </c>
      <c r="Z69" s="2"/>
      <c r="AA69" s="2"/>
      <c r="AB69" s="2"/>
      <c r="AC69" s="2" t="s">
        <v>47</v>
      </c>
    </row>
    <row r="70" customFormat="false" ht="12.5" hidden="false" customHeight="false" outlineLevel="0" collapsed="false">
      <c r="A70" s="1" t="s">
        <v>117</v>
      </c>
      <c r="B70" s="1" t="s">
        <v>86</v>
      </c>
      <c r="C70" s="1" t="s">
        <v>103</v>
      </c>
      <c r="D70" s="1" t="s">
        <v>44</v>
      </c>
      <c r="E70" s="1" t="s">
        <v>45</v>
      </c>
      <c r="F70" s="1" t="s">
        <v>46</v>
      </c>
      <c r="G70" s="1"/>
      <c r="H70" s="1"/>
      <c r="I70" s="1"/>
      <c r="J70" s="1" t="n">
        <v>19.3675804138184</v>
      </c>
      <c r="K70" s="1" t="n">
        <v>19.3446712493897</v>
      </c>
      <c r="L70" s="1" t="n">
        <v>0.161100223660469</v>
      </c>
      <c r="M70" s="1"/>
      <c r="N70" s="1"/>
      <c r="O70" s="1"/>
      <c r="P70" s="1"/>
      <c r="Q70" s="1"/>
      <c r="R70" s="1"/>
      <c r="S70" s="2" t="b">
        <f aca="false">TRUE()</f>
        <v>1</v>
      </c>
      <c r="T70" s="2" t="n">
        <v>0.133256632174715</v>
      </c>
      <c r="U70" s="2" t="b">
        <f aca="false">TRUE()</f>
        <v>1</v>
      </c>
      <c r="V70" s="2" t="n">
        <v>3</v>
      </c>
      <c r="W70" s="2" t="n">
        <v>15</v>
      </c>
      <c r="X70" s="2" t="n">
        <v>1</v>
      </c>
      <c r="Y70" s="2" t="n">
        <v>84.6955795288086</v>
      </c>
      <c r="Z70" s="2"/>
      <c r="AA70" s="2"/>
      <c r="AB70" s="2"/>
      <c r="AC70" s="2" t="s">
        <v>47</v>
      </c>
    </row>
    <row r="71" customFormat="false" ht="12.5" hidden="false" customHeight="false" outlineLevel="0" collapsed="false">
      <c r="A71" s="1" t="s">
        <v>118</v>
      </c>
      <c r="B71" s="1" t="s">
        <v>97</v>
      </c>
      <c r="C71" s="1" t="s">
        <v>103</v>
      </c>
      <c r="D71" s="1" t="s">
        <v>44</v>
      </c>
      <c r="E71" s="1" t="s">
        <v>45</v>
      </c>
      <c r="F71" s="1" t="s">
        <v>46</v>
      </c>
      <c r="G71" s="1"/>
      <c r="H71" s="1"/>
      <c r="I71" s="1"/>
      <c r="J71" s="1" t="n">
        <v>19.1725826263428</v>
      </c>
      <c r="K71" s="1" t="n">
        <v>19.2627563476563</v>
      </c>
      <c r="L71" s="1" t="n">
        <v>0.215088799595833</v>
      </c>
      <c r="M71" s="1"/>
      <c r="N71" s="1"/>
      <c r="O71" s="1"/>
      <c r="P71" s="1"/>
      <c r="Q71" s="1"/>
      <c r="R71" s="1"/>
      <c r="S71" s="2" t="b">
        <f aca="false">TRUE()</f>
        <v>1</v>
      </c>
      <c r="T71" s="2" t="n">
        <v>0.133256632174715</v>
      </c>
      <c r="U71" s="2" t="b">
        <f aca="false">TRUE()</f>
        <v>1</v>
      </c>
      <c r="V71" s="2" t="n">
        <v>3</v>
      </c>
      <c r="W71" s="2" t="n">
        <v>14</v>
      </c>
      <c r="X71" s="2" t="n">
        <v>1</v>
      </c>
      <c r="Y71" s="2" t="n">
        <v>84.5121536254883</v>
      </c>
      <c r="Z71" s="2"/>
      <c r="AA71" s="2"/>
      <c r="AB71" s="2"/>
      <c r="AC71" s="2" t="s">
        <v>47</v>
      </c>
    </row>
    <row r="72" customFormat="false" ht="12.5" hidden="false" customHeight="false" outlineLevel="0" collapsed="false">
      <c r="A72" s="1" t="s">
        <v>119</v>
      </c>
      <c r="B72" s="1" t="s">
        <v>97</v>
      </c>
      <c r="C72" s="1" t="s">
        <v>103</v>
      </c>
      <c r="D72" s="1" t="s">
        <v>44</v>
      </c>
      <c r="E72" s="1" t="s">
        <v>45</v>
      </c>
      <c r="F72" s="1" t="s">
        <v>46</v>
      </c>
      <c r="G72" s="1"/>
      <c r="H72" s="1"/>
      <c r="I72" s="1"/>
      <c r="J72" s="1" t="n">
        <v>19.1074295043945</v>
      </c>
      <c r="K72" s="1" t="n">
        <v>19.2627563476563</v>
      </c>
      <c r="L72" s="1" t="n">
        <v>0.215088799595833</v>
      </c>
      <c r="M72" s="1"/>
      <c r="N72" s="1"/>
      <c r="O72" s="1"/>
      <c r="P72" s="1"/>
      <c r="Q72" s="1"/>
      <c r="R72" s="1"/>
      <c r="S72" s="2" t="b">
        <f aca="false">TRUE()</f>
        <v>1</v>
      </c>
      <c r="T72" s="2" t="n">
        <v>0.133256632174715</v>
      </c>
      <c r="U72" s="2" t="b">
        <f aca="false">TRUE()</f>
        <v>1</v>
      </c>
      <c r="V72" s="2" t="n">
        <v>3</v>
      </c>
      <c r="W72" s="2" t="n">
        <v>15</v>
      </c>
      <c r="X72" s="2" t="n">
        <v>1</v>
      </c>
      <c r="Y72" s="2" t="n">
        <v>84.5121536254883</v>
      </c>
      <c r="Z72" s="2"/>
      <c r="AA72" s="2"/>
      <c r="AB72" s="2"/>
      <c r="AC72" s="2" t="s">
        <v>47</v>
      </c>
    </row>
    <row r="73" customFormat="false" ht="12.5" hidden="false" customHeight="false" outlineLevel="0" collapsed="false">
      <c r="A73" s="1" t="s">
        <v>120</v>
      </c>
      <c r="B73" s="1" t="s">
        <v>97</v>
      </c>
      <c r="C73" s="1" t="s">
        <v>103</v>
      </c>
      <c r="D73" s="1" t="s">
        <v>44</v>
      </c>
      <c r="E73" s="1" t="s">
        <v>45</v>
      </c>
      <c r="F73" s="1" t="s">
        <v>46</v>
      </c>
      <c r="G73" s="1"/>
      <c r="H73" s="1"/>
      <c r="I73" s="1"/>
      <c r="J73" s="1" t="n">
        <v>19.5082530975342</v>
      </c>
      <c r="K73" s="1" t="n">
        <v>19.2627563476563</v>
      </c>
      <c r="L73" s="1" t="n">
        <v>0.215088799595833</v>
      </c>
      <c r="M73" s="1"/>
      <c r="N73" s="1"/>
      <c r="O73" s="1"/>
      <c r="P73" s="1"/>
      <c r="Q73" s="1"/>
      <c r="R73" s="1"/>
      <c r="S73" s="2" t="b">
        <f aca="false">TRUE()</f>
        <v>1</v>
      </c>
      <c r="T73" s="2" t="n">
        <v>0.133256632174715</v>
      </c>
      <c r="U73" s="2" t="b">
        <f aca="false">TRUE()</f>
        <v>1</v>
      </c>
      <c r="V73" s="2" t="n">
        <v>3</v>
      </c>
      <c r="W73" s="2" t="n">
        <v>16</v>
      </c>
      <c r="X73" s="2" t="n">
        <v>1</v>
      </c>
      <c r="Y73" s="2" t="n">
        <v>84.5121536254883</v>
      </c>
      <c r="Z73" s="2"/>
      <c r="AA73" s="2"/>
      <c r="AB73" s="2"/>
      <c r="AC73" s="2" t="s">
        <v>47</v>
      </c>
    </row>
    <row r="75" customFormat="false" ht="12.5" hidden="false" customHeight="false" outlineLevel="0" collapsed="false">
      <c r="A75" s="1" t="s">
        <v>121</v>
      </c>
      <c r="B75" s="1" t="s">
        <v>122</v>
      </c>
    </row>
    <row r="76" customFormat="false" ht="12.5" hidden="false" customHeight="false" outlineLevel="0" collapsed="false">
      <c r="A76" s="1" t="s">
        <v>123</v>
      </c>
      <c r="B76" s="1" t="s">
        <v>103</v>
      </c>
    </row>
    <row r="77" customFormat="false" ht="12.5" hidden="false" customHeight="false" outlineLevel="0" collapsed="false">
      <c r="A77" s="1" t="s">
        <v>124</v>
      </c>
      <c r="B77" s="1" t="s">
        <v>125</v>
      </c>
    </row>
    <row r="78" customFormat="false" ht="12.5" hidden="false" customHeight="false" outlineLevel="0" collapsed="false">
      <c r="A78" s="1" t="s">
        <v>126</v>
      </c>
      <c r="B78" s="1" t="s">
        <v>12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8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2265625" defaultRowHeight="12.5" zeroHeight="false" outlineLevelRow="0" outlineLevelCol="0"/>
  <sheetData>
    <row r="1" customFormat="false" ht="12.5" hidden="false" customHeight="false" outlineLevel="0" collapsed="false">
      <c r="A1" s="2" t="s">
        <v>0</v>
      </c>
      <c r="B1" s="2" t="s">
        <v>1</v>
      </c>
    </row>
    <row r="2" customFormat="false" ht="12.5" hidden="false" customHeight="false" outlineLevel="0" collapsed="false">
      <c r="A2" s="2" t="s">
        <v>2</v>
      </c>
      <c r="B2" s="2" t="s">
        <v>3</v>
      </c>
    </row>
    <row r="3" customFormat="false" ht="12.5" hidden="false" customHeight="false" outlineLevel="0" collapsed="false">
      <c r="A3" s="2" t="s">
        <v>4</v>
      </c>
      <c r="B3" s="2" t="s">
        <v>5</v>
      </c>
    </row>
    <row r="4" customFormat="false" ht="12.5" hidden="false" customHeight="false" outlineLevel="0" collapsed="false">
      <c r="A4" s="2" t="s">
        <v>6</v>
      </c>
      <c r="B4" s="2" t="s">
        <v>7</v>
      </c>
    </row>
    <row r="5" customFormat="false" ht="12.5" hidden="false" customHeight="false" outlineLevel="0" collapsed="false">
      <c r="A5" s="2" t="s">
        <v>8</v>
      </c>
      <c r="B5" s="2" t="s">
        <v>9</v>
      </c>
    </row>
    <row r="6" customFormat="false" ht="12.5" hidden="false" customHeight="false" outlineLevel="0" collapsed="false">
      <c r="A6" s="2" t="s">
        <v>10</v>
      </c>
      <c r="B6" s="2" t="s">
        <v>11</v>
      </c>
    </row>
    <row r="8" customFormat="false" ht="12.5" hidden="false" customHeight="false" outlineLevel="0" collapsed="false">
      <c r="A8" s="2" t="s">
        <v>12</v>
      </c>
      <c r="B8" s="2" t="s">
        <v>128</v>
      </c>
      <c r="C8" s="2" t="s">
        <v>14</v>
      </c>
      <c r="D8" s="2" t="s">
        <v>129</v>
      </c>
      <c r="E8" s="2" t="s">
        <v>130</v>
      </c>
    </row>
    <row r="9" customFormat="false" ht="12.5" hidden="false" customHeight="false" outlineLevel="0" collapsed="false">
      <c r="A9" s="2" t="s">
        <v>41</v>
      </c>
      <c r="B9" s="2" t="n">
        <v>1</v>
      </c>
      <c r="C9" s="2" t="s">
        <v>43</v>
      </c>
      <c r="D9" s="2" t="n">
        <v>0.0740886405110359</v>
      </c>
      <c r="E9" s="2" t="n">
        <v>-0.00226433645002544</v>
      </c>
    </row>
    <row r="10" customFormat="false" ht="12.5" hidden="false" customHeight="false" outlineLevel="0" collapsed="false">
      <c r="A10" s="2" t="s">
        <v>41</v>
      </c>
      <c r="B10" s="2" t="n">
        <v>2</v>
      </c>
      <c r="C10" s="2" t="s">
        <v>43</v>
      </c>
      <c r="D10" s="2" t="n">
        <v>0.0748966559767723</v>
      </c>
      <c r="E10" s="2" t="n">
        <v>-0.00188245461322367</v>
      </c>
    </row>
    <row r="11" customFormat="false" ht="12.5" hidden="false" customHeight="false" outlineLevel="0" collapsed="false">
      <c r="A11" s="2" t="s">
        <v>41</v>
      </c>
      <c r="B11" s="2" t="n">
        <v>3</v>
      </c>
      <c r="C11" s="2" t="s">
        <v>43</v>
      </c>
      <c r="D11" s="2" t="n">
        <v>0.0756115466356278</v>
      </c>
      <c r="E11" s="2" t="n">
        <v>-0.00159369769971818</v>
      </c>
    </row>
    <row r="12" customFormat="false" ht="12.5" hidden="false" customHeight="false" outlineLevel="0" collapsed="false">
      <c r="A12" s="2" t="s">
        <v>41</v>
      </c>
      <c r="B12" s="2" t="n">
        <v>4</v>
      </c>
      <c r="C12" s="2" t="s">
        <v>43</v>
      </c>
      <c r="D12" s="2" t="n">
        <v>0.0838809087872505</v>
      </c>
      <c r="E12" s="2" t="n">
        <v>0.00624953070655465</v>
      </c>
    </row>
    <row r="13" customFormat="false" ht="12.5" hidden="false" customHeight="false" outlineLevel="0" collapsed="false">
      <c r="A13" s="2" t="s">
        <v>41</v>
      </c>
      <c r="B13" s="2" t="n">
        <v>5</v>
      </c>
      <c r="C13" s="2" t="s">
        <v>43</v>
      </c>
      <c r="D13" s="2" t="n">
        <v>0.0793140307068825</v>
      </c>
      <c r="E13" s="2" t="n">
        <v>0.00125651899725199</v>
      </c>
    </row>
    <row r="14" customFormat="false" ht="12.5" hidden="false" customHeight="false" outlineLevel="0" collapsed="false">
      <c r="A14" s="2" t="s">
        <v>41</v>
      </c>
      <c r="B14" s="2" t="n">
        <v>6</v>
      </c>
      <c r="C14" s="2" t="s">
        <v>43</v>
      </c>
      <c r="D14" s="2" t="n">
        <v>0.0795657709240913</v>
      </c>
      <c r="E14" s="2" t="n">
        <v>0.00108212546911091</v>
      </c>
    </row>
    <row r="15" customFormat="false" ht="12.5" hidden="false" customHeight="false" outlineLevel="0" collapsed="false">
      <c r="A15" s="2" t="s">
        <v>41</v>
      </c>
      <c r="B15" s="2" t="n">
        <v>7</v>
      </c>
      <c r="C15" s="2" t="s">
        <v>43</v>
      </c>
      <c r="D15" s="2" t="n">
        <v>0.0818933919072151</v>
      </c>
      <c r="E15" s="2" t="n">
        <v>0.00298361270688474</v>
      </c>
    </row>
    <row r="16" customFormat="false" ht="12.5" hidden="false" customHeight="false" outlineLevel="0" collapsed="false">
      <c r="A16" s="2" t="s">
        <v>41</v>
      </c>
      <c r="B16" s="2" t="n">
        <v>8</v>
      </c>
      <c r="C16" s="2" t="s">
        <v>43</v>
      </c>
      <c r="D16" s="2" t="n">
        <v>0.0758522301912308</v>
      </c>
      <c r="E16" s="2" t="n">
        <v>-0.00348368263803422</v>
      </c>
    </row>
    <row r="17" customFormat="false" ht="12.5" hidden="false" customHeight="false" outlineLevel="0" collapsed="false">
      <c r="A17" s="2" t="s">
        <v>41</v>
      </c>
      <c r="B17" s="2" t="n">
        <v>9</v>
      </c>
      <c r="C17" s="2" t="s">
        <v>43</v>
      </c>
      <c r="D17" s="2" t="n">
        <v>0.081411674618721</v>
      </c>
      <c r="E17" s="2" t="n">
        <v>0.00164962804410607</v>
      </c>
    </row>
    <row r="18" customFormat="false" ht="12.5" hidden="false" customHeight="false" outlineLevel="0" collapsed="false">
      <c r="A18" s="2" t="s">
        <v>41</v>
      </c>
      <c r="B18" s="2" t="n">
        <v>10</v>
      </c>
      <c r="C18" s="2" t="s">
        <v>43</v>
      </c>
      <c r="D18" s="2" t="n">
        <v>0.0797386914491653</v>
      </c>
      <c r="E18" s="2" t="n">
        <v>-0.000449488841695711</v>
      </c>
    </row>
    <row r="19" customFormat="false" ht="12.5" hidden="false" customHeight="false" outlineLevel="0" collapsed="false">
      <c r="A19" s="2" t="s">
        <v>41</v>
      </c>
      <c r="B19" s="2" t="n">
        <v>11</v>
      </c>
      <c r="C19" s="2" t="s">
        <v>43</v>
      </c>
      <c r="D19" s="2" t="n">
        <v>0.0796488597989082</v>
      </c>
      <c r="E19" s="2" t="n">
        <v>-0.000965454208198935</v>
      </c>
    </row>
    <row r="20" customFormat="false" ht="12.5" hidden="false" customHeight="false" outlineLevel="0" collapsed="false">
      <c r="A20" s="2" t="s">
        <v>41</v>
      </c>
      <c r="B20" s="2" t="n">
        <v>12</v>
      </c>
      <c r="C20" s="2" t="s">
        <v>43</v>
      </c>
      <c r="D20" s="2" t="n">
        <v>0.0804120227694511</v>
      </c>
      <c r="E20" s="2" t="n">
        <v>-0.000628424983005971</v>
      </c>
    </row>
    <row r="21" customFormat="false" ht="12.5" hidden="false" customHeight="false" outlineLevel="0" collapsed="false">
      <c r="A21" s="2" t="s">
        <v>41</v>
      </c>
      <c r="B21" s="2" t="n">
        <v>13</v>
      </c>
      <c r="C21" s="2" t="s">
        <v>43</v>
      </c>
      <c r="D21" s="2" t="n">
        <v>0.0783131942152977</v>
      </c>
      <c r="E21" s="2" t="n">
        <v>-0.0031533872243017</v>
      </c>
    </row>
    <row r="22" customFormat="false" ht="12.5" hidden="false" customHeight="false" outlineLevel="0" collapsed="false">
      <c r="A22" s="2" t="s">
        <v>41</v>
      </c>
      <c r="B22" s="2" t="n">
        <v>14</v>
      </c>
      <c r="C22" s="2" t="s">
        <v>43</v>
      </c>
      <c r="D22" s="2" t="n">
        <v>0.0809358432888985</v>
      </c>
      <c r="E22" s="2" t="n">
        <v>-0.00095687183784321</v>
      </c>
    </row>
    <row r="23" customFormat="false" ht="12.5" hidden="false" customHeight="false" outlineLevel="0" collapsed="false">
      <c r="A23" s="2" t="s">
        <v>41</v>
      </c>
      <c r="B23" s="2" t="n">
        <v>15</v>
      </c>
      <c r="C23" s="2" t="s">
        <v>43</v>
      </c>
      <c r="D23" s="2" t="n">
        <v>0.0789597555994988</v>
      </c>
      <c r="E23" s="2" t="n">
        <v>-0.00335909333080053</v>
      </c>
    </row>
    <row r="24" customFormat="false" ht="12.5" hidden="false" customHeight="false" outlineLevel="0" collapsed="false">
      <c r="A24" s="2" t="s">
        <v>41</v>
      </c>
      <c r="B24" s="2" t="n">
        <v>16</v>
      </c>
      <c r="C24" s="2" t="s">
        <v>43</v>
      </c>
      <c r="D24" s="2" t="n">
        <v>0.0806554928421974</v>
      </c>
      <c r="E24" s="2" t="n">
        <v>-0.00208948971703649</v>
      </c>
    </row>
    <row r="25" customFormat="false" ht="12.5" hidden="false" customHeight="false" outlineLevel="0" collapsed="false">
      <c r="A25" s="2" t="s">
        <v>41</v>
      </c>
      <c r="B25" s="2" t="n">
        <v>17</v>
      </c>
      <c r="C25" s="2" t="s">
        <v>43</v>
      </c>
      <c r="D25" s="2" t="n">
        <v>0.0791726112365723</v>
      </c>
      <c r="E25" s="2" t="n">
        <v>-0.00399850495159626</v>
      </c>
    </row>
    <row r="26" customFormat="false" ht="12.5" hidden="false" customHeight="false" outlineLevel="0" collapsed="false">
      <c r="A26" s="2" t="s">
        <v>41</v>
      </c>
      <c r="B26" s="2" t="n">
        <v>18</v>
      </c>
      <c r="C26" s="2" t="s">
        <v>43</v>
      </c>
      <c r="D26" s="2" t="n">
        <v>0.0859482437372208</v>
      </c>
      <c r="E26" s="2" t="n">
        <v>0.00235099368728697</v>
      </c>
    </row>
    <row r="27" customFormat="false" ht="12.5" hidden="false" customHeight="false" outlineLevel="0" collapsed="false">
      <c r="A27" s="2" t="s">
        <v>41</v>
      </c>
      <c r="B27" s="2" t="n">
        <v>19</v>
      </c>
      <c r="C27" s="2" t="s">
        <v>43</v>
      </c>
      <c r="D27" s="2" t="n">
        <v>0.0816647782921791</v>
      </c>
      <c r="E27" s="2" t="n">
        <v>-0.00235860538668931</v>
      </c>
    </row>
    <row r="28" customFormat="false" ht="12.5" hidden="false" customHeight="false" outlineLevel="0" collapsed="false">
      <c r="A28" s="2" t="s">
        <v>41</v>
      </c>
      <c r="B28" s="2" t="n">
        <v>20</v>
      </c>
      <c r="C28" s="2" t="s">
        <v>43</v>
      </c>
      <c r="D28" s="2" t="n">
        <v>0.0833922550082207</v>
      </c>
      <c r="E28" s="2" t="n">
        <v>-0.00105726241599768</v>
      </c>
    </row>
    <row r="29" customFormat="false" ht="12.5" hidden="false" customHeight="false" outlineLevel="0" collapsed="false">
      <c r="A29" s="2" t="s">
        <v>41</v>
      </c>
      <c r="B29" s="2" t="n">
        <v>21</v>
      </c>
      <c r="C29" s="2" t="s">
        <v>43</v>
      </c>
      <c r="D29" s="2" t="n">
        <v>0.0803043842315674</v>
      </c>
      <c r="E29" s="2" t="n">
        <v>-0.00457126693800092</v>
      </c>
    </row>
    <row r="30" customFormat="false" ht="12.5" hidden="false" customHeight="false" outlineLevel="0" collapsed="false">
      <c r="A30" s="2" t="s">
        <v>41</v>
      </c>
      <c r="B30" s="2" t="n">
        <v>22</v>
      </c>
      <c r="C30" s="2" t="s">
        <v>43</v>
      </c>
      <c r="D30" s="2" t="n">
        <v>0.0863009691238403</v>
      </c>
      <c r="E30" s="2" t="n">
        <v>0.000999184208922088</v>
      </c>
    </row>
    <row r="31" customFormat="false" ht="12.5" hidden="false" customHeight="false" outlineLevel="0" collapsed="false">
      <c r="A31" s="2" t="s">
        <v>41</v>
      </c>
      <c r="B31" s="2" t="n">
        <v>23</v>
      </c>
      <c r="C31" s="2" t="s">
        <v>43</v>
      </c>
      <c r="D31" s="2" t="n">
        <v>0.0903355851769447</v>
      </c>
      <c r="E31" s="2" t="n">
        <v>0.00460766674950719</v>
      </c>
    </row>
    <row r="32" customFormat="false" ht="12.5" hidden="false" customHeight="false" outlineLevel="0" collapsed="false">
      <c r="A32" s="2" t="s">
        <v>41</v>
      </c>
      <c r="B32" s="2" t="n">
        <v>24</v>
      </c>
      <c r="C32" s="2" t="s">
        <v>43</v>
      </c>
      <c r="D32" s="2" t="n">
        <v>0.0936400219798088</v>
      </c>
      <c r="E32" s="2" t="n">
        <v>0.00748596945777535</v>
      </c>
    </row>
    <row r="33" customFormat="false" ht="12.5" hidden="false" customHeight="false" outlineLevel="0" collapsed="false">
      <c r="A33" s="2" t="s">
        <v>41</v>
      </c>
      <c r="B33" s="2" t="n">
        <v>25</v>
      </c>
      <c r="C33" s="2" t="s">
        <v>43</v>
      </c>
      <c r="D33" s="2" t="n">
        <v>0.103295437991619</v>
      </c>
      <c r="E33" s="2" t="n">
        <v>0.0167152527719736</v>
      </c>
    </row>
    <row r="34" customFormat="false" ht="12.5" hidden="false" customHeight="false" outlineLevel="0" collapsed="false">
      <c r="A34" s="2" t="s">
        <v>41</v>
      </c>
      <c r="B34" s="2" t="n">
        <v>26</v>
      </c>
      <c r="C34" s="2" t="s">
        <v>43</v>
      </c>
      <c r="D34" s="2" t="n">
        <v>0.122650526463985</v>
      </c>
      <c r="E34" s="2" t="n">
        <v>0.035644207149744</v>
      </c>
    </row>
    <row r="35" customFormat="false" ht="12.5" hidden="false" customHeight="false" outlineLevel="0" collapsed="false">
      <c r="A35" s="2" t="s">
        <v>41</v>
      </c>
      <c r="B35" s="2" t="n">
        <v>27</v>
      </c>
      <c r="C35" s="2" t="s">
        <v>43</v>
      </c>
      <c r="D35" s="2" t="n">
        <v>0.155430257320404</v>
      </c>
      <c r="E35" s="2" t="n">
        <v>0.0679978057742119</v>
      </c>
    </row>
    <row r="36" customFormat="false" ht="12.5" hidden="false" customHeight="false" outlineLevel="0" collapsed="false">
      <c r="A36" s="2" t="s">
        <v>41</v>
      </c>
      <c r="B36" s="2" t="n">
        <v>28</v>
      </c>
      <c r="C36" s="2" t="s">
        <v>43</v>
      </c>
      <c r="D36" s="2" t="n">
        <v>0.211696267127991</v>
      </c>
      <c r="E36" s="2" t="n">
        <v>0.123837679624558</v>
      </c>
    </row>
    <row r="37" customFormat="false" ht="12.5" hidden="false" customHeight="false" outlineLevel="0" collapsed="false">
      <c r="A37" s="2" t="s">
        <v>41</v>
      </c>
      <c r="B37" s="2" t="n">
        <v>29</v>
      </c>
      <c r="C37" s="2" t="s">
        <v>43</v>
      </c>
      <c r="D37" s="2" t="n">
        <v>0.289931833744049</v>
      </c>
      <c r="E37" s="2" t="n">
        <v>0.201647117733955</v>
      </c>
    </row>
    <row r="38" customFormat="false" ht="12.5" hidden="false" customHeight="false" outlineLevel="0" collapsed="false">
      <c r="A38" s="2" t="s">
        <v>41</v>
      </c>
      <c r="B38" s="2" t="n">
        <v>30</v>
      </c>
      <c r="C38" s="2" t="s">
        <v>43</v>
      </c>
      <c r="D38" s="2" t="n">
        <v>0.386224836111069</v>
      </c>
      <c r="E38" s="2" t="n">
        <v>0.297513991594315</v>
      </c>
    </row>
    <row r="39" customFormat="false" ht="12.5" hidden="false" customHeight="false" outlineLevel="0" collapsed="false">
      <c r="A39" s="2" t="s">
        <v>41</v>
      </c>
      <c r="B39" s="2" t="n">
        <v>31</v>
      </c>
      <c r="C39" s="2" t="s">
        <v>43</v>
      </c>
      <c r="D39" s="2" t="n">
        <v>0.490058332681656</v>
      </c>
      <c r="E39" s="2" t="n">
        <v>0.40092134475708</v>
      </c>
    </row>
    <row r="40" customFormat="false" ht="12.5" hidden="false" customHeight="false" outlineLevel="0" collapsed="false">
      <c r="A40" s="2" t="s">
        <v>41</v>
      </c>
      <c r="B40" s="2" t="n">
        <v>32</v>
      </c>
      <c r="C40" s="2" t="s">
        <v>43</v>
      </c>
      <c r="D40" s="2" t="n">
        <v>0.586524426937103</v>
      </c>
      <c r="E40" s="2" t="n">
        <v>0.496961295604706</v>
      </c>
    </row>
    <row r="41" customFormat="false" ht="12.5" hidden="false" customHeight="false" outlineLevel="0" collapsed="false">
      <c r="A41" s="2" t="s">
        <v>41</v>
      </c>
      <c r="B41" s="2" t="n">
        <v>33</v>
      </c>
      <c r="C41" s="2" t="s">
        <v>43</v>
      </c>
      <c r="D41" s="2" t="n">
        <v>0.664278388023377</v>
      </c>
      <c r="E41" s="2" t="n">
        <v>0.57428914308548</v>
      </c>
    </row>
    <row r="42" customFormat="false" ht="12.5" hidden="false" customHeight="false" outlineLevel="0" collapsed="false">
      <c r="A42" s="2" t="s">
        <v>41</v>
      </c>
      <c r="B42" s="2" t="n">
        <v>34</v>
      </c>
      <c r="C42" s="2" t="s">
        <v>43</v>
      </c>
      <c r="D42" s="2" t="n">
        <v>0.722568154335022</v>
      </c>
      <c r="E42" s="2" t="n">
        <v>0.632152736186981</v>
      </c>
    </row>
    <row r="43" customFormat="false" ht="12.5" hidden="false" customHeight="false" outlineLevel="0" collapsed="false">
      <c r="A43" s="2" t="s">
        <v>41</v>
      </c>
      <c r="B43" s="2" t="n">
        <v>35</v>
      </c>
      <c r="C43" s="2" t="s">
        <v>43</v>
      </c>
      <c r="D43" s="2" t="n">
        <v>0.764852404594421</v>
      </c>
      <c r="E43" s="2" t="n">
        <v>0.674010872840881</v>
      </c>
    </row>
    <row r="44" customFormat="false" ht="12.5" hidden="false" customHeight="false" outlineLevel="0" collapsed="false">
      <c r="A44" s="2" t="s">
        <v>41</v>
      </c>
      <c r="B44" s="2" t="n">
        <v>36</v>
      </c>
      <c r="C44" s="2" t="s">
        <v>43</v>
      </c>
      <c r="D44" s="2" t="n">
        <v>0.785348653793335</v>
      </c>
      <c r="E44" s="2" t="n">
        <v>0.694081008434296</v>
      </c>
    </row>
    <row r="45" customFormat="false" ht="12.5" hidden="false" customHeight="false" outlineLevel="0" collapsed="false">
      <c r="A45" s="2" t="s">
        <v>41</v>
      </c>
      <c r="B45" s="2" t="n">
        <v>37</v>
      </c>
      <c r="C45" s="2" t="s">
        <v>43</v>
      </c>
      <c r="D45" s="2" t="n">
        <v>0.7875657081604</v>
      </c>
      <c r="E45" s="2" t="n">
        <v>0.695871889591217</v>
      </c>
    </row>
    <row r="46" customFormat="false" ht="12.5" hidden="false" customHeight="false" outlineLevel="0" collapsed="false">
      <c r="A46" s="2" t="s">
        <v>41</v>
      </c>
      <c r="B46" s="2" t="n">
        <v>38</v>
      </c>
      <c r="C46" s="2" t="s">
        <v>43</v>
      </c>
      <c r="D46" s="2" t="n">
        <v>0.795581519603729</v>
      </c>
      <c r="E46" s="2" t="n">
        <v>0.703461587429047</v>
      </c>
    </row>
    <row r="47" customFormat="false" ht="12.5" hidden="false" customHeight="false" outlineLevel="0" collapsed="false">
      <c r="A47" s="2" t="s">
        <v>41</v>
      </c>
      <c r="B47" s="2" t="n">
        <v>39</v>
      </c>
      <c r="C47" s="2" t="s">
        <v>43</v>
      </c>
      <c r="D47" s="2" t="n">
        <v>0.791682481765747</v>
      </c>
      <c r="E47" s="2" t="n">
        <v>0.699136435985565</v>
      </c>
    </row>
    <row r="48" customFormat="false" ht="12.5" hidden="false" customHeight="false" outlineLevel="0" collapsed="false">
      <c r="A48" s="2" t="s">
        <v>41</v>
      </c>
      <c r="B48" s="2" t="n">
        <v>40</v>
      </c>
      <c r="C48" s="2" t="s">
        <v>43</v>
      </c>
      <c r="D48" s="2" t="n">
        <v>0.8008873462677</v>
      </c>
      <c r="E48" s="2" t="n">
        <v>0.707915127277374</v>
      </c>
    </row>
    <row r="49" customFormat="false" ht="12.5" hidden="false" customHeight="false" outlineLevel="0" collapsed="false">
      <c r="A49" s="2" t="s">
        <v>48</v>
      </c>
      <c r="B49" s="2" t="n">
        <v>1</v>
      </c>
      <c r="C49" s="2" t="s">
        <v>43</v>
      </c>
      <c r="D49" s="2" t="n">
        <v>0.166180178523064</v>
      </c>
      <c r="E49" s="2" t="n">
        <v>-0.00888993125408888</v>
      </c>
    </row>
    <row r="50" customFormat="false" ht="12.5" hidden="false" customHeight="false" outlineLevel="0" collapsed="false">
      <c r="A50" s="2" t="s">
        <v>48</v>
      </c>
      <c r="B50" s="2" t="n">
        <v>2</v>
      </c>
      <c r="C50" s="2" t="s">
        <v>43</v>
      </c>
      <c r="D50" s="2" t="n">
        <v>0.171349048614502</v>
      </c>
      <c r="E50" s="2" t="n">
        <v>-0.00388610572554171</v>
      </c>
    </row>
    <row r="51" customFormat="false" ht="12.5" hidden="false" customHeight="false" outlineLevel="0" collapsed="false">
      <c r="A51" s="2" t="s">
        <v>48</v>
      </c>
      <c r="B51" s="2" t="n">
        <v>3</v>
      </c>
      <c r="C51" s="2" t="s">
        <v>43</v>
      </c>
      <c r="D51" s="2" t="n">
        <v>0.174642756581306</v>
      </c>
      <c r="E51" s="2" t="n">
        <v>-0.000757442612666637</v>
      </c>
    </row>
    <row r="52" customFormat="false" ht="12.5" hidden="false" customHeight="false" outlineLevel="0" collapsed="false">
      <c r="A52" s="2" t="s">
        <v>48</v>
      </c>
      <c r="B52" s="2" t="n">
        <v>4</v>
      </c>
      <c r="C52" s="2" t="s">
        <v>43</v>
      </c>
      <c r="D52" s="2" t="n">
        <v>0.171103179454803</v>
      </c>
      <c r="E52" s="2" t="n">
        <v>-0.00446206424385309</v>
      </c>
    </row>
    <row r="53" customFormat="false" ht="12.5" hidden="false" customHeight="false" outlineLevel="0" collapsed="false">
      <c r="A53" s="2" t="s">
        <v>48</v>
      </c>
      <c r="B53" s="2" t="n">
        <v>5</v>
      </c>
      <c r="C53" s="2" t="s">
        <v>43</v>
      </c>
      <c r="D53" s="2" t="n">
        <v>0.174067050218582</v>
      </c>
      <c r="E53" s="2" t="n">
        <v>-0.0016632383922115</v>
      </c>
    </row>
    <row r="54" customFormat="false" ht="12.5" hidden="false" customHeight="false" outlineLevel="0" collapsed="false">
      <c r="A54" s="2" t="s">
        <v>48</v>
      </c>
      <c r="B54" s="2" t="n">
        <v>6</v>
      </c>
      <c r="C54" s="2" t="s">
        <v>43</v>
      </c>
      <c r="D54" s="2" t="n">
        <v>0.178905546665192</v>
      </c>
      <c r="E54" s="2" t="n">
        <v>0.00301021337509155</v>
      </c>
    </row>
    <row r="55" customFormat="false" ht="12.5" hidden="false" customHeight="false" outlineLevel="0" collapsed="false">
      <c r="A55" s="2" t="s">
        <v>48</v>
      </c>
      <c r="B55" s="2" t="n">
        <v>7</v>
      </c>
      <c r="C55" s="2" t="s">
        <v>43</v>
      </c>
      <c r="D55" s="2" t="n">
        <v>0.179924696683884</v>
      </c>
      <c r="E55" s="2" t="n">
        <v>0.0038643185980618</v>
      </c>
    </row>
    <row r="56" customFormat="false" ht="12.5" hidden="false" customHeight="false" outlineLevel="0" collapsed="false">
      <c r="A56" s="2" t="s">
        <v>48</v>
      </c>
      <c r="B56" s="2" t="n">
        <v>8</v>
      </c>
      <c r="C56" s="2" t="s">
        <v>43</v>
      </c>
      <c r="D56" s="2" t="n">
        <v>0.181820601224899</v>
      </c>
      <c r="E56" s="2" t="n">
        <v>0.00559517834335566</v>
      </c>
    </row>
    <row r="57" customFormat="false" ht="12.5" hidden="false" customHeight="false" outlineLevel="0" collapsed="false">
      <c r="A57" s="2" t="s">
        <v>48</v>
      </c>
      <c r="B57" s="2" t="n">
        <v>9</v>
      </c>
      <c r="C57" s="2" t="s">
        <v>43</v>
      </c>
      <c r="D57" s="2" t="n">
        <v>0.175334975123405</v>
      </c>
      <c r="E57" s="2" t="n">
        <v>-0.00105549243744463</v>
      </c>
    </row>
    <row r="58" customFormat="false" ht="12.5" hidden="false" customHeight="false" outlineLevel="0" collapsed="false">
      <c r="A58" s="2" t="s">
        <v>48</v>
      </c>
      <c r="B58" s="2" t="n">
        <v>10</v>
      </c>
      <c r="C58" s="2" t="s">
        <v>43</v>
      </c>
      <c r="D58" s="2" t="n">
        <v>0.180569365620613</v>
      </c>
      <c r="E58" s="2" t="n">
        <v>0.00401385314762592</v>
      </c>
    </row>
    <row r="59" customFormat="false" ht="12.5" hidden="false" customHeight="false" outlineLevel="0" collapsed="false">
      <c r="A59" s="2" t="s">
        <v>48</v>
      </c>
      <c r="B59" s="2" t="n">
        <v>11</v>
      </c>
      <c r="C59" s="2" t="s">
        <v>43</v>
      </c>
      <c r="D59" s="2" t="n">
        <v>0.174919247627258</v>
      </c>
      <c r="E59" s="2" t="n">
        <v>-0.00180130952503532</v>
      </c>
    </row>
    <row r="60" customFormat="false" ht="12.5" hidden="false" customHeight="false" outlineLevel="0" collapsed="false">
      <c r="A60" s="2" t="s">
        <v>48</v>
      </c>
      <c r="B60" s="2" t="n">
        <v>12</v>
      </c>
      <c r="C60" s="2" t="s">
        <v>43</v>
      </c>
      <c r="D60" s="2" t="n">
        <v>0.17810532450676</v>
      </c>
      <c r="E60" s="2" t="n">
        <v>0.00121972267515957</v>
      </c>
    </row>
    <row r="61" customFormat="false" ht="12.5" hidden="false" customHeight="false" outlineLevel="0" collapsed="false">
      <c r="A61" s="2" t="s">
        <v>48</v>
      </c>
      <c r="B61" s="2" t="n">
        <v>13</v>
      </c>
      <c r="C61" s="2" t="s">
        <v>43</v>
      </c>
      <c r="D61" s="2" t="n">
        <v>0.17283421754837</v>
      </c>
      <c r="E61" s="2" t="n">
        <v>-0.00421642884612083</v>
      </c>
    </row>
    <row r="62" customFormat="false" ht="12.5" hidden="false" customHeight="false" outlineLevel="0" collapsed="false">
      <c r="A62" s="2" t="s">
        <v>48</v>
      </c>
      <c r="B62" s="2" t="n">
        <v>14</v>
      </c>
      <c r="C62" s="2" t="s">
        <v>43</v>
      </c>
      <c r="D62" s="2" t="n">
        <v>0.178686231374741</v>
      </c>
      <c r="E62" s="2" t="n">
        <v>0.00147054006811231</v>
      </c>
    </row>
    <row r="63" customFormat="false" ht="12.5" hidden="false" customHeight="false" outlineLevel="0" collapsed="false">
      <c r="A63" s="2" t="s">
        <v>48</v>
      </c>
      <c r="B63" s="2" t="n">
        <v>15</v>
      </c>
      <c r="C63" s="2" t="s">
        <v>43</v>
      </c>
      <c r="D63" s="2" t="n">
        <v>0.172379612922668</v>
      </c>
      <c r="E63" s="2" t="n">
        <v>-0.00500112306326628</v>
      </c>
    </row>
    <row r="64" customFormat="false" ht="12.5" hidden="false" customHeight="false" outlineLevel="0" collapsed="false">
      <c r="A64" s="2" t="s">
        <v>48</v>
      </c>
      <c r="B64" s="2" t="n">
        <v>16</v>
      </c>
      <c r="C64" s="2" t="s">
        <v>43</v>
      </c>
      <c r="D64" s="2" t="n">
        <v>0.176295801997185</v>
      </c>
      <c r="E64" s="2" t="n">
        <v>-0.00124997878447175</v>
      </c>
    </row>
    <row r="65" customFormat="false" ht="12.5" hidden="false" customHeight="false" outlineLevel="0" collapsed="false">
      <c r="A65" s="2" t="s">
        <v>48</v>
      </c>
      <c r="B65" s="2" t="n">
        <v>17</v>
      </c>
      <c r="C65" s="2" t="s">
        <v>43</v>
      </c>
      <c r="D65" s="2" t="n">
        <v>0.176791116595268</v>
      </c>
      <c r="E65" s="2" t="n">
        <v>-0.000919708923902363</v>
      </c>
    </row>
    <row r="66" customFormat="false" ht="12.5" hidden="false" customHeight="false" outlineLevel="0" collapsed="false">
      <c r="A66" s="2" t="s">
        <v>48</v>
      </c>
      <c r="B66" s="2" t="n">
        <v>18</v>
      </c>
      <c r="C66" s="2" t="s">
        <v>43</v>
      </c>
      <c r="D66" s="2" t="n">
        <v>0.17626491189003</v>
      </c>
      <c r="E66" s="2" t="n">
        <v>-0.00161095836665481</v>
      </c>
    </row>
    <row r="67" customFormat="false" ht="12.5" hidden="false" customHeight="false" outlineLevel="0" collapsed="false">
      <c r="A67" s="2" t="s">
        <v>48</v>
      </c>
      <c r="B67" s="2" t="n">
        <v>19</v>
      </c>
      <c r="C67" s="2" t="s">
        <v>43</v>
      </c>
      <c r="D67" s="2" t="n">
        <v>0.177960366010666</v>
      </c>
      <c r="E67" s="2" t="n">
        <v>-8.05489980848506E-005</v>
      </c>
    </row>
    <row r="68" customFormat="false" ht="12.5" hidden="false" customHeight="false" outlineLevel="0" collapsed="false">
      <c r="A68" s="2" t="s">
        <v>48</v>
      </c>
      <c r="B68" s="2" t="n">
        <v>20</v>
      </c>
      <c r="C68" s="2" t="s">
        <v>43</v>
      </c>
      <c r="D68" s="2" t="n">
        <v>0.178555130958557</v>
      </c>
      <c r="E68" s="2" t="n">
        <v>0.000349171226844192</v>
      </c>
    </row>
    <row r="69" customFormat="false" ht="12.5" hidden="false" customHeight="false" outlineLevel="0" collapsed="false">
      <c r="A69" s="2" t="s">
        <v>48</v>
      </c>
      <c r="B69" s="2" t="n">
        <v>21</v>
      </c>
      <c r="C69" s="2" t="s">
        <v>43</v>
      </c>
      <c r="D69" s="2" t="n">
        <v>0.1760024279356</v>
      </c>
      <c r="E69" s="2" t="n">
        <v>-0.00236857659183443</v>
      </c>
    </row>
    <row r="70" customFormat="false" ht="12.5" hidden="false" customHeight="false" outlineLevel="0" collapsed="false">
      <c r="A70" s="2" t="s">
        <v>48</v>
      </c>
      <c r="B70" s="2" t="n">
        <v>22</v>
      </c>
      <c r="C70" s="2" t="s">
        <v>43</v>
      </c>
      <c r="D70" s="2" t="n">
        <v>0.177540734410286</v>
      </c>
      <c r="E70" s="2" t="n">
        <v>-0.000995314796455205</v>
      </c>
    </row>
    <row r="71" customFormat="false" ht="12.5" hidden="false" customHeight="false" outlineLevel="0" collapsed="false">
      <c r="A71" s="2" t="s">
        <v>48</v>
      </c>
      <c r="B71" s="2" t="n">
        <v>23</v>
      </c>
      <c r="C71" s="2" t="s">
        <v>43</v>
      </c>
      <c r="D71" s="2" t="n">
        <v>0.185360282659531</v>
      </c>
      <c r="E71" s="2" t="n">
        <v>0.00665918877348304</v>
      </c>
    </row>
    <row r="72" customFormat="false" ht="12.5" hidden="false" customHeight="false" outlineLevel="0" collapsed="false">
      <c r="A72" s="2" t="s">
        <v>48</v>
      </c>
      <c r="B72" s="2" t="n">
        <v>24</v>
      </c>
      <c r="C72" s="2" t="s">
        <v>43</v>
      </c>
      <c r="D72" s="2" t="n">
        <v>0.189580857753754</v>
      </c>
      <c r="E72" s="2" t="n">
        <v>0.0107147190719843</v>
      </c>
    </row>
    <row r="73" customFormat="false" ht="12.5" hidden="false" customHeight="false" outlineLevel="0" collapsed="false">
      <c r="A73" s="2" t="s">
        <v>48</v>
      </c>
      <c r="B73" s="2" t="n">
        <v>25</v>
      </c>
      <c r="C73" s="2" t="s">
        <v>43</v>
      </c>
      <c r="D73" s="2" t="n">
        <v>0.205812066793442</v>
      </c>
      <c r="E73" s="2" t="n">
        <v>0.0267808828502893</v>
      </c>
    </row>
    <row r="74" customFormat="false" ht="12.5" hidden="false" customHeight="false" outlineLevel="0" collapsed="false">
      <c r="A74" s="2" t="s">
        <v>48</v>
      </c>
      <c r="B74" s="2" t="n">
        <v>26</v>
      </c>
      <c r="C74" s="2" t="s">
        <v>43</v>
      </c>
      <c r="D74" s="2" t="n">
        <v>0.226351097226143</v>
      </c>
      <c r="E74" s="2" t="n">
        <v>0.0471548698842526</v>
      </c>
    </row>
    <row r="75" customFormat="false" ht="12.5" hidden="false" customHeight="false" outlineLevel="0" collapsed="false">
      <c r="A75" s="2" t="s">
        <v>48</v>
      </c>
      <c r="B75" s="2" t="n">
        <v>27</v>
      </c>
      <c r="C75" s="2" t="s">
        <v>43</v>
      </c>
      <c r="D75" s="2" t="n">
        <v>0.275173604488373</v>
      </c>
      <c r="E75" s="2" t="n">
        <v>0.0958123281598091</v>
      </c>
    </row>
    <row r="76" customFormat="false" ht="12.5" hidden="false" customHeight="false" outlineLevel="0" collapsed="false">
      <c r="A76" s="2" t="s">
        <v>48</v>
      </c>
      <c r="B76" s="2" t="n">
        <v>28</v>
      </c>
      <c r="C76" s="2" t="s">
        <v>43</v>
      </c>
      <c r="D76" s="2" t="n">
        <v>0.344378709793091</v>
      </c>
      <c r="E76" s="2" t="n">
        <v>0.164852395653725</v>
      </c>
    </row>
    <row r="77" customFormat="false" ht="12.5" hidden="false" customHeight="false" outlineLevel="0" collapsed="false">
      <c r="A77" s="2" t="s">
        <v>48</v>
      </c>
      <c r="B77" s="2" t="n">
        <v>29</v>
      </c>
      <c r="C77" s="2" t="s">
        <v>43</v>
      </c>
      <c r="D77" s="2" t="n">
        <v>0.449360519647598</v>
      </c>
      <c r="E77" s="2" t="n">
        <v>0.269669145345688</v>
      </c>
    </row>
    <row r="78" customFormat="false" ht="12.5" hidden="false" customHeight="false" outlineLevel="0" collapsed="false">
      <c r="A78" s="2" t="s">
        <v>48</v>
      </c>
      <c r="B78" s="2" t="n">
        <v>30</v>
      </c>
      <c r="C78" s="2" t="s">
        <v>43</v>
      </c>
      <c r="D78" s="2" t="n">
        <v>0.565145194530487</v>
      </c>
      <c r="E78" s="2" t="n">
        <v>0.385288774967194</v>
      </c>
    </row>
    <row r="79" customFormat="false" ht="12.5" hidden="false" customHeight="false" outlineLevel="0" collapsed="false">
      <c r="A79" s="2" t="s">
        <v>48</v>
      </c>
      <c r="B79" s="2" t="n">
        <v>31</v>
      </c>
      <c r="C79" s="2" t="s">
        <v>43</v>
      </c>
      <c r="D79" s="2" t="n">
        <v>0.686606049537659</v>
      </c>
      <c r="E79" s="2" t="n">
        <v>0.506584584712982</v>
      </c>
    </row>
    <row r="80" customFormat="false" ht="12.5" hidden="false" customHeight="false" outlineLevel="0" collapsed="false">
      <c r="A80" s="2" t="s">
        <v>48</v>
      </c>
      <c r="B80" s="2" t="n">
        <v>32</v>
      </c>
      <c r="C80" s="2" t="s">
        <v>43</v>
      </c>
      <c r="D80" s="2" t="n">
        <v>0.785697519779205</v>
      </c>
      <c r="E80" s="2" t="n">
        <v>0.605511009693146</v>
      </c>
    </row>
    <row r="81" customFormat="false" ht="12.5" hidden="false" customHeight="false" outlineLevel="0" collapsed="false">
      <c r="A81" s="2" t="s">
        <v>48</v>
      </c>
      <c r="B81" s="2" t="n">
        <v>33</v>
      </c>
      <c r="C81" s="2" t="s">
        <v>43</v>
      </c>
      <c r="D81" s="2" t="n">
        <v>0.865069687366486</v>
      </c>
      <c r="E81" s="2" t="n">
        <v>0.684718132019043</v>
      </c>
    </row>
    <row r="82" customFormat="false" ht="12.5" hidden="false" customHeight="false" outlineLevel="0" collapsed="false">
      <c r="A82" s="2" t="s">
        <v>48</v>
      </c>
      <c r="B82" s="2" t="n">
        <v>34</v>
      </c>
      <c r="C82" s="2" t="s">
        <v>43</v>
      </c>
      <c r="D82" s="2" t="n">
        <v>0.922563135623932</v>
      </c>
      <c r="E82" s="2" t="n">
        <v>0.742046535015106</v>
      </c>
    </row>
    <row r="83" customFormat="false" ht="12.5" hidden="false" customHeight="false" outlineLevel="0" collapsed="false">
      <c r="A83" s="2" t="s">
        <v>48</v>
      </c>
      <c r="B83" s="2" t="n">
        <v>35</v>
      </c>
      <c r="C83" s="2" t="s">
        <v>43</v>
      </c>
      <c r="D83" s="2" t="n">
        <v>0.956772089004517</v>
      </c>
      <c r="E83" s="2" t="n">
        <v>0.776090443134308</v>
      </c>
    </row>
    <row r="84" customFormat="false" ht="12.5" hidden="false" customHeight="false" outlineLevel="0" collapsed="false">
      <c r="A84" s="2" t="s">
        <v>48</v>
      </c>
      <c r="B84" s="2" t="n">
        <v>36</v>
      </c>
      <c r="C84" s="2" t="s">
        <v>43</v>
      </c>
      <c r="D84" s="2" t="n">
        <v>0.983299612998962</v>
      </c>
      <c r="E84" s="2" t="n">
        <v>0.802452921867371</v>
      </c>
    </row>
    <row r="85" customFormat="false" ht="12.5" hidden="false" customHeight="false" outlineLevel="0" collapsed="false">
      <c r="A85" s="2" t="s">
        <v>48</v>
      </c>
      <c r="B85" s="2" t="n">
        <v>37</v>
      </c>
      <c r="C85" s="2" t="s">
        <v>43</v>
      </c>
      <c r="D85" s="2" t="n">
        <v>0.987114191055298</v>
      </c>
      <c r="E85" s="2" t="n">
        <v>0.806102454662323</v>
      </c>
    </row>
    <row r="86" customFormat="false" ht="12.5" hidden="false" customHeight="false" outlineLevel="0" collapsed="false">
      <c r="A86" s="2" t="s">
        <v>48</v>
      </c>
      <c r="B86" s="2" t="n">
        <v>38</v>
      </c>
      <c r="C86" s="2" t="s">
        <v>43</v>
      </c>
      <c r="D86" s="2" t="n">
        <v>0.991329967975617</v>
      </c>
      <c r="E86" s="2" t="n">
        <v>0.810153186321259</v>
      </c>
    </row>
    <row r="87" customFormat="false" ht="12.5" hidden="false" customHeight="false" outlineLevel="0" collapsed="false">
      <c r="A87" s="2" t="s">
        <v>48</v>
      </c>
      <c r="B87" s="2" t="n">
        <v>39</v>
      </c>
      <c r="C87" s="2" t="s">
        <v>43</v>
      </c>
      <c r="D87" s="2" t="n">
        <v>0.991605579853058</v>
      </c>
      <c r="E87" s="2" t="n">
        <v>0.810263752937317</v>
      </c>
    </row>
    <row r="88" customFormat="false" ht="12.5" hidden="false" customHeight="false" outlineLevel="0" collapsed="false">
      <c r="A88" s="2" t="s">
        <v>48</v>
      </c>
      <c r="B88" s="2" t="n">
        <v>40</v>
      </c>
      <c r="C88" s="2" t="s">
        <v>43</v>
      </c>
      <c r="D88" s="2" t="n">
        <v>1.00408840179443</v>
      </c>
      <c r="E88" s="2" t="n">
        <v>0.82258152961731</v>
      </c>
    </row>
    <row r="89" customFormat="false" ht="12.5" hidden="false" customHeight="false" outlineLevel="0" collapsed="false">
      <c r="A89" s="2" t="s">
        <v>49</v>
      </c>
      <c r="B89" s="2" t="n">
        <v>1</v>
      </c>
      <c r="C89" s="2" t="s">
        <v>43</v>
      </c>
      <c r="D89" s="2" t="n">
        <v>0.652704060077667</v>
      </c>
      <c r="E89" s="2" t="n">
        <v>-0.0407985225319862</v>
      </c>
    </row>
    <row r="90" customFormat="false" ht="12.5" hidden="false" customHeight="false" outlineLevel="0" collapsed="false">
      <c r="A90" s="2" t="s">
        <v>49</v>
      </c>
      <c r="B90" s="2" t="n">
        <v>2</v>
      </c>
      <c r="C90" s="2" t="s">
        <v>43</v>
      </c>
      <c r="D90" s="2" t="n">
        <v>0.665525078773499</v>
      </c>
      <c r="E90" s="2" t="n">
        <v>-0.0285852588713169</v>
      </c>
    </row>
    <row r="91" customFormat="false" ht="12.5" hidden="false" customHeight="false" outlineLevel="0" collapsed="false">
      <c r="A91" s="2" t="s">
        <v>49</v>
      </c>
      <c r="B91" s="2" t="n">
        <v>3</v>
      </c>
      <c r="C91" s="2" t="s">
        <v>43</v>
      </c>
      <c r="D91" s="2" t="n">
        <v>0.67989844083786</v>
      </c>
      <c r="E91" s="2" t="n">
        <v>-0.0148196527734399</v>
      </c>
    </row>
    <row r="92" customFormat="false" ht="12.5" hidden="false" customHeight="false" outlineLevel="0" collapsed="false">
      <c r="A92" s="2" t="s">
        <v>49</v>
      </c>
      <c r="B92" s="2" t="n">
        <v>4</v>
      </c>
      <c r="C92" s="2" t="s">
        <v>43</v>
      </c>
      <c r="D92" s="2" t="n">
        <v>0.687304258346558</v>
      </c>
      <c r="E92" s="2" t="n">
        <v>-0.00802159123122692</v>
      </c>
    </row>
    <row r="93" customFormat="false" ht="12.5" hidden="false" customHeight="false" outlineLevel="0" collapsed="false">
      <c r="A93" s="2" t="s">
        <v>49</v>
      </c>
      <c r="B93" s="2" t="n">
        <v>5</v>
      </c>
      <c r="C93" s="2" t="s">
        <v>43</v>
      </c>
      <c r="D93" s="2" t="n">
        <v>0.69447523355484</v>
      </c>
      <c r="E93" s="2" t="n">
        <v>-0.00145837164018303</v>
      </c>
    </row>
    <row r="94" customFormat="false" ht="12.5" hidden="false" customHeight="false" outlineLevel="0" collapsed="false">
      <c r="A94" s="2" t="s">
        <v>49</v>
      </c>
      <c r="B94" s="2" t="n">
        <v>6</v>
      </c>
      <c r="C94" s="2" t="s">
        <v>43</v>
      </c>
      <c r="D94" s="2" t="n">
        <v>0.70122766494751</v>
      </c>
      <c r="E94" s="2" t="n">
        <v>0.00468630390241742</v>
      </c>
    </row>
    <row r="95" customFormat="false" ht="12.5" hidden="false" customHeight="false" outlineLevel="0" collapsed="false">
      <c r="A95" s="2" t="s">
        <v>49</v>
      </c>
      <c r="B95" s="2" t="n">
        <v>7</v>
      </c>
      <c r="C95" s="2" t="s">
        <v>43</v>
      </c>
      <c r="D95" s="2" t="n">
        <v>0.702938318252564</v>
      </c>
      <c r="E95" s="2" t="n">
        <v>0.00578920124098659</v>
      </c>
    </row>
    <row r="96" customFormat="false" ht="12.5" hidden="false" customHeight="false" outlineLevel="0" collapsed="false">
      <c r="A96" s="2" t="s">
        <v>49</v>
      </c>
      <c r="B96" s="2" t="n">
        <v>8</v>
      </c>
      <c r="C96" s="2" t="s">
        <v>43</v>
      </c>
      <c r="D96" s="2" t="n">
        <v>0.704524517059326</v>
      </c>
      <c r="E96" s="2" t="n">
        <v>0.00676764408126473</v>
      </c>
    </row>
    <row r="97" customFormat="false" ht="12.5" hidden="false" customHeight="false" outlineLevel="0" collapsed="false">
      <c r="A97" s="2" t="s">
        <v>49</v>
      </c>
      <c r="B97" s="2" t="n">
        <v>9</v>
      </c>
      <c r="C97" s="2" t="s">
        <v>43</v>
      </c>
      <c r="D97" s="2" t="n">
        <v>0.702313601970673</v>
      </c>
      <c r="E97" s="2" t="n">
        <v>0.00394897349178791</v>
      </c>
    </row>
    <row r="98" customFormat="false" ht="12.5" hidden="false" customHeight="false" outlineLevel="0" collapsed="false">
      <c r="A98" s="2" t="s">
        <v>49</v>
      </c>
      <c r="B98" s="2" t="n">
        <v>10</v>
      </c>
      <c r="C98" s="2" t="s">
        <v>43</v>
      </c>
      <c r="D98" s="2" t="n">
        <v>0.706339359283447</v>
      </c>
      <c r="E98" s="2" t="n">
        <v>0.00736697483807802</v>
      </c>
    </row>
    <row r="99" customFormat="false" ht="12.5" hidden="false" customHeight="false" outlineLevel="0" collapsed="false">
      <c r="A99" s="2" t="s">
        <v>49</v>
      </c>
      <c r="B99" s="2" t="n">
        <v>11</v>
      </c>
      <c r="C99" s="2" t="s">
        <v>43</v>
      </c>
      <c r="D99" s="2" t="n">
        <v>0.704442381858826</v>
      </c>
      <c r="E99" s="2" t="n">
        <v>0.00486224144697189</v>
      </c>
    </row>
    <row r="100" customFormat="false" ht="12.5" hidden="false" customHeight="false" outlineLevel="0" collapsed="false">
      <c r="A100" s="2" t="s">
        <v>49</v>
      </c>
      <c r="B100" s="2" t="n">
        <v>12</v>
      </c>
      <c r="C100" s="2" t="s">
        <v>43</v>
      </c>
      <c r="D100" s="2" t="n">
        <v>0.705673396587372</v>
      </c>
      <c r="E100" s="2" t="n">
        <v>0.00548550020903349</v>
      </c>
    </row>
    <row r="101" customFormat="false" ht="12.5" hidden="false" customHeight="false" outlineLevel="0" collapsed="false">
      <c r="A101" s="2" t="s">
        <v>49</v>
      </c>
      <c r="B101" s="2" t="n">
        <v>13</v>
      </c>
      <c r="C101" s="2" t="s">
        <v>43</v>
      </c>
      <c r="D101" s="2" t="n">
        <v>0.701469898223877</v>
      </c>
      <c r="E101" s="2" t="n">
        <v>0.000674246228300035</v>
      </c>
    </row>
    <row r="102" customFormat="false" ht="12.5" hidden="false" customHeight="false" outlineLevel="0" collapsed="false">
      <c r="A102" s="2" t="s">
        <v>49</v>
      </c>
      <c r="B102" s="2" t="n">
        <v>14</v>
      </c>
      <c r="C102" s="2" t="s">
        <v>43</v>
      </c>
      <c r="D102" s="2" t="n">
        <v>0.698860287666321</v>
      </c>
      <c r="E102" s="2" t="n">
        <v>-0.00254312017932534</v>
      </c>
    </row>
    <row r="103" customFormat="false" ht="12.5" hidden="false" customHeight="false" outlineLevel="0" collapsed="false">
      <c r="A103" s="2" t="s">
        <v>49</v>
      </c>
      <c r="B103" s="2" t="n">
        <v>15</v>
      </c>
      <c r="C103" s="2" t="s">
        <v>43</v>
      </c>
      <c r="D103" s="2" t="n">
        <v>0.701039910316467</v>
      </c>
      <c r="E103" s="2" t="n">
        <v>-0.000971253379248083</v>
      </c>
    </row>
    <row r="104" customFormat="false" ht="12.5" hidden="false" customHeight="false" outlineLevel="0" collapsed="false">
      <c r="A104" s="2" t="s">
        <v>49</v>
      </c>
      <c r="B104" s="2" t="n">
        <v>16</v>
      </c>
      <c r="C104" s="2" t="s">
        <v>43</v>
      </c>
      <c r="D104" s="2" t="n">
        <v>0.698828876018524</v>
      </c>
      <c r="E104" s="2" t="n">
        <v>-0.00379004352726042</v>
      </c>
    </row>
    <row r="105" customFormat="false" ht="12.5" hidden="false" customHeight="false" outlineLevel="0" collapsed="false">
      <c r="A105" s="2" t="s">
        <v>49</v>
      </c>
      <c r="B105" s="2" t="n">
        <v>17</v>
      </c>
      <c r="C105" s="2" t="s">
        <v>43</v>
      </c>
      <c r="D105" s="2" t="n">
        <v>0.703178703784943</v>
      </c>
      <c r="E105" s="2" t="n">
        <v>-4.79716109111905E-005</v>
      </c>
    </row>
    <row r="106" customFormat="false" ht="12.5" hidden="false" customHeight="false" outlineLevel="0" collapsed="false">
      <c r="A106" s="2" t="s">
        <v>49</v>
      </c>
      <c r="B106" s="2" t="n">
        <v>18</v>
      </c>
      <c r="C106" s="2" t="s">
        <v>43</v>
      </c>
      <c r="D106" s="2" t="n">
        <v>0.703315079212189</v>
      </c>
      <c r="E106" s="2" t="n">
        <v>-0.000519352033734322</v>
      </c>
    </row>
    <row r="107" customFormat="false" ht="12.5" hidden="false" customHeight="false" outlineLevel="0" collapsed="false">
      <c r="A107" s="2" t="s">
        <v>49</v>
      </c>
      <c r="B107" s="2" t="n">
        <v>19</v>
      </c>
      <c r="C107" s="2" t="s">
        <v>43</v>
      </c>
      <c r="D107" s="2" t="n">
        <v>0.705332636833191</v>
      </c>
      <c r="E107" s="2" t="n">
        <v>0.000890449737198651</v>
      </c>
    </row>
    <row r="108" customFormat="false" ht="12.5" hidden="false" customHeight="false" outlineLevel="0" collapsed="false">
      <c r="A108" s="2" t="s">
        <v>49</v>
      </c>
      <c r="B108" s="2" t="n">
        <v>20</v>
      </c>
      <c r="C108" s="2" t="s">
        <v>43</v>
      </c>
      <c r="D108" s="2" t="n">
        <v>0.702019691467285</v>
      </c>
      <c r="E108" s="2" t="n">
        <v>-0.00303025147877634</v>
      </c>
    </row>
    <row r="109" customFormat="false" ht="12.5" hidden="false" customHeight="false" outlineLevel="0" collapsed="false">
      <c r="A109" s="2" t="s">
        <v>49</v>
      </c>
      <c r="B109" s="2" t="n">
        <v>21</v>
      </c>
      <c r="C109" s="2" t="s">
        <v>43</v>
      </c>
      <c r="D109" s="2" t="n">
        <v>0.701288342475891</v>
      </c>
      <c r="E109" s="2" t="n">
        <v>-0.00436935620382428</v>
      </c>
    </row>
    <row r="110" customFormat="false" ht="12.5" hidden="false" customHeight="false" outlineLevel="0" collapsed="false">
      <c r="A110" s="2" t="s">
        <v>49</v>
      </c>
      <c r="B110" s="2" t="n">
        <v>22</v>
      </c>
      <c r="C110" s="2" t="s">
        <v>43</v>
      </c>
      <c r="D110" s="2" t="n">
        <v>0.705364882946014</v>
      </c>
      <c r="E110" s="2" t="n">
        <v>-0.000900571700185537</v>
      </c>
    </row>
    <row r="111" customFormat="false" ht="12.5" hidden="false" customHeight="false" outlineLevel="0" collapsed="false">
      <c r="A111" s="2" t="s">
        <v>49</v>
      </c>
      <c r="B111" s="2" t="n">
        <v>23</v>
      </c>
      <c r="C111" s="2" t="s">
        <v>43</v>
      </c>
      <c r="D111" s="2" t="n">
        <v>0.703046023845673</v>
      </c>
      <c r="E111" s="2" t="n">
        <v>-0.00382718653418124</v>
      </c>
    </row>
    <row r="112" customFormat="false" ht="12.5" hidden="false" customHeight="false" outlineLevel="0" collapsed="false">
      <c r="A112" s="2" t="s">
        <v>49</v>
      </c>
      <c r="B112" s="2" t="n">
        <v>24</v>
      </c>
      <c r="C112" s="2" t="s">
        <v>43</v>
      </c>
      <c r="D112" s="2" t="n">
        <v>0.713414251804352</v>
      </c>
      <c r="E112" s="2" t="n">
        <v>0.00593328569084406</v>
      </c>
    </row>
    <row r="113" customFormat="false" ht="12.5" hidden="false" customHeight="false" outlineLevel="0" collapsed="false">
      <c r="A113" s="2" t="s">
        <v>49</v>
      </c>
      <c r="B113" s="2" t="n">
        <v>25</v>
      </c>
      <c r="C113" s="2" t="s">
        <v>43</v>
      </c>
      <c r="D113" s="2" t="n">
        <v>0.726036965847015</v>
      </c>
      <c r="E113" s="2" t="n">
        <v>0.0179482437670231</v>
      </c>
    </row>
    <row r="114" customFormat="false" ht="12.5" hidden="false" customHeight="false" outlineLevel="0" collapsed="false">
      <c r="A114" s="2" t="s">
        <v>49</v>
      </c>
      <c r="B114" s="2" t="n">
        <v>26</v>
      </c>
      <c r="C114" s="2" t="s">
        <v>43</v>
      </c>
      <c r="D114" s="2" t="n">
        <v>0.751100182533264</v>
      </c>
      <c r="E114" s="2" t="n">
        <v>0.0424037054181099</v>
      </c>
    </row>
    <row r="115" customFormat="false" ht="12.5" hidden="false" customHeight="false" outlineLevel="0" collapsed="false">
      <c r="A115" s="2" t="s">
        <v>49</v>
      </c>
      <c r="B115" s="2" t="n">
        <v>27</v>
      </c>
      <c r="C115" s="2" t="s">
        <v>43</v>
      </c>
      <c r="D115" s="2" t="n">
        <v>0.800696551799774</v>
      </c>
      <c r="E115" s="2" t="n">
        <v>0.0913923159241676</v>
      </c>
    </row>
    <row r="116" customFormat="false" ht="12.5" hidden="false" customHeight="false" outlineLevel="0" collapsed="false">
      <c r="A116" s="2" t="s">
        <v>49</v>
      </c>
      <c r="B116" s="2" t="n">
        <v>28</v>
      </c>
      <c r="C116" s="2" t="s">
        <v>43</v>
      </c>
      <c r="D116" s="2" t="n">
        <v>0.872105777263641</v>
      </c>
      <c r="E116" s="2" t="n">
        <v>0.162193790078163</v>
      </c>
    </row>
    <row r="117" customFormat="false" ht="12.5" hidden="false" customHeight="false" outlineLevel="0" collapsed="false">
      <c r="A117" s="2" t="s">
        <v>49</v>
      </c>
      <c r="B117" s="2" t="n">
        <v>29</v>
      </c>
      <c r="C117" s="2" t="s">
        <v>43</v>
      </c>
      <c r="D117" s="2" t="n">
        <v>0.961517155170441</v>
      </c>
      <c r="E117" s="2" t="n">
        <v>0.250997424125671</v>
      </c>
    </row>
    <row r="118" customFormat="false" ht="12.5" hidden="false" customHeight="false" outlineLevel="0" collapsed="false">
      <c r="A118" s="2" t="s">
        <v>49</v>
      </c>
      <c r="B118" s="2" t="n">
        <v>30</v>
      </c>
      <c r="C118" s="2" t="s">
        <v>43</v>
      </c>
      <c r="D118" s="2" t="n">
        <v>1.06287896633148</v>
      </c>
      <c r="E118" s="2" t="n">
        <v>0.35175147652626</v>
      </c>
    </row>
    <row r="119" customFormat="false" ht="12.5" hidden="false" customHeight="false" outlineLevel="0" collapsed="false">
      <c r="A119" s="2" t="s">
        <v>49</v>
      </c>
      <c r="B119" s="2" t="n">
        <v>31</v>
      </c>
      <c r="C119" s="2" t="s">
        <v>43</v>
      </c>
      <c r="D119" s="2" t="n">
        <v>1.15788304805756</v>
      </c>
      <c r="E119" s="2" t="n">
        <v>0.446147799491882</v>
      </c>
    </row>
    <row r="120" customFormat="false" ht="12.5" hidden="false" customHeight="false" outlineLevel="0" collapsed="false">
      <c r="A120" s="2" t="s">
        <v>49</v>
      </c>
      <c r="B120" s="2" t="n">
        <v>32</v>
      </c>
      <c r="C120" s="2" t="s">
        <v>43</v>
      </c>
      <c r="D120" s="2" t="n">
        <v>1.23119449615479</v>
      </c>
      <c r="E120" s="2" t="n">
        <v>0.518851459026337</v>
      </c>
    </row>
    <row r="121" customFormat="false" ht="12.5" hidden="false" customHeight="false" outlineLevel="0" collapsed="false">
      <c r="A121" s="2" t="s">
        <v>49</v>
      </c>
      <c r="B121" s="2" t="n">
        <v>33</v>
      </c>
      <c r="C121" s="2" t="s">
        <v>43</v>
      </c>
      <c r="D121" s="2" t="n">
        <v>1.28440010547638</v>
      </c>
      <c r="E121" s="2" t="n">
        <v>0.571449339389801</v>
      </c>
    </row>
    <row r="122" customFormat="false" ht="12.5" hidden="false" customHeight="false" outlineLevel="0" collapsed="false">
      <c r="A122" s="2" t="s">
        <v>49</v>
      </c>
      <c r="B122" s="2" t="n">
        <v>34</v>
      </c>
      <c r="C122" s="2" t="s">
        <v>43</v>
      </c>
      <c r="D122" s="2" t="n">
        <v>1.32700252532959</v>
      </c>
      <c r="E122" s="2" t="n">
        <v>0.613444030284882</v>
      </c>
    </row>
    <row r="123" customFormat="false" ht="12.5" hidden="false" customHeight="false" outlineLevel="0" collapsed="false">
      <c r="A123" s="2" t="s">
        <v>49</v>
      </c>
      <c r="B123" s="2" t="n">
        <v>35</v>
      </c>
      <c r="C123" s="2" t="s">
        <v>43</v>
      </c>
      <c r="D123" s="2" t="n">
        <v>1.35413956642151</v>
      </c>
      <c r="E123" s="2" t="n">
        <v>0.639973282814026</v>
      </c>
    </row>
    <row r="124" customFormat="false" ht="12.5" hidden="false" customHeight="false" outlineLevel="0" collapsed="false">
      <c r="A124" s="2" t="s">
        <v>49</v>
      </c>
      <c r="B124" s="2" t="n">
        <v>36</v>
      </c>
      <c r="C124" s="2" t="s">
        <v>43</v>
      </c>
      <c r="D124" s="2" t="n">
        <v>1.35908019542694</v>
      </c>
      <c r="E124" s="2" t="n">
        <v>0.644306182861328</v>
      </c>
    </row>
    <row r="125" customFormat="false" ht="12.5" hidden="false" customHeight="false" outlineLevel="0" collapsed="false">
      <c r="A125" s="2" t="s">
        <v>49</v>
      </c>
      <c r="B125" s="2" t="n">
        <v>37</v>
      </c>
      <c r="C125" s="2" t="s">
        <v>43</v>
      </c>
      <c r="D125" s="2" t="n">
        <v>1.36514627933502</v>
      </c>
      <c r="E125" s="2" t="n">
        <v>0.649764478206635</v>
      </c>
    </row>
    <row r="126" customFormat="false" ht="12.5" hidden="false" customHeight="false" outlineLevel="0" collapsed="false">
      <c r="A126" s="2" t="s">
        <v>49</v>
      </c>
      <c r="B126" s="2" t="n">
        <v>38</v>
      </c>
      <c r="C126" s="2" t="s">
        <v>43</v>
      </c>
      <c r="D126" s="2" t="n">
        <v>1.36624670028687</v>
      </c>
      <c r="E126" s="2" t="n">
        <v>0.650257170200348</v>
      </c>
    </row>
    <row r="127" customFormat="false" ht="12.5" hidden="false" customHeight="false" outlineLevel="0" collapsed="false">
      <c r="A127" s="2" t="s">
        <v>49</v>
      </c>
      <c r="B127" s="2" t="n">
        <v>39</v>
      </c>
      <c r="C127" s="2" t="s">
        <v>43</v>
      </c>
      <c r="D127" s="2" t="n">
        <v>1.36198878288269</v>
      </c>
      <c r="E127" s="2" t="n">
        <v>0.645391464233398</v>
      </c>
    </row>
    <row r="128" customFormat="false" ht="12.5" hidden="false" customHeight="false" outlineLevel="0" collapsed="false">
      <c r="A128" s="2" t="s">
        <v>49</v>
      </c>
      <c r="B128" s="2" t="n">
        <v>40</v>
      </c>
      <c r="C128" s="2" t="s">
        <v>43</v>
      </c>
      <c r="D128" s="2" t="n">
        <v>1.36130726337433</v>
      </c>
      <c r="E128" s="2" t="n">
        <v>0.644102215766907</v>
      </c>
    </row>
    <row r="129" customFormat="false" ht="12.5" hidden="false" customHeight="false" outlineLevel="0" collapsed="false">
      <c r="A129" s="2" t="s">
        <v>50</v>
      </c>
      <c r="B129" s="2" t="n">
        <v>1</v>
      </c>
      <c r="C129" s="2" t="s">
        <v>51</v>
      </c>
      <c r="D129" s="2" t="n">
        <v>0.0870276167988777</v>
      </c>
      <c r="E129" s="2" t="n">
        <v>-0.0049960664473474</v>
      </c>
    </row>
    <row r="130" customFormat="false" ht="12.5" hidden="false" customHeight="false" outlineLevel="0" collapsed="false">
      <c r="A130" s="2" t="s">
        <v>50</v>
      </c>
      <c r="B130" s="2" t="n">
        <v>2</v>
      </c>
      <c r="C130" s="2" t="s">
        <v>51</v>
      </c>
      <c r="D130" s="2" t="n">
        <v>0.0877738371491432</v>
      </c>
      <c r="E130" s="2" t="n">
        <v>-0.004426886793226</v>
      </c>
    </row>
    <row r="131" customFormat="false" ht="12.5" hidden="false" customHeight="false" outlineLevel="0" collapsed="false">
      <c r="A131" s="2" t="s">
        <v>50</v>
      </c>
      <c r="B131" s="2" t="n">
        <v>3</v>
      </c>
      <c r="C131" s="2" t="s">
        <v>51</v>
      </c>
      <c r="D131" s="2" t="n">
        <v>0.0915994942188263</v>
      </c>
      <c r="E131" s="2" t="n">
        <v>-0.000778270419687033</v>
      </c>
    </row>
    <row r="132" customFormat="false" ht="12.5" hidden="false" customHeight="false" outlineLevel="0" collapsed="false">
      <c r="A132" s="2" t="s">
        <v>50</v>
      </c>
      <c r="B132" s="2" t="n">
        <v>4</v>
      </c>
      <c r="C132" s="2" t="s">
        <v>51</v>
      </c>
      <c r="D132" s="2" t="n">
        <v>0.0919927582144737</v>
      </c>
      <c r="E132" s="2" t="n">
        <v>-0.000562047178391367</v>
      </c>
    </row>
    <row r="133" customFormat="false" ht="12.5" hidden="false" customHeight="false" outlineLevel="0" collapsed="false">
      <c r="A133" s="2" t="s">
        <v>50</v>
      </c>
      <c r="B133" s="2" t="n">
        <v>5</v>
      </c>
      <c r="C133" s="2" t="s">
        <v>51</v>
      </c>
      <c r="D133" s="2" t="n">
        <v>0.0935767218470573</v>
      </c>
      <c r="E133" s="2" t="n">
        <v>0.000844875699840486</v>
      </c>
    </row>
    <row r="134" customFormat="false" ht="12.5" hidden="false" customHeight="false" outlineLevel="0" collapsed="false">
      <c r="A134" s="2" t="s">
        <v>50</v>
      </c>
      <c r="B134" s="2" t="n">
        <v>6</v>
      </c>
      <c r="C134" s="2" t="s">
        <v>51</v>
      </c>
      <c r="D134" s="2" t="n">
        <v>0.0953979715704918</v>
      </c>
      <c r="E134" s="2" t="n">
        <v>0.00248908461071551</v>
      </c>
    </row>
    <row r="135" customFormat="false" ht="12.5" hidden="false" customHeight="false" outlineLevel="0" collapsed="false">
      <c r="A135" s="2" t="s">
        <v>50</v>
      </c>
      <c r="B135" s="2" t="n">
        <v>7</v>
      </c>
      <c r="C135" s="2" t="s">
        <v>51</v>
      </c>
      <c r="D135" s="2" t="n">
        <v>0.0927803739905357</v>
      </c>
      <c r="E135" s="2" t="n">
        <v>-0.000305553607176989</v>
      </c>
    </row>
    <row r="136" customFormat="false" ht="12.5" hidden="false" customHeight="false" outlineLevel="0" collapsed="false">
      <c r="A136" s="2" t="s">
        <v>50</v>
      </c>
      <c r="B136" s="2" t="n">
        <v>8</v>
      </c>
      <c r="C136" s="2" t="s">
        <v>51</v>
      </c>
      <c r="D136" s="2" t="n">
        <v>0.0922155454754829</v>
      </c>
      <c r="E136" s="2" t="n">
        <v>-0.00104742287658155</v>
      </c>
    </row>
    <row r="137" customFormat="false" ht="12.5" hidden="false" customHeight="false" outlineLevel="0" collapsed="false">
      <c r="A137" s="2" t="s">
        <v>50</v>
      </c>
      <c r="B137" s="2" t="n">
        <v>9</v>
      </c>
      <c r="C137" s="2" t="s">
        <v>51</v>
      </c>
      <c r="D137" s="2" t="n">
        <v>0.0929411500692368</v>
      </c>
      <c r="E137" s="2" t="n">
        <v>-0.0004988590371795</v>
      </c>
    </row>
    <row r="138" customFormat="false" ht="12.5" hidden="false" customHeight="false" outlineLevel="0" collapsed="false">
      <c r="A138" s="2" t="s">
        <v>50</v>
      </c>
      <c r="B138" s="2" t="n">
        <v>10</v>
      </c>
      <c r="C138" s="2" t="s">
        <v>51</v>
      </c>
      <c r="D138" s="2" t="n">
        <v>0.0944701358675957</v>
      </c>
      <c r="E138" s="2" t="n">
        <v>0.000853086006827653</v>
      </c>
    </row>
    <row r="139" customFormat="false" ht="12.5" hidden="false" customHeight="false" outlineLevel="0" collapsed="false">
      <c r="A139" s="2" t="s">
        <v>50</v>
      </c>
      <c r="B139" s="2" t="n">
        <v>11</v>
      </c>
      <c r="C139" s="2" t="s">
        <v>51</v>
      </c>
      <c r="D139" s="2" t="n">
        <v>0.0955703034996986</v>
      </c>
      <c r="E139" s="2" t="n">
        <v>0.00177621294278651</v>
      </c>
    </row>
    <row r="140" customFormat="false" ht="12.5" hidden="false" customHeight="false" outlineLevel="0" collapsed="false">
      <c r="A140" s="2" t="s">
        <v>50</v>
      </c>
      <c r="B140" s="2" t="n">
        <v>12</v>
      </c>
      <c r="C140" s="2" t="s">
        <v>51</v>
      </c>
      <c r="D140" s="2" t="n">
        <v>0.0935397371649742</v>
      </c>
      <c r="E140" s="2" t="n">
        <v>-0.000431394175393507</v>
      </c>
    </row>
    <row r="141" customFormat="false" ht="12.5" hidden="false" customHeight="false" outlineLevel="0" collapsed="false">
      <c r="A141" s="2" t="s">
        <v>50</v>
      </c>
      <c r="B141" s="2" t="n">
        <v>13</v>
      </c>
      <c r="C141" s="2" t="s">
        <v>51</v>
      </c>
      <c r="D141" s="2" t="n">
        <v>0.0947800129652023</v>
      </c>
      <c r="E141" s="2" t="n">
        <v>0.000631840899586678</v>
      </c>
    </row>
    <row r="142" customFormat="false" ht="12.5" hidden="false" customHeight="false" outlineLevel="0" collapsed="false">
      <c r="A142" s="2" t="s">
        <v>50</v>
      </c>
      <c r="B142" s="2" t="n">
        <v>14</v>
      </c>
      <c r="C142" s="2" t="s">
        <v>51</v>
      </c>
      <c r="D142" s="2" t="n">
        <v>0.0926875472068787</v>
      </c>
      <c r="E142" s="2" t="n">
        <v>-0.00163766567129642</v>
      </c>
    </row>
    <row r="143" customFormat="false" ht="12.5" hidden="false" customHeight="false" outlineLevel="0" collapsed="false">
      <c r="A143" s="2" t="s">
        <v>50</v>
      </c>
      <c r="B143" s="2" t="n">
        <v>15</v>
      </c>
      <c r="C143" s="2" t="s">
        <v>51</v>
      </c>
      <c r="D143" s="2" t="n">
        <v>0.0933339893817902</v>
      </c>
      <c r="E143" s="2" t="n">
        <v>-0.00116826419252902</v>
      </c>
    </row>
    <row r="144" customFormat="false" ht="12.5" hidden="false" customHeight="false" outlineLevel="0" collapsed="false">
      <c r="A144" s="2" t="s">
        <v>50</v>
      </c>
      <c r="B144" s="2" t="n">
        <v>16</v>
      </c>
      <c r="C144" s="2" t="s">
        <v>51</v>
      </c>
      <c r="D144" s="2" t="n">
        <v>0.0963291004300118</v>
      </c>
      <c r="E144" s="2" t="n">
        <v>0.00164980604313314</v>
      </c>
    </row>
    <row r="145" customFormat="false" ht="12.5" hidden="false" customHeight="false" outlineLevel="0" collapsed="false">
      <c r="A145" s="2" t="s">
        <v>50</v>
      </c>
      <c r="B145" s="2" t="n">
        <v>17</v>
      </c>
      <c r="C145" s="2" t="s">
        <v>51</v>
      </c>
      <c r="D145" s="2" t="n">
        <v>0.0940485000610352</v>
      </c>
      <c r="E145" s="2" t="n">
        <v>-0.000807835021987557</v>
      </c>
    </row>
    <row r="146" customFormat="false" ht="12.5" hidden="false" customHeight="false" outlineLevel="0" collapsed="false">
      <c r="A146" s="2" t="s">
        <v>50</v>
      </c>
      <c r="B146" s="2" t="n">
        <v>18</v>
      </c>
      <c r="C146" s="2" t="s">
        <v>51</v>
      </c>
      <c r="D146" s="2" t="n">
        <v>0.0919522196054459</v>
      </c>
      <c r="E146" s="2" t="n">
        <v>-0.00308115617372096</v>
      </c>
    </row>
    <row r="147" customFormat="false" ht="12.5" hidden="false" customHeight="false" outlineLevel="0" collapsed="false">
      <c r="A147" s="2" t="s">
        <v>50</v>
      </c>
      <c r="B147" s="2" t="n">
        <v>19</v>
      </c>
      <c r="C147" s="2" t="s">
        <v>51</v>
      </c>
      <c r="D147" s="2" t="n">
        <v>0.0937471464276314</v>
      </c>
      <c r="E147" s="2" t="n">
        <v>-0.00146327016409487</v>
      </c>
    </row>
    <row r="148" customFormat="false" ht="12.5" hidden="false" customHeight="false" outlineLevel="0" collapsed="false">
      <c r="A148" s="2" t="s">
        <v>50</v>
      </c>
      <c r="B148" s="2" t="n">
        <v>20</v>
      </c>
      <c r="C148" s="2" t="s">
        <v>51</v>
      </c>
      <c r="D148" s="2" t="n">
        <v>0.093971349298954</v>
      </c>
      <c r="E148" s="2" t="n">
        <v>-0.00141610798891634</v>
      </c>
    </row>
    <row r="149" customFormat="false" ht="12.5" hidden="false" customHeight="false" outlineLevel="0" collapsed="false">
      <c r="A149" s="2" t="s">
        <v>50</v>
      </c>
      <c r="B149" s="2" t="n">
        <v>21</v>
      </c>
      <c r="C149" s="2" t="s">
        <v>51</v>
      </c>
      <c r="D149" s="2" t="n">
        <v>0.0958307981491089</v>
      </c>
      <c r="E149" s="2" t="n">
        <v>0.000266300077782944</v>
      </c>
    </row>
    <row r="150" customFormat="false" ht="12.5" hidden="false" customHeight="false" outlineLevel="0" collapsed="false">
      <c r="A150" s="2" t="s">
        <v>50</v>
      </c>
      <c r="B150" s="2" t="n">
        <v>22</v>
      </c>
      <c r="C150" s="2" t="s">
        <v>51</v>
      </c>
      <c r="D150" s="2" t="n">
        <v>0.100428178906441</v>
      </c>
      <c r="E150" s="2" t="n">
        <v>0.00468664010986686</v>
      </c>
    </row>
    <row r="151" customFormat="false" ht="12.5" hidden="false" customHeight="false" outlineLevel="0" collapsed="false">
      <c r="A151" s="2" t="s">
        <v>50</v>
      </c>
      <c r="B151" s="2" t="n">
        <v>23</v>
      </c>
      <c r="C151" s="2" t="s">
        <v>51</v>
      </c>
      <c r="D151" s="2" t="n">
        <v>0.101742997765541</v>
      </c>
      <c r="E151" s="2" t="n">
        <v>0.0058244182728231</v>
      </c>
    </row>
    <row r="152" customFormat="false" ht="12.5" hidden="false" customHeight="false" outlineLevel="0" collapsed="false">
      <c r="A152" s="2" t="s">
        <v>50</v>
      </c>
      <c r="B152" s="2" t="n">
        <v>24</v>
      </c>
      <c r="C152" s="2" t="s">
        <v>51</v>
      </c>
      <c r="D152" s="2" t="n">
        <v>0.114438727498055</v>
      </c>
      <c r="E152" s="2" t="n">
        <v>0.0183431077748537</v>
      </c>
    </row>
    <row r="153" customFormat="false" ht="12.5" hidden="false" customHeight="false" outlineLevel="0" collapsed="false">
      <c r="A153" s="2" t="s">
        <v>50</v>
      </c>
      <c r="B153" s="2" t="n">
        <v>25</v>
      </c>
      <c r="C153" s="2" t="s">
        <v>51</v>
      </c>
      <c r="D153" s="2" t="n">
        <v>0.130691692233086</v>
      </c>
      <c r="E153" s="2" t="n">
        <v>0.0344190299510956</v>
      </c>
    </row>
    <row r="154" customFormat="false" ht="12.5" hidden="false" customHeight="false" outlineLevel="0" collapsed="false">
      <c r="A154" s="2" t="s">
        <v>50</v>
      </c>
      <c r="B154" s="2" t="n">
        <v>26</v>
      </c>
      <c r="C154" s="2" t="s">
        <v>51</v>
      </c>
      <c r="D154" s="2" t="n">
        <v>0.166141778230667</v>
      </c>
      <c r="E154" s="2" t="n">
        <v>0.069692075252533</v>
      </c>
    </row>
    <row r="155" customFormat="false" ht="12.5" hidden="false" customHeight="false" outlineLevel="0" collapsed="false">
      <c r="A155" s="2" t="s">
        <v>50</v>
      </c>
      <c r="B155" s="2" t="n">
        <v>27</v>
      </c>
      <c r="C155" s="2" t="s">
        <v>51</v>
      </c>
      <c r="D155" s="2" t="n">
        <v>0.222089141607285</v>
      </c>
      <c r="E155" s="2" t="n">
        <v>0.125462397933006</v>
      </c>
    </row>
    <row r="156" customFormat="false" ht="12.5" hidden="false" customHeight="false" outlineLevel="0" collapsed="false">
      <c r="A156" s="2" t="s">
        <v>50</v>
      </c>
      <c r="B156" s="2" t="n">
        <v>28</v>
      </c>
      <c r="C156" s="2" t="s">
        <v>51</v>
      </c>
      <c r="D156" s="2" t="n">
        <v>0.318048059940338</v>
      </c>
      <c r="E156" s="2" t="n">
        <v>0.221244275569916</v>
      </c>
    </row>
    <row r="157" customFormat="false" ht="12.5" hidden="false" customHeight="false" outlineLevel="0" collapsed="false">
      <c r="A157" s="2" t="s">
        <v>50</v>
      </c>
      <c r="B157" s="2" t="n">
        <v>29</v>
      </c>
      <c r="C157" s="2" t="s">
        <v>51</v>
      </c>
      <c r="D157" s="2" t="n">
        <v>0.441734910011292</v>
      </c>
      <c r="E157" s="2" t="n">
        <v>0.344754099845886</v>
      </c>
    </row>
    <row r="158" customFormat="false" ht="12.5" hidden="false" customHeight="false" outlineLevel="0" collapsed="false">
      <c r="A158" s="2" t="s">
        <v>50</v>
      </c>
      <c r="B158" s="2" t="n">
        <v>30</v>
      </c>
      <c r="C158" s="2" t="s">
        <v>51</v>
      </c>
      <c r="D158" s="2" t="n">
        <v>0.576105773448944</v>
      </c>
      <c r="E158" s="2" t="n">
        <v>0.478947907686234</v>
      </c>
    </row>
    <row r="159" customFormat="false" ht="12.5" hidden="false" customHeight="false" outlineLevel="0" collapsed="false">
      <c r="A159" s="2" t="s">
        <v>50</v>
      </c>
      <c r="B159" s="2" t="n">
        <v>31</v>
      </c>
      <c r="C159" s="2" t="s">
        <v>51</v>
      </c>
      <c r="D159" s="2" t="n">
        <v>0.699771225452423</v>
      </c>
      <c r="E159" s="2" t="n">
        <v>0.602436304092407</v>
      </c>
    </row>
    <row r="160" customFormat="false" ht="12.5" hidden="false" customHeight="false" outlineLevel="0" collapsed="false">
      <c r="A160" s="2" t="s">
        <v>50</v>
      </c>
      <c r="B160" s="2" t="n">
        <v>32</v>
      </c>
      <c r="C160" s="2" t="s">
        <v>51</v>
      </c>
      <c r="D160" s="2" t="n">
        <v>0.798269689083099</v>
      </c>
      <c r="E160" s="2" t="n">
        <v>0.700757741928101</v>
      </c>
    </row>
    <row r="161" customFormat="false" ht="12.5" hidden="false" customHeight="false" outlineLevel="0" collapsed="false">
      <c r="A161" s="2" t="s">
        <v>50</v>
      </c>
      <c r="B161" s="2" t="n">
        <v>33</v>
      </c>
      <c r="C161" s="2" t="s">
        <v>51</v>
      </c>
      <c r="D161" s="2" t="n">
        <v>0.865467309951782</v>
      </c>
      <c r="E161" s="2" t="n">
        <v>0.767778337001801</v>
      </c>
    </row>
    <row r="162" customFormat="false" ht="12.5" hidden="false" customHeight="false" outlineLevel="0" collapsed="false">
      <c r="A162" s="2" t="s">
        <v>50</v>
      </c>
      <c r="B162" s="2" t="n">
        <v>34</v>
      </c>
      <c r="C162" s="2" t="s">
        <v>51</v>
      </c>
      <c r="D162" s="2" t="n">
        <v>0.898738443851471</v>
      </c>
      <c r="E162" s="2" t="n">
        <v>0.800872445106506</v>
      </c>
    </row>
    <row r="163" customFormat="false" ht="12.5" hidden="false" customHeight="false" outlineLevel="0" collapsed="false">
      <c r="A163" s="2" t="s">
        <v>50</v>
      </c>
      <c r="B163" s="2" t="n">
        <v>35</v>
      </c>
      <c r="C163" s="2" t="s">
        <v>51</v>
      </c>
      <c r="D163" s="2" t="n">
        <v>0.925979554653168</v>
      </c>
      <c r="E163" s="2" t="n">
        <v>0.827936470508575</v>
      </c>
    </row>
    <row r="164" customFormat="false" ht="12.5" hidden="false" customHeight="false" outlineLevel="0" collapsed="false">
      <c r="A164" s="2" t="s">
        <v>50</v>
      </c>
      <c r="B164" s="2" t="n">
        <v>36</v>
      </c>
      <c r="C164" s="2" t="s">
        <v>51</v>
      </c>
      <c r="D164" s="2" t="n">
        <v>0.935224652290344</v>
      </c>
      <c r="E164" s="2" t="n">
        <v>0.837004542350769</v>
      </c>
    </row>
    <row r="165" customFormat="false" ht="12.5" hidden="false" customHeight="false" outlineLevel="0" collapsed="false">
      <c r="A165" s="2" t="s">
        <v>50</v>
      </c>
      <c r="B165" s="2" t="n">
        <v>37</v>
      </c>
      <c r="C165" s="2" t="s">
        <v>51</v>
      </c>
      <c r="D165" s="2" t="n">
        <v>0.93335497379303</v>
      </c>
      <c r="E165" s="2" t="n">
        <v>0.834957838058472</v>
      </c>
    </row>
    <row r="166" customFormat="false" ht="12.5" hidden="false" customHeight="false" outlineLevel="0" collapsed="false">
      <c r="A166" s="2" t="s">
        <v>50</v>
      </c>
      <c r="B166" s="2" t="n">
        <v>38</v>
      </c>
      <c r="C166" s="2" t="s">
        <v>51</v>
      </c>
      <c r="D166" s="2" t="n">
        <v>0.942494213581085</v>
      </c>
      <c r="E166" s="2" t="n">
        <v>0.843920052051544</v>
      </c>
    </row>
    <row r="167" customFormat="false" ht="12.5" hidden="false" customHeight="false" outlineLevel="0" collapsed="false">
      <c r="A167" s="2" t="s">
        <v>50</v>
      </c>
      <c r="B167" s="2" t="n">
        <v>39</v>
      </c>
      <c r="C167" s="2" t="s">
        <v>51</v>
      </c>
      <c r="D167" s="2" t="n">
        <v>0.939055621623993</v>
      </c>
      <c r="E167" s="2" t="n">
        <v>0.840304374694824</v>
      </c>
    </row>
    <row r="168" customFormat="false" ht="12.5" hidden="false" customHeight="false" outlineLevel="0" collapsed="false">
      <c r="A168" s="2" t="s">
        <v>50</v>
      </c>
      <c r="B168" s="2" t="n">
        <v>40</v>
      </c>
      <c r="C168" s="2" t="s">
        <v>51</v>
      </c>
      <c r="D168" s="2" t="n">
        <v>0.940716624259949</v>
      </c>
      <c r="E168" s="2" t="n">
        <v>0.841788351535797</v>
      </c>
    </row>
    <row r="169" customFormat="false" ht="12.5" hidden="false" customHeight="false" outlineLevel="0" collapsed="false">
      <c r="A169" s="2" t="s">
        <v>52</v>
      </c>
      <c r="B169" s="2" t="n">
        <v>1</v>
      </c>
      <c r="C169" s="2" t="s">
        <v>51</v>
      </c>
      <c r="D169" s="2" t="n">
        <v>0.0802075266838074</v>
      </c>
      <c r="E169" s="2" t="n">
        <v>-0.00298468046821654</v>
      </c>
    </row>
    <row r="170" customFormat="false" ht="12.5" hidden="false" customHeight="false" outlineLevel="0" collapsed="false">
      <c r="A170" s="2" t="s">
        <v>52</v>
      </c>
      <c r="B170" s="2" t="n">
        <v>2</v>
      </c>
      <c r="C170" s="2" t="s">
        <v>51</v>
      </c>
      <c r="D170" s="2" t="n">
        <v>0.0818346813321114</v>
      </c>
      <c r="E170" s="2" t="n">
        <v>-0.00166036654263735</v>
      </c>
    </row>
    <row r="171" customFormat="false" ht="12.5" hidden="false" customHeight="false" outlineLevel="0" collapsed="false">
      <c r="A171" s="2" t="s">
        <v>52</v>
      </c>
      <c r="B171" s="2" t="n">
        <v>3</v>
      </c>
      <c r="C171" s="2" t="s">
        <v>51</v>
      </c>
      <c r="D171" s="2" t="n">
        <v>0.0849731042981148</v>
      </c>
      <c r="E171" s="2" t="n">
        <v>0.0011752158170566</v>
      </c>
    </row>
    <row r="172" customFormat="false" ht="12.5" hidden="false" customHeight="false" outlineLevel="0" collapsed="false">
      <c r="A172" s="2" t="s">
        <v>52</v>
      </c>
      <c r="B172" s="2" t="n">
        <v>4</v>
      </c>
      <c r="C172" s="2" t="s">
        <v>51</v>
      </c>
      <c r="D172" s="2" t="n">
        <v>0.0851682722568512</v>
      </c>
      <c r="E172" s="2" t="n">
        <v>0.00106754316948354</v>
      </c>
    </row>
    <row r="173" customFormat="false" ht="12.5" hidden="false" customHeight="false" outlineLevel="0" collapsed="false">
      <c r="A173" s="2" t="s">
        <v>52</v>
      </c>
      <c r="B173" s="2" t="n">
        <v>5</v>
      </c>
      <c r="C173" s="2" t="s">
        <v>51</v>
      </c>
      <c r="D173" s="2" t="n">
        <v>0.0864070281386375</v>
      </c>
      <c r="E173" s="2" t="n">
        <v>0.00200345832854509</v>
      </c>
    </row>
    <row r="174" customFormat="false" ht="12.5" hidden="false" customHeight="false" outlineLevel="0" collapsed="false">
      <c r="A174" s="2" t="s">
        <v>52</v>
      </c>
      <c r="B174" s="2" t="n">
        <v>6</v>
      </c>
      <c r="C174" s="2" t="s">
        <v>51</v>
      </c>
      <c r="D174" s="2" t="n">
        <v>0.0872981026768684</v>
      </c>
      <c r="E174" s="2" t="n">
        <v>0.00259169214405119</v>
      </c>
    </row>
    <row r="175" customFormat="false" ht="12.5" hidden="false" customHeight="false" outlineLevel="0" collapsed="false">
      <c r="A175" s="2" t="s">
        <v>52</v>
      </c>
      <c r="B175" s="2" t="n">
        <v>7</v>
      </c>
      <c r="C175" s="2" t="s">
        <v>51</v>
      </c>
      <c r="D175" s="2" t="n">
        <v>0.0821567475795746</v>
      </c>
      <c r="E175" s="2" t="n">
        <v>-0.00285250344313681</v>
      </c>
    </row>
    <row r="176" customFormat="false" ht="12.5" hidden="false" customHeight="false" outlineLevel="0" collapsed="false">
      <c r="A176" s="2" t="s">
        <v>52</v>
      </c>
      <c r="B176" s="2" t="n">
        <v>8</v>
      </c>
      <c r="C176" s="2" t="s">
        <v>51</v>
      </c>
      <c r="D176" s="2" t="n">
        <v>0.085253432393074</v>
      </c>
      <c r="E176" s="2" t="n">
        <v>-5.86593560001347E-005</v>
      </c>
    </row>
    <row r="177" customFormat="false" ht="12.5" hidden="false" customHeight="false" outlineLevel="0" collapsed="false">
      <c r="A177" s="2" t="s">
        <v>52</v>
      </c>
      <c r="B177" s="2" t="n">
        <v>9</v>
      </c>
      <c r="C177" s="2" t="s">
        <v>51</v>
      </c>
      <c r="D177" s="2" t="n">
        <v>0.0849973484873772</v>
      </c>
      <c r="E177" s="2" t="n">
        <v>-0.000617583922576159</v>
      </c>
    </row>
    <row r="178" customFormat="false" ht="12.5" hidden="false" customHeight="false" outlineLevel="0" collapsed="false">
      <c r="A178" s="2" t="s">
        <v>52</v>
      </c>
      <c r="B178" s="2" t="n">
        <v>10</v>
      </c>
      <c r="C178" s="2" t="s">
        <v>51</v>
      </c>
      <c r="D178" s="2" t="n">
        <v>0.0857499465346336</v>
      </c>
      <c r="E178" s="2" t="n">
        <v>-0.000167826525284909</v>
      </c>
    </row>
    <row r="179" customFormat="false" ht="12.5" hidden="false" customHeight="false" outlineLevel="0" collapsed="false">
      <c r="A179" s="2" t="s">
        <v>52</v>
      </c>
      <c r="B179" s="2" t="n">
        <v>11</v>
      </c>
      <c r="C179" s="2" t="s">
        <v>51</v>
      </c>
      <c r="D179" s="2" t="n">
        <v>0.0837039425969124</v>
      </c>
      <c r="E179" s="2" t="n">
        <v>-0.00251667108386755</v>
      </c>
    </row>
    <row r="180" customFormat="false" ht="12.5" hidden="false" customHeight="false" outlineLevel="0" collapsed="false">
      <c r="A180" s="2" t="s">
        <v>52</v>
      </c>
      <c r="B180" s="2" t="n">
        <v>12</v>
      </c>
      <c r="C180" s="2" t="s">
        <v>51</v>
      </c>
      <c r="D180" s="2" t="n">
        <v>0.087273895740509</v>
      </c>
      <c r="E180" s="2" t="n">
        <v>0.000750441395211965</v>
      </c>
    </row>
    <row r="181" customFormat="false" ht="12.5" hidden="false" customHeight="false" outlineLevel="0" collapsed="false">
      <c r="A181" s="2" t="s">
        <v>52</v>
      </c>
      <c r="B181" s="2" t="n">
        <v>13</v>
      </c>
      <c r="C181" s="2" t="s">
        <v>51</v>
      </c>
      <c r="D181" s="2" t="n">
        <v>0.0889324545860291</v>
      </c>
      <c r="E181" s="2" t="n">
        <v>0.00210615945979953</v>
      </c>
    </row>
    <row r="182" customFormat="false" ht="12.5" hidden="false" customHeight="false" outlineLevel="0" collapsed="false">
      <c r="A182" s="2" t="s">
        <v>52</v>
      </c>
      <c r="B182" s="2" t="n">
        <v>14</v>
      </c>
      <c r="C182" s="2" t="s">
        <v>51</v>
      </c>
      <c r="D182" s="2" t="n">
        <v>0.0878580212593079</v>
      </c>
      <c r="E182" s="2" t="n">
        <v>0.000728885584976524</v>
      </c>
    </row>
    <row r="183" customFormat="false" ht="12.5" hidden="false" customHeight="false" outlineLevel="0" collapsed="false">
      <c r="A183" s="2" t="s">
        <v>52</v>
      </c>
      <c r="B183" s="2" t="n">
        <v>15</v>
      </c>
      <c r="C183" s="2" t="s">
        <v>51</v>
      </c>
      <c r="D183" s="2" t="n">
        <v>0.0860394760966301</v>
      </c>
      <c r="E183" s="2" t="n">
        <v>-0.00139250024221838</v>
      </c>
    </row>
    <row r="184" customFormat="false" ht="12.5" hidden="false" customHeight="false" outlineLevel="0" collapsed="false">
      <c r="A184" s="2" t="s">
        <v>52</v>
      </c>
      <c r="B184" s="2" t="n">
        <v>16</v>
      </c>
      <c r="C184" s="2" t="s">
        <v>51</v>
      </c>
      <c r="D184" s="2" t="n">
        <v>0.0874538719654083</v>
      </c>
      <c r="E184" s="2" t="n">
        <v>-0.00028094500885345</v>
      </c>
    </row>
    <row r="185" customFormat="false" ht="12.5" hidden="false" customHeight="false" outlineLevel="0" collapsed="false">
      <c r="A185" s="2" t="s">
        <v>52</v>
      </c>
      <c r="B185" s="2" t="n">
        <v>17</v>
      </c>
      <c r="C185" s="2" t="s">
        <v>51</v>
      </c>
      <c r="D185" s="2" t="n">
        <v>0.0820659548044205</v>
      </c>
      <c r="E185" s="2" t="n">
        <v>-0.00597170274704695</v>
      </c>
    </row>
    <row r="186" customFormat="false" ht="12.5" hidden="false" customHeight="false" outlineLevel="0" collapsed="false">
      <c r="A186" s="2" t="s">
        <v>52</v>
      </c>
      <c r="B186" s="2" t="n">
        <v>18</v>
      </c>
      <c r="C186" s="2" t="s">
        <v>51</v>
      </c>
      <c r="D186" s="2" t="n">
        <v>0.0873170867562294</v>
      </c>
      <c r="E186" s="2" t="n">
        <v>-0.00102341151796281</v>
      </c>
    </row>
    <row r="187" customFormat="false" ht="12.5" hidden="false" customHeight="false" outlineLevel="0" collapsed="false">
      <c r="A187" s="2" t="s">
        <v>52</v>
      </c>
      <c r="B187" s="2" t="n">
        <v>19</v>
      </c>
      <c r="C187" s="2" t="s">
        <v>51</v>
      </c>
      <c r="D187" s="2" t="n">
        <v>0.0863378420472145</v>
      </c>
      <c r="E187" s="2" t="n">
        <v>-0.0023054969497025</v>
      </c>
    </row>
    <row r="188" customFormat="false" ht="12.5" hidden="false" customHeight="false" outlineLevel="0" collapsed="false">
      <c r="A188" s="2" t="s">
        <v>52</v>
      </c>
      <c r="B188" s="2" t="n">
        <v>20</v>
      </c>
      <c r="C188" s="2" t="s">
        <v>51</v>
      </c>
      <c r="D188" s="2" t="n">
        <v>0.086293175816536</v>
      </c>
      <c r="E188" s="2" t="n">
        <v>-0.00265300367027521</v>
      </c>
    </row>
    <row r="189" customFormat="false" ht="12.5" hidden="false" customHeight="false" outlineLevel="0" collapsed="false">
      <c r="A189" s="2" t="s">
        <v>52</v>
      </c>
      <c r="B189" s="2" t="n">
        <v>21</v>
      </c>
      <c r="C189" s="2" t="s">
        <v>51</v>
      </c>
      <c r="D189" s="2" t="n">
        <v>0.0880567133426666</v>
      </c>
      <c r="E189" s="2" t="n">
        <v>-0.00119230686686933</v>
      </c>
    </row>
    <row r="190" customFormat="false" ht="12.5" hidden="false" customHeight="false" outlineLevel="0" collapsed="false">
      <c r="A190" s="2" t="s">
        <v>52</v>
      </c>
      <c r="B190" s="2" t="n">
        <v>22</v>
      </c>
      <c r="C190" s="2" t="s">
        <v>51</v>
      </c>
      <c r="D190" s="2" t="n">
        <v>0.0909342095255852</v>
      </c>
      <c r="E190" s="2" t="n">
        <v>0.00138234859332442</v>
      </c>
    </row>
    <row r="191" customFormat="false" ht="12.5" hidden="false" customHeight="false" outlineLevel="0" collapsed="false">
      <c r="A191" s="2" t="s">
        <v>52</v>
      </c>
      <c r="B191" s="2" t="n">
        <v>23</v>
      </c>
      <c r="C191" s="2" t="s">
        <v>51</v>
      </c>
      <c r="D191" s="2" t="n">
        <v>0.0990815684199333</v>
      </c>
      <c r="E191" s="2" t="n">
        <v>0.00922686699777842</v>
      </c>
    </row>
    <row r="192" customFormat="false" ht="12.5" hidden="false" customHeight="false" outlineLevel="0" collapsed="false">
      <c r="A192" s="2" t="s">
        <v>52</v>
      </c>
      <c r="B192" s="2" t="n">
        <v>24</v>
      </c>
      <c r="C192" s="2" t="s">
        <v>51</v>
      </c>
      <c r="D192" s="2" t="n">
        <v>0.102479301393032</v>
      </c>
      <c r="E192" s="2" t="n">
        <v>0.0123217590153217</v>
      </c>
    </row>
    <row r="193" customFormat="false" ht="12.5" hidden="false" customHeight="false" outlineLevel="0" collapsed="false">
      <c r="A193" s="2" t="s">
        <v>52</v>
      </c>
      <c r="B193" s="2" t="n">
        <v>25</v>
      </c>
      <c r="C193" s="2" t="s">
        <v>51</v>
      </c>
      <c r="D193" s="2" t="n">
        <v>0.126415312290192</v>
      </c>
      <c r="E193" s="2" t="n">
        <v>0.0359549298882484</v>
      </c>
    </row>
    <row r="194" customFormat="false" ht="12.5" hidden="false" customHeight="false" outlineLevel="0" collapsed="false">
      <c r="A194" s="2" t="s">
        <v>52</v>
      </c>
      <c r="B194" s="2" t="n">
        <v>26</v>
      </c>
      <c r="C194" s="2" t="s">
        <v>51</v>
      </c>
      <c r="D194" s="2" t="n">
        <v>0.161354541778564</v>
      </c>
      <c r="E194" s="2" t="n">
        <v>0.0705913156270981</v>
      </c>
    </row>
    <row r="195" customFormat="false" ht="12.5" hidden="false" customHeight="false" outlineLevel="0" collapsed="false">
      <c r="A195" s="2" t="s">
        <v>52</v>
      </c>
      <c r="B195" s="2" t="n">
        <v>27</v>
      </c>
      <c r="C195" s="2" t="s">
        <v>51</v>
      </c>
      <c r="D195" s="2" t="n">
        <v>0.224481344223022</v>
      </c>
      <c r="E195" s="2" t="n">
        <v>0.133415281772614</v>
      </c>
    </row>
    <row r="196" customFormat="false" ht="12.5" hidden="false" customHeight="false" outlineLevel="0" collapsed="false">
      <c r="A196" s="2" t="s">
        <v>52</v>
      </c>
      <c r="B196" s="2" t="n">
        <v>28</v>
      </c>
      <c r="C196" s="2" t="s">
        <v>51</v>
      </c>
      <c r="D196" s="2" t="n">
        <v>0.313070952892303</v>
      </c>
      <c r="E196" s="2" t="n">
        <v>0.221702054142952</v>
      </c>
    </row>
    <row r="197" customFormat="false" ht="12.5" hidden="false" customHeight="false" outlineLevel="0" collapsed="false">
      <c r="A197" s="2" t="s">
        <v>52</v>
      </c>
      <c r="B197" s="2" t="n">
        <v>29</v>
      </c>
      <c r="C197" s="2" t="s">
        <v>51</v>
      </c>
      <c r="D197" s="2" t="n">
        <v>0.439611673355103</v>
      </c>
      <c r="E197" s="2" t="n">
        <v>0.347939938306808</v>
      </c>
    </row>
    <row r="198" customFormat="false" ht="12.5" hidden="false" customHeight="false" outlineLevel="0" collapsed="false">
      <c r="A198" s="2" t="s">
        <v>52</v>
      </c>
      <c r="B198" s="2" t="n">
        <v>30</v>
      </c>
      <c r="C198" s="2" t="s">
        <v>51</v>
      </c>
      <c r="D198" s="2" t="n">
        <v>0.580601096153259</v>
      </c>
      <c r="E198" s="2" t="n">
        <v>0.488626509904861</v>
      </c>
    </row>
    <row r="199" customFormat="false" ht="12.5" hidden="false" customHeight="false" outlineLevel="0" collapsed="false">
      <c r="A199" s="2" t="s">
        <v>52</v>
      </c>
      <c r="B199" s="2" t="n">
        <v>31</v>
      </c>
      <c r="C199" s="2" t="s">
        <v>51</v>
      </c>
      <c r="D199" s="2" t="n">
        <v>0.701438128948212</v>
      </c>
      <c r="E199" s="2" t="n">
        <v>0.609160721302033</v>
      </c>
    </row>
    <row r="200" customFormat="false" ht="12.5" hidden="false" customHeight="false" outlineLevel="0" collapsed="false">
      <c r="A200" s="2" t="s">
        <v>52</v>
      </c>
      <c r="B200" s="2" t="n">
        <v>32</v>
      </c>
      <c r="C200" s="2" t="s">
        <v>51</v>
      </c>
      <c r="D200" s="2" t="n">
        <v>0.792610466480255</v>
      </c>
      <c r="E200" s="2" t="n">
        <v>0.700030207633972</v>
      </c>
    </row>
    <row r="201" customFormat="false" ht="12.5" hidden="false" customHeight="false" outlineLevel="0" collapsed="false">
      <c r="A201" s="2" t="s">
        <v>52</v>
      </c>
      <c r="B201" s="2" t="n">
        <v>33</v>
      </c>
      <c r="C201" s="2" t="s">
        <v>51</v>
      </c>
      <c r="D201" s="2" t="n">
        <v>0.860859453678131</v>
      </c>
      <c r="E201" s="2" t="n">
        <v>0.767976343631744</v>
      </c>
    </row>
    <row r="202" customFormat="false" ht="12.5" hidden="false" customHeight="false" outlineLevel="0" collapsed="false">
      <c r="A202" s="2" t="s">
        <v>52</v>
      </c>
      <c r="B202" s="2" t="n">
        <v>34</v>
      </c>
      <c r="C202" s="2" t="s">
        <v>51</v>
      </c>
      <c r="D202" s="2" t="n">
        <v>0.890642106533051</v>
      </c>
      <c r="E202" s="2" t="n">
        <v>0.79745614528656</v>
      </c>
    </row>
    <row r="203" customFormat="false" ht="12.5" hidden="false" customHeight="false" outlineLevel="0" collapsed="false">
      <c r="A203" s="2" t="s">
        <v>52</v>
      </c>
      <c r="B203" s="2" t="n">
        <v>35</v>
      </c>
      <c r="C203" s="2" t="s">
        <v>51</v>
      </c>
      <c r="D203" s="2" t="n">
        <v>0.907353341579437</v>
      </c>
      <c r="E203" s="2" t="n">
        <v>0.813864529132843</v>
      </c>
    </row>
    <row r="204" customFormat="false" ht="12.5" hidden="false" customHeight="false" outlineLevel="0" collapsed="false">
      <c r="A204" s="2" t="s">
        <v>52</v>
      </c>
      <c r="B204" s="2" t="n">
        <v>36</v>
      </c>
      <c r="C204" s="2" t="s">
        <v>51</v>
      </c>
      <c r="D204" s="2" t="n">
        <v>0.926494956016541</v>
      </c>
      <c r="E204" s="2" t="n">
        <v>0.832703351974487</v>
      </c>
    </row>
    <row r="205" customFormat="false" ht="12.5" hidden="false" customHeight="false" outlineLevel="0" collapsed="false">
      <c r="A205" s="2" t="s">
        <v>52</v>
      </c>
      <c r="B205" s="2" t="n">
        <v>37</v>
      </c>
      <c r="C205" s="2" t="s">
        <v>51</v>
      </c>
      <c r="D205" s="2" t="n">
        <v>0.932456076145172</v>
      </c>
      <c r="E205" s="2" t="n">
        <v>0.838361620903015</v>
      </c>
    </row>
    <row r="206" customFormat="false" ht="12.5" hidden="false" customHeight="false" outlineLevel="0" collapsed="false">
      <c r="A206" s="2" t="s">
        <v>52</v>
      </c>
      <c r="B206" s="2" t="n">
        <v>38</v>
      </c>
      <c r="C206" s="2" t="s">
        <v>51</v>
      </c>
      <c r="D206" s="2" t="n">
        <v>0.929216384887695</v>
      </c>
      <c r="E206" s="2" t="n">
        <v>0.834819078445435</v>
      </c>
    </row>
    <row r="207" customFormat="false" ht="12.5" hidden="false" customHeight="false" outlineLevel="0" collapsed="false">
      <c r="A207" s="2" t="s">
        <v>52</v>
      </c>
      <c r="B207" s="2" t="n">
        <v>39</v>
      </c>
      <c r="C207" s="2" t="s">
        <v>51</v>
      </c>
      <c r="D207" s="2" t="n">
        <v>0.936001360416412</v>
      </c>
      <c r="E207" s="2" t="n">
        <v>0.841301202774048</v>
      </c>
    </row>
    <row r="208" customFormat="false" ht="12.5" hidden="false" customHeight="false" outlineLevel="0" collapsed="false">
      <c r="A208" s="2" t="s">
        <v>52</v>
      </c>
      <c r="B208" s="2" t="n">
        <v>40</v>
      </c>
      <c r="C208" s="2" t="s">
        <v>51</v>
      </c>
      <c r="D208" s="2" t="n">
        <v>0.939651548862457</v>
      </c>
      <c r="E208" s="2" t="n">
        <v>0.844648540019989</v>
      </c>
    </row>
    <row r="209" customFormat="false" ht="12.5" hidden="false" customHeight="false" outlineLevel="0" collapsed="false">
      <c r="A209" s="2" t="s">
        <v>53</v>
      </c>
      <c r="B209" s="2" t="n">
        <v>1</v>
      </c>
      <c r="C209" s="2" t="s">
        <v>51</v>
      </c>
      <c r="D209" s="2" t="n">
        <v>0.0361840762197971</v>
      </c>
      <c r="E209" s="2" t="n">
        <v>0.000552528945263475</v>
      </c>
    </row>
    <row r="210" customFormat="false" ht="12.5" hidden="false" customHeight="false" outlineLevel="0" collapsed="false">
      <c r="A210" s="2" t="s">
        <v>53</v>
      </c>
      <c r="B210" s="2" t="n">
        <v>2</v>
      </c>
      <c r="C210" s="2" t="s">
        <v>51</v>
      </c>
      <c r="D210" s="2" t="n">
        <v>0.0371843166649342</v>
      </c>
      <c r="E210" s="2" t="n">
        <v>0.00136170932091773</v>
      </c>
    </row>
    <row r="211" customFormat="false" ht="12.5" hidden="false" customHeight="false" outlineLevel="0" collapsed="false">
      <c r="A211" s="2" t="s">
        <v>53</v>
      </c>
      <c r="B211" s="2" t="n">
        <v>3</v>
      </c>
      <c r="C211" s="2" t="s">
        <v>51</v>
      </c>
      <c r="D211" s="2" t="n">
        <v>0.0362695939838886</v>
      </c>
      <c r="E211" s="2" t="n">
        <v>0.00025592659949325</v>
      </c>
    </row>
    <row r="212" customFormat="false" ht="12.5" hidden="false" customHeight="false" outlineLevel="0" collapsed="false">
      <c r="A212" s="2" t="s">
        <v>53</v>
      </c>
      <c r="B212" s="2" t="n">
        <v>4</v>
      </c>
      <c r="C212" s="2" t="s">
        <v>51</v>
      </c>
      <c r="D212" s="2" t="n">
        <v>0.0358873680233955</v>
      </c>
      <c r="E212" s="2" t="n">
        <v>-0.000317359430482611</v>
      </c>
    </row>
    <row r="213" customFormat="false" ht="12.5" hidden="false" customHeight="false" outlineLevel="0" collapsed="false">
      <c r="A213" s="2" t="s">
        <v>53</v>
      </c>
      <c r="B213" s="2" t="n">
        <v>5</v>
      </c>
      <c r="C213" s="2" t="s">
        <v>51</v>
      </c>
      <c r="D213" s="2" t="n">
        <v>0.037316270172596</v>
      </c>
      <c r="E213" s="2" t="n">
        <v>0.000920482678338885</v>
      </c>
    </row>
    <row r="214" customFormat="false" ht="12.5" hidden="false" customHeight="false" outlineLevel="0" collapsed="false">
      <c r="A214" s="2" t="s">
        <v>53</v>
      </c>
      <c r="B214" s="2" t="n">
        <v>6</v>
      </c>
      <c r="C214" s="2" t="s">
        <v>51</v>
      </c>
      <c r="D214" s="2" t="n">
        <v>0.0375097468495369</v>
      </c>
      <c r="E214" s="2" t="n">
        <v>0.00092289928579703</v>
      </c>
    </row>
    <row r="215" customFormat="false" ht="12.5" hidden="false" customHeight="false" outlineLevel="0" collapsed="false">
      <c r="A215" s="2" t="s">
        <v>53</v>
      </c>
      <c r="B215" s="2" t="n">
        <v>7</v>
      </c>
      <c r="C215" s="2" t="s">
        <v>51</v>
      </c>
      <c r="D215" s="2" t="n">
        <v>0.0385901145637035</v>
      </c>
      <c r="E215" s="2" t="n">
        <v>0.0018122069304809</v>
      </c>
    </row>
    <row r="216" customFormat="false" ht="12.5" hidden="false" customHeight="false" outlineLevel="0" collapsed="false">
      <c r="A216" s="2" t="s">
        <v>53</v>
      </c>
      <c r="B216" s="2" t="n">
        <v>8</v>
      </c>
      <c r="C216" s="2" t="s">
        <v>51</v>
      </c>
      <c r="D216" s="2" t="n">
        <v>0.0345422998070717</v>
      </c>
      <c r="E216" s="2" t="n">
        <v>-0.00242666783742607</v>
      </c>
    </row>
    <row r="217" customFormat="false" ht="12.5" hidden="false" customHeight="false" outlineLevel="0" collapsed="false">
      <c r="A217" s="2" t="s">
        <v>53</v>
      </c>
      <c r="B217" s="2" t="n">
        <v>9</v>
      </c>
      <c r="C217" s="2" t="s">
        <v>51</v>
      </c>
      <c r="D217" s="2" t="n">
        <v>0.0398282073438168</v>
      </c>
      <c r="E217" s="2" t="n">
        <v>0.00266817957162857</v>
      </c>
    </row>
    <row r="218" customFormat="false" ht="12.5" hidden="false" customHeight="false" outlineLevel="0" collapsed="false">
      <c r="A218" s="2" t="s">
        <v>53</v>
      </c>
      <c r="B218" s="2" t="n">
        <v>10</v>
      </c>
      <c r="C218" s="2" t="s">
        <v>51</v>
      </c>
      <c r="D218" s="2" t="n">
        <v>0.037882424890995</v>
      </c>
      <c r="E218" s="2" t="n">
        <v>0.000531337165739387</v>
      </c>
    </row>
    <row r="219" customFormat="false" ht="12.5" hidden="false" customHeight="false" outlineLevel="0" collapsed="false">
      <c r="A219" s="2" t="s">
        <v>53</v>
      </c>
      <c r="B219" s="2" t="n">
        <v>11</v>
      </c>
      <c r="C219" s="2" t="s">
        <v>51</v>
      </c>
      <c r="D219" s="2" t="n">
        <v>0.035855408757925</v>
      </c>
      <c r="E219" s="2" t="n">
        <v>-0.00168673903681338</v>
      </c>
    </row>
    <row r="220" customFormat="false" ht="12.5" hidden="false" customHeight="false" outlineLevel="0" collapsed="false">
      <c r="A220" s="2" t="s">
        <v>53</v>
      </c>
      <c r="B220" s="2" t="n">
        <v>12</v>
      </c>
      <c r="C220" s="2" t="s">
        <v>51</v>
      </c>
      <c r="D220" s="2" t="n">
        <v>0.0362846553325653</v>
      </c>
      <c r="E220" s="2" t="n">
        <v>-0.00144855247344822</v>
      </c>
    </row>
    <row r="221" customFormat="false" ht="12.5" hidden="false" customHeight="false" outlineLevel="0" collapsed="false">
      <c r="A221" s="2" t="s">
        <v>53</v>
      </c>
      <c r="B221" s="2" t="n">
        <v>13</v>
      </c>
      <c r="C221" s="2" t="s">
        <v>51</v>
      </c>
      <c r="D221" s="2" t="n">
        <v>0.0378185473382473</v>
      </c>
      <c r="E221" s="2" t="n">
        <v>-0.000105720559076872</v>
      </c>
    </row>
    <row r="222" customFormat="false" ht="12.5" hidden="false" customHeight="false" outlineLevel="0" collapsed="false">
      <c r="A222" s="2" t="s">
        <v>53</v>
      </c>
      <c r="B222" s="2" t="n">
        <v>14</v>
      </c>
      <c r="C222" s="2" t="s">
        <v>51</v>
      </c>
      <c r="D222" s="2" t="n">
        <v>0.037027932703495</v>
      </c>
      <c r="E222" s="2" t="n">
        <v>-0.00108739524148405</v>
      </c>
    </row>
    <row r="223" customFormat="false" ht="12.5" hidden="false" customHeight="false" outlineLevel="0" collapsed="false">
      <c r="A223" s="2" t="s">
        <v>53</v>
      </c>
      <c r="B223" s="2" t="n">
        <v>15</v>
      </c>
      <c r="C223" s="2" t="s">
        <v>51</v>
      </c>
      <c r="D223" s="2" t="n">
        <v>0.0360625647008419</v>
      </c>
      <c r="E223" s="2" t="n">
        <v>-0.0022438233718276</v>
      </c>
    </row>
    <row r="224" customFormat="false" ht="12.5" hidden="false" customHeight="false" outlineLevel="0" collapsed="false">
      <c r="A224" s="2" t="s">
        <v>53</v>
      </c>
      <c r="B224" s="2" t="n">
        <v>16</v>
      </c>
      <c r="C224" s="2" t="s">
        <v>51</v>
      </c>
      <c r="D224" s="2" t="n">
        <v>0.037391297519207</v>
      </c>
      <c r="E224" s="2" t="n">
        <v>-0.00110615056473762</v>
      </c>
    </row>
    <row r="225" customFormat="false" ht="12.5" hidden="false" customHeight="false" outlineLevel="0" collapsed="false">
      <c r="A225" s="2" t="s">
        <v>53</v>
      </c>
      <c r="B225" s="2" t="n">
        <v>17</v>
      </c>
      <c r="C225" s="2" t="s">
        <v>51</v>
      </c>
      <c r="D225" s="2" t="n">
        <v>0.0386701822280884</v>
      </c>
      <c r="E225" s="2" t="n">
        <v>-1.83258689503418E-005</v>
      </c>
    </row>
    <row r="226" customFormat="false" ht="12.5" hidden="false" customHeight="false" outlineLevel="0" collapsed="false">
      <c r="A226" s="2" t="s">
        <v>53</v>
      </c>
      <c r="B226" s="2" t="n">
        <v>18</v>
      </c>
      <c r="C226" s="2" t="s">
        <v>51</v>
      </c>
      <c r="D226" s="2" t="n">
        <v>0.0388556607067585</v>
      </c>
      <c r="E226" s="2" t="n">
        <v>-2.39074397541117E-005</v>
      </c>
    </row>
    <row r="227" customFormat="false" ht="12.5" hidden="false" customHeight="false" outlineLevel="0" collapsed="false">
      <c r="A227" s="2" t="s">
        <v>53</v>
      </c>
      <c r="B227" s="2" t="n">
        <v>19</v>
      </c>
      <c r="C227" s="2" t="s">
        <v>51</v>
      </c>
      <c r="D227" s="2" t="n">
        <v>0.0396192260086536</v>
      </c>
      <c r="E227" s="2" t="n">
        <v>0.000548597832676023</v>
      </c>
    </row>
    <row r="228" customFormat="false" ht="12.5" hidden="false" customHeight="false" outlineLevel="0" collapsed="false">
      <c r="A228" s="2" t="s">
        <v>53</v>
      </c>
      <c r="B228" s="2" t="n">
        <v>20</v>
      </c>
      <c r="C228" s="2" t="s">
        <v>51</v>
      </c>
      <c r="D228" s="2" t="n">
        <v>0.0387179739773274</v>
      </c>
      <c r="E228" s="2" t="n">
        <v>-0.000543714268133044</v>
      </c>
    </row>
    <row r="229" customFormat="false" ht="12.5" hidden="false" customHeight="false" outlineLevel="0" collapsed="false">
      <c r="A229" s="2" t="s">
        <v>53</v>
      </c>
      <c r="B229" s="2" t="n">
        <v>21</v>
      </c>
      <c r="C229" s="2" t="s">
        <v>51</v>
      </c>
      <c r="D229" s="2" t="n">
        <v>0.0402787439525127</v>
      </c>
      <c r="E229" s="2" t="n">
        <v>0.000825995637569577</v>
      </c>
    </row>
    <row r="230" customFormat="false" ht="12.5" hidden="false" customHeight="false" outlineLevel="0" collapsed="false">
      <c r="A230" s="2" t="s">
        <v>53</v>
      </c>
      <c r="B230" s="2" t="n">
        <v>22</v>
      </c>
      <c r="C230" s="2" t="s">
        <v>51</v>
      </c>
      <c r="D230" s="2" t="n">
        <v>0.0421665385365486</v>
      </c>
      <c r="E230" s="2" t="n">
        <v>0.002522730268538</v>
      </c>
    </row>
    <row r="231" customFormat="false" ht="12.5" hidden="false" customHeight="false" outlineLevel="0" collapsed="false">
      <c r="A231" s="2" t="s">
        <v>53</v>
      </c>
      <c r="B231" s="2" t="n">
        <v>23</v>
      </c>
      <c r="C231" s="2" t="s">
        <v>51</v>
      </c>
      <c r="D231" s="2" t="n">
        <v>0.0470747724175453</v>
      </c>
      <c r="E231" s="2" t="n">
        <v>0.00723990378901362</v>
      </c>
    </row>
    <row r="232" customFormat="false" ht="12.5" hidden="false" customHeight="false" outlineLevel="0" collapsed="false">
      <c r="A232" s="2" t="s">
        <v>53</v>
      </c>
      <c r="B232" s="2" t="n">
        <v>24</v>
      </c>
      <c r="C232" s="2" t="s">
        <v>51</v>
      </c>
      <c r="D232" s="2" t="n">
        <v>0.0585082694888115</v>
      </c>
      <c r="E232" s="2" t="n">
        <v>0.0184823404997587</v>
      </c>
    </row>
    <row r="233" customFormat="false" ht="12.5" hidden="false" customHeight="false" outlineLevel="0" collapsed="false">
      <c r="A233" s="2" t="s">
        <v>53</v>
      </c>
      <c r="B233" s="2" t="n">
        <v>25</v>
      </c>
      <c r="C233" s="2" t="s">
        <v>51</v>
      </c>
      <c r="D233" s="2" t="n">
        <v>0.079819492995739</v>
      </c>
      <c r="E233" s="2" t="n">
        <v>0.0396025031805038</v>
      </c>
    </row>
    <row r="234" customFormat="false" ht="12.5" hidden="false" customHeight="false" outlineLevel="0" collapsed="false">
      <c r="A234" s="2" t="s">
        <v>53</v>
      </c>
      <c r="B234" s="2" t="n">
        <v>26</v>
      </c>
      <c r="C234" s="2" t="s">
        <v>51</v>
      </c>
      <c r="D234" s="2" t="n">
        <v>0.117608100175858</v>
      </c>
      <c r="E234" s="2" t="n">
        <v>0.0772000551223755</v>
      </c>
    </row>
    <row r="235" customFormat="false" ht="12.5" hidden="false" customHeight="false" outlineLevel="0" collapsed="false">
      <c r="A235" s="2" t="s">
        <v>53</v>
      </c>
      <c r="B235" s="2" t="n">
        <v>27</v>
      </c>
      <c r="C235" s="2" t="s">
        <v>51</v>
      </c>
      <c r="D235" s="2" t="n">
        <v>0.181673169136047</v>
      </c>
      <c r="E235" s="2" t="n">
        <v>0.141074061393738</v>
      </c>
    </row>
    <row r="236" customFormat="false" ht="12.5" hidden="false" customHeight="false" outlineLevel="0" collapsed="false">
      <c r="A236" s="2" t="s">
        <v>53</v>
      </c>
      <c r="B236" s="2" t="n">
        <v>28</v>
      </c>
      <c r="C236" s="2" t="s">
        <v>51</v>
      </c>
      <c r="D236" s="2" t="n">
        <v>0.281227499246597</v>
      </c>
      <c r="E236" s="2" t="n">
        <v>0.24043732881546</v>
      </c>
    </row>
    <row r="237" customFormat="false" ht="12.5" hidden="false" customHeight="false" outlineLevel="0" collapsed="false">
      <c r="A237" s="2" t="s">
        <v>53</v>
      </c>
      <c r="B237" s="2" t="n">
        <v>29</v>
      </c>
      <c r="C237" s="2" t="s">
        <v>51</v>
      </c>
      <c r="D237" s="2" t="n">
        <v>0.407163381576538</v>
      </c>
      <c r="E237" s="2" t="n">
        <v>0.366182148456574</v>
      </c>
    </row>
    <row r="238" customFormat="false" ht="12.5" hidden="false" customHeight="false" outlineLevel="0" collapsed="false">
      <c r="A238" s="2" t="s">
        <v>53</v>
      </c>
      <c r="B238" s="2" t="n">
        <v>30</v>
      </c>
      <c r="C238" s="2" t="s">
        <v>51</v>
      </c>
      <c r="D238" s="2" t="n">
        <v>0.54877245426178</v>
      </c>
      <c r="E238" s="2" t="n">
        <v>0.50760018825531</v>
      </c>
    </row>
    <row r="239" customFormat="false" ht="12.5" hidden="false" customHeight="false" outlineLevel="0" collapsed="false">
      <c r="A239" s="2" t="s">
        <v>53</v>
      </c>
      <c r="B239" s="2" t="n">
        <v>31</v>
      </c>
      <c r="C239" s="2" t="s">
        <v>51</v>
      </c>
      <c r="D239" s="2" t="n">
        <v>0.666334927082062</v>
      </c>
      <c r="E239" s="2" t="n">
        <v>0.624971568584442</v>
      </c>
    </row>
    <row r="240" customFormat="false" ht="12.5" hidden="false" customHeight="false" outlineLevel="0" collapsed="false">
      <c r="A240" s="2" t="s">
        <v>53</v>
      </c>
      <c r="B240" s="2" t="n">
        <v>32</v>
      </c>
      <c r="C240" s="2" t="s">
        <v>51</v>
      </c>
      <c r="D240" s="2" t="n">
        <v>0.752419650554657</v>
      </c>
      <c r="E240" s="2" t="n">
        <v>0.710865259170532</v>
      </c>
    </row>
    <row r="241" customFormat="false" ht="12.5" hidden="false" customHeight="false" outlineLevel="0" collapsed="false">
      <c r="A241" s="2" t="s">
        <v>53</v>
      </c>
      <c r="B241" s="2" t="n">
        <v>33</v>
      </c>
      <c r="C241" s="2" t="s">
        <v>51</v>
      </c>
      <c r="D241" s="2" t="n">
        <v>0.813374221324921</v>
      </c>
      <c r="E241" s="2" t="n">
        <v>0.771628737449646</v>
      </c>
    </row>
    <row r="242" customFormat="false" ht="12.5" hidden="false" customHeight="false" outlineLevel="0" collapsed="false">
      <c r="A242" s="2" t="s">
        <v>53</v>
      </c>
      <c r="B242" s="2" t="n">
        <v>34</v>
      </c>
      <c r="C242" s="2" t="s">
        <v>51</v>
      </c>
      <c r="D242" s="2" t="n">
        <v>0.851691603660584</v>
      </c>
      <c r="E242" s="2" t="n">
        <v>0.809755086898804</v>
      </c>
    </row>
    <row r="243" customFormat="false" ht="12.5" hidden="false" customHeight="false" outlineLevel="0" collapsed="false">
      <c r="A243" s="2" t="s">
        <v>53</v>
      </c>
      <c r="B243" s="2" t="n">
        <v>35</v>
      </c>
      <c r="C243" s="2" t="s">
        <v>51</v>
      </c>
      <c r="D243" s="2" t="n">
        <v>0.868970036506653</v>
      </c>
      <c r="E243" s="2" t="n">
        <v>0.826842427253723</v>
      </c>
    </row>
    <row r="244" customFormat="false" ht="12.5" hidden="false" customHeight="false" outlineLevel="0" collapsed="false">
      <c r="A244" s="2" t="s">
        <v>53</v>
      </c>
      <c r="B244" s="2" t="n">
        <v>36</v>
      </c>
      <c r="C244" s="2" t="s">
        <v>51</v>
      </c>
      <c r="D244" s="2" t="n">
        <v>0.8750039935112</v>
      </c>
      <c r="E244" s="2" t="n">
        <v>0.832685351371765</v>
      </c>
    </row>
    <row r="245" customFormat="false" ht="12.5" hidden="false" customHeight="false" outlineLevel="0" collapsed="false">
      <c r="A245" s="2" t="s">
        <v>53</v>
      </c>
      <c r="B245" s="2" t="n">
        <v>37</v>
      </c>
      <c r="C245" s="2" t="s">
        <v>51</v>
      </c>
      <c r="D245" s="2" t="n">
        <v>0.881005048751831</v>
      </c>
      <c r="E245" s="2" t="n">
        <v>0.838495314121246</v>
      </c>
    </row>
    <row r="246" customFormat="false" ht="12.5" hidden="false" customHeight="false" outlineLevel="0" collapsed="false">
      <c r="A246" s="2" t="s">
        <v>53</v>
      </c>
      <c r="B246" s="2" t="n">
        <v>38</v>
      </c>
      <c r="C246" s="2" t="s">
        <v>51</v>
      </c>
      <c r="D246" s="2" t="n">
        <v>0.884601771831513</v>
      </c>
      <c r="E246" s="2" t="n">
        <v>0.841901004314423</v>
      </c>
    </row>
    <row r="247" customFormat="false" ht="12.5" hidden="false" customHeight="false" outlineLevel="0" collapsed="false">
      <c r="A247" s="2" t="s">
        <v>53</v>
      </c>
      <c r="B247" s="2" t="n">
        <v>39</v>
      </c>
      <c r="C247" s="2" t="s">
        <v>51</v>
      </c>
      <c r="D247" s="2" t="n">
        <v>0.881167590618134</v>
      </c>
      <c r="E247" s="2" t="n">
        <v>0.838275790214539</v>
      </c>
    </row>
    <row r="248" customFormat="false" ht="12.5" hidden="false" customHeight="false" outlineLevel="0" collapsed="false">
      <c r="A248" s="2" t="s">
        <v>53</v>
      </c>
      <c r="B248" s="2" t="n">
        <v>40</v>
      </c>
      <c r="C248" s="2" t="s">
        <v>51</v>
      </c>
      <c r="D248" s="2" t="n">
        <v>0.881551027297974</v>
      </c>
      <c r="E248" s="2" t="n">
        <v>0.838468134403229</v>
      </c>
    </row>
    <row r="249" customFormat="false" ht="12.5" hidden="false" customHeight="false" outlineLevel="0" collapsed="false">
      <c r="A249" s="2" t="s">
        <v>54</v>
      </c>
      <c r="B249" s="2" t="n">
        <v>1</v>
      </c>
      <c r="C249" s="2" t="s">
        <v>55</v>
      </c>
      <c r="D249" s="2" t="n">
        <v>0.124391064047813</v>
      </c>
      <c r="E249" s="2" t="n">
        <v>-0.00717541528865695</v>
      </c>
    </row>
    <row r="250" customFormat="false" ht="12.5" hidden="false" customHeight="false" outlineLevel="0" collapsed="false">
      <c r="A250" s="2" t="s">
        <v>54</v>
      </c>
      <c r="B250" s="2" t="n">
        <v>2</v>
      </c>
      <c r="C250" s="2" t="s">
        <v>55</v>
      </c>
      <c r="D250" s="2" t="n">
        <v>0.126003801822662</v>
      </c>
      <c r="E250" s="2" t="n">
        <v>-0.00553234480321407</v>
      </c>
    </row>
    <row r="251" customFormat="false" ht="12.5" hidden="false" customHeight="false" outlineLevel="0" collapsed="false">
      <c r="A251" s="2" t="s">
        <v>54</v>
      </c>
      <c r="B251" s="2" t="n">
        <v>3</v>
      </c>
      <c r="C251" s="2" t="s">
        <v>55</v>
      </c>
      <c r="D251" s="2" t="n">
        <v>0.130317643284798</v>
      </c>
      <c r="E251" s="2" t="n">
        <v>-0.00118817086331546</v>
      </c>
    </row>
    <row r="252" customFormat="false" ht="12.5" hidden="false" customHeight="false" outlineLevel="0" collapsed="false">
      <c r="A252" s="2" t="s">
        <v>54</v>
      </c>
      <c r="B252" s="2" t="n">
        <v>4</v>
      </c>
      <c r="C252" s="2" t="s">
        <v>55</v>
      </c>
      <c r="D252" s="2" t="n">
        <v>0.132664650678635</v>
      </c>
      <c r="E252" s="2" t="n">
        <v>0.00118916924111545</v>
      </c>
    </row>
    <row r="253" customFormat="false" ht="12.5" hidden="false" customHeight="false" outlineLevel="0" collapsed="false">
      <c r="A253" s="2" t="s">
        <v>54</v>
      </c>
      <c r="B253" s="2" t="n">
        <v>5</v>
      </c>
      <c r="C253" s="2" t="s">
        <v>55</v>
      </c>
      <c r="D253" s="2" t="n">
        <v>0.130721062421799</v>
      </c>
      <c r="E253" s="2" t="n">
        <v>-0.00072408642154187</v>
      </c>
    </row>
    <row r="254" customFormat="false" ht="12.5" hidden="false" customHeight="false" outlineLevel="0" collapsed="false">
      <c r="A254" s="2" t="s">
        <v>54</v>
      </c>
      <c r="B254" s="2" t="n">
        <v>6</v>
      </c>
      <c r="C254" s="2" t="s">
        <v>55</v>
      </c>
      <c r="D254" s="2" t="n">
        <v>0.131555110216141</v>
      </c>
      <c r="E254" s="2" t="n">
        <v>0.00014029405429028</v>
      </c>
    </row>
    <row r="255" customFormat="false" ht="12.5" hidden="false" customHeight="false" outlineLevel="0" collapsed="false">
      <c r="A255" s="2" t="s">
        <v>54</v>
      </c>
      <c r="B255" s="2" t="n">
        <v>7</v>
      </c>
      <c r="C255" s="2" t="s">
        <v>55</v>
      </c>
      <c r="D255" s="2" t="n">
        <v>0.131488904356956</v>
      </c>
      <c r="E255" s="2" t="n">
        <v>0.000104420840216335</v>
      </c>
    </row>
    <row r="256" customFormat="false" ht="12.5" hidden="false" customHeight="false" outlineLevel="0" collapsed="false">
      <c r="A256" s="2" t="s">
        <v>54</v>
      </c>
      <c r="B256" s="2" t="n">
        <v>8</v>
      </c>
      <c r="C256" s="2" t="s">
        <v>55</v>
      </c>
      <c r="D256" s="2" t="n">
        <v>0.131744101643562</v>
      </c>
      <c r="E256" s="2" t="n">
        <v>0.000389950786484405</v>
      </c>
    </row>
    <row r="257" customFormat="false" ht="12.5" hidden="false" customHeight="false" outlineLevel="0" collapsed="false">
      <c r="A257" s="2" t="s">
        <v>54</v>
      </c>
      <c r="B257" s="2" t="n">
        <v>9</v>
      </c>
      <c r="C257" s="2" t="s">
        <v>55</v>
      </c>
      <c r="D257" s="2" t="n">
        <v>0.133624270558357</v>
      </c>
      <c r="E257" s="2" t="n">
        <v>0.0023004524409771</v>
      </c>
    </row>
    <row r="258" customFormat="false" ht="12.5" hidden="false" customHeight="false" outlineLevel="0" collapsed="false">
      <c r="A258" s="2" t="s">
        <v>54</v>
      </c>
      <c r="B258" s="2" t="n">
        <v>10</v>
      </c>
      <c r="C258" s="2" t="s">
        <v>55</v>
      </c>
      <c r="D258" s="2" t="n">
        <v>0.133751541376114</v>
      </c>
      <c r="E258" s="2" t="n">
        <v>0.00245805573649704</v>
      </c>
    </row>
    <row r="259" customFormat="false" ht="12.5" hidden="false" customHeight="false" outlineLevel="0" collapsed="false">
      <c r="A259" s="2" t="s">
        <v>54</v>
      </c>
      <c r="B259" s="2" t="n">
        <v>11</v>
      </c>
      <c r="C259" s="2" t="s">
        <v>55</v>
      </c>
      <c r="D259" s="2" t="n">
        <v>0.132121190428734</v>
      </c>
      <c r="E259" s="2" t="n">
        <v>0.000858037499710918</v>
      </c>
    </row>
    <row r="260" customFormat="false" ht="12.5" hidden="false" customHeight="false" outlineLevel="0" collapsed="false">
      <c r="A260" s="2" t="s">
        <v>54</v>
      </c>
      <c r="B260" s="2" t="n">
        <v>12</v>
      </c>
      <c r="C260" s="2" t="s">
        <v>55</v>
      </c>
      <c r="D260" s="2" t="n">
        <v>0.129715964198113</v>
      </c>
      <c r="E260" s="2" t="n">
        <v>-0.00151685602031648</v>
      </c>
    </row>
    <row r="261" customFormat="false" ht="12.5" hidden="false" customHeight="false" outlineLevel="0" collapsed="false">
      <c r="A261" s="2" t="s">
        <v>54</v>
      </c>
      <c r="B261" s="2" t="n">
        <v>13</v>
      </c>
      <c r="C261" s="2" t="s">
        <v>55</v>
      </c>
      <c r="D261" s="2" t="n">
        <v>0.131957992911339</v>
      </c>
      <c r="E261" s="2" t="n">
        <v>0.000755505287088454</v>
      </c>
    </row>
    <row r="262" customFormat="false" ht="12.5" hidden="false" customHeight="false" outlineLevel="0" collapsed="false">
      <c r="A262" s="2" t="s">
        <v>54</v>
      </c>
      <c r="B262" s="2" t="n">
        <v>14</v>
      </c>
      <c r="C262" s="2" t="s">
        <v>55</v>
      </c>
      <c r="D262" s="2" t="n">
        <v>0.129500165581703</v>
      </c>
      <c r="E262" s="2" t="n">
        <v>-0.00167198933195323</v>
      </c>
    </row>
    <row r="263" customFormat="false" ht="12.5" hidden="false" customHeight="false" outlineLevel="0" collapsed="false">
      <c r="A263" s="2" t="s">
        <v>54</v>
      </c>
      <c r="B263" s="2" t="n">
        <v>15</v>
      </c>
      <c r="C263" s="2" t="s">
        <v>55</v>
      </c>
      <c r="D263" s="2" t="n">
        <v>0.129807472229004</v>
      </c>
      <c r="E263" s="2" t="n">
        <v>-0.00133435009047389</v>
      </c>
    </row>
    <row r="264" customFormat="false" ht="12.5" hidden="false" customHeight="false" outlineLevel="0" collapsed="false">
      <c r="A264" s="2" t="s">
        <v>54</v>
      </c>
      <c r="B264" s="2" t="n">
        <v>16</v>
      </c>
      <c r="C264" s="2" t="s">
        <v>55</v>
      </c>
      <c r="D264" s="2" t="n">
        <v>0.13348200917244</v>
      </c>
      <c r="E264" s="2" t="n">
        <v>0.00237051956355572</v>
      </c>
    </row>
    <row r="265" customFormat="false" ht="12.5" hidden="false" customHeight="false" outlineLevel="0" collapsed="false">
      <c r="A265" s="2" t="s">
        <v>54</v>
      </c>
      <c r="B265" s="2" t="n">
        <v>17</v>
      </c>
      <c r="C265" s="2" t="s">
        <v>55</v>
      </c>
      <c r="D265" s="2" t="n">
        <v>0.128485977649689</v>
      </c>
      <c r="E265" s="2" t="n">
        <v>-0.0025951792486012</v>
      </c>
    </row>
    <row r="266" customFormat="false" ht="12.5" hidden="false" customHeight="false" outlineLevel="0" collapsed="false">
      <c r="A266" s="2" t="s">
        <v>54</v>
      </c>
      <c r="B266" s="2" t="n">
        <v>18</v>
      </c>
      <c r="C266" s="2" t="s">
        <v>55</v>
      </c>
      <c r="D266" s="2" t="n">
        <v>0.130166009068489</v>
      </c>
      <c r="E266" s="2" t="n">
        <v>-0.000884815293829888</v>
      </c>
    </row>
    <row r="267" customFormat="false" ht="12.5" hidden="false" customHeight="false" outlineLevel="0" collapsed="false">
      <c r="A267" s="2" t="s">
        <v>54</v>
      </c>
      <c r="B267" s="2" t="n">
        <v>19</v>
      </c>
      <c r="C267" s="2" t="s">
        <v>55</v>
      </c>
      <c r="D267" s="2" t="n">
        <v>0.130585715174675</v>
      </c>
      <c r="E267" s="2" t="n">
        <v>-0.000434776535257697</v>
      </c>
    </row>
    <row r="268" customFormat="false" ht="12.5" hidden="false" customHeight="false" outlineLevel="0" collapsed="false">
      <c r="A268" s="2" t="s">
        <v>54</v>
      </c>
      <c r="B268" s="2" t="n">
        <v>20</v>
      </c>
      <c r="C268" s="2" t="s">
        <v>55</v>
      </c>
      <c r="D268" s="2" t="n">
        <v>0.129522562026978</v>
      </c>
      <c r="E268" s="2" t="n">
        <v>-0.00146759697236121</v>
      </c>
    </row>
    <row r="269" customFormat="false" ht="12.5" hidden="false" customHeight="false" outlineLevel="0" collapsed="false">
      <c r="A269" s="2" t="s">
        <v>54</v>
      </c>
      <c r="B269" s="2" t="n">
        <v>21</v>
      </c>
      <c r="C269" s="2" t="s">
        <v>55</v>
      </c>
      <c r="D269" s="2" t="n">
        <v>0.131332561373711</v>
      </c>
      <c r="E269" s="2" t="n">
        <v>0.000372734968550503</v>
      </c>
    </row>
    <row r="270" customFormat="false" ht="12.5" hidden="false" customHeight="false" outlineLevel="0" collapsed="false">
      <c r="A270" s="2" t="s">
        <v>54</v>
      </c>
      <c r="B270" s="2" t="n">
        <v>22</v>
      </c>
      <c r="C270" s="2" t="s">
        <v>55</v>
      </c>
      <c r="D270" s="2" t="n">
        <v>0.129081845283508</v>
      </c>
      <c r="E270" s="2" t="n">
        <v>-0.00184764841105789</v>
      </c>
    </row>
    <row r="271" customFormat="false" ht="12.5" hidden="false" customHeight="false" outlineLevel="0" collapsed="false">
      <c r="A271" s="2" t="s">
        <v>54</v>
      </c>
      <c r="B271" s="2" t="n">
        <v>23</v>
      </c>
      <c r="C271" s="2" t="s">
        <v>55</v>
      </c>
      <c r="D271" s="2" t="n">
        <v>0.12955230474472</v>
      </c>
      <c r="E271" s="2" t="n">
        <v>-0.00134685635566711</v>
      </c>
    </row>
    <row r="272" customFormat="false" ht="12.5" hidden="false" customHeight="false" outlineLevel="0" collapsed="false">
      <c r="A272" s="2" t="s">
        <v>54</v>
      </c>
      <c r="B272" s="2" t="n">
        <v>24</v>
      </c>
      <c r="C272" s="2" t="s">
        <v>55</v>
      </c>
      <c r="D272" s="2" t="n">
        <v>0.131241157650948</v>
      </c>
      <c r="E272" s="2" t="n">
        <v>0.000372329202946275</v>
      </c>
    </row>
    <row r="273" customFormat="false" ht="12.5" hidden="false" customHeight="false" outlineLevel="0" collapsed="false">
      <c r="A273" s="2" t="s">
        <v>54</v>
      </c>
      <c r="B273" s="2" t="n">
        <v>25</v>
      </c>
      <c r="C273" s="2" t="s">
        <v>55</v>
      </c>
      <c r="D273" s="2" t="n">
        <v>0.129498481750488</v>
      </c>
      <c r="E273" s="2" t="n">
        <v>-0.00134001404512674</v>
      </c>
    </row>
    <row r="274" customFormat="false" ht="12.5" hidden="false" customHeight="false" outlineLevel="0" collapsed="false">
      <c r="A274" s="2" t="s">
        <v>54</v>
      </c>
      <c r="B274" s="2" t="n">
        <v>26</v>
      </c>
      <c r="C274" s="2" t="s">
        <v>55</v>
      </c>
      <c r="D274" s="2" t="n">
        <v>0.12810917198658</v>
      </c>
      <c r="E274" s="2" t="n">
        <v>-0.00269899121485651</v>
      </c>
    </row>
    <row r="275" customFormat="false" ht="12.5" hidden="false" customHeight="false" outlineLevel="0" collapsed="false">
      <c r="A275" s="2" t="s">
        <v>54</v>
      </c>
      <c r="B275" s="2" t="n">
        <v>27</v>
      </c>
      <c r="C275" s="2" t="s">
        <v>55</v>
      </c>
      <c r="D275" s="2" t="n">
        <v>0.134411379694939</v>
      </c>
      <c r="E275" s="2" t="n">
        <v>0.0036335492040962</v>
      </c>
    </row>
    <row r="276" customFormat="false" ht="12.5" hidden="false" customHeight="false" outlineLevel="0" collapsed="false">
      <c r="A276" s="2" t="s">
        <v>54</v>
      </c>
      <c r="B276" s="2" t="n">
        <v>28</v>
      </c>
      <c r="C276" s="2" t="s">
        <v>55</v>
      </c>
      <c r="D276" s="2" t="n">
        <v>0.134853810071945</v>
      </c>
      <c r="E276" s="2" t="n">
        <v>0.00410631205886602</v>
      </c>
    </row>
    <row r="277" customFormat="false" ht="12.5" hidden="false" customHeight="false" outlineLevel="0" collapsed="false">
      <c r="A277" s="2" t="s">
        <v>54</v>
      </c>
      <c r="B277" s="2" t="n">
        <v>29</v>
      </c>
      <c r="C277" s="2" t="s">
        <v>55</v>
      </c>
      <c r="D277" s="2" t="n">
        <v>0.137900859117508</v>
      </c>
      <c r="E277" s="2" t="n">
        <v>0.00718369381502271</v>
      </c>
    </row>
    <row r="278" customFormat="false" ht="12.5" hidden="false" customHeight="false" outlineLevel="0" collapsed="false">
      <c r="A278" s="2" t="s">
        <v>54</v>
      </c>
      <c r="B278" s="2" t="n">
        <v>30</v>
      </c>
      <c r="C278" s="2" t="s">
        <v>55</v>
      </c>
      <c r="D278" s="2" t="n">
        <v>0.150499656796455</v>
      </c>
      <c r="E278" s="2" t="n">
        <v>0.0198128242045641</v>
      </c>
    </row>
    <row r="279" customFormat="false" ht="12.5" hidden="false" customHeight="false" outlineLevel="0" collapsed="false">
      <c r="A279" s="2" t="s">
        <v>54</v>
      </c>
      <c r="B279" s="2" t="n">
        <v>31</v>
      </c>
      <c r="C279" s="2" t="s">
        <v>55</v>
      </c>
      <c r="D279" s="2" t="n">
        <v>0.167080134153366</v>
      </c>
      <c r="E279" s="2" t="n">
        <v>0.03642363473773</v>
      </c>
    </row>
    <row r="280" customFormat="false" ht="12.5" hidden="false" customHeight="false" outlineLevel="0" collapsed="false">
      <c r="A280" s="2" t="s">
        <v>54</v>
      </c>
      <c r="B280" s="2" t="n">
        <v>32</v>
      </c>
      <c r="C280" s="2" t="s">
        <v>55</v>
      </c>
      <c r="D280" s="2" t="n">
        <v>0.19540148973465</v>
      </c>
      <c r="E280" s="2" t="n">
        <v>0.064775325357914</v>
      </c>
    </row>
    <row r="281" customFormat="false" ht="12.5" hidden="false" customHeight="false" outlineLevel="0" collapsed="false">
      <c r="A281" s="2" t="s">
        <v>54</v>
      </c>
      <c r="B281" s="2" t="n">
        <v>33</v>
      </c>
      <c r="C281" s="2" t="s">
        <v>55</v>
      </c>
      <c r="D281" s="2" t="n">
        <v>0.251274108886719</v>
      </c>
      <c r="E281" s="2" t="n">
        <v>0.120678275823593</v>
      </c>
    </row>
    <row r="282" customFormat="false" ht="12.5" hidden="false" customHeight="false" outlineLevel="0" collapsed="false">
      <c r="A282" s="2" t="s">
        <v>54</v>
      </c>
      <c r="B282" s="2" t="n">
        <v>34</v>
      </c>
      <c r="C282" s="2" t="s">
        <v>55</v>
      </c>
      <c r="D282" s="2" t="n">
        <v>0.338782578706741</v>
      </c>
      <c r="E282" s="2" t="n">
        <v>0.208217069506645</v>
      </c>
    </row>
    <row r="283" customFormat="false" ht="12.5" hidden="false" customHeight="false" outlineLevel="0" collapsed="false">
      <c r="A283" s="2" t="s">
        <v>54</v>
      </c>
      <c r="B283" s="2" t="n">
        <v>35</v>
      </c>
      <c r="C283" s="2" t="s">
        <v>55</v>
      </c>
      <c r="D283" s="2" t="n">
        <v>0.466692566871643</v>
      </c>
      <c r="E283" s="2" t="n">
        <v>0.336157411336899</v>
      </c>
    </row>
    <row r="284" customFormat="false" ht="12.5" hidden="false" customHeight="false" outlineLevel="0" collapsed="false">
      <c r="A284" s="2" t="s">
        <v>54</v>
      </c>
      <c r="B284" s="2" t="n">
        <v>36</v>
      </c>
      <c r="C284" s="2" t="s">
        <v>55</v>
      </c>
      <c r="D284" s="2" t="n">
        <v>0.613070666790009</v>
      </c>
      <c r="E284" s="2" t="n">
        <v>0.482565820217133</v>
      </c>
    </row>
    <row r="285" customFormat="false" ht="12.5" hidden="false" customHeight="false" outlineLevel="0" collapsed="false">
      <c r="A285" s="2" t="s">
        <v>54</v>
      </c>
      <c r="B285" s="2" t="n">
        <v>37</v>
      </c>
      <c r="C285" s="2" t="s">
        <v>55</v>
      </c>
      <c r="D285" s="2" t="n">
        <v>0.751816272735596</v>
      </c>
      <c r="E285" s="2" t="n">
        <v>0.62134176492691</v>
      </c>
    </row>
    <row r="286" customFormat="false" ht="12.5" hidden="false" customHeight="false" outlineLevel="0" collapsed="false">
      <c r="A286" s="2" t="s">
        <v>54</v>
      </c>
      <c r="B286" s="2" t="n">
        <v>38</v>
      </c>
      <c r="C286" s="2" t="s">
        <v>55</v>
      </c>
      <c r="D286" s="2" t="n">
        <v>0.863290429115295</v>
      </c>
      <c r="E286" s="2" t="n">
        <v>0.732846260070801</v>
      </c>
    </row>
    <row r="287" customFormat="false" ht="12.5" hidden="false" customHeight="false" outlineLevel="0" collapsed="false">
      <c r="A287" s="2" t="s">
        <v>54</v>
      </c>
      <c r="B287" s="2" t="n">
        <v>39</v>
      </c>
      <c r="C287" s="2" t="s">
        <v>55</v>
      </c>
      <c r="D287" s="2" t="n">
        <v>0.932651460170746</v>
      </c>
      <c r="E287" s="2" t="n">
        <v>0.802237629890442</v>
      </c>
    </row>
    <row r="288" customFormat="false" ht="12.5" hidden="false" customHeight="false" outlineLevel="0" collapsed="false">
      <c r="A288" s="2" t="s">
        <v>54</v>
      </c>
      <c r="B288" s="2" t="n">
        <v>40</v>
      </c>
      <c r="C288" s="2" t="s">
        <v>55</v>
      </c>
      <c r="D288" s="2" t="n">
        <v>0.972356379032135</v>
      </c>
      <c r="E288" s="2" t="n">
        <v>0.841972887516022</v>
      </c>
    </row>
    <row r="289" customFormat="false" ht="12.5" hidden="false" customHeight="false" outlineLevel="0" collapsed="false">
      <c r="A289" s="2" t="s">
        <v>56</v>
      </c>
      <c r="B289" s="2" t="n">
        <v>1</v>
      </c>
      <c r="C289" s="2" t="s">
        <v>55</v>
      </c>
      <c r="D289" s="2" t="n">
        <v>0.157091587781906</v>
      </c>
      <c r="E289" s="2" t="n">
        <v>-0.0065779504366219</v>
      </c>
    </row>
    <row r="290" customFormat="false" ht="12.5" hidden="false" customHeight="false" outlineLevel="0" collapsed="false">
      <c r="A290" s="2" t="s">
        <v>56</v>
      </c>
      <c r="B290" s="2" t="n">
        <v>2</v>
      </c>
      <c r="C290" s="2" t="s">
        <v>55</v>
      </c>
      <c r="D290" s="2" t="n">
        <v>0.158865049481392</v>
      </c>
      <c r="E290" s="2" t="n">
        <v>-0.00502416910603643</v>
      </c>
    </row>
    <row r="291" customFormat="false" ht="12.5" hidden="false" customHeight="false" outlineLevel="0" collapsed="false">
      <c r="A291" s="2" t="s">
        <v>56</v>
      </c>
      <c r="B291" s="2" t="n">
        <v>3</v>
      </c>
      <c r="C291" s="2" t="s">
        <v>55</v>
      </c>
      <c r="D291" s="2" t="n">
        <v>0.161771133542061</v>
      </c>
      <c r="E291" s="2" t="n">
        <v>-0.00233776541426778</v>
      </c>
    </row>
    <row r="292" customFormat="false" ht="12.5" hidden="false" customHeight="false" outlineLevel="0" collapsed="false">
      <c r="A292" s="2" t="s">
        <v>56</v>
      </c>
      <c r="B292" s="2" t="n">
        <v>4</v>
      </c>
      <c r="C292" s="2" t="s">
        <v>55</v>
      </c>
      <c r="D292" s="2" t="n">
        <v>0.165426790714264</v>
      </c>
      <c r="E292" s="2" t="n">
        <v>0.00109821150545031</v>
      </c>
    </row>
    <row r="293" customFormat="false" ht="12.5" hidden="false" customHeight="false" outlineLevel="0" collapsed="false">
      <c r="A293" s="2" t="s">
        <v>56</v>
      </c>
      <c r="B293" s="2" t="n">
        <v>5</v>
      </c>
      <c r="C293" s="2" t="s">
        <v>55</v>
      </c>
      <c r="D293" s="2" t="n">
        <v>0.165114745497704</v>
      </c>
      <c r="E293" s="2" t="n">
        <v>0.000566485978197306</v>
      </c>
    </row>
    <row r="294" customFormat="false" ht="12.5" hidden="false" customHeight="false" outlineLevel="0" collapsed="false">
      <c r="A294" s="2" t="s">
        <v>56</v>
      </c>
      <c r="B294" s="2" t="n">
        <v>6</v>
      </c>
      <c r="C294" s="2" t="s">
        <v>55</v>
      </c>
      <c r="D294" s="2" t="n">
        <v>0.166495963931084</v>
      </c>
      <c r="E294" s="2" t="n">
        <v>0.0017280241008848</v>
      </c>
    </row>
    <row r="295" customFormat="false" ht="12.5" hidden="false" customHeight="false" outlineLevel="0" collapsed="false">
      <c r="A295" s="2" t="s">
        <v>56</v>
      </c>
      <c r="B295" s="2" t="n">
        <v>7</v>
      </c>
      <c r="C295" s="2" t="s">
        <v>55</v>
      </c>
      <c r="D295" s="2" t="n">
        <v>0.165535092353821</v>
      </c>
      <c r="E295" s="2" t="n">
        <v>0.000547472212929279</v>
      </c>
    </row>
    <row r="296" customFormat="false" ht="12.5" hidden="false" customHeight="false" outlineLevel="0" collapsed="false">
      <c r="A296" s="2" t="s">
        <v>56</v>
      </c>
      <c r="B296" s="2" t="n">
        <v>8</v>
      </c>
      <c r="C296" s="2" t="s">
        <v>55</v>
      </c>
      <c r="D296" s="2" t="n">
        <v>0.167007118463516</v>
      </c>
      <c r="E296" s="2" t="n">
        <v>0.00179981801193208</v>
      </c>
    </row>
    <row r="297" customFormat="false" ht="12.5" hidden="false" customHeight="false" outlineLevel="0" collapsed="false">
      <c r="A297" s="2" t="s">
        <v>56</v>
      </c>
      <c r="B297" s="2" t="n">
        <v>9</v>
      </c>
      <c r="C297" s="2" t="s">
        <v>55</v>
      </c>
      <c r="D297" s="2" t="n">
        <v>0.164427027106285</v>
      </c>
      <c r="E297" s="2" t="n">
        <v>-0.000999953597784042</v>
      </c>
    </row>
    <row r="298" customFormat="false" ht="12.5" hidden="false" customHeight="false" outlineLevel="0" collapsed="false">
      <c r="A298" s="2" t="s">
        <v>56</v>
      </c>
      <c r="B298" s="2" t="n">
        <v>10</v>
      </c>
      <c r="C298" s="2" t="s">
        <v>55</v>
      </c>
      <c r="D298" s="2" t="n">
        <v>0.165666297078133</v>
      </c>
      <c r="E298" s="2" t="n">
        <v>1.9636037905002E-005</v>
      </c>
    </row>
    <row r="299" customFormat="false" ht="12.5" hidden="false" customHeight="false" outlineLevel="0" collapsed="false">
      <c r="A299" s="2" t="s">
        <v>56</v>
      </c>
      <c r="B299" s="2" t="n">
        <v>11</v>
      </c>
      <c r="C299" s="2" t="s">
        <v>55</v>
      </c>
      <c r="D299" s="2" t="n">
        <v>0.167775064706802</v>
      </c>
      <c r="E299" s="2" t="n">
        <v>0.00190872338134795</v>
      </c>
    </row>
    <row r="300" customFormat="false" ht="12.5" hidden="false" customHeight="false" outlineLevel="0" collapsed="false">
      <c r="A300" s="2" t="s">
        <v>56</v>
      </c>
      <c r="B300" s="2" t="n">
        <v>12</v>
      </c>
      <c r="C300" s="2" t="s">
        <v>55</v>
      </c>
      <c r="D300" s="2" t="n">
        <v>0.164320006966591</v>
      </c>
      <c r="E300" s="2" t="n">
        <v>-0.00176601472776383</v>
      </c>
    </row>
    <row r="301" customFormat="false" ht="12.5" hidden="false" customHeight="false" outlineLevel="0" collapsed="false">
      <c r="A301" s="2" t="s">
        <v>56</v>
      </c>
      <c r="B301" s="2" t="n">
        <v>13</v>
      </c>
      <c r="C301" s="2" t="s">
        <v>55</v>
      </c>
      <c r="D301" s="2" t="n">
        <v>0.167625218629837</v>
      </c>
      <c r="E301" s="2" t="n">
        <v>0.00131951668299735</v>
      </c>
    </row>
    <row r="302" customFormat="false" ht="12.5" hidden="false" customHeight="false" outlineLevel="0" collapsed="false">
      <c r="A302" s="2" t="s">
        <v>56</v>
      </c>
      <c r="B302" s="2" t="n">
        <v>14</v>
      </c>
      <c r="C302" s="2" t="s">
        <v>55</v>
      </c>
      <c r="D302" s="2" t="n">
        <v>0.16861966252327</v>
      </c>
      <c r="E302" s="2" t="n">
        <v>0.00209428020752966</v>
      </c>
    </row>
    <row r="303" customFormat="false" ht="12.5" hidden="false" customHeight="false" outlineLevel="0" collapsed="false">
      <c r="A303" s="2" t="s">
        <v>56</v>
      </c>
      <c r="B303" s="2" t="n">
        <v>15</v>
      </c>
      <c r="C303" s="2" t="s">
        <v>55</v>
      </c>
      <c r="D303" s="2" t="n">
        <v>0.168075203895569</v>
      </c>
      <c r="E303" s="2" t="n">
        <v>0.00133014132734388</v>
      </c>
    </row>
    <row r="304" customFormat="false" ht="12.5" hidden="false" customHeight="false" outlineLevel="0" collapsed="false">
      <c r="A304" s="2" t="s">
        <v>56</v>
      </c>
      <c r="B304" s="2" t="n">
        <v>16</v>
      </c>
      <c r="C304" s="2" t="s">
        <v>55</v>
      </c>
      <c r="D304" s="2" t="n">
        <v>0.167144581675529</v>
      </c>
      <c r="E304" s="2" t="n">
        <v>0.000179838796611875</v>
      </c>
    </row>
    <row r="305" customFormat="false" ht="12.5" hidden="false" customHeight="false" outlineLevel="0" collapsed="false">
      <c r="A305" s="2" t="s">
        <v>56</v>
      </c>
      <c r="B305" s="2" t="n">
        <v>17</v>
      </c>
      <c r="C305" s="2" t="s">
        <v>55</v>
      </c>
      <c r="D305" s="2" t="n">
        <v>0.167045444250107</v>
      </c>
      <c r="E305" s="2" t="n">
        <v>-0.000138978924951516</v>
      </c>
    </row>
    <row r="306" customFormat="false" ht="12.5" hidden="false" customHeight="false" outlineLevel="0" collapsed="false">
      <c r="A306" s="2" t="s">
        <v>56</v>
      </c>
      <c r="B306" s="2" t="n">
        <v>18</v>
      </c>
      <c r="C306" s="2" t="s">
        <v>55</v>
      </c>
      <c r="D306" s="2" t="n">
        <v>0.163565143942833</v>
      </c>
      <c r="E306" s="2" t="n">
        <v>-0.0038389596156776</v>
      </c>
    </row>
    <row r="307" customFormat="false" ht="12.5" hidden="false" customHeight="false" outlineLevel="0" collapsed="false">
      <c r="A307" s="2" t="s">
        <v>56</v>
      </c>
      <c r="B307" s="2" t="n">
        <v>19</v>
      </c>
      <c r="C307" s="2" t="s">
        <v>55</v>
      </c>
      <c r="D307" s="2" t="n">
        <v>0.16675528883934</v>
      </c>
      <c r="E307" s="2" t="n">
        <v>-0.000868494971655309</v>
      </c>
    </row>
    <row r="308" customFormat="false" ht="12.5" hidden="false" customHeight="false" outlineLevel="0" collapsed="false">
      <c r="A308" s="2" t="s">
        <v>56</v>
      </c>
      <c r="B308" s="2" t="n">
        <v>20</v>
      </c>
      <c r="C308" s="2" t="s">
        <v>55</v>
      </c>
      <c r="D308" s="2" t="n">
        <v>0.17175604403019</v>
      </c>
      <c r="E308" s="2" t="n">
        <v>0.00391257973387837</v>
      </c>
    </row>
    <row r="309" customFormat="false" ht="12.5" hidden="false" customHeight="false" outlineLevel="0" collapsed="false">
      <c r="A309" s="2" t="s">
        <v>56</v>
      </c>
      <c r="B309" s="2" t="n">
        <v>21</v>
      </c>
      <c r="C309" s="2" t="s">
        <v>55</v>
      </c>
      <c r="D309" s="2" t="n">
        <v>0.16492460668087</v>
      </c>
      <c r="E309" s="2" t="n">
        <v>-0.00313853775151074</v>
      </c>
    </row>
    <row r="310" customFormat="false" ht="12.5" hidden="false" customHeight="false" outlineLevel="0" collapsed="false">
      <c r="A310" s="2" t="s">
        <v>56</v>
      </c>
      <c r="B310" s="2" t="n">
        <v>22</v>
      </c>
      <c r="C310" s="2" t="s">
        <v>55</v>
      </c>
      <c r="D310" s="2" t="n">
        <v>0.162144646048546</v>
      </c>
      <c r="E310" s="2" t="n">
        <v>-0.00613817851990461</v>
      </c>
    </row>
    <row r="311" customFormat="false" ht="12.5" hidden="false" customHeight="false" outlineLevel="0" collapsed="false">
      <c r="A311" s="2" t="s">
        <v>56</v>
      </c>
      <c r="B311" s="2" t="n">
        <v>23</v>
      </c>
      <c r="C311" s="2" t="s">
        <v>55</v>
      </c>
      <c r="D311" s="2" t="n">
        <v>0.165887072682381</v>
      </c>
      <c r="E311" s="2" t="n">
        <v>-0.00261543225497007</v>
      </c>
    </row>
    <row r="312" customFormat="false" ht="12.5" hidden="false" customHeight="false" outlineLevel="0" collapsed="false">
      <c r="A312" s="2" t="s">
        <v>56</v>
      </c>
      <c r="B312" s="2" t="n">
        <v>24</v>
      </c>
      <c r="C312" s="2" t="s">
        <v>55</v>
      </c>
      <c r="D312" s="2" t="n">
        <v>0.168348997831345</v>
      </c>
      <c r="E312" s="2" t="n">
        <v>-0.000373187474906445</v>
      </c>
    </row>
    <row r="313" customFormat="false" ht="12.5" hidden="false" customHeight="false" outlineLevel="0" collapsed="false">
      <c r="A313" s="2" t="s">
        <v>56</v>
      </c>
      <c r="B313" s="2" t="n">
        <v>25</v>
      </c>
      <c r="C313" s="2" t="s">
        <v>55</v>
      </c>
      <c r="D313" s="2" t="n">
        <v>0.161533653736115</v>
      </c>
      <c r="E313" s="2" t="n">
        <v>-0.00740821193903685</v>
      </c>
    </row>
    <row r="314" customFormat="false" ht="12.5" hidden="false" customHeight="false" outlineLevel="0" collapsed="false">
      <c r="A314" s="2" t="s">
        <v>56</v>
      </c>
      <c r="B314" s="2" t="n">
        <v>26</v>
      </c>
      <c r="C314" s="2" t="s">
        <v>55</v>
      </c>
      <c r="D314" s="2" t="n">
        <v>0.170139849185944</v>
      </c>
      <c r="E314" s="2" t="n">
        <v>0.000978303258307278</v>
      </c>
    </row>
    <row r="315" customFormat="false" ht="12.5" hidden="false" customHeight="false" outlineLevel="0" collapsed="false">
      <c r="A315" s="2" t="s">
        <v>56</v>
      </c>
      <c r="B315" s="2" t="n">
        <v>27</v>
      </c>
      <c r="C315" s="2" t="s">
        <v>55</v>
      </c>
      <c r="D315" s="2" t="n">
        <v>0.168573066592217</v>
      </c>
      <c r="E315" s="2" t="n">
        <v>-0.000808159646112472</v>
      </c>
    </row>
    <row r="316" customFormat="false" ht="12.5" hidden="false" customHeight="false" outlineLevel="0" collapsed="false">
      <c r="A316" s="2" t="s">
        <v>56</v>
      </c>
      <c r="B316" s="2" t="n">
        <v>28</v>
      </c>
      <c r="C316" s="2" t="s">
        <v>55</v>
      </c>
      <c r="D316" s="2" t="n">
        <v>0.172867968678474</v>
      </c>
      <c r="E316" s="2" t="n">
        <v>0.00326706212945282</v>
      </c>
    </row>
    <row r="317" customFormat="false" ht="12.5" hidden="false" customHeight="false" outlineLevel="0" collapsed="false">
      <c r="A317" s="2" t="s">
        <v>56</v>
      </c>
      <c r="B317" s="2" t="n">
        <v>29</v>
      </c>
      <c r="C317" s="2" t="s">
        <v>55</v>
      </c>
      <c r="D317" s="2" t="n">
        <v>0.179502367973328</v>
      </c>
      <c r="E317" s="2" t="n">
        <v>0.00968178082257509</v>
      </c>
    </row>
    <row r="318" customFormat="false" ht="12.5" hidden="false" customHeight="false" outlineLevel="0" collapsed="false">
      <c r="A318" s="2" t="s">
        <v>56</v>
      </c>
      <c r="B318" s="2" t="n">
        <v>30</v>
      </c>
      <c r="C318" s="2" t="s">
        <v>55</v>
      </c>
      <c r="D318" s="2" t="n">
        <v>0.188922062516212</v>
      </c>
      <c r="E318" s="2" t="n">
        <v>0.0188817959278822</v>
      </c>
    </row>
    <row r="319" customFormat="false" ht="12.5" hidden="false" customHeight="false" outlineLevel="0" collapsed="false">
      <c r="A319" s="2" t="s">
        <v>56</v>
      </c>
      <c r="B319" s="2" t="n">
        <v>31</v>
      </c>
      <c r="C319" s="2" t="s">
        <v>55</v>
      </c>
      <c r="D319" s="2" t="n">
        <v>0.206716001033783</v>
      </c>
      <c r="E319" s="2" t="n">
        <v>0.0364560522139072</v>
      </c>
    </row>
    <row r="320" customFormat="false" ht="12.5" hidden="false" customHeight="false" outlineLevel="0" collapsed="false">
      <c r="A320" s="2" t="s">
        <v>56</v>
      </c>
      <c r="B320" s="2" t="n">
        <v>32</v>
      </c>
      <c r="C320" s="2" t="s">
        <v>55</v>
      </c>
      <c r="D320" s="2" t="n">
        <v>0.235515475273132</v>
      </c>
      <c r="E320" s="2" t="n">
        <v>0.0650358498096466</v>
      </c>
    </row>
    <row r="321" customFormat="false" ht="12.5" hidden="false" customHeight="false" outlineLevel="0" collapsed="false">
      <c r="A321" s="2" t="s">
        <v>56</v>
      </c>
      <c r="B321" s="2" t="n">
        <v>33</v>
      </c>
      <c r="C321" s="2" t="s">
        <v>55</v>
      </c>
      <c r="D321" s="2" t="n">
        <v>0.292272627353668</v>
      </c>
      <c r="E321" s="2" t="n">
        <v>0.121573321521282</v>
      </c>
    </row>
    <row r="322" customFormat="false" ht="12.5" hidden="false" customHeight="false" outlineLevel="0" collapsed="false">
      <c r="A322" s="2" t="s">
        <v>56</v>
      </c>
      <c r="B322" s="2" t="n">
        <v>34</v>
      </c>
      <c r="C322" s="2" t="s">
        <v>55</v>
      </c>
      <c r="D322" s="2" t="n">
        <v>0.386303126811981</v>
      </c>
      <c r="E322" s="2" t="n">
        <v>0.215384140610695</v>
      </c>
    </row>
    <row r="323" customFormat="false" ht="12.5" hidden="false" customHeight="false" outlineLevel="0" collapsed="false">
      <c r="A323" s="2" t="s">
        <v>56</v>
      </c>
      <c r="B323" s="2" t="n">
        <v>35</v>
      </c>
      <c r="C323" s="2" t="s">
        <v>55</v>
      </c>
      <c r="D323" s="2" t="n">
        <v>0.510954320430756</v>
      </c>
      <c r="E323" s="2" t="n">
        <v>0.339815646409988</v>
      </c>
    </row>
    <row r="324" customFormat="false" ht="12.5" hidden="false" customHeight="false" outlineLevel="0" collapsed="false">
      <c r="A324" s="2" t="s">
        <v>56</v>
      </c>
      <c r="B324" s="2" t="n">
        <v>36</v>
      </c>
      <c r="C324" s="2" t="s">
        <v>55</v>
      </c>
      <c r="D324" s="2" t="n">
        <v>0.654179275035858</v>
      </c>
      <c r="E324" s="2" t="n">
        <v>0.482820928096771</v>
      </c>
    </row>
    <row r="325" customFormat="false" ht="12.5" hidden="false" customHeight="false" outlineLevel="0" collapsed="false">
      <c r="A325" s="2" t="s">
        <v>56</v>
      </c>
      <c r="B325" s="2" t="n">
        <v>37</v>
      </c>
      <c r="C325" s="2" t="s">
        <v>55</v>
      </c>
      <c r="D325" s="2" t="n">
        <v>0.780825853347778</v>
      </c>
      <c r="E325" s="2" t="n">
        <v>0.609247803688049</v>
      </c>
    </row>
    <row r="326" customFormat="false" ht="12.5" hidden="false" customHeight="false" outlineLevel="0" collapsed="false">
      <c r="A326" s="2" t="s">
        <v>56</v>
      </c>
      <c r="B326" s="2" t="n">
        <v>38</v>
      </c>
      <c r="C326" s="2" t="s">
        <v>55</v>
      </c>
      <c r="D326" s="2" t="n">
        <v>0.876398980617523</v>
      </c>
      <c r="E326" s="2" t="n">
        <v>0.704601287841797</v>
      </c>
    </row>
    <row r="327" customFormat="false" ht="12.5" hidden="false" customHeight="false" outlineLevel="0" collapsed="false">
      <c r="A327" s="2" t="s">
        <v>56</v>
      </c>
      <c r="B327" s="2" t="n">
        <v>39</v>
      </c>
      <c r="C327" s="2" t="s">
        <v>55</v>
      </c>
      <c r="D327" s="2" t="n">
        <v>0.943411886692047</v>
      </c>
      <c r="E327" s="2" t="n">
        <v>0.771394491195679</v>
      </c>
    </row>
    <row r="328" customFormat="false" ht="12.5" hidden="false" customHeight="false" outlineLevel="0" collapsed="false">
      <c r="A328" s="2" t="s">
        <v>56</v>
      </c>
      <c r="B328" s="2" t="n">
        <v>40</v>
      </c>
      <c r="C328" s="2" t="s">
        <v>55</v>
      </c>
      <c r="D328" s="2" t="n">
        <v>0.983555197715759</v>
      </c>
      <c r="E328" s="2" t="n">
        <v>0.811318099498749</v>
      </c>
    </row>
    <row r="329" customFormat="false" ht="12.5" hidden="false" customHeight="false" outlineLevel="0" collapsed="false">
      <c r="A329" s="2" t="s">
        <v>57</v>
      </c>
      <c r="B329" s="2" t="n">
        <v>1</v>
      </c>
      <c r="C329" s="2" t="s">
        <v>55</v>
      </c>
      <c r="D329" s="2" t="n">
        <v>0.212040424346924</v>
      </c>
      <c r="E329" s="2" t="n">
        <v>-0.0032186689786613</v>
      </c>
    </row>
    <row r="330" customFormat="false" ht="12.5" hidden="false" customHeight="false" outlineLevel="0" collapsed="false">
      <c r="A330" s="2" t="s">
        <v>57</v>
      </c>
      <c r="B330" s="2" t="n">
        <v>2</v>
      </c>
      <c r="C330" s="2" t="s">
        <v>55</v>
      </c>
      <c r="D330" s="2" t="n">
        <v>0.212372750043869</v>
      </c>
      <c r="E330" s="2" t="n">
        <v>-0.00313071673735976</v>
      </c>
    </row>
    <row r="331" customFormat="false" ht="12.5" hidden="false" customHeight="false" outlineLevel="0" collapsed="false">
      <c r="A331" s="2" t="s">
        <v>57</v>
      </c>
      <c r="B331" s="2" t="n">
        <v>3</v>
      </c>
      <c r="C331" s="2" t="s">
        <v>55</v>
      </c>
      <c r="D331" s="2" t="n">
        <v>0.211687684059143</v>
      </c>
      <c r="E331" s="2" t="n">
        <v>-0.00406015617772937</v>
      </c>
    </row>
    <row r="332" customFormat="false" ht="12.5" hidden="false" customHeight="false" outlineLevel="0" collapsed="false">
      <c r="A332" s="2" t="s">
        <v>57</v>
      </c>
      <c r="B332" s="2" t="n">
        <v>4</v>
      </c>
      <c r="C332" s="2" t="s">
        <v>55</v>
      </c>
      <c r="D332" s="2" t="n">
        <v>0.216816827654839</v>
      </c>
      <c r="E332" s="2" t="n">
        <v>0.000824613613076508</v>
      </c>
    </row>
    <row r="333" customFormat="false" ht="12.5" hidden="false" customHeight="false" outlineLevel="0" collapsed="false">
      <c r="A333" s="2" t="s">
        <v>57</v>
      </c>
      <c r="B333" s="2" t="n">
        <v>5</v>
      </c>
      <c r="C333" s="2" t="s">
        <v>55</v>
      </c>
      <c r="D333" s="2" t="n">
        <v>0.218306049704552</v>
      </c>
      <c r="E333" s="2" t="n">
        <v>0.00206946209073067</v>
      </c>
    </row>
    <row r="334" customFormat="false" ht="12.5" hidden="false" customHeight="false" outlineLevel="0" collapsed="false">
      <c r="A334" s="2" t="s">
        <v>57</v>
      </c>
      <c r="B334" s="2" t="n">
        <v>6</v>
      </c>
      <c r="C334" s="2" t="s">
        <v>55</v>
      </c>
      <c r="D334" s="2" t="n">
        <v>0.214577287435532</v>
      </c>
      <c r="E334" s="2" t="n">
        <v>-0.00190367375034839</v>
      </c>
    </row>
    <row r="335" customFormat="false" ht="12.5" hidden="false" customHeight="false" outlineLevel="0" collapsed="false">
      <c r="A335" s="2" t="s">
        <v>57</v>
      </c>
      <c r="B335" s="2" t="n">
        <v>7</v>
      </c>
      <c r="C335" s="2" t="s">
        <v>55</v>
      </c>
      <c r="D335" s="2" t="n">
        <v>0.218192636966705</v>
      </c>
      <c r="E335" s="2" t="n">
        <v>0.00146730220876634</v>
      </c>
    </row>
    <row r="336" customFormat="false" ht="12.5" hidden="false" customHeight="false" outlineLevel="0" collapsed="false">
      <c r="A336" s="2" t="s">
        <v>57</v>
      </c>
      <c r="B336" s="2" t="n">
        <v>8</v>
      </c>
      <c r="C336" s="2" t="s">
        <v>55</v>
      </c>
      <c r="D336" s="2" t="n">
        <v>0.217043533921242</v>
      </c>
      <c r="E336" s="2" t="n">
        <v>7.38255912438035E-005</v>
      </c>
    </row>
    <row r="337" customFormat="false" ht="12.5" hidden="false" customHeight="false" outlineLevel="0" collapsed="false">
      <c r="A337" s="2" t="s">
        <v>57</v>
      </c>
      <c r="B337" s="2" t="n">
        <v>9</v>
      </c>
      <c r="C337" s="2" t="s">
        <v>55</v>
      </c>
      <c r="D337" s="2" t="n">
        <v>0.217783913016319</v>
      </c>
      <c r="E337" s="2" t="n">
        <v>0.000569831114262343</v>
      </c>
    </row>
    <row r="338" customFormat="false" ht="12.5" hidden="false" customHeight="false" outlineLevel="0" collapsed="false">
      <c r="A338" s="2" t="s">
        <v>57</v>
      </c>
      <c r="B338" s="2" t="n">
        <v>10</v>
      </c>
      <c r="C338" s="2" t="s">
        <v>55</v>
      </c>
      <c r="D338" s="2" t="n">
        <v>0.218786120414734</v>
      </c>
      <c r="E338" s="2" t="n">
        <v>0.00132766494061798</v>
      </c>
    </row>
    <row r="339" customFormat="false" ht="12.5" hidden="false" customHeight="false" outlineLevel="0" collapsed="false">
      <c r="A339" s="2" t="s">
        <v>57</v>
      </c>
      <c r="B339" s="2" t="n">
        <v>11</v>
      </c>
      <c r="C339" s="2" t="s">
        <v>55</v>
      </c>
      <c r="D339" s="2" t="n">
        <v>0.224461793899536</v>
      </c>
      <c r="E339" s="2" t="n">
        <v>0.00675896462053061</v>
      </c>
    </row>
    <row r="340" customFormat="false" ht="12.5" hidden="false" customHeight="false" outlineLevel="0" collapsed="false">
      <c r="A340" s="2" t="s">
        <v>57</v>
      </c>
      <c r="B340" s="2" t="n">
        <v>12</v>
      </c>
      <c r="C340" s="2" t="s">
        <v>55</v>
      </c>
      <c r="D340" s="2" t="n">
        <v>0.214839175343514</v>
      </c>
      <c r="E340" s="2" t="n">
        <v>-0.00310802739113569</v>
      </c>
    </row>
    <row r="341" customFormat="false" ht="12.5" hidden="false" customHeight="false" outlineLevel="0" collapsed="false">
      <c r="A341" s="2" t="s">
        <v>57</v>
      </c>
      <c r="B341" s="2" t="n">
        <v>13</v>
      </c>
      <c r="C341" s="2" t="s">
        <v>55</v>
      </c>
      <c r="D341" s="2" t="n">
        <v>0.218681916594505</v>
      </c>
      <c r="E341" s="2" t="n">
        <v>0.000490340404212475</v>
      </c>
    </row>
    <row r="342" customFormat="false" ht="12.5" hidden="false" customHeight="false" outlineLevel="0" collapsed="false">
      <c r="A342" s="2" t="s">
        <v>57</v>
      </c>
      <c r="B342" s="2" t="n">
        <v>14</v>
      </c>
      <c r="C342" s="2" t="s">
        <v>55</v>
      </c>
      <c r="D342" s="2" t="n">
        <v>0.219552174210548</v>
      </c>
      <c r="E342" s="2" t="n">
        <v>0.00111622444819659</v>
      </c>
    </row>
    <row r="343" customFormat="false" ht="12.5" hidden="false" customHeight="false" outlineLevel="0" collapsed="false">
      <c r="A343" s="2" t="s">
        <v>57</v>
      </c>
      <c r="B343" s="2" t="n">
        <v>15</v>
      </c>
      <c r="C343" s="2" t="s">
        <v>55</v>
      </c>
      <c r="D343" s="2" t="n">
        <v>0.218641132116318</v>
      </c>
      <c r="E343" s="2" t="n">
        <v>-3.91912471968681E-005</v>
      </c>
    </row>
    <row r="344" customFormat="false" ht="12.5" hidden="false" customHeight="false" outlineLevel="0" collapsed="false">
      <c r="A344" s="2" t="s">
        <v>57</v>
      </c>
      <c r="B344" s="2" t="n">
        <v>16</v>
      </c>
      <c r="C344" s="2" t="s">
        <v>55</v>
      </c>
      <c r="D344" s="2" t="n">
        <v>0.216218411922455</v>
      </c>
      <c r="E344" s="2" t="n">
        <v>-0.00270628510043025</v>
      </c>
    </row>
    <row r="345" customFormat="false" ht="12.5" hidden="false" customHeight="false" outlineLevel="0" collapsed="false">
      <c r="A345" s="2" t="s">
        <v>57</v>
      </c>
      <c r="B345" s="2" t="n">
        <v>17</v>
      </c>
      <c r="C345" s="2" t="s">
        <v>55</v>
      </c>
      <c r="D345" s="2" t="n">
        <v>0.219927698373795</v>
      </c>
      <c r="E345" s="2" t="n">
        <v>0.000758627837058157</v>
      </c>
    </row>
    <row r="346" customFormat="false" ht="12.5" hidden="false" customHeight="false" outlineLevel="0" collapsed="false">
      <c r="A346" s="2" t="s">
        <v>57</v>
      </c>
      <c r="B346" s="2" t="n">
        <v>18</v>
      </c>
      <c r="C346" s="2" t="s">
        <v>55</v>
      </c>
      <c r="D346" s="2" t="n">
        <v>0.219331324100494</v>
      </c>
      <c r="E346" s="2" t="n">
        <v>-8.2119986473117E-005</v>
      </c>
    </row>
    <row r="347" customFormat="false" ht="12.5" hidden="false" customHeight="false" outlineLevel="0" collapsed="false">
      <c r="A347" s="2" t="s">
        <v>57</v>
      </c>
      <c r="B347" s="2" t="n">
        <v>19</v>
      </c>
      <c r="C347" s="2" t="s">
        <v>55</v>
      </c>
      <c r="D347" s="2" t="n">
        <v>0.21798712015152</v>
      </c>
      <c r="E347" s="2" t="n">
        <v>-0.00167069747112691</v>
      </c>
    </row>
    <row r="348" customFormat="false" ht="12.5" hidden="false" customHeight="false" outlineLevel="0" collapsed="false">
      <c r="A348" s="2" t="s">
        <v>57</v>
      </c>
      <c r="B348" s="2" t="n">
        <v>20</v>
      </c>
      <c r="C348" s="2" t="s">
        <v>55</v>
      </c>
      <c r="D348" s="2" t="n">
        <v>0.217958062887192</v>
      </c>
      <c r="E348" s="2" t="n">
        <v>-0.00194412830751389</v>
      </c>
    </row>
    <row r="349" customFormat="false" ht="12.5" hidden="false" customHeight="false" outlineLevel="0" collapsed="false">
      <c r="A349" s="2" t="s">
        <v>57</v>
      </c>
      <c r="B349" s="2" t="n">
        <v>21</v>
      </c>
      <c r="C349" s="2" t="s">
        <v>55</v>
      </c>
      <c r="D349" s="2" t="n">
        <v>0.219123736023903</v>
      </c>
      <c r="E349" s="2" t="n">
        <v>-0.00102282874286175</v>
      </c>
    </row>
    <row r="350" customFormat="false" ht="12.5" hidden="false" customHeight="false" outlineLevel="0" collapsed="false">
      <c r="A350" s="2" t="s">
        <v>57</v>
      </c>
      <c r="B350" s="2" t="n">
        <v>22</v>
      </c>
      <c r="C350" s="2" t="s">
        <v>55</v>
      </c>
      <c r="D350" s="2" t="n">
        <v>0.215412139892578</v>
      </c>
      <c r="E350" s="2" t="n">
        <v>-0.00497879832983017</v>
      </c>
    </row>
    <row r="351" customFormat="false" ht="12.5" hidden="false" customHeight="false" outlineLevel="0" collapsed="false">
      <c r="A351" s="2" t="s">
        <v>57</v>
      </c>
      <c r="B351" s="2" t="n">
        <v>23</v>
      </c>
      <c r="C351" s="2" t="s">
        <v>55</v>
      </c>
      <c r="D351" s="2" t="n">
        <v>0.220099031925201</v>
      </c>
      <c r="E351" s="2" t="n">
        <v>-0.000536280043888837</v>
      </c>
    </row>
    <row r="352" customFormat="false" ht="12.5" hidden="false" customHeight="false" outlineLevel="0" collapsed="false">
      <c r="A352" s="2" t="s">
        <v>57</v>
      </c>
      <c r="B352" s="2" t="n">
        <v>24</v>
      </c>
      <c r="C352" s="2" t="s">
        <v>55</v>
      </c>
      <c r="D352" s="2" t="n">
        <v>0.225106716156006</v>
      </c>
      <c r="E352" s="2" t="n">
        <v>0.00422703055664897</v>
      </c>
    </row>
    <row r="353" customFormat="false" ht="12.5" hidden="false" customHeight="false" outlineLevel="0" collapsed="false">
      <c r="A353" s="2" t="s">
        <v>57</v>
      </c>
      <c r="B353" s="2" t="n">
        <v>25</v>
      </c>
      <c r="C353" s="2" t="s">
        <v>55</v>
      </c>
      <c r="D353" s="2" t="n">
        <v>0.218857109546661</v>
      </c>
      <c r="E353" s="2" t="n">
        <v>-0.00226694950833917</v>
      </c>
    </row>
    <row r="354" customFormat="false" ht="12.5" hidden="false" customHeight="false" outlineLevel="0" collapsed="false">
      <c r="A354" s="2" t="s">
        <v>57</v>
      </c>
      <c r="B354" s="2" t="n">
        <v>26</v>
      </c>
      <c r="C354" s="2" t="s">
        <v>55</v>
      </c>
      <c r="D354" s="2" t="n">
        <v>0.223215952515602</v>
      </c>
      <c r="E354" s="2" t="n">
        <v>0.00184751977212727</v>
      </c>
    </row>
    <row r="355" customFormat="false" ht="12.5" hidden="false" customHeight="false" outlineLevel="0" collapsed="false">
      <c r="A355" s="2" t="s">
        <v>57</v>
      </c>
      <c r="B355" s="2" t="n">
        <v>27</v>
      </c>
      <c r="C355" s="2" t="s">
        <v>55</v>
      </c>
      <c r="D355" s="2" t="n">
        <v>0.224400535225868</v>
      </c>
      <c r="E355" s="2" t="n">
        <v>0.00278772902674973</v>
      </c>
    </row>
    <row r="356" customFormat="false" ht="12.5" hidden="false" customHeight="false" outlineLevel="0" collapsed="false">
      <c r="A356" s="2" t="s">
        <v>57</v>
      </c>
      <c r="B356" s="2" t="n">
        <v>28</v>
      </c>
      <c r="C356" s="2" t="s">
        <v>55</v>
      </c>
      <c r="D356" s="2" t="n">
        <v>0.222209066152573</v>
      </c>
      <c r="E356" s="2" t="n">
        <v>0.00035188629408367</v>
      </c>
    </row>
    <row r="357" customFormat="false" ht="12.5" hidden="false" customHeight="false" outlineLevel="0" collapsed="false">
      <c r="A357" s="2" t="s">
        <v>57</v>
      </c>
      <c r="B357" s="2" t="n">
        <v>29</v>
      </c>
      <c r="C357" s="2" t="s">
        <v>55</v>
      </c>
      <c r="D357" s="2" t="n">
        <v>0.233274012804031</v>
      </c>
      <c r="E357" s="2" t="n">
        <v>0.0111724594607949</v>
      </c>
    </row>
    <row r="358" customFormat="false" ht="12.5" hidden="false" customHeight="false" outlineLevel="0" collapsed="false">
      <c r="A358" s="2" t="s">
        <v>57</v>
      </c>
      <c r="B358" s="2" t="n">
        <v>30</v>
      </c>
      <c r="C358" s="2" t="s">
        <v>55</v>
      </c>
      <c r="D358" s="2" t="n">
        <v>0.243914783000946</v>
      </c>
      <c r="E358" s="2" t="n">
        <v>0.0215688552707434</v>
      </c>
    </row>
    <row r="359" customFormat="false" ht="12.5" hidden="false" customHeight="false" outlineLevel="0" collapsed="false">
      <c r="A359" s="2" t="s">
        <v>57</v>
      </c>
      <c r="B359" s="2" t="n">
        <v>31</v>
      </c>
      <c r="C359" s="2" t="s">
        <v>55</v>
      </c>
      <c r="D359" s="2" t="n">
        <v>0.268986105918884</v>
      </c>
      <c r="E359" s="2" t="n">
        <v>0.046395804733038</v>
      </c>
    </row>
    <row r="360" customFormat="false" ht="12.5" hidden="false" customHeight="false" outlineLevel="0" collapsed="false">
      <c r="A360" s="2" t="s">
        <v>57</v>
      </c>
      <c r="B360" s="2" t="n">
        <v>32</v>
      </c>
      <c r="C360" s="2" t="s">
        <v>55</v>
      </c>
      <c r="D360" s="2" t="n">
        <v>0.315843313932419</v>
      </c>
      <c r="E360" s="2" t="n">
        <v>0.0930086374282837</v>
      </c>
    </row>
    <row r="361" customFormat="false" ht="12.5" hidden="false" customHeight="false" outlineLevel="0" collapsed="false">
      <c r="A361" s="2" t="s">
        <v>57</v>
      </c>
      <c r="B361" s="2" t="n">
        <v>33</v>
      </c>
      <c r="C361" s="2" t="s">
        <v>55</v>
      </c>
      <c r="D361" s="2" t="n">
        <v>0.385508269071579</v>
      </c>
      <c r="E361" s="2" t="n">
        <v>0.162429228425026</v>
      </c>
    </row>
    <row r="362" customFormat="false" ht="12.5" hidden="false" customHeight="false" outlineLevel="0" collapsed="false">
      <c r="A362" s="2" t="s">
        <v>57</v>
      </c>
      <c r="B362" s="2" t="n">
        <v>34</v>
      </c>
      <c r="C362" s="2" t="s">
        <v>55</v>
      </c>
      <c r="D362" s="2" t="n">
        <v>0.496621876955032</v>
      </c>
      <c r="E362" s="2" t="n">
        <v>0.273298442363739</v>
      </c>
    </row>
    <row r="363" customFormat="false" ht="12.5" hidden="false" customHeight="false" outlineLevel="0" collapsed="false">
      <c r="A363" s="2" t="s">
        <v>57</v>
      </c>
      <c r="B363" s="2" t="n">
        <v>35</v>
      </c>
      <c r="C363" s="2" t="s">
        <v>55</v>
      </c>
      <c r="D363" s="2" t="n">
        <v>0.632127106189728</v>
      </c>
      <c r="E363" s="2" t="n">
        <v>0.408559322357178</v>
      </c>
    </row>
    <row r="364" customFormat="false" ht="12.5" hidden="false" customHeight="false" outlineLevel="0" collapsed="false">
      <c r="A364" s="2" t="s">
        <v>57</v>
      </c>
      <c r="B364" s="2" t="n">
        <v>36</v>
      </c>
      <c r="C364" s="2" t="s">
        <v>55</v>
      </c>
      <c r="D364" s="2" t="n">
        <v>0.764522254467011</v>
      </c>
      <c r="E364" s="2" t="n">
        <v>0.540710091590881</v>
      </c>
    </row>
    <row r="365" customFormat="false" ht="12.5" hidden="false" customHeight="false" outlineLevel="0" collapsed="false">
      <c r="A365" s="2" t="s">
        <v>57</v>
      </c>
      <c r="B365" s="2" t="n">
        <v>37</v>
      </c>
      <c r="C365" s="2" t="s">
        <v>55</v>
      </c>
      <c r="D365" s="2" t="n">
        <v>0.886821746826172</v>
      </c>
      <c r="E365" s="2" t="n">
        <v>0.662765204906464</v>
      </c>
    </row>
    <row r="366" customFormat="false" ht="12.5" hidden="false" customHeight="false" outlineLevel="0" collapsed="false">
      <c r="A366" s="2" t="s">
        <v>57</v>
      </c>
      <c r="B366" s="2" t="n">
        <v>38</v>
      </c>
      <c r="C366" s="2" t="s">
        <v>55</v>
      </c>
      <c r="D366" s="2" t="n">
        <v>0.965689837932587</v>
      </c>
      <c r="E366" s="2" t="n">
        <v>0.741388916969299</v>
      </c>
    </row>
    <row r="367" customFormat="false" ht="12.5" hidden="false" customHeight="false" outlineLevel="0" collapsed="false">
      <c r="A367" s="2" t="s">
        <v>57</v>
      </c>
      <c r="B367" s="2" t="n">
        <v>39</v>
      </c>
      <c r="C367" s="2" t="s">
        <v>55</v>
      </c>
      <c r="D367" s="2" t="n">
        <v>1.01198554039001</v>
      </c>
      <c r="E367" s="2" t="n">
        <v>0.787440240383148</v>
      </c>
    </row>
    <row r="368" customFormat="false" ht="12.5" hidden="false" customHeight="false" outlineLevel="0" collapsed="false">
      <c r="A368" s="2" t="s">
        <v>57</v>
      </c>
      <c r="B368" s="2" t="n">
        <v>40</v>
      </c>
      <c r="C368" s="2" t="s">
        <v>55</v>
      </c>
      <c r="D368" s="2" t="n">
        <v>1.04006540775299</v>
      </c>
      <c r="E368" s="2" t="n">
        <v>0.815275728702545</v>
      </c>
    </row>
    <row r="369" customFormat="false" ht="12.5" hidden="false" customHeight="false" outlineLevel="0" collapsed="false">
      <c r="A369" s="2" t="s">
        <v>131</v>
      </c>
      <c r="B369" s="2" t="n">
        <v>1</v>
      </c>
      <c r="C369" s="2"/>
      <c r="D369" s="2"/>
      <c r="E369" s="2"/>
    </row>
    <row r="370" customFormat="false" ht="12.5" hidden="false" customHeight="false" outlineLevel="0" collapsed="false">
      <c r="A370" s="2" t="s">
        <v>131</v>
      </c>
      <c r="B370" s="2" t="n">
        <v>2</v>
      </c>
      <c r="C370" s="2"/>
      <c r="D370" s="2"/>
      <c r="E370" s="2"/>
    </row>
    <row r="371" customFormat="false" ht="12.5" hidden="false" customHeight="false" outlineLevel="0" collapsed="false">
      <c r="A371" s="2" t="s">
        <v>131</v>
      </c>
      <c r="B371" s="2" t="n">
        <v>3</v>
      </c>
      <c r="C371" s="2"/>
      <c r="D371" s="2"/>
      <c r="E371" s="2"/>
    </row>
    <row r="372" customFormat="false" ht="12.5" hidden="false" customHeight="false" outlineLevel="0" collapsed="false">
      <c r="A372" s="2" t="s">
        <v>131</v>
      </c>
      <c r="B372" s="2" t="n">
        <v>4</v>
      </c>
      <c r="C372" s="2"/>
      <c r="D372" s="2"/>
      <c r="E372" s="2"/>
    </row>
    <row r="373" customFormat="false" ht="12.5" hidden="false" customHeight="false" outlineLevel="0" collapsed="false">
      <c r="A373" s="2" t="s">
        <v>131</v>
      </c>
      <c r="B373" s="2" t="n">
        <v>5</v>
      </c>
      <c r="C373" s="2"/>
      <c r="D373" s="2"/>
      <c r="E373" s="2"/>
    </row>
    <row r="374" customFormat="false" ht="12.5" hidden="false" customHeight="false" outlineLevel="0" collapsed="false">
      <c r="A374" s="2" t="s">
        <v>131</v>
      </c>
      <c r="B374" s="2" t="n">
        <v>6</v>
      </c>
      <c r="C374" s="2"/>
      <c r="D374" s="2"/>
      <c r="E374" s="2"/>
    </row>
    <row r="375" customFormat="false" ht="12.5" hidden="false" customHeight="false" outlineLevel="0" collapsed="false">
      <c r="A375" s="2" t="s">
        <v>131</v>
      </c>
      <c r="B375" s="2" t="n">
        <v>7</v>
      </c>
      <c r="C375" s="2"/>
      <c r="D375" s="2"/>
      <c r="E375" s="2"/>
    </row>
    <row r="376" customFormat="false" ht="12.5" hidden="false" customHeight="false" outlineLevel="0" collapsed="false">
      <c r="A376" s="2" t="s">
        <v>131</v>
      </c>
      <c r="B376" s="2" t="n">
        <v>8</v>
      </c>
      <c r="C376" s="2"/>
      <c r="D376" s="2"/>
      <c r="E376" s="2"/>
    </row>
    <row r="377" customFormat="false" ht="12.5" hidden="false" customHeight="false" outlineLevel="0" collapsed="false">
      <c r="A377" s="2" t="s">
        <v>131</v>
      </c>
      <c r="B377" s="2" t="n">
        <v>9</v>
      </c>
      <c r="C377" s="2"/>
      <c r="D377" s="2"/>
      <c r="E377" s="2"/>
    </row>
    <row r="378" customFormat="false" ht="12.5" hidden="false" customHeight="false" outlineLevel="0" collapsed="false">
      <c r="A378" s="2" t="s">
        <v>131</v>
      </c>
      <c r="B378" s="2" t="n">
        <v>10</v>
      </c>
      <c r="C378" s="2"/>
      <c r="D378" s="2"/>
      <c r="E378" s="2"/>
    </row>
    <row r="379" customFormat="false" ht="12.5" hidden="false" customHeight="false" outlineLevel="0" collapsed="false">
      <c r="A379" s="2" t="s">
        <v>131</v>
      </c>
      <c r="B379" s="2" t="n">
        <v>11</v>
      </c>
      <c r="C379" s="2"/>
      <c r="D379" s="2"/>
      <c r="E379" s="2"/>
    </row>
    <row r="380" customFormat="false" ht="12.5" hidden="false" customHeight="false" outlineLevel="0" collapsed="false">
      <c r="A380" s="2" t="s">
        <v>131</v>
      </c>
      <c r="B380" s="2" t="n">
        <v>12</v>
      </c>
      <c r="C380" s="2"/>
      <c r="D380" s="2"/>
      <c r="E380" s="2"/>
    </row>
    <row r="381" customFormat="false" ht="12.5" hidden="false" customHeight="false" outlineLevel="0" collapsed="false">
      <c r="A381" s="2" t="s">
        <v>131</v>
      </c>
      <c r="B381" s="2" t="n">
        <v>13</v>
      </c>
      <c r="C381" s="2"/>
      <c r="D381" s="2"/>
      <c r="E381" s="2"/>
    </row>
    <row r="382" customFormat="false" ht="12.5" hidden="false" customHeight="false" outlineLevel="0" collapsed="false">
      <c r="A382" s="2" t="s">
        <v>131</v>
      </c>
      <c r="B382" s="2" t="n">
        <v>14</v>
      </c>
      <c r="C382" s="2"/>
      <c r="D382" s="2"/>
      <c r="E382" s="2"/>
    </row>
    <row r="383" customFormat="false" ht="12.5" hidden="false" customHeight="false" outlineLevel="0" collapsed="false">
      <c r="A383" s="2" t="s">
        <v>131</v>
      </c>
      <c r="B383" s="2" t="n">
        <v>15</v>
      </c>
      <c r="C383" s="2"/>
      <c r="D383" s="2"/>
      <c r="E383" s="2"/>
    </row>
    <row r="384" customFormat="false" ht="12.5" hidden="false" customHeight="false" outlineLevel="0" collapsed="false">
      <c r="A384" s="2" t="s">
        <v>131</v>
      </c>
      <c r="B384" s="2" t="n">
        <v>16</v>
      </c>
      <c r="C384" s="2"/>
      <c r="D384" s="2"/>
      <c r="E384" s="2"/>
    </row>
    <row r="385" customFormat="false" ht="12.5" hidden="false" customHeight="false" outlineLevel="0" collapsed="false">
      <c r="A385" s="2" t="s">
        <v>131</v>
      </c>
      <c r="B385" s="2" t="n">
        <v>17</v>
      </c>
      <c r="C385" s="2"/>
      <c r="D385" s="2"/>
      <c r="E385" s="2"/>
    </row>
    <row r="386" customFormat="false" ht="12.5" hidden="false" customHeight="false" outlineLevel="0" collapsed="false">
      <c r="A386" s="2" t="s">
        <v>131</v>
      </c>
      <c r="B386" s="2" t="n">
        <v>18</v>
      </c>
      <c r="C386" s="2"/>
      <c r="D386" s="2"/>
      <c r="E386" s="2"/>
    </row>
    <row r="387" customFormat="false" ht="12.5" hidden="false" customHeight="false" outlineLevel="0" collapsed="false">
      <c r="A387" s="2" t="s">
        <v>131</v>
      </c>
      <c r="B387" s="2" t="n">
        <v>19</v>
      </c>
      <c r="C387" s="2"/>
      <c r="D387" s="2"/>
      <c r="E387" s="2"/>
    </row>
    <row r="388" customFormat="false" ht="12.5" hidden="false" customHeight="false" outlineLevel="0" collapsed="false">
      <c r="A388" s="2" t="s">
        <v>131</v>
      </c>
      <c r="B388" s="2" t="n">
        <v>20</v>
      </c>
      <c r="C388" s="2"/>
      <c r="D388" s="2"/>
      <c r="E388" s="2"/>
    </row>
    <row r="389" customFormat="false" ht="12.5" hidden="false" customHeight="false" outlineLevel="0" collapsed="false">
      <c r="A389" s="2" t="s">
        <v>131</v>
      </c>
      <c r="B389" s="2" t="n">
        <v>21</v>
      </c>
      <c r="C389" s="2"/>
      <c r="D389" s="2"/>
      <c r="E389" s="2"/>
    </row>
    <row r="390" customFormat="false" ht="12.5" hidden="false" customHeight="false" outlineLevel="0" collapsed="false">
      <c r="A390" s="2" t="s">
        <v>131</v>
      </c>
      <c r="B390" s="2" t="n">
        <v>22</v>
      </c>
      <c r="C390" s="2"/>
      <c r="D390" s="2"/>
      <c r="E390" s="2"/>
    </row>
    <row r="391" customFormat="false" ht="12.5" hidden="false" customHeight="false" outlineLevel="0" collapsed="false">
      <c r="A391" s="2" t="s">
        <v>131</v>
      </c>
      <c r="B391" s="2" t="n">
        <v>23</v>
      </c>
      <c r="C391" s="2"/>
      <c r="D391" s="2"/>
      <c r="E391" s="2"/>
    </row>
    <row r="392" customFormat="false" ht="12.5" hidden="false" customHeight="false" outlineLevel="0" collapsed="false">
      <c r="A392" s="2" t="s">
        <v>131</v>
      </c>
      <c r="B392" s="2" t="n">
        <v>24</v>
      </c>
      <c r="C392" s="2"/>
      <c r="D392" s="2"/>
      <c r="E392" s="2"/>
    </row>
    <row r="393" customFormat="false" ht="12.5" hidden="false" customHeight="false" outlineLevel="0" collapsed="false">
      <c r="A393" s="2" t="s">
        <v>131</v>
      </c>
      <c r="B393" s="2" t="n">
        <v>25</v>
      </c>
      <c r="C393" s="2"/>
      <c r="D393" s="2"/>
      <c r="E393" s="2"/>
    </row>
    <row r="394" customFormat="false" ht="12.5" hidden="false" customHeight="false" outlineLevel="0" collapsed="false">
      <c r="A394" s="2" t="s">
        <v>131</v>
      </c>
      <c r="B394" s="2" t="n">
        <v>26</v>
      </c>
      <c r="C394" s="2"/>
      <c r="D394" s="2"/>
      <c r="E394" s="2"/>
    </row>
    <row r="395" customFormat="false" ht="12.5" hidden="false" customHeight="false" outlineLevel="0" collapsed="false">
      <c r="A395" s="2" t="s">
        <v>131</v>
      </c>
      <c r="B395" s="2" t="n">
        <v>27</v>
      </c>
      <c r="C395" s="2"/>
      <c r="D395" s="2"/>
      <c r="E395" s="2"/>
    </row>
    <row r="396" customFormat="false" ht="12.5" hidden="false" customHeight="false" outlineLevel="0" collapsed="false">
      <c r="A396" s="2" t="s">
        <v>131</v>
      </c>
      <c r="B396" s="2" t="n">
        <v>28</v>
      </c>
      <c r="C396" s="2"/>
      <c r="D396" s="2"/>
      <c r="E396" s="2"/>
    </row>
    <row r="397" customFormat="false" ht="12.5" hidden="false" customHeight="false" outlineLevel="0" collapsed="false">
      <c r="A397" s="2" t="s">
        <v>131</v>
      </c>
      <c r="B397" s="2" t="n">
        <v>29</v>
      </c>
      <c r="C397" s="2"/>
      <c r="D397" s="2"/>
      <c r="E397" s="2"/>
    </row>
    <row r="398" customFormat="false" ht="12.5" hidden="false" customHeight="false" outlineLevel="0" collapsed="false">
      <c r="A398" s="2" t="s">
        <v>131</v>
      </c>
      <c r="B398" s="2" t="n">
        <v>30</v>
      </c>
      <c r="C398" s="2"/>
      <c r="D398" s="2"/>
      <c r="E398" s="2"/>
    </row>
    <row r="399" customFormat="false" ht="12.5" hidden="false" customHeight="false" outlineLevel="0" collapsed="false">
      <c r="A399" s="2" t="s">
        <v>131</v>
      </c>
      <c r="B399" s="2" t="n">
        <v>31</v>
      </c>
      <c r="C399" s="2"/>
      <c r="D399" s="2"/>
      <c r="E399" s="2"/>
    </row>
    <row r="400" customFormat="false" ht="12.5" hidden="false" customHeight="false" outlineLevel="0" collapsed="false">
      <c r="A400" s="2" t="s">
        <v>131</v>
      </c>
      <c r="B400" s="2" t="n">
        <v>32</v>
      </c>
      <c r="C400" s="2"/>
      <c r="D400" s="2"/>
      <c r="E400" s="2"/>
    </row>
    <row r="401" customFormat="false" ht="12.5" hidden="false" customHeight="false" outlineLevel="0" collapsed="false">
      <c r="A401" s="2" t="s">
        <v>131</v>
      </c>
      <c r="B401" s="2" t="n">
        <v>33</v>
      </c>
      <c r="C401" s="2"/>
      <c r="D401" s="2"/>
      <c r="E401" s="2"/>
    </row>
    <row r="402" customFormat="false" ht="12.5" hidden="false" customHeight="false" outlineLevel="0" collapsed="false">
      <c r="A402" s="2" t="s">
        <v>131</v>
      </c>
      <c r="B402" s="2" t="n">
        <v>34</v>
      </c>
      <c r="C402" s="2"/>
      <c r="D402" s="2"/>
      <c r="E402" s="2"/>
    </row>
    <row r="403" customFormat="false" ht="12.5" hidden="false" customHeight="false" outlineLevel="0" collapsed="false">
      <c r="A403" s="2" t="s">
        <v>131</v>
      </c>
      <c r="B403" s="2" t="n">
        <v>35</v>
      </c>
      <c r="C403" s="2"/>
      <c r="D403" s="2"/>
      <c r="E403" s="2"/>
    </row>
    <row r="404" customFormat="false" ht="12.5" hidden="false" customHeight="false" outlineLevel="0" collapsed="false">
      <c r="A404" s="2" t="s">
        <v>131</v>
      </c>
      <c r="B404" s="2" t="n">
        <v>36</v>
      </c>
      <c r="C404" s="2"/>
      <c r="D404" s="2"/>
      <c r="E404" s="2"/>
    </row>
    <row r="405" customFormat="false" ht="12.5" hidden="false" customHeight="false" outlineLevel="0" collapsed="false">
      <c r="A405" s="2" t="s">
        <v>131</v>
      </c>
      <c r="B405" s="2" t="n">
        <v>37</v>
      </c>
      <c r="C405" s="2"/>
      <c r="D405" s="2"/>
      <c r="E405" s="2"/>
    </row>
    <row r="406" customFormat="false" ht="12.5" hidden="false" customHeight="false" outlineLevel="0" collapsed="false">
      <c r="A406" s="2" t="s">
        <v>131</v>
      </c>
      <c r="B406" s="2" t="n">
        <v>38</v>
      </c>
      <c r="C406" s="2"/>
      <c r="D406" s="2"/>
      <c r="E406" s="2"/>
    </row>
    <row r="407" customFormat="false" ht="12.5" hidden="false" customHeight="false" outlineLevel="0" collapsed="false">
      <c r="A407" s="2" t="s">
        <v>131</v>
      </c>
      <c r="B407" s="2" t="n">
        <v>39</v>
      </c>
      <c r="C407" s="2"/>
      <c r="D407" s="2"/>
      <c r="E407" s="2"/>
    </row>
    <row r="408" customFormat="false" ht="12.5" hidden="false" customHeight="false" outlineLevel="0" collapsed="false">
      <c r="A408" s="2" t="s">
        <v>131</v>
      </c>
      <c r="B408" s="2" t="n">
        <v>40</v>
      </c>
      <c r="C408" s="2"/>
      <c r="D408" s="2"/>
      <c r="E408" s="2"/>
    </row>
    <row r="409" customFormat="false" ht="12.5" hidden="false" customHeight="false" outlineLevel="0" collapsed="false">
      <c r="A409" s="2" t="s">
        <v>132</v>
      </c>
      <c r="B409" s="2" t="n">
        <v>1</v>
      </c>
      <c r="C409" s="2"/>
      <c r="D409" s="2"/>
      <c r="E409" s="2"/>
    </row>
    <row r="410" customFormat="false" ht="12.5" hidden="false" customHeight="false" outlineLevel="0" collapsed="false">
      <c r="A410" s="2" t="s">
        <v>132</v>
      </c>
      <c r="B410" s="2" t="n">
        <v>2</v>
      </c>
      <c r="C410" s="2"/>
      <c r="D410" s="2"/>
      <c r="E410" s="2"/>
    </row>
    <row r="411" customFormat="false" ht="12.5" hidden="false" customHeight="false" outlineLevel="0" collapsed="false">
      <c r="A411" s="2" t="s">
        <v>132</v>
      </c>
      <c r="B411" s="2" t="n">
        <v>3</v>
      </c>
      <c r="C411" s="2"/>
      <c r="D411" s="2"/>
      <c r="E411" s="2"/>
    </row>
    <row r="412" customFormat="false" ht="12.5" hidden="false" customHeight="false" outlineLevel="0" collapsed="false">
      <c r="A412" s="2" t="s">
        <v>132</v>
      </c>
      <c r="B412" s="2" t="n">
        <v>4</v>
      </c>
      <c r="C412" s="2"/>
      <c r="D412" s="2"/>
      <c r="E412" s="2"/>
    </row>
    <row r="413" customFormat="false" ht="12.5" hidden="false" customHeight="false" outlineLevel="0" collapsed="false">
      <c r="A413" s="2" t="s">
        <v>132</v>
      </c>
      <c r="B413" s="2" t="n">
        <v>5</v>
      </c>
      <c r="C413" s="2"/>
      <c r="D413" s="2"/>
      <c r="E413" s="2"/>
    </row>
    <row r="414" customFormat="false" ht="12.5" hidden="false" customHeight="false" outlineLevel="0" collapsed="false">
      <c r="A414" s="2" t="s">
        <v>132</v>
      </c>
      <c r="B414" s="2" t="n">
        <v>6</v>
      </c>
      <c r="C414" s="2"/>
      <c r="D414" s="2"/>
      <c r="E414" s="2"/>
    </row>
    <row r="415" customFormat="false" ht="12.5" hidden="false" customHeight="false" outlineLevel="0" collapsed="false">
      <c r="A415" s="2" t="s">
        <v>132</v>
      </c>
      <c r="B415" s="2" t="n">
        <v>7</v>
      </c>
      <c r="C415" s="2"/>
      <c r="D415" s="2"/>
      <c r="E415" s="2"/>
    </row>
    <row r="416" customFormat="false" ht="12.5" hidden="false" customHeight="false" outlineLevel="0" collapsed="false">
      <c r="A416" s="2" t="s">
        <v>132</v>
      </c>
      <c r="B416" s="2" t="n">
        <v>8</v>
      </c>
      <c r="C416" s="2"/>
      <c r="D416" s="2"/>
      <c r="E416" s="2"/>
    </row>
    <row r="417" customFormat="false" ht="12.5" hidden="false" customHeight="false" outlineLevel="0" collapsed="false">
      <c r="A417" s="2" t="s">
        <v>132</v>
      </c>
      <c r="B417" s="2" t="n">
        <v>9</v>
      </c>
      <c r="C417" s="2"/>
      <c r="D417" s="2"/>
      <c r="E417" s="2"/>
    </row>
    <row r="418" customFormat="false" ht="12.5" hidden="false" customHeight="false" outlineLevel="0" collapsed="false">
      <c r="A418" s="2" t="s">
        <v>132</v>
      </c>
      <c r="B418" s="2" t="n">
        <v>10</v>
      </c>
      <c r="C418" s="2"/>
      <c r="D418" s="2"/>
      <c r="E418" s="2"/>
    </row>
    <row r="419" customFormat="false" ht="12.5" hidden="false" customHeight="false" outlineLevel="0" collapsed="false">
      <c r="A419" s="2" t="s">
        <v>132</v>
      </c>
      <c r="B419" s="2" t="n">
        <v>11</v>
      </c>
      <c r="C419" s="2"/>
      <c r="D419" s="2"/>
      <c r="E419" s="2"/>
    </row>
    <row r="420" customFormat="false" ht="12.5" hidden="false" customHeight="false" outlineLevel="0" collapsed="false">
      <c r="A420" s="2" t="s">
        <v>132</v>
      </c>
      <c r="B420" s="2" t="n">
        <v>12</v>
      </c>
      <c r="C420" s="2"/>
      <c r="D420" s="2"/>
      <c r="E420" s="2"/>
    </row>
    <row r="421" customFormat="false" ht="12.5" hidden="false" customHeight="false" outlineLevel="0" collapsed="false">
      <c r="A421" s="2" t="s">
        <v>132</v>
      </c>
      <c r="B421" s="2" t="n">
        <v>13</v>
      </c>
      <c r="C421" s="2"/>
      <c r="D421" s="2"/>
      <c r="E421" s="2"/>
    </row>
    <row r="422" customFormat="false" ht="12.5" hidden="false" customHeight="false" outlineLevel="0" collapsed="false">
      <c r="A422" s="2" t="s">
        <v>132</v>
      </c>
      <c r="B422" s="2" t="n">
        <v>14</v>
      </c>
      <c r="C422" s="2"/>
      <c r="D422" s="2"/>
      <c r="E422" s="2"/>
    </row>
    <row r="423" customFormat="false" ht="12.5" hidden="false" customHeight="false" outlineLevel="0" collapsed="false">
      <c r="A423" s="2" t="s">
        <v>132</v>
      </c>
      <c r="B423" s="2" t="n">
        <v>15</v>
      </c>
      <c r="C423" s="2"/>
      <c r="D423" s="2"/>
      <c r="E423" s="2"/>
    </row>
    <row r="424" customFormat="false" ht="12.5" hidden="false" customHeight="false" outlineLevel="0" collapsed="false">
      <c r="A424" s="2" t="s">
        <v>132</v>
      </c>
      <c r="B424" s="2" t="n">
        <v>16</v>
      </c>
      <c r="C424" s="2"/>
      <c r="D424" s="2"/>
      <c r="E424" s="2"/>
    </row>
    <row r="425" customFormat="false" ht="12.5" hidden="false" customHeight="false" outlineLevel="0" collapsed="false">
      <c r="A425" s="2" t="s">
        <v>132</v>
      </c>
      <c r="B425" s="2" t="n">
        <v>17</v>
      </c>
      <c r="C425" s="2"/>
      <c r="D425" s="2"/>
      <c r="E425" s="2"/>
    </row>
    <row r="426" customFormat="false" ht="12.5" hidden="false" customHeight="false" outlineLevel="0" collapsed="false">
      <c r="A426" s="2" t="s">
        <v>132</v>
      </c>
      <c r="B426" s="2" t="n">
        <v>18</v>
      </c>
      <c r="C426" s="2"/>
      <c r="D426" s="2"/>
      <c r="E426" s="2"/>
    </row>
    <row r="427" customFormat="false" ht="12.5" hidden="false" customHeight="false" outlineLevel="0" collapsed="false">
      <c r="A427" s="2" t="s">
        <v>132</v>
      </c>
      <c r="B427" s="2" t="n">
        <v>19</v>
      </c>
      <c r="C427" s="2"/>
      <c r="D427" s="2"/>
      <c r="E427" s="2"/>
    </row>
    <row r="428" customFormat="false" ht="12.5" hidden="false" customHeight="false" outlineLevel="0" collapsed="false">
      <c r="A428" s="2" t="s">
        <v>132</v>
      </c>
      <c r="B428" s="2" t="n">
        <v>20</v>
      </c>
      <c r="C428" s="2"/>
      <c r="D428" s="2"/>
      <c r="E428" s="2"/>
    </row>
    <row r="429" customFormat="false" ht="12.5" hidden="false" customHeight="false" outlineLevel="0" collapsed="false">
      <c r="A429" s="2" t="s">
        <v>132</v>
      </c>
      <c r="B429" s="2" t="n">
        <v>21</v>
      </c>
      <c r="C429" s="2"/>
      <c r="D429" s="2"/>
      <c r="E429" s="2"/>
    </row>
    <row r="430" customFormat="false" ht="12.5" hidden="false" customHeight="false" outlineLevel="0" collapsed="false">
      <c r="A430" s="2" t="s">
        <v>132</v>
      </c>
      <c r="B430" s="2" t="n">
        <v>22</v>
      </c>
      <c r="C430" s="2"/>
      <c r="D430" s="2"/>
      <c r="E430" s="2"/>
    </row>
    <row r="431" customFormat="false" ht="12.5" hidden="false" customHeight="false" outlineLevel="0" collapsed="false">
      <c r="A431" s="2" t="s">
        <v>132</v>
      </c>
      <c r="B431" s="2" t="n">
        <v>23</v>
      </c>
      <c r="C431" s="2"/>
      <c r="D431" s="2"/>
      <c r="E431" s="2"/>
    </row>
    <row r="432" customFormat="false" ht="12.5" hidden="false" customHeight="false" outlineLevel="0" collapsed="false">
      <c r="A432" s="2" t="s">
        <v>132</v>
      </c>
      <c r="B432" s="2" t="n">
        <v>24</v>
      </c>
      <c r="C432" s="2"/>
      <c r="D432" s="2"/>
      <c r="E432" s="2"/>
    </row>
    <row r="433" customFormat="false" ht="12.5" hidden="false" customHeight="false" outlineLevel="0" collapsed="false">
      <c r="A433" s="2" t="s">
        <v>132</v>
      </c>
      <c r="B433" s="2" t="n">
        <v>25</v>
      </c>
      <c r="C433" s="2"/>
      <c r="D433" s="2"/>
      <c r="E433" s="2"/>
    </row>
    <row r="434" customFormat="false" ht="12.5" hidden="false" customHeight="false" outlineLevel="0" collapsed="false">
      <c r="A434" s="2" t="s">
        <v>132</v>
      </c>
      <c r="B434" s="2" t="n">
        <v>26</v>
      </c>
      <c r="C434" s="2"/>
      <c r="D434" s="2"/>
      <c r="E434" s="2"/>
    </row>
    <row r="435" customFormat="false" ht="12.5" hidden="false" customHeight="false" outlineLevel="0" collapsed="false">
      <c r="A435" s="2" t="s">
        <v>132</v>
      </c>
      <c r="B435" s="2" t="n">
        <v>27</v>
      </c>
      <c r="C435" s="2"/>
      <c r="D435" s="2"/>
      <c r="E435" s="2"/>
    </row>
    <row r="436" customFormat="false" ht="12.5" hidden="false" customHeight="false" outlineLevel="0" collapsed="false">
      <c r="A436" s="2" t="s">
        <v>132</v>
      </c>
      <c r="B436" s="2" t="n">
        <v>28</v>
      </c>
      <c r="C436" s="2"/>
      <c r="D436" s="2"/>
      <c r="E436" s="2"/>
    </row>
    <row r="437" customFormat="false" ht="12.5" hidden="false" customHeight="false" outlineLevel="0" collapsed="false">
      <c r="A437" s="2" t="s">
        <v>132</v>
      </c>
      <c r="B437" s="2" t="n">
        <v>29</v>
      </c>
      <c r="C437" s="2"/>
      <c r="D437" s="2"/>
      <c r="E437" s="2"/>
    </row>
    <row r="438" customFormat="false" ht="12.5" hidden="false" customHeight="false" outlineLevel="0" collapsed="false">
      <c r="A438" s="2" t="s">
        <v>132</v>
      </c>
      <c r="B438" s="2" t="n">
        <v>30</v>
      </c>
      <c r="C438" s="2"/>
      <c r="D438" s="2"/>
      <c r="E438" s="2"/>
    </row>
    <row r="439" customFormat="false" ht="12.5" hidden="false" customHeight="false" outlineLevel="0" collapsed="false">
      <c r="A439" s="2" t="s">
        <v>132</v>
      </c>
      <c r="B439" s="2" t="n">
        <v>31</v>
      </c>
      <c r="C439" s="2"/>
      <c r="D439" s="2"/>
      <c r="E439" s="2"/>
    </row>
    <row r="440" customFormat="false" ht="12.5" hidden="false" customHeight="false" outlineLevel="0" collapsed="false">
      <c r="A440" s="2" t="s">
        <v>132</v>
      </c>
      <c r="B440" s="2" t="n">
        <v>32</v>
      </c>
      <c r="C440" s="2"/>
      <c r="D440" s="2"/>
      <c r="E440" s="2"/>
    </row>
    <row r="441" customFormat="false" ht="12.5" hidden="false" customHeight="false" outlineLevel="0" collapsed="false">
      <c r="A441" s="2" t="s">
        <v>132</v>
      </c>
      <c r="B441" s="2" t="n">
        <v>33</v>
      </c>
      <c r="C441" s="2"/>
      <c r="D441" s="2"/>
      <c r="E441" s="2"/>
    </row>
    <row r="442" customFormat="false" ht="12.5" hidden="false" customHeight="false" outlineLevel="0" collapsed="false">
      <c r="A442" s="2" t="s">
        <v>132</v>
      </c>
      <c r="B442" s="2" t="n">
        <v>34</v>
      </c>
      <c r="C442" s="2"/>
      <c r="D442" s="2"/>
      <c r="E442" s="2"/>
    </row>
    <row r="443" customFormat="false" ht="12.5" hidden="false" customHeight="false" outlineLevel="0" collapsed="false">
      <c r="A443" s="2" t="s">
        <v>132</v>
      </c>
      <c r="B443" s="2" t="n">
        <v>35</v>
      </c>
      <c r="C443" s="2"/>
      <c r="D443" s="2"/>
      <c r="E443" s="2"/>
    </row>
    <row r="444" customFormat="false" ht="12.5" hidden="false" customHeight="false" outlineLevel="0" collapsed="false">
      <c r="A444" s="2" t="s">
        <v>132</v>
      </c>
      <c r="B444" s="2" t="n">
        <v>36</v>
      </c>
      <c r="C444" s="2"/>
      <c r="D444" s="2"/>
      <c r="E444" s="2"/>
    </row>
    <row r="445" customFormat="false" ht="12.5" hidden="false" customHeight="false" outlineLevel="0" collapsed="false">
      <c r="A445" s="2" t="s">
        <v>132</v>
      </c>
      <c r="B445" s="2" t="n">
        <v>37</v>
      </c>
      <c r="C445" s="2"/>
      <c r="D445" s="2"/>
      <c r="E445" s="2"/>
    </row>
    <row r="446" customFormat="false" ht="12.5" hidden="false" customHeight="false" outlineLevel="0" collapsed="false">
      <c r="A446" s="2" t="s">
        <v>132</v>
      </c>
      <c r="B446" s="2" t="n">
        <v>38</v>
      </c>
      <c r="C446" s="2"/>
      <c r="D446" s="2"/>
      <c r="E446" s="2"/>
    </row>
    <row r="447" customFormat="false" ht="12.5" hidden="false" customHeight="false" outlineLevel="0" collapsed="false">
      <c r="A447" s="2" t="s">
        <v>132</v>
      </c>
      <c r="B447" s="2" t="n">
        <v>39</v>
      </c>
      <c r="C447" s="2"/>
      <c r="D447" s="2"/>
      <c r="E447" s="2"/>
    </row>
    <row r="448" customFormat="false" ht="12.5" hidden="false" customHeight="false" outlineLevel="0" collapsed="false">
      <c r="A448" s="2" t="s">
        <v>132</v>
      </c>
      <c r="B448" s="2" t="n">
        <v>40</v>
      </c>
      <c r="C448" s="2"/>
      <c r="D448" s="2"/>
      <c r="E448" s="2"/>
    </row>
    <row r="449" customFormat="false" ht="12.5" hidden="false" customHeight="false" outlineLevel="0" collapsed="false">
      <c r="A449" s="2" t="s">
        <v>133</v>
      </c>
      <c r="B449" s="2" t="n">
        <v>1</v>
      </c>
      <c r="C449" s="2"/>
      <c r="D449" s="2"/>
      <c r="E449" s="2"/>
    </row>
    <row r="450" customFormat="false" ht="12.5" hidden="false" customHeight="false" outlineLevel="0" collapsed="false">
      <c r="A450" s="2" t="s">
        <v>133</v>
      </c>
      <c r="B450" s="2" t="n">
        <v>2</v>
      </c>
      <c r="C450" s="2"/>
      <c r="D450" s="2"/>
      <c r="E450" s="2"/>
    </row>
    <row r="451" customFormat="false" ht="12.5" hidden="false" customHeight="false" outlineLevel="0" collapsed="false">
      <c r="A451" s="2" t="s">
        <v>133</v>
      </c>
      <c r="B451" s="2" t="n">
        <v>3</v>
      </c>
      <c r="C451" s="2"/>
      <c r="D451" s="2"/>
      <c r="E451" s="2"/>
    </row>
    <row r="452" customFormat="false" ht="12.5" hidden="false" customHeight="false" outlineLevel="0" collapsed="false">
      <c r="A452" s="2" t="s">
        <v>133</v>
      </c>
      <c r="B452" s="2" t="n">
        <v>4</v>
      </c>
      <c r="C452" s="2"/>
      <c r="D452" s="2"/>
      <c r="E452" s="2"/>
    </row>
    <row r="453" customFormat="false" ht="12.5" hidden="false" customHeight="false" outlineLevel="0" collapsed="false">
      <c r="A453" s="2" t="s">
        <v>133</v>
      </c>
      <c r="B453" s="2" t="n">
        <v>5</v>
      </c>
      <c r="C453" s="2"/>
      <c r="D453" s="2"/>
      <c r="E453" s="2"/>
    </row>
    <row r="454" customFormat="false" ht="12.5" hidden="false" customHeight="false" outlineLevel="0" collapsed="false">
      <c r="A454" s="2" t="s">
        <v>133</v>
      </c>
      <c r="B454" s="2" t="n">
        <v>6</v>
      </c>
      <c r="C454" s="2"/>
      <c r="D454" s="2"/>
      <c r="E454" s="2"/>
    </row>
    <row r="455" customFormat="false" ht="12.5" hidden="false" customHeight="false" outlineLevel="0" collapsed="false">
      <c r="A455" s="2" t="s">
        <v>133</v>
      </c>
      <c r="B455" s="2" t="n">
        <v>7</v>
      </c>
      <c r="C455" s="2"/>
      <c r="D455" s="2"/>
      <c r="E455" s="2"/>
    </row>
    <row r="456" customFormat="false" ht="12.5" hidden="false" customHeight="false" outlineLevel="0" collapsed="false">
      <c r="A456" s="2" t="s">
        <v>133</v>
      </c>
      <c r="B456" s="2" t="n">
        <v>8</v>
      </c>
      <c r="C456" s="2"/>
      <c r="D456" s="2"/>
      <c r="E456" s="2"/>
    </row>
    <row r="457" customFormat="false" ht="12.5" hidden="false" customHeight="false" outlineLevel="0" collapsed="false">
      <c r="A457" s="2" t="s">
        <v>133</v>
      </c>
      <c r="B457" s="2" t="n">
        <v>9</v>
      </c>
      <c r="C457" s="2"/>
      <c r="D457" s="2"/>
      <c r="E457" s="2"/>
    </row>
    <row r="458" customFormat="false" ht="12.5" hidden="false" customHeight="false" outlineLevel="0" collapsed="false">
      <c r="A458" s="2" t="s">
        <v>133</v>
      </c>
      <c r="B458" s="2" t="n">
        <v>10</v>
      </c>
      <c r="C458" s="2"/>
      <c r="D458" s="2"/>
      <c r="E458" s="2"/>
    </row>
    <row r="459" customFormat="false" ht="12.5" hidden="false" customHeight="false" outlineLevel="0" collapsed="false">
      <c r="A459" s="2" t="s">
        <v>133</v>
      </c>
      <c r="B459" s="2" t="n">
        <v>11</v>
      </c>
      <c r="C459" s="2"/>
      <c r="D459" s="2"/>
      <c r="E459" s="2"/>
    </row>
    <row r="460" customFormat="false" ht="12.5" hidden="false" customHeight="false" outlineLevel="0" collapsed="false">
      <c r="A460" s="2" t="s">
        <v>133</v>
      </c>
      <c r="B460" s="2" t="n">
        <v>12</v>
      </c>
      <c r="C460" s="2"/>
      <c r="D460" s="2"/>
      <c r="E460" s="2"/>
    </row>
    <row r="461" customFormat="false" ht="12.5" hidden="false" customHeight="false" outlineLevel="0" collapsed="false">
      <c r="A461" s="2" t="s">
        <v>133</v>
      </c>
      <c r="B461" s="2" t="n">
        <v>13</v>
      </c>
      <c r="C461" s="2"/>
      <c r="D461" s="2"/>
      <c r="E461" s="2"/>
    </row>
    <row r="462" customFormat="false" ht="12.5" hidden="false" customHeight="false" outlineLevel="0" collapsed="false">
      <c r="A462" s="2" t="s">
        <v>133</v>
      </c>
      <c r="B462" s="2" t="n">
        <v>14</v>
      </c>
      <c r="C462" s="2"/>
      <c r="D462" s="2"/>
      <c r="E462" s="2"/>
    </row>
    <row r="463" customFormat="false" ht="12.5" hidden="false" customHeight="false" outlineLevel="0" collapsed="false">
      <c r="A463" s="2" t="s">
        <v>133</v>
      </c>
      <c r="B463" s="2" t="n">
        <v>15</v>
      </c>
      <c r="C463" s="2"/>
      <c r="D463" s="2"/>
      <c r="E463" s="2"/>
    </row>
    <row r="464" customFormat="false" ht="12.5" hidden="false" customHeight="false" outlineLevel="0" collapsed="false">
      <c r="A464" s="2" t="s">
        <v>133</v>
      </c>
      <c r="B464" s="2" t="n">
        <v>16</v>
      </c>
      <c r="C464" s="2"/>
      <c r="D464" s="2"/>
      <c r="E464" s="2"/>
    </row>
    <row r="465" customFormat="false" ht="12.5" hidden="false" customHeight="false" outlineLevel="0" collapsed="false">
      <c r="A465" s="2" t="s">
        <v>133</v>
      </c>
      <c r="B465" s="2" t="n">
        <v>17</v>
      </c>
      <c r="C465" s="2"/>
      <c r="D465" s="2"/>
      <c r="E465" s="2"/>
    </row>
    <row r="466" customFormat="false" ht="12.5" hidden="false" customHeight="false" outlineLevel="0" collapsed="false">
      <c r="A466" s="2" t="s">
        <v>133</v>
      </c>
      <c r="B466" s="2" t="n">
        <v>18</v>
      </c>
      <c r="C466" s="2"/>
      <c r="D466" s="2"/>
      <c r="E466" s="2"/>
    </row>
    <row r="467" customFormat="false" ht="12.5" hidden="false" customHeight="false" outlineLevel="0" collapsed="false">
      <c r="A467" s="2" t="s">
        <v>133</v>
      </c>
      <c r="B467" s="2" t="n">
        <v>19</v>
      </c>
      <c r="C467" s="2"/>
      <c r="D467" s="2"/>
      <c r="E467" s="2"/>
    </row>
    <row r="468" customFormat="false" ht="12.5" hidden="false" customHeight="false" outlineLevel="0" collapsed="false">
      <c r="A468" s="2" t="s">
        <v>133</v>
      </c>
      <c r="B468" s="2" t="n">
        <v>20</v>
      </c>
      <c r="C468" s="2"/>
      <c r="D468" s="2"/>
      <c r="E468" s="2"/>
    </row>
    <row r="469" customFormat="false" ht="12.5" hidden="false" customHeight="false" outlineLevel="0" collapsed="false">
      <c r="A469" s="2" t="s">
        <v>133</v>
      </c>
      <c r="B469" s="2" t="n">
        <v>21</v>
      </c>
      <c r="C469" s="2"/>
      <c r="D469" s="2"/>
      <c r="E469" s="2"/>
    </row>
    <row r="470" customFormat="false" ht="12.5" hidden="false" customHeight="false" outlineLevel="0" collapsed="false">
      <c r="A470" s="2" t="s">
        <v>133</v>
      </c>
      <c r="B470" s="2" t="n">
        <v>22</v>
      </c>
      <c r="C470" s="2"/>
      <c r="D470" s="2"/>
      <c r="E470" s="2"/>
    </row>
    <row r="471" customFormat="false" ht="12.5" hidden="false" customHeight="false" outlineLevel="0" collapsed="false">
      <c r="A471" s="2" t="s">
        <v>133</v>
      </c>
      <c r="B471" s="2" t="n">
        <v>23</v>
      </c>
      <c r="C471" s="2"/>
      <c r="D471" s="2"/>
      <c r="E471" s="2"/>
    </row>
    <row r="472" customFormat="false" ht="12.5" hidden="false" customHeight="false" outlineLevel="0" collapsed="false">
      <c r="A472" s="2" t="s">
        <v>133</v>
      </c>
      <c r="B472" s="2" t="n">
        <v>24</v>
      </c>
      <c r="C472" s="2"/>
      <c r="D472" s="2"/>
      <c r="E472" s="2"/>
    </row>
    <row r="473" customFormat="false" ht="12.5" hidden="false" customHeight="false" outlineLevel="0" collapsed="false">
      <c r="A473" s="2" t="s">
        <v>133</v>
      </c>
      <c r="B473" s="2" t="n">
        <v>25</v>
      </c>
      <c r="C473" s="2"/>
      <c r="D473" s="2"/>
      <c r="E473" s="2"/>
    </row>
    <row r="474" customFormat="false" ht="12.5" hidden="false" customHeight="false" outlineLevel="0" collapsed="false">
      <c r="A474" s="2" t="s">
        <v>133</v>
      </c>
      <c r="B474" s="2" t="n">
        <v>26</v>
      </c>
      <c r="C474" s="2"/>
      <c r="D474" s="2"/>
      <c r="E474" s="2"/>
    </row>
    <row r="475" customFormat="false" ht="12.5" hidden="false" customHeight="false" outlineLevel="0" collapsed="false">
      <c r="A475" s="2" t="s">
        <v>133</v>
      </c>
      <c r="B475" s="2" t="n">
        <v>27</v>
      </c>
      <c r="C475" s="2"/>
      <c r="D475" s="2"/>
      <c r="E475" s="2"/>
    </row>
    <row r="476" customFormat="false" ht="12.5" hidden="false" customHeight="false" outlineLevel="0" collapsed="false">
      <c r="A476" s="2" t="s">
        <v>133</v>
      </c>
      <c r="B476" s="2" t="n">
        <v>28</v>
      </c>
      <c r="C476" s="2"/>
      <c r="D476" s="2"/>
      <c r="E476" s="2"/>
    </row>
    <row r="477" customFormat="false" ht="12.5" hidden="false" customHeight="false" outlineLevel="0" collapsed="false">
      <c r="A477" s="2" t="s">
        <v>133</v>
      </c>
      <c r="B477" s="2" t="n">
        <v>29</v>
      </c>
      <c r="C477" s="2"/>
      <c r="D477" s="2"/>
      <c r="E477" s="2"/>
    </row>
    <row r="478" customFormat="false" ht="12.5" hidden="false" customHeight="false" outlineLevel="0" collapsed="false">
      <c r="A478" s="2" t="s">
        <v>133</v>
      </c>
      <c r="B478" s="2" t="n">
        <v>30</v>
      </c>
      <c r="C478" s="2"/>
      <c r="D478" s="2"/>
      <c r="E478" s="2"/>
    </row>
    <row r="479" customFormat="false" ht="12.5" hidden="false" customHeight="false" outlineLevel="0" collapsed="false">
      <c r="A479" s="2" t="s">
        <v>133</v>
      </c>
      <c r="B479" s="2" t="n">
        <v>31</v>
      </c>
      <c r="C479" s="2"/>
      <c r="D479" s="2"/>
      <c r="E479" s="2"/>
    </row>
    <row r="480" customFormat="false" ht="12.5" hidden="false" customHeight="false" outlineLevel="0" collapsed="false">
      <c r="A480" s="2" t="s">
        <v>133</v>
      </c>
      <c r="B480" s="2" t="n">
        <v>32</v>
      </c>
      <c r="C480" s="2"/>
      <c r="D480" s="2"/>
      <c r="E480" s="2"/>
    </row>
    <row r="481" customFormat="false" ht="12.5" hidden="false" customHeight="false" outlineLevel="0" collapsed="false">
      <c r="A481" s="2" t="s">
        <v>133</v>
      </c>
      <c r="B481" s="2" t="n">
        <v>33</v>
      </c>
      <c r="C481" s="2"/>
      <c r="D481" s="2"/>
      <c r="E481" s="2"/>
    </row>
    <row r="482" customFormat="false" ht="12.5" hidden="false" customHeight="false" outlineLevel="0" collapsed="false">
      <c r="A482" s="2" t="s">
        <v>133</v>
      </c>
      <c r="B482" s="2" t="n">
        <v>34</v>
      </c>
      <c r="C482" s="2"/>
      <c r="D482" s="2"/>
      <c r="E482" s="2"/>
    </row>
    <row r="483" customFormat="false" ht="12.5" hidden="false" customHeight="false" outlineLevel="0" collapsed="false">
      <c r="A483" s="2" t="s">
        <v>133</v>
      </c>
      <c r="B483" s="2" t="n">
        <v>35</v>
      </c>
      <c r="C483" s="2"/>
      <c r="D483" s="2"/>
      <c r="E483" s="2"/>
    </row>
    <row r="484" customFormat="false" ht="12.5" hidden="false" customHeight="false" outlineLevel="0" collapsed="false">
      <c r="A484" s="2" t="s">
        <v>133</v>
      </c>
      <c r="B484" s="2" t="n">
        <v>36</v>
      </c>
      <c r="C484" s="2"/>
      <c r="D484" s="2"/>
      <c r="E484" s="2"/>
    </row>
    <row r="485" customFormat="false" ht="12.5" hidden="false" customHeight="false" outlineLevel="0" collapsed="false">
      <c r="A485" s="2" t="s">
        <v>133</v>
      </c>
      <c r="B485" s="2" t="n">
        <v>37</v>
      </c>
      <c r="C485" s="2"/>
      <c r="D485" s="2"/>
      <c r="E485" s="2"/>
    </row>
    <row r="486" customFormat="false" ht="12.5" hidden="false" customHeight="false" outlineLevel="0" collapsed="false">
      <c r="A486" s="2" t="s">
        <v>133</v>
      </c>
      <c r="B486" s="2" t="n">
        <v>38</v>
      </c>
      <c r="C486" s="2"/>
      <c r="D486" s="2"/>
      <c r="E486" s="2"/>
    </row>
    <row r="487" customFormat="false" ht="12.5" hidden="false" customHeight="false" outlineLevel="0" collapsed="false">
      <c r="A487" s="2" t="s">
        <v>133</v>
      </c>
      <c r="B487" s="2" t="n">
        <v>39</v>
      </c>
      <c r="C487" s="2"/>
      <c r="D487" s="2"/>
      <c r="E487" s="2"/>
    </row>
    <row r="488" customFormat="false" ht="12.5" hidden="false" customHeight="false" outlineLevel="0" collapsed="false">
      <c r="A488" s="2" t="s">
        <v>133</v>
      </c>
      <c r="B488" s="2" t="n">
        <v>40</v>
      </c>
      <c r="C488" s="2"/>
      <c r="D488" s="2"/>
      <c r="E488" s="2"/>
    </row>
    <row r="489" customFormat="false" ht="12.5" hidden="false" customHeight="false" outlineLevel="0" collapsed="false">
      <c r="A489" s="2" t="s">
        <v>58</v>
      </c>
      <c r="B489" s="2" t="n">
        <v>1</v>
      </c>
      <c r="C489" s="2" t="s">
        <v>43</v>
      </c>
      <c r="D489" s="2" t="n">
        <v>0.0667075663805008</v>
      </c>
      <c r="E489" s="2" t="n">
        <v>-0.0102413361892104</v>
      </c>
    </row>
    <row r="490" customFormat="false" ht="12.5" hidden="false" customHeight="false" outlineLevel="0" collapsed="false">
      <c r="A490" s="2" t="s">
        <v>58</v>
      </c>
      <c r="B490" s="2" t="n">
        <v>2</v>
      </c>
      <c r="C490" s="2" t="s">
        <v>43</v>
      </c>
      <c r="D490" s="2" t="n">
        <v>0.0732134655117989</v>
      </c>
      <c r="E490" s="2" t="n">
        <v>-0.00399107113480568</v>
      </c>
    </row>
    <row r="491" customFormat="false" ht="12.5" hidden="false" customHeight="false" outlineLevel="0" collapsed="false">
      <c r="A491" s="2" t="s">
        <v>58</v>
      </c>
      <c r="B491" s="2" t="n">
        <v>3</v>
      </c>
      <c r="C491" s="2" t="s">
        <v>43</v>
      </c>
      <c r="D491" s="2" t="n">
        <v>0.073258176445961</v>
      </c>
      <c r="E491" s="2" t="n">
        <v>-0.00420199474319816</v>
      </c>
    </row>
    <row r="492" customFormat="false" ht="12.5" hidden="false" customHeight="false" outlineLevel="0" collapsed="false">
      <c r="A492" s="2" t="s">
        <v>58</v>
      </c>
      <c r="B492" s="2" t="n">
        <v>4</v>
      </c>
      <c r="C492" s="2" t="s">
        <v>43</v>
      </c>
      <c r="D492" s="2" t="n">
        <v>0.0762152448296547</v>
      </c>
      <c r="E492" s="2" t="n">
        <v>-0.00150056055281311</v>
      </c>
    </row>
    <row r="493" customFormat="false" ht="12.5" hidden="false" customHeight="false" outlineLevel="0" collapsed="false">
      <c r="A493" s="2" t="s">
        <v>58</v>
      </c>
      <c r="B493" s="2" t="n">
        <v>5</v>
      </c>
      <c r="C493" s="2" t="s">
        <v>43</v>
      </c>
      <c r="D493" s="2" t="n">
        <v>0.0780879333615303</v>
      </c>
      <c r="E493" s="2" t="n">
        <v>0.000116493625682779</v>
      </c>
    </row>
    <row r="494" customFormat="false" ht="12.5" hidden="false" customHeight="false" outlineLevel="0" collapsed="false">
      <c r="A494" s="2" t="s">
        <v>58</v>
      </c>
      <c r="B494" s="2" t="n">
        <v>6</v>
      </c>
      <c r="C494" s="2" t="s">
        <v>43</v>
      </c>
      <c r="D494" s="2" t="n">
        <v>0.0796224847435951</v>
      </c>
      <c r="E494" s="2" t="n">
        <v>0.00139541062526405</v>
      </c>
    </row>
    <row r="495" customFormat="false" ht="12.5" hidden="false" customHeight="false" outlineLevel="0" collapsed="false">
      <c r="A495" s="2" t="s">
        <v>58</v>
      </c>
      <c r="B495" s="2" t="n">
        <v>7</v>
      </c>
      <c r="C495" s="2" t="s">
        <v>43</v>
      </c>
      <c r="D495" s="2" t="n">
        <v>0.0811652764678001</v>
      </c>
      <c r="E495" s="2" t="n">
        <v>0.00268256803974509</v>
      </c>
    </row>
    <row r="496" customFormat="false" ht="12.5" hidden="false" customHeight="false" outlineLevel="0" collapsed="false">
      <c r="A496" s="2" t="s">
        <v>58</v>
      </c>
      <c r="B496" s="2" t="n">
        <v>8</v>
      </c>
      <c r="C496" s="2" t="s">
        <v>43</v>
      </c>
      <c r="D496" s="2" t="n">
        <v>0.0764771103858948</v>
      </c>
      <c r="E496" s="2" t="n">
        <v>-0.00226123258471489</v>
      </c>
    </row>
    <row r="497" customFormat="false" ht="12.5" hidden="false" customHeight="false" outlineLevel="0" collapsed="false">
      <c r="A497" s="2" t="s">
        <v>58</v>
      </c>
      <c r="B497" s="2" t="n">
        <v>9</v>
      </c>
      <c r="C497" s="2" t="s">
        <v>43</v>
      </c>
      <c r="D497" s="2" t="n">
        <v>0.0823110491037369</v>
      </c>
      <c r="E497" s="2" t="n">
        <v>0.00331707182340324</v>
      </c>
    </row>
    <row r="498" customFormat="false" ht="12.5" hidden="false" customHeight="false" outlineLevel="0" collapsed="false">
      <c r="A498" s="2" t="s">
        <v>58</v>
      </c>
      <c r="B498" s="2" t="n">
        <v>10</v>
      </c>
      <c r="C498" s="2" t="s">
        <v>43</v>
      </c>
      <c r="D498" s="2" t="n">
        <v>0.0818519070744515</v>
      </c>
      <c r="E498" s="2" t="n">
        <v>0.00260229548439384</v>
      </c>
    </row>
    <row r="499" customFormat="false" ht="12.5" hidden="false" customHeight="false" outlineLevel="0" collapsed="false">
      <c r="A499" s="2" t="s">
        <v>58</v>
      </c>
      <c r="B499" s="2" t="n">
        <v>11</v>
      </c>
      <c r="C499" s="2" t="s">
        <v>43</v>
      </c>
      <c r="D499" s="2" t="n">
        <v>0.0789783895015717</v>
      </c>
      <c r="E499" s="2" t="n">
        <v>-0.00052685645641759</v>
      </c>
    </row>
    <row r="500" customFormat="false" ht="12.5" hidden="false" customHeight="false" outlineLevel="0" collapsed="false">
      <c r="A500" s="2" t="s">
        <v>58</v>
      </c>
      <c r="B500" s="2" t="n">
        <v>12</v>
      </c>
      <c r="C500" s="2" t="s">
        <v>43</v>
      </c>
      <c r="D500" s="2" t="n">
        <v>0.0778563618659973</v>
      </c>
      <c r="E500" s="2" t="n">
        <v>-0.00190451845992357</v>
      </c>
    </row>
    <row r="501" customFormat="false" ht="12.5" hidden="false" customHeight="false" outlineLevel="0" collapsed="false">
      <c r="A501" s="2" t="s">
        <v>58</v>
      </c>
      <c r="B501" s="2" t="n">
        <v>13</v>
      </c>
      <c r="C501" s="2" t="s">
        <v>43</v>
      </c>
      <c r="D501" s="2" t="n">
        <v>0.0813205614686012</v>
      </c>
      <c r="E501" s="2" t="n">
        <v>0.00130404671654105</v>
      </c>
    </row>
    <row r="502" customFormat="false" ht="12.5" hidden="false" customHeight="false" outlineLevel="0" collapsed="false">
      <c r="A502" s="2" t="s">
        <v>58</v>
      </c>
      <c r="B502" s="2" t="n">
        <v>14</v>
      </c>
      <c r="C502" s="2" t="s">
        <v>43</v>
      </c>
      <c r="D502" s="2" t="n">
        <v>0.0797127783298492</v>
      </c>
      <c r="E502" s="2" t="n">
        <v>-0.000559370790142566</v>
      </c>
    </row>
    <row r="503" customFormat="false" ht="12.5" hidden="false" customHeight="false" outlineLevel="0" collapsed="false">
      <c r="A503" s="2" t="s">
        <v>58</v>
      </c>
      <c r="B503" s="2" t="n">
        <v>15</v>
      </c>
      <c r="C503" s="2" t="s">
        <v>43</v>
      </c>
      <c r="D503" s="2" t="n">
        <v>0.0806088671088219</v>
      </c>
      <c r="E503" s="2" t="n">
        <v>8.10836281743832E-005</v>
      </c>
    </row>
    <row r="504" customFormat="false" ht="12.5" hidden="false" customHeight="false" outlineLevel="0" collapsed="false">
      <c r="A504" s="2" t="s">
        <v>58</v>
      </c>
      <c r="B504" s="2" t="n">
        <v>16</v>
      </c>
      <c r="C504" s="2" t="s">
        <v>43</v>
      </c>
      <c r="D504" s="2" t="n">
        <v>0.0831744149327278</v>
      </c>
      <c r="E504" s="2" t="n">
        <v>0.00239099701866508</v>
      </c>
    </row>
    <row r="505" customFormat="false" ht="12.5" hidden="false" customHeight="false" outlineLevel="0" collapsed="false">
      <c r="A505" s="2" t="s">
        <v>58</v>
      </c>
      <c r="B505" s="2" t="n">
        <v>17</v>
      </c>
      <c r="C505" s="2" t="s">
        <v>43</v>
      </c>
      <c r="D505" s="2" t="n">
        <v>0.0799009129405022</v>
      </c>
      <c r="E505" s="2" t="n">
        <v>-0.00113813928328455</v>
      </c>
    </row>
    <row r="506" customFormat="false" ht="12.5" hidden="false" customHeight="false" outlineLevel="0" collapsed="false">
      <c r="A506" s="2" t="s">
        <v>58</v>
      </c>
      <c r="B506" s="2" t="n">
        <v>18</v>
      </c>
      <c r="C506" s="2" t="s">
        <v>43</v>
      </c>
      <c r="D506" s="2" t="n">
        <v>0.0825072303414345</v>
      </c>
      <c r="E506" s="2" t="n">
        <v>0.00121254369150847</v>
      </c>
    </row>
    <row r="507" customFormat="false" ht="12.5" hidden="false" customHeight="false" outlineLevel="0" collapsed="false">
      <c r="A507" s="2" t="s">
        <v>58</v>
      </c>
      <c r="B507" s="2" t="n">
        <v>19</v>
      </c>
      <c r="C507" s="2" t="s">
        <v>43</v>
      </c>
      <c r="D507" s="2" t="n">
        <v>0.0809294432401657</v>
      </c>
      <c r="E507" s="2" t="n">
        <v>-0.00062087771948427</v>
      </c>
    </row>
    <row r="508" customFormat="false" ht="12.5" hidden="false" customHeight="false" outlineLevel="0" collapsed="false">
      <c r="A508" s="2" t="s">
        <v>58</v>
      </c>
      <c r="B508" s="2" t="n">
        <v>20</v>
      </c>
      <c r="C508" s="2" t="s">
        <v>43</v>
      </c>
      <c r="D508" s="2" t="n">
        <v>0.0848565027117729</v>
      </c>
      <c r="E508" s="2" t="n">
        <v>0.00305054732598364</v>
      </c>
    </row>
    <row r="509" customFormat="false" ht="12.5" hidden="false" customHeight="false" outlineLevel="0" collapsed="false">
      <c r="A509" s="2" t="s">
        <v>58</v>
      </c>
      <c r="B509" s="2" t="n">
        <v>21</v>
      </c>
      <c r="C509" s="2" t="s">
        <v>43</v>
      </c>
      <c r="D509" s="2" t="n">
        <v>0.079836517572403</v>
      </c>
      <c r="E509" s="2" t="n">
        <v>-0.00222507212311029</v>
      </c>
    </row>
    <row r="510" customFormat="false" ht="12.5" hidden="false" customHeight="false" outlineLevel="0" collapsed="false">
      <c r="A510" s="2" t="s">
        <v>58</v>
      </c>
      <c r="B510" s="2" t="n">
        <v>22</v>
      </c>
      <c r="C510" s="2" t="s">
        <v>43</v>
      </c>
      <c r="D510" s="2" t="n">
        <v>0.0802057832479477</v>
      </c>
      <c r="E510" s="2" t="n">
        <v>-0.00211144075728953</v>
      </c>
    </row>
    <row r="511" customFormat="false" ht="12.5" hidden="false" customHeight="false" outlineLevel="0" collapsed="false">
      <c r="A511" s="2" t="s">
        <v>58</v>
      </c>
      <c r="B511" s="2" t="n">
        <v>23</v>
      </c>
      <c r="C511" s="2" t="s">
        <v>43</v>
      </c>
      <c r="D511" s="2" t="n">
        <v>0.081469863653183</v>
      </c>
      <c r="E511" s="2" t="n">
        <v>-0.00110299477819353</v>
      </c>
    </row>
    <row r="512" customFormat="false" ht="12.5" hidden="false" customHeight="false" outlineLevel="0" collapsed="false">
      <c r="A512" s="2" t="s">
        <v>58</v>
      </c>
      <c r="B512" s="2" t="n">
        <v>24</v>
      </c>
      <c r="C512" s="2" t="s">
        <v>43</v>
      </c>
      <c r="D512" s="2" t="n">
        <v>0.0894876644015312</v>
      </c>
      <c r="E512" s="2" t="n">
        <v>0.00665917154401541</v>
      </c>
    </row>
    <row r="513" customFormat="false" ht="12.5" hidden="false" customHeight="false" outlineLevel="0" collapsed="false">
      <c r="A513" s="2" t="s">
        <v>58</v>
      </c>
      <c r="B513" s="2" t="n">
        <v>25</v>
      </c>
      <c r="C513" s="2" t="s">
        <v>43</v>
      </c>
      <c r="D513" s="2" t="n">
        <v>0.102705478668213</v>
      </c>
      <c r="E513" s="2" t="n">
        <v>0.0196213517338038</v>
      </c>
    </row>
    <row r="514" customFormat="false" ht="12.5" hidden="false" customHeight="false" outlineLevel="0" collapsed="false">
      <c r="A514" s="2" t="s">
        <v>58</v>
      </c>
      <c r="B514" s="2" t="n">
        <v>26</v>
      </c>
      <c r="C514" s="2" t="s">
        <v>43</v>
      </c>
      <c r="D514" s="2" t="n">
        <v>0.11613991856575</v>
      </c>
      <c r="E514" s="2" t="n">
        <v>0.0328001566231251</v>
      </c>
    </row>
    <row r="515" customFormat="false" ht="12.5" hidden="false" customHeight="false" outlineLevel="0" collapsed="false">
      <c r="A515" s="2" t="s">
        <v>58</v>
      </c>
      <c r="B515" s="2" t="n">
        <v>27</v>
      </c>
      <c r="C515" s="2" t="s">
        <v>43</v>
      </c>
      <c r="D515" s="2" t="n">
        <v>0.147521644830704</v>
      </c>
      <c r="E515" s="2" t="n">
        <v>0.0639262497425079</v>
      </c>
    </row>
    <row r="516" customFormat="false" ht="12.5" hidden="false" customHeight="false" outlineLevel="0" collapsed="false">
      <c r="A516" s="2" t="s">
        <v>58</v>
      </c>
      <c r="B516" s="2" t="n">
        <v>28</v>
      </c>
      <c r="C516" s="2" t="s">
        <v>43</v>
      </c>
      <c r="D516" s="2" t="n">
        <v>0.201722145080566</v>
      </c>
      <c r="E516" s="2" t="n">
        <v>0.11787111312151</v>
      </c>
    </row>
    <row r="517" customFormat="false" ht="12.5" hidden="false" customHeight="false" outlineLevel="0" collapsed="false">
      <c r="A517" s="2" t="s">
        <v>58</v>
      </c>
      <c r="B517" s="2" t="n">
        <v>29</v>
      </c>
      <c r="C517" s="2" t="s">
        <v>43</v>
      </c>
      <c r="D517" s="2" t="n">
        <v>0.284170150756836</v>
      </c>
      <c r="E517" s="2" t="n">
        <v>0.200063481926918</v>
      </c>
    </row>
    <row r="518" customFormat="false" ht="12.5" hidden="false" customHeight="false" outlineLevel="0" collapsed="false">
      <c r="A518" s="2" t="s">
        <v>58</v>
      </c>
      <c r="B518" s="2" t="n">
        <v>30</v>
      </c>
      <c r="C518" s="2" t="s">
        <v>43</v>
      </c>
      <c r="D518" s="2" t="n">
        <v>0.410140424966812</v>
      </c>
      <c r="E518" s="2" t="n">
        <v>0.325778126716614</v>
      </c>
    </row>
    <row r="519" customFormat="false" ht="12.5" hidden="false" customHeight="false" outlineLevel="0" collapsed="false">
      <c r="A519" s="2" t="s">
        <v>58</v>
      </c>
      <c r="B519" s="2" t="n">
        <v>31</v>
      </c>
      <c r="C519" s="2" t="s">
        <v>43</v>
      </c>
      <c r="D519" s="2" t="n">
        <v>0.531281471252441</v>
      </c>
      <c r="E519" s="2" t="n">
        <v>0.446663528680801</v>
      </c>
    </row>
    <row r="520" customFormat="false" ht="12.5" hidden="false" customHeight="false" outlineLevel="0" collapsed="false">
      <c r="A520" s="2" t="s">
        <v>58</v>
      </c>
      <c r="B520" s="2" t="n">
        <v>32</v>
      </c>
      <c r="C520" s="2" t="s">
        <v>43</v>
      </c>
      <c r="D520" s="2" t="n">
        <v>0.661263167858124</v>
      </c>
      <c r="E520" s="2" t="n">
        <v>0.576389610767365</v>
      </c>
    </row>
    <row r="521" customFormat="false" ht="12.5" hidden="false" customHeight="false" outlineLevel="0" collapsed="false">
      <c r="A521" s="2" t="s">
        <v>58</v>
      </c>
      <c r="B521" s="2" t="n">
        <v>33</v>
      </c>
      <c r="C521" s="2" t="s">
        <v>43</v>
      </c>
      <c r="D521" s="2" t="n">
        <v>0.75092625617981</v>
      </c>
      <c r="E521" s="2" t="n">
        <v>0.665797054767609</v>
      </c>
    </row>
    <row r="522" customFormat="false" ht="12.5" hidden="false" customHeight="false" outlineLevel="0" collapsed="false">
      <c r="A522" s="2" t="s">
        <v>58</v>
      </c>
      <c r="B522" s="2" t="n">
        <v>34</v>
      </c>
      <c r="C522" s="2" t="s">
        <v>43</v>
      </c>
      <c r="D522" s="2" t="n">
        <v>0.815421044826508</v>
      </c>
      <c r="E522" s="2" t="n">
        <v>0.730036199092865</v>
      </c>
    </row>
    <row r="523" customFormat="false" ht="12.5" hidden="false" customHeight="false" outlineLevel="0" collapsed="false">
      <c r="A523" s="2" t="s">
        <v>58</v>
      </c>
      <c r="B523" s="2" t="n">
        <v>35</v>
      </c>
      <c r="C523" s="2" t="s">
        <v>43</v>
      </c>
      <c r="D523" s="2" t="n">
        <v>0.863873302936554</v>
      </c>
      <c r="E523" s="2" t="n">
        <v>0.77823281288147</v>
      </c>
    </row>
    <row r="524" customFormat="false" ht="12.5" hidden="false" customHeight="false" outlineLevel="0" collapsed="false">
      <c r="A524" s="2" t="s">
        <v>58</v>
      </c>
      <c r="B524" s="2" t="n">
        <v>36</v>
      </c>
      <c r="C524" s="2" t="s">
        <v>43</v>
      </c>
      <c r="D524" s="2" t="n">
        <v>0.881770014762878</v>
      </c>
      <c r="E524" s="2" t="n">
        <v>0.795873880386353</v>
      </c>
    </row>
    <row r="525" customFormat="false" ht="12.5" hidden="false" customHeight="false" outlineLevel="0" collapsed="false">
      <c r="A525" s="2" t="s">
        <v>58</v>
      </c>
      <c r="B525" s="2" t="n">
        <v>37</v>
      </c>
      <c r="C525" s="2" t="s">
        <v>43</v>
      </c>
      <c r="D525" s="2" t="n">
        <v>0.883350849151611</v>
      </c>
      <c r="E525" s="2" t="n">
        <v>0.797199130058289</v>
      </c>
    </row>
    <row r="526" customFormat="false" ht="12.5" hidden="false" customHeight="false" outlineLevel="0" collapsed="false">
      <c r="A526" s="2" t="s">
        <v>58</v>
      </c>
      <c r="B526" s="2" t="n">
        <v>38</v>
      </c>
      <c r="C526" s="2" t="s">
        <v>43</v>
      </c>
      <c r="D526" s="2" t="n">
        <v>0.881083846092224</v>
      </c>
      <c r="E526" s="2" t="n">
        <v>0.79467648267746</v>
      </c>
    </row>
    <row r="527" customFormat="false" ht="12.5" hidden="false" customHeight="false" outlineLevel="0" collapsed="false">
      <c r="A527" s="2" t="s">
        <v>58</v>
      </c>
      <c r="B527" s="2" t="n">
        <v>39</v>
      </c>
      <c r="C527" s="2" t="s">
        <v>43</v>
      </c>
      <c r="D527" s="2" t="n">
        <v>0.88648247718811</v>
      </c>
      <c r="E527" s="2" t="n">
        <v>0.799819469451904</v>
      </c>
    </row>
    <row r="528" customFormat="false" ht="12.5" hidden="false" customHeight="false" outlineLevel="0" collapsed="false">
      <c r="A528" s="2" t="s">
        <v>58</v>
      </c>
      <c r="B528" s="2" t="n">
        <v>40</v>
      </c>
      <c r="C528" s="2" t="s">
        <v>43</v>
      </c>
      <c r="D528" s="2" t="n">
        <v>0.887306869029999</v>
      </c>
      <c r="E528" s="2" t="n">
        <v>0.800388216972351</v>
      </c>
    </row>
    <row r="529" customFormat="false" ht="12.5" hidden="false" customHeight="false" outlineLevel="0" collapsed="false">
      <c r="A529" s="2" t="s">
        <v>60</v>
      </c>
      <c r="B529" s="2" t="n">
        <v>1</v>
      </c>
      <c r="C529" s="2" t="s">
        <v>43</v>
      </c>
      <c r="D529" s="2" t="n">
        <v>0.0687774196267128</v>
      </c>
      <c r="E529" s="2" t="n">
        <v>-0.00261613121256232</v>
      </c>
    </row>
    <row r="530" customFormat="false" ht="12.5" hidden="false" customHeight="false" outlineLevel="0" collapsed="false">
      <c r="A530" s="2" t="s">
        <v>60</v>
      </c>
      <c r="B530" s="2" t="n">
        <v>2</v>
      </c>
      <c r="C530" s="2" t="s">
        <v>43</v>
      </c>
      <c r="D530" s="2" t="n">
        <v>0.0730249285697937</v>
      </c>
      <c r="E530" s="2" t="n">
        <v>0.00144414522219449</v>
      </c>
    </row>
    <row r="531" customFormat="false" ht="12.5" hidden="false" customHeight="false" outlineLevel="0" collapsed="false">
      <c r="A531" s="2" t="s">
        <v>60</v>
      </c>
      <c r="B531" s="2" t="n">
        <v>3</v>
      </c>
      <c r="C531" s="2" t="s">
        <v>43</v>
      </c>
      <c r="D531" s="2" t="n">
        <v>0.0744601562619209</v>
      </c>
      <c r="E531" s="2" t="n">
        <v>0.00269214040599763</v>
      </c>
    </row>
    <row r="532" customFormat="false" ht="12.5" hidden="false" customHeight="false" outlineLevel="0" collapsed="false">
      <c r="A532" s="2" t="s">
        <v>60</v>
      </c>
      <c r="B532" s="2" t="n">
        <v>4</v>
      </c>
      <c r="C532" s="2" t="s">
        <v>43</v>
      </c>
      <c r="D532" s="2" t="n">
        <v>0.0685395374894142</v>
      </c>
      <c r="E532" s="2" t="n">
        <v>-0.00341571075841784</v>
      </c>
    </row>
    <row r="533" customFormat="false" ht="12.5" hidden="false" customHeight="false" outlineLevel="0" collapsed="false">
      <c r="A533" s="2" t="s">
        <v>60</v>
      </c>
      <c r="B533" s="2" t="n">
        <v>5</v>
      </c>
      <c r="C533" s="2" t="s">
        <v>43</v>
      </c>
      <c r="D533" s="2" t="n">
        <v>0.0775879546999931</v>
      </c>
      <c r="E533" s="2" t="n">
        <v>0.00544547382742167</v>
      </c>
    </row>
    <row r="534" customFormat="false" ht="12.5" hidden="false" customHeight="false" outlineLevel="0" collapsed="false">
      <c r="A534" s="2" t="s">
        <v>60</v>
      </c>
      <c r="B534" s="2" t="n">
        <v>6</v>
      </c>
      <c r="C534" s="2" t="s">
        <v>43</v>
      </c>
      <c r="D534" s="2" t="n">
        <v>0.0738638192415237</v>
      </c>
      <c r="E534" s="2" t="n">
        <v>0.00153410597704351</v>
      </c>
    </row>
    <row r="535" customFormat="false" ht="12.5" hidden="false" customHeight="false" outlineLevel="0" collapsed="false">
      <c r="A535" s="2" t="s">
        <v>60</v>
      </c>
      <c r="B535" s="2" t="n">
        <v>7</v>
      </c>
      <c r="C535" s="2" t="s">
        <v>43</v>
      </c>
      <c r="D535" s="2" t="n">
        <v>0.0719265937805176</v>
      </c>
      <c r="E535" s="2" t="n">
        <v>-0.000590351992286742</v>
      </c>
    </row>
    <row r="536" customFormat="false" ht="12.5" hidden="false" customHeight="false" outlineLevel="0" collapsed="false">
      <c r="A536" s="2" t="s">
        <v>60</v>
      </c>
      <c r="B536" s="2" t="n">
        <v>8</v>
      </c>
      <c r="C536" s="2" t="s">
        <v>43</v>
      </c>
      <c r="D536" s="2" t="n">
        <v>0.0727193802595139</v>
      </c>
      <c r="E536" s="2" t="n">
        <v>1.52019947563531E-005</v>
      </c>
    </row>
    <row r="537" customFormat="false" ht="12.5" hidden="false" customHeight="false" outlineLevel="0" collapsed="false">
      <c r="A537" s="2" t="s">
        <v>60</v>
      </c>
      <c r="B537" s="2" t="n">
        <v>9</v>
      </c>
      <c r="C537" s="2" t="s">
        <v>43</v>
      </c>
      <c r="D537" s="2" t="n">
        <v>0.0728502720594406</v>
      </c>
      <c r="E537" s="2" t="n">
        <v>-4.11386972700711E-005</v>
      </c>
    </row>
    <row r="538" customFormat="false" ht="12.5" hidden="false" customHeight="false" outlineLevel="0" collapsed="false">
      <c r="A538" s="2" t="s">
        <v>60</v>
      </c>
      <c r="B538" s="2" t="n">
        <v>10</v>
      </c>
      <c r="C538" s="2" t="s">
        <v>43</v>
      </c>
      <c r="D538" s="2" t="n">
        <v>0.0713326334953308</v>
      </c>
      <c r="E538" s="2" t="n">
        <v>-0.00174600980244577</v>
      </c>
    </row>
    <row r="539" customFormat="false" ht="12.5" hidden="false" customHeight="false" outlineLevel="0" collapsed="false">
      <c r="A539" s="2" t="s">
        <v>60</v>
      </c>
      <c r="B539" s="2" t="n">
        <v>11</v>
      </c>
      <c r="C539" s="2" t="s">
        <v>43</v>
      </c>
      <c r="D539" s="2" t="n">
        <v>0.0742806643247604</v>
      </c>
      <c r="E539" s="2" t="n">
        <v>0.00101478863507509</v>
      </c>
    </row>
    <row r="540" customFormat="false" ht="12.5" hidden="false" customHeight="false" outlineLevel="0" collapsed="false">
      <c r="A540" s="2" t="s">
        <v>60</v>
      </c>
      <c r="B540" s="2" t="n">
        <v>12</v>
      </c>
      <c r="C540" s="2" t="s">
        <v>43</v>
      </c>
      <c r="D540" s="2" t="n">
        <v>0.0759468823671341</v>
      </c>
      <c r="E540" s="2" t="n">
        <v>0.00249377405270934</v>
      </c>
    </row>
    <row r="541" customFormat="false" ht="12.5" hidden="false" customHeight="false" outlineLevel="0" collapsed="false">
      <c r="A541" s="2" t="s">
        <v>60</v>
      </c>
      <c r="B541" s="2" t="n">
        <v>13</v>
      </c>
      <c r="C541" s="2" t="s">
        <v>43</v>
      </c>
      <c r="D541" s="2" t="n">
        <v>0.0758421495556831</v>
      </c>
      <c r="E541" s="2" t="n">
        <v>0.00220180884934962</v>
      </c>
    </row>
    <row r="542" customFormat="false" ht="12.5" hidden="false" customHeight="false" outlineLevel="0" collapsed="false">
      <c r="A542" s="2" t="s">
        <v>60</v>
      </c>
      <c r="B542" s="2" t="n">
        <v>14</v>
      </c>
      <c r="C542" s="2" t="s">
        <v>43</v>
      </c>
      <c r="D542" s="2" t="n">
        <v>0.070965938270092</v>
      </c>
      <c r="E542" s="2" t="n">
        <v>-0.00286163506098092</v>
      </c>
    </row>
    <row r="543" customFormat="false" ht="12.5" hidden="false" customHeight="false" outlineLevel="0" collapsed="false">
      <c r="A543" s="2" t="s">
        <v>60</v>
      </c>
      <c r="B543" s="2" t="n">
        <v>15</v>
      </c>
      <c r="C543" s="2" t="s">
        <v>43</v>
      </c>
      <c r="D543" s="2" t="n">
        <v>0.0687403827905655</v>
      </c>
      <c r="E543" s="2" t="n">
        <v>-0.0052744229324162</v>
      </c>
    </row>
    <row r="544" customFormat="false" ht="12.5" hidden="false" customHeight="false" outlineLevel="0" collapsed="false">
      <c r="A544" s="2" t="s">
        <v>60</v>
      </c>
      <c r="B544" s="2" t="n">
        <v>16</v>
      </c>
      <c r="C544" s="2" t="s">
        <v>43</v>
      </c>
      <c r="D544" s="2" t="n">
        <v>0.0696995109319687</v>
      </c>
      <c r="E544" s="2" t="n">
        <v>-0.00450252741575241</v>
      </c>
    </row>
    <row r="545" customFormat="false" ht="12.5" hidden="false" customHeight="false" outlineLevel="0" collapsed="false">
      <c r="A545" s="2" t="s">
        <v>60</v>
      </c>
      <c r="B545" s="2" t="n">
        <v>17</v>
      </c>
      <c r="C545" s="2" t="s">
        <v>43</v>
      </c>
      <c r="D545" s="2" t="n">
        <v>0.0696383193135262</v>
      </c>
      <c r="E545" s="2" t="n">
        <v>-0.00475095119327307</v>
      </c>
    </row>
    <row r="546" customFormat="false" ht="12.5" hidden="false" customHeight="false" outlineLevel="0" collapsed="false">
      <c r="A546" s="2" t="s">
        <v>60</v>
      </c>
      <c r="B546" s="2" t="n">
        <v>18</v>
      </c>
      <c r="C546" s="2" t="s">
        <v>43</v>
      </c>
      <c r="D546" s="2" t="n">
        <v>0.0740596503019333</v>
      </c>
      <c r="E546" s="2" t="n">
        <v>-0.000516852887813002</v>
      </c>
    </row>
    <row r="547" customFormat="false" ht="12.5" hidden="false" customHeight="false" outlineLevel="0" collapsed="false">
      <c r="A547" s="2" t="s">
        <v>60</v>
      </c>
      <c r="B547" s="2" t="n">
        <v>19</v>
      </c>
      <c r="C547" s="2" t="s">
        <v>43</v>
      </c>
      <c r="D547" s="2" t="n">
        <v>0.0736689567565918</v>
      </c>
      <c r="E547" s="2" t="n">
        <v>-0.00109477888327092</v>
      </c>
    </row>
    <row r="548" customFormat="false" ht="12.5" hidden="false" customHeight="false" outlineLevel="0" collapsed="false">
      <c r="A548" s="2" t="s">
        <v>60</v>
      </c>
      <c r="B548" s="2" t="n">
        <v>20</v>
      </c>
      <c r="C548" s="2" t="s">
        <v>43</v>
      </c>
      <c r="D548" s="2" t="n">
        <v>0.0772088021039963</v>
      </c>
      <c r="E548" s="2" t="n">
        <v>0.00225783395580947</v>
      </c>
    </row>
    <row r="549" customFormat="false" ht="12.5" hidden="false" customHeight="false" outlineLevel="0" collapsed="false">
      <c r="A549" s="2" t="s">
        <v>60</v>
      </c>
      <c r="B549" s="2" t="n">
        <v>21</v>
      </c>
      <c r="C549" s="2" t="s">
        <v>43</v>
      </c>
      <c r="D549" s="2" t="n">
        <v>0.0717404708266258</v>
      </c>
      <c r="E549" s="2" t="n">
        <v>-0.00339772994630039</v>
      </c>
    </row>
    <row r="550" customFormat="false" ht="12.5" hidden="false" customHeight="false" outlineLevel="0" collapsed="false">
      <c r="A550" s="2" t="s">
        <v>60</v>
      </c>
      <c r="B550" s="2" t="n">
        <v>22</v>
      </c>
      <c r="C550" s="2" t="s">
        <v>43</v>
      </c>
      <c r="D550" s="2" t="n">
        <v>0.0756994932889938</v>
      </c>
      <c r="E550" s="2" t="n">
        <v>0.000374060124158859</v>
      </c>
    </row>
    <row r="551" customFormat="false" ht="12.5" hidden="false" customHeight="false" outlineLevel="0" collapsed="false">
      <c r="A551" s="2" t="s">
        <v>60</v>
      </c>
      <c r="B551" s="2" t="n">
        <v>23</v>
      </c>
      <c r="C551" s="2" t="s">
        <v>43</v>
      </c>
      <c r="D551" s="2" t="n">
        <v>0.0780823305249214</v>
      </c>
      <c r="E551" s="2" t="n">
        <v>0.00256966496817768</v>
      </c>
    </row>
    <row r="552" customFormat="false" ht="12.5" hidden="false" customHeight="false" outlineLevel="0" collapsed="false">
      <c r="A552" s="2" t="s">
        <v>60</v>
      </c>
      <c r="B552" s="2" t="n">
        <v>24</v>
      </c>
      <c r="C552" s="2" t="s">
        <v>43</v>
      </c>
      <c r="D552" s="2" t="n">
        <v>0.083293154835701</v>
      </c>
      <c r="E552" s="2" t="n">
        <v>0.00759325688704848</v>
      </c>
    </row>
    <row r="553" customFormat="false" ht="12.5" hidden="false" customHeight="false" outlineLevel="0" collapsed="false">
      <c r="A553" s="2" t="s">
        <v>60</v>
      </c>
      <c r="B553" s="2" t="n">
        <v>25</v>
      </c>
      <c r="C553" s="2" t="s">
        <v>43</v>
      </c>
      <c r="D553" s="2" t="n">
        <v>0.0915224105119705</v>
      </c>
      <c r="E553" s="2" t="n">
        <v>0.0156352799385786</v>
      </c>
    </row>
    <row r="554" customFormat="false" ht="12.5" hidden="false" customHeight="false" outlineLevel="0" collapsed="false">
      <c r="A554" s="2" t="s">
        <v>60</v>
      </c>
      <c r="B554" s="2" t="n">
        <v>26</v>
      </c>
      <c r="C554" s="2" t="s">
        <v>43</v>
      </c>
      <c r="D554" s="2" t="n">
        <v>0.117751307785511</v>
      </c>
      <c r="E554" s="2" t="n">
        <v>0.0416769459843636</v>
      </c>
    </row>
    <row r="555" customFormat="false" ht="12.5" hidden="false" customHeight="false" outlineLevel="0" collapsed="false">
      <c r="A555" s="2" t="s">
        <v>60</v>
      </c>
      <c r="B555" s="2" t="n">
        <v>27</v>
      </c>
      <c r="C555" s="2" t="s">
        <v>43</v>
      </c>
      <c r="D555" s="2" t="n">
        <v>0.151056215167046</v>
      </c>
      <c r="E555" s="2" t="n">
        <v>0.0747946202754974</v>
      </c>
    </row>
    <row r="556" customFormat="false" ht="12.5" hidden="false" customHeight="false" outlineLevel="0" collapsed="false">
      <c r="A556" s="2" t="s">
        <v>60</v>
      </c>
      <c r="B556" s="2" t="n">
        <v>28</v>
      </c>
      <c r="C556" s="2" t="s">
        <v>43</v>
      </c>
      <c r="D556" s="2" t="n">
        <v>0.205936998128891</v>
      </c>
      <c r="E556" s="2" t="n">
        <v>0.129488170146942</v>
      </c>
    </row>
    <row r="557" customFormat="false" ht="12.5" hidden="false" customHeight="false" outlineLevel="0" collapsed="false">
      <c r="A557" s="2" t="s">
        <v>60</v>
      </c>
      <c r="B557" s="2" t="n">
        <v>29</v>
      </c>
      <c r="C557" s="2" t="s">
        <v>43</v>
      </c>
      <c r="D557" s="2" t="n">
        <v>0.302031517028809</v>
      </c>
      <c r="E557" s="2" t="n">
        <v>0.225395455956459</v>
      </c>
    </row>
    <row r="558" customFormat="false" ht="12.5" hidden="false" customHeight="false" outlineLevel="0" collapsed="false">
      <c r="A558" s="2" t="s">
        <v>60</v>
      </c>
      <c r="B558" s="2" t="n">
        <v>30</v>
      </c>
      <c r="C558" s="2" t="s">
        <v>43</v>
      </c>
      <c r="D558" s="2" t="n">
        <v>0.4172622859478</v>
      </c>
      <c r="E558" s="2" t="n">
        <v>0.340438991785049</v>
      </c>
    </row>
    <row r="559" customFormat="false" ht="12.5" hidden="false" customHeight="false" outlineLevel="0" collapsed="false">
      <c r="A559" s="2" t="s">
        <v>60</v>
      </c>
      <c r="B559" s="2" t="n">
        <v>31</v>
      </c>
      <c r="C559" s="2" t="s">
        <v>43</v>
      </c>
      <c r="D559" s="2" t="n">
        <v>0.539217591285706</v>
      </c>
      <c r="E559" s="2" t="n">
        <v>0.462207078933716</v>
      </c>
    </row>
    <row r="560" customFormat="false" ht="12.5" hidden="false" customHeight="false" outlineLevel="0" collapsed="false">
      <c r="A560" s="2" t="s">
        <v>60</v>
      </c>
      <c r="B560" s="2" t="n">
        <v>32</v>
      </c>
      <c r="C560" s="2" t="s">
        <v>43</v>
      </c>
      <c r="D560" s="2" t="n">
        <v>0.647182703018189</v>
      </c>
      <c r="E560" s="2" t="n">
        <v>0.569984972476959</v>
      </c>
    </row>
    <row r="561" customFormat="false" ht="12.5" hidden="false" customHeight="false" outlineLevel="0" collapsed="false">
      <c r="A561" s="2" t="s">
        <v>60</v>
      </c>
      <c r="B561" s="2" t="n">
        <v>33</v>
      </c>
      <c r="C561" s="2" t="s">
        <v>43</v>
      </c>
      <c r="D561" s="2" t="n">
        <v>0.735741555690765</v>
      </c>
      <c r="E561" s="2" t="n">
        <v>0.658356547355652</v>
      </c>
    </row>
    <row r="562" customFormat="false" ht="12.5" hidden="false" customHeight="false" outlineLevel="0" collapsed="false">
      <c r="A562" s="2" t="s">
        <v>60</v>
      </c>
      <c r="B562" s="2" t="n">
        <v>34</v>
      </c>
      <c r="C562" s="2" t="s">
        <v>43</v>
      </c>
      <c r="D562" s="2" t="n">
        <v>0.798660635948181</v>
      </c>
      <c r="E562" s="2" t="n">
        <v>0.721088409423828</v>
      </c>
    </row>
    <row r="563" customFormat="false" ht="12.5" hidden="false" customHeight="false" outlineLevel="0" collapsed="false">
      <c r="A563" s="2" t="s">
        <v>60</v>
      </c>
      <c r="B563" s="2" t="n">
        <v>35</v>
      </c>
      <c r="C563" s="2" t="s">
        <v>43</v>
      </c>
      <c r="D563" s="2" t="n">
        <v>0.844156265258789</v>
      </c>
      <c r="E563" s="2" t="n">
        <v>0.766396820545197</v>
      </c>
    </row>
    <row r="564" customFormat="false" ht="12.5" hidden="false" customHeight="false" outlineLevel="0" collapsed="false">
      <c r="A564" s="2" t="s">
        <v>60</v>
      </c>
      <c r="B564" s="2" t="n">
        <v>36</v>
      </c>
      <c r="C564" s="2" t="s">
        <v>43</v>
      </c>
      <c r="D564" s="2" t="n">
        <v>0.865590989589691</v>
      </c>
      <c r="E564" s="2" t="n">
        <v>0.787644326686859</v>
      </c>
    </row>
    <row r="565" customFormat="false" ht="12.5" hidden="false" customHeight="false" outlineLevel="0" collapsed="false">
      <c r="A565" s="2" t="s">
        <v>60</v>
      </c>
      <c r="B565" s="2" t="n">
        <v>37</v>
      </c>
      <c r="C565" s="2" t="s">
        <v>43</v>
      </c>
      <c r="D565" s="2" t="n">
        <v>0.870214343070984</v>
      </c>
      <c r="E565" s="2" t="n">
        <v>0.792080402374268</v>
      </c>
    </row>
    <row r="566" customFormat="false" ht="12.5" hidden="false" customHeight="false" outlineLevel="0" collapsed="false">
      <c r="A566" s="2" t="s">
        <v>60</v>
      </c>
      <c r="B566" s="2" t="n">
        <v>38</v>
      </c>
      <c r="C566" s="2" t="s">
        <v>43</v>
      </c>
      <c r="D566" s="2" t="n">
        <v>0.878484070301056</v>
      </c>
      <c r="E566" s="2" t="n">
        <v>0.8001629114151</v>
      </c>
    </row>
    <row r="567" customFormat="false" ht="12.5" hidden="false" customHeight="false" outlineLevel="0" collapsed="false">
      <c r="A567" s="2" t="s">
        <v>60</v>
      </c>
      <c r="B567" s="2" t="n">
        <v>39</v>
      </c>
      <c r="C567" s="2" t="s">
        <v>43</v>
      </c>
      <c r="D567" s="2" t="n">
        <v>0.873330235481262</v>
      </c>
      <c r="E567" s="2" t="n">
        <v>0.794821858406067</v>
      </c>
    </row>
    <row r="568" customFormat="false" ht="12.5" hidden="false" customHeight="false" outlineLevel="0" collapsed="false">
      <c r="A568" s="2" t="s">
        <v>60</v>
      </c>
      <c r="B568" s="2" t="n">
        <v>40</v>
      </c>
      <c r="C568" s="2" t="s">
        <v>43</v>
      </c>
      <c r="D568" s="2" t="n">
        <v>0.886580288410187</v>
      </c>
      <c r="E568" s="2" t="n">
        <v>0.807884693145752</v>
      </c>
    </row>
    <row r="569" customFormat="false" ht="12.5" hidden="false" customHeight="false" outlineLevel="0" collapsed="false">
      <c r="A569" s="2" t="s">
        <v>61</v>
      </c>
      <c r="B569" s="2" t="n">
        <v>1</v>
      </c>
      <c r="C569" s="2" t="s">
        <v>43</v>
      </c>
      <c r="D569" s="2" t="n">
        <v>0.103061251342297</v>
      </c>
      <c r="E569" s="2" t="n">
        <v>-0.00495050940662622</v>
      </c>
    </row>
    <row r="570" customFormat="false" ht="12.5" hidden="false" customHeight="false" outlineLevel="0" collapsed="false">
      <c r="A570" s="2" t="s">
        <v>61</v>
      </c>
      <c r="B570" s="2" t="n">
        <v>2</v>
      </c>
      <c r="C570" s="2" t="s">
        <v>43</v>
      </c>
      <c r="D570" s="2" t="n">
        <v>0.104840576648712</v>
      </c>
      <c r="E570" s="2" t="n">
        <v>-0.00340063800103962</v>
      </c>
    </row>
    <row r="571" customFormat="false" ht="12.5" hidden="false" customHeight="false" outlineLevel="0" collapsed="false">
      <c r="A571" s="2" t="s">
        <v>61</v>
      </c>
      <c r="B571" s="2" t="n">
        <v>3</v>
      </c>
      <c r="C571" s="2" t="s">
        <v>43</v>
      </c>
      <c r="D571" s="2" t="n">
        <v>0.106770351529121</v>
      </c>
      <c r="E571" s="2" t="n">
        <v>-0.00170031690504402</v>
      </c>
    </row>
    <row r="572" customFormat="false" ht="12.5" hidden="false" customHeight="false" outlineLevel="0" collapsed="false">
      <c r="A572" s="2" t="s">
        <v>61</v>
      </c>
      <c r="B572" s="2" t="n">
        <v>4</v>
      </c>
      <c r="C572" s="2" t="s">
        <v>43</v>
      </c>
      <c r="D572" s="2" t="n">
        <v>0.108295440673828</v>
      </c>
      <c r="E572" s="2" t="n">
        <v>-0.000404681428335607</v>
      </c>
    </row>
    <row r="573" customFormat="false" ht="12.5" hidden="false" customHeight="false" outlineLevel="0" collapsed="false">
      <c r="A573" s="2" t="s">
        <v>61</v>
      </c>
      <c r="B573" s="2" t="n">
        <v>5</v>
      </c>
      <c r="C573" s="2" t="s">
        <v>43</v>
      </c>
      <c r="D573" s="2" t="n">
        <v>0.109516076743603</v>
      </c>
      <c r="E573" s="2" t="n">
        <v>0.000586500915233046</v>
      </c>
    </row>
    <row r="574" customFormat="false" ht="12.5" hidden="false" customHeight="false" outlineLevel="0" collapsed="false">
      <c r="A574" s="2" t="s">
        <v>61</v>
      </c>
      <c r="B574" s="2" t="n">
        <v>6</v>
      </c>
      <c r="C574" s="2" t="s">
        <v>43</v>
      </c>
      <c r="D574" s="2" t="n">
        <v>0.110665500164032</v>
      </c>
      <c r="E574" s="2" t="n">
        <v>0.0015064706094563</v>
      </c>
    </row>
    <row r="575" customFormat="false" ht="12.5" hidden="false" customHeight="false" outlineLevel="0" collapsed="false">
      <c r="A575" s="2" t="s">
        <v>61</v>
      </c>
      <c r="B575" s="2" t="n">
        <v>7</v>
      </c>
      <c r="C575" s="2" t="s">
        <v>43</v>
      </c>
      <c r="D575" s="2" t="n">
        <v>0.111561194062233</v>
      </c>
      <c r="E575" s="2" t="n">
        <v>0.00217271083965898</v>
      </c>
    </row>
    <row r="576" customFormat="false" ht="12.5" hidden="false" customHeight="false" outlineLevel="0" collapsed="false">
      <c r="A576" s="2" t="s">
        <v>61</v>
      </c>
      <c r="B576" s="2" t="n">
        <v>8</v>
      </c>
      <c r="C576" s="2" t="s">
        <v>43</v>
      </c>
      <c r="D576" s="2" t="n">
        <v>0.109578542411327</v>
      </c>
      <c r="E576" s="2" t="n">
        <v>-3.93945883843116E-005</v>
      </c>
    </row>
    <row r="577" customFormat="false" ht="12.5" hidden="false" customHeight="false" outlineLevel="0" collapsed="false">
      <c r="A577" s="2" t="s">
        <v>61</v>
      </c>
      <c r="B577" s="2" t="n">
        <v>9</v>
      </c>
      <c r="C577" s="2" t="s">
        <v>43</v>
      </c>
      <c r="D577" s="2" t="n">
        <v>0.112661622464657</v>
      </c>
      <c r="E577" s="2" t="n">
        <v>0.00281423167325556</v>
      </c>
    </row>
    <row r="578" customFormat="false" ht="12.5" hidden="false" customHeight="false" outlineLevel="0" collapsed="false">
      <c r="A578" s="2" t="s">
        <v>61</v>
      </c>
      <c r="B578" s="2" t="n">
        <v>10</v>
      </c>
      <c r="C578" s="2" t="s">
        <v>43</v>
      </c>
      <c r="D578" s="2" t="n">
        <v>0.108758330345154</v>
      </c>
      <c r="E578" s="2" t="n">
        <v>-0.00131851411424577</v>
      </c>
    </row>
    <row r="579" customFormat="false" ht="12.5" hidden="false" customHeight="false" outlineLevel="0" collapsed="false">
      <c r="A579" s="2" t="s">
        <v>61</v>
      </c>
      <c r="B579" s="2" t="n">
        <v>11</v>
      </c>
      <c r="C579" s="2" t="s">
        <v>43</v>
      </c>
      <c r="D579" s="2" t="n">
        <v>0.108764454722404</v>
      </c>
      <c r="E579" s="2" t="n">
        <v>-0.00154184340499341</v>
      </c>
    </row>
    <row r="580" customFormat="false" ht="12.5" hidden="false" customHeight="false" outlineLevel="0" collapsed="false">
      <c r="A580" s="2" t="s">
        <v>61</v>
      </c>
      <c r="B580" s="2" t="n">
        <v>12</v>
      </c>
      <c r="C580" s="2" t="s">
        <v>43</v>
      </c>
      <c r="D580" s="2" t="n">
        <v>0.111348614096642</v>
      </c>
      <c r="E580" s="2" t="n">
        <v>0.00081286218483001</v>
      </c>
    </row>
    <row r="581" customFormat="false" ht="12.5" hidden="false" customHeight="false" outlineLevel="0" collapsed="false">
      <c r="A581" s="2" t="s">
        <v>61</v>
      </c>
      <c r="B581" s="2" t="n">
        <v>13</v>
      </c>
      <c r="C581" s="2" t="s">
        <v>43</v>
      </c>
      <c r="D581" s="2" t="n">
        <v>0.111406646668911</v>
      </c>
      <c r="E581" s="2" t="n">
        <v>0.000641441089101136</v>
      </c>
    </row>
    <row r="582" customFormat="false" ht="12.5" hidden="false" customHeight="false" outlineLevel="0" collapsed="false">
      <c r="A582" s="2" t="s">
        <v>61</v>
      </c>
      <c r="B582" s="2" t="n">
        <v>14</v>
      </c>
      <c r="C582" s="2" t="s">
        <v>43</v>
      </c>
      <c r="D582" s="2" t="n">
        <v>0.109815999865532</v>
      </c>
      <c r="E582" s="2" t="n">
        <v>-0.00117865949869156</v>
      </c>
    </row>
    <row r="583" customFormat="false" ht="12.5" hidden="false" customHeight="false" outlineLevel="0" collapsed="false">
      <c r="A583" s="2" t="s">
        <v>61</v>
      </c>
      <c r="B583" s="2" t="n">
        <v>15</v>
      </c>
      <c r="C583" s="2" t="s">
        <v>43</v>
      </c>
      <c r="D583" s="2" t="n">
        <v>0.107908941805363</v>
      </c>
      <c r="E583" s="2" t="n">
        <v>-0.00331517122685909</v>
      </c>
    </row>
    <row r="584" customFormat="false" ht="12.5" hidden="false" customHeight="false" outlineLevel="0" collapsed="false">
      <c r="A584" s="2" t="s">
        <v>61</v>
      </c>
      <c r="B584" s="2" t="n">
        <v>16</v>
      </c>
      <c r="C584" s="2" t="s">
        <v>43</v>
      </c>
      <c r="D584" s="2" t="n">
        <v>0.107142016291618</v>
      </c>
      <c r="E584" s="2" t="n">
        <v>-0.00431155040860176</v>
      </c>
    </row>
    <row r="585" customFormat="false" ht="12.5" hidden="false" customHeight="false" outlineLevel="0" collapsed="false">
      <c r="A585" s="2" t="s">
        <v>61</v>
      </c>
      <c r="B585" s="2" t="n">
        <v>17</v>
      </c>
      <c r="C585" s="2" t="s">
        <v>43</v>
      </c>
      <c r="D585" s="2" t="n">
        <v>0.113362215459347</v>
      </c>
      <c r="E585" s="2" t="n">
        <v>0.00167919497471303</v>
      </c>
    </row>
    <row r="586" customFormat="false" ht="12.5" hidden="false" customHeight="false" outlineLevel="0" collapsed="false">
      <c r="A586" s="2" t="s">
        <v>61</v>
      </c>
      <c r="B586" s="2" t="n">
        <v>18</v>
      </c>
      <c r="C586" s="2" t="s">
        <v>43</v>
      </c>
      <c r="D586" s="2" t="n">
        <v>0.116438217461109</v>
      </c>
      <c r="E586" s="2" t="n">
        <v>0.00452574342489243</v>
      </c>
    </row>
    <row r="587" customFormat="false" ht="12.5" hidden="false" customHeight="false" outlineLevel="0" collapsed="false">
      <c r="A587" s="2" t="s">
        <v>61</v>
      </c>
      <c r="B587" s="2" t="n">
        <v>19</v>
      </c>
      <c r="C587" s="2" t="s">
        <v>43</v>
      </c>
      <c r="D587" s="2" t="n">
        <v>0.110990442335606</v>
      </c>
      <c r="E587" s="2" t="n">
        <v>-0.00115148560144007</v>
      </c>
    </row>
    <row r="588" customFormat="false" ht="12.5" hidden="false" customHeight="false" outlineLevel="0" collapsed="false">
      <c r="A588" s="2" t="s">
        <v>61</v>
      </c>
      <c r="B588" s="2" t="n">
        <v>20</v>
      </c>
      <c r="C588" s="2" t="s">
        <v>43</v>
      </c>
      <c r="D588" s="2" t="n">
        <v>0.110336109995842</v>
      </c>
      <c r="E588" s="2" t="n">
        <v>-0.00203527160920203</v>
      </c>
    </row>
    <row r="589" customFormat="false" ht="12.5" hidden="false" customHeight="false" outlineLevel="0" collapsed="false">
      <c r="A589" s="2" t="s">
        <v>61</v>
      </c>
      <c r="B589" s="2" t="n">
        <v>21</v>
      </c>
      <c r="C589" s="2" t="s">
        <v>43</v>
      </c>
      <c r="D589" s="2" t="n">
        <v>0.110569976270199</v>
      </c>
      <c r="E589" s="2" t="n">
        <v>-0.0020308590028435</v>
      </c>
    </row>
    <row r="590" customFormat="false" ht="12.5" hidden="false" customHeight="false" outlineLevel="0" collapsed="false">
      <c r="A590" s="2" t="s">
        <v>61</v>
      </c>
      <c r="B590" s="2" t="n">
        <v>22</v>
      </c>
      <c r="C590" s="2" t="s">
        <v>43</v>
      </c>
      <c r="D590" s="2" t="n">
        <v>0.114453516900539</v>
      </c>
      <c r="E590" s="2" t="n">
        <v>0.00162322784308344</v>
      </c>
    </row>
    <row r="591" customFormat="false" ht="12.5" hidden="false" customHeight="false" outlineLevel="0" collapsed="false">
      <c r="A591" s="2" t="s">
        <v>61</v>
      </c>
      <c r="B591" s="2" t="n">
        <v>23</v>
      </c>
      <c r="C591" s="2" t="s">
        <v>43</v>
      </c>
      <c r="D591" s="2" t="n">
        <v>0.115725107491016</v>
      </c>
      <c r="E591" s="2" t="n">
        <v>0.0026653646491468</v>
      </c>
    </row>
    <row r="592" customFormat="false" ht="12.5" hidden="false" customHeight="false" outlineLevel="0" collapsed="false">
      <c r="A592" s="2" t="s">
        <v>61</v>
      </c>
      <c r="B592" s="2" t="n">
        <v>24</v>
      </c>
      <c r="C592" s="2" t="s">
        <v>43</v>
      </c>
      <c r="D592" s="2" t="n">
        <v>0.124433875083923</v>
      </c>
      <c r="E592" s="2" t="n">
        <v>0.0111446781083941</v>
      </c>
    </row>
    <row r="593" customFormat="false" ht="12.5" hidden="false" customHeight="false" outlineLevel="0" collapsed="false">
      <c r="A593" s="2" t="s">
        <v>61</v>
      </c>
      <c r="B593" s="2" t="n">
        <v>25</v>
      </c>
      <c r="C593" s="2" t="s">
        <v>43</v>
      </c>
      <c r="D593" s="2" t="n">
        <v>0.136139675974846</v>
      </c>
      <c r="E593" s="2" t="n">
        <v>0.022621026262641</v>
      </c>
    </row>
    <row r="594" customFormat="false" ht="12.5" hidden="false" customHeight="false" outlineLevel="0" collapsed="false">
      <c r="A594" s="2" t="s">
        <v>61</v>
      </c>
      <c r="B594" s="2" t="n">
        <v>26</v>
      </c>
      <c r="C594" s="2" t="s">
        <v>43</v>
      </c>
      <c r="D594" s="2" t="n">
        <v>0.156385973095894</v>
      </c>
      <c r="E594" s="2" t="n">
        <v>0.0426378697156906</v>
      </c>
    </row>
    <row r="595" customFormat="false" ht="12.5" hidden="false" customHeight="false" outlineLevel="0" collapsed="false">
      <c r="A595" s="2" t="s">
        <v>61</v>
      </c>
      <c r="B595" s="2" t="n">
        <v>27</v>
      </c>
      <c r="C595" s="2" t="s">
        <v>43</v>
      </c>
      <c r="D595" s="2" t="n">
        <v>0.202876776456833</v>
      </c>
      <c r="E595" s="2" t="n">
        <v>0.0888992175459862</v>
      </c>
    </row>
    <row r="596" customFormat="false" ht="12.5" hidden="false" customHeight="false" outlineLevel="0" collapsed="false">
      <c r="A596" s="2" t="s">
        <v>61</v>
      </c>
      <c r="B596" s="2" t="n">
        <v>28</v>
      </c>
      <c r="C596" s="2" t="s">
        <v>43</v>
      </c>
      <c r="D596" s="2" t="n">
        <v>0.267407327890396</v>
      </c>
      <c r="E596" s="2" t="n">
        <v>0.153200313448906</v>
      </c>
    </row>
    <row r="597" customFormat="false" ht="12.5" hidden="false" customHeight="false" outlineLevel="0" collapsed="false">
      <c r="A597" s="2" t="s">
        <v>61</v>
      </c>
      <c r="B597" s="2" t="n">
        <v>29</v>
      </c>
      <c r="C597" s="2" t="s">
        <v>43</v>
      </c>
      <c r="D597" s="2" t="n">
        <v>0.363890409469605</v>
      </c>
      <c r="E597" s="2" t="n">
        <v>0.249453946948051</v>
      </c>
    </row>
    <row r="598" customFormat="false" ht="12.5" hidden="false" customHeight="false" outlineLevel="0" collapsed="false">
      <c r="A598" s="2" t="s">
        <v>61</v>
      </c>
      <c r="B598" s="2" t="n">
        <v>30</v>
      </c>
      <c r="C598" s="2" t="s">
        <v>43</v>
      </c>
      <c r="D598" s="2" t="n">
        <v>0.484926730394363</v>
      </c>
      <c r="E598" s="2" t="n">
        <v>0.370260804891586</v>
      </c>
    </row>
    <row r="599" customFormat="false" ht="12.5" hidden="false" customHeight="false" outlineLevel="0" collapsed="false">
      <c r="A599" s="2" t="s">
        <v>61</v>
      </c>
      <c r="B599" s="2" t="n">
        <v>31</v>
      </c>
      <c r="C599" s="2" t="s">
        <v>43</v>
      </c>
      <c r="D599" s="2" t="n">
        <v>0.610157370567322</v>
      </c>
      <c r="E599" s="2" t="n">
        <v>0.495261996984482</v>
      </c>
    </row>
    <row r="600" customFormat="false" ht="12.5" hidden="false" customHeight="false" outlineLevel="0" collapsed="false">
      <c r="A600" s="2" t="s">
        <v>61</v>
      </c>
      <c r="B600" s="2" t="n">
        <v>32</v>
      </c>
      <c r="C600" s="2" t="s">
        <v>43</v>
      </c>
      <c r="D600" s="2" t="n">
        <v>0.716067910194397</v>
      </c>
      <c r="E600" s="2" t="n">
        <v>0.600943088531494</v>
      </c>
    </row>
    <row r="601" customFormat="false" ht="12.5" hidden="false" customHeight="false" outlineLevel="0" collapsed="false">
      <c r="A601" s="2" t="s">
        <v>61</v>
      </c>
      <c r="B601" s="2" t="n">
        <v>33</v>
      </c>
      <c r="C601" s="2" t="s">
        <v>43</v>
      </c>
      <c r="D601" s="2" t="n">
        <v>0.801971435546875</v>
      </c>
      <c r="E601" s="2" t="n">
        <v>0.686617136001587</v>
      </c>
    </row>
    <row r="602" customFormat="false" ht="12.5" hidden="false" customHeight="false" outlineLevel="0" collapsed="false">
      <c r="A602" s="2" t="s">
        <v>61</v>
      </c>
      <c r="B602" s="2" t="n">
        <v>34</v>
      </c>
      <c r="C602" s="2" t="s">
        <v>43</v>
      </c>
      <c r="D602" s="2" t="n">
        <v>0.859203994274139</v>
      </c>
      <c r="E602" s="2" t="n">
        <v>0.743620276451111</v>
      </c>
    </row>
    <row r="603" customFormat="false" ht="12.5" hidden="false" customHeight="false" outlineLevel="0" collapsed="false">
      <c r="A603" s="2" t="s">
        <v>61</v>
      </c>
      <c r="B603" s="2" t="n">
        <v>35</v>
      </c>
      <c r="C603" s="2" t="s">
        <v>43</v>
      </c>
      <c r="D603" s="2" t="n">
        <v>0.901056408882141</v>
      </c>
      <c r="E603" s="2" t="n">
        <v>0.785243213176727</v>
      </c>
    </row>
    <row r="604" customFormat="false" ht="12.5" hidden="false" customHeight="false" outlineLevel="0" collapsed="false">
      <c r="A604" s="2" t="s">
        <v>61</v>
      </c>
      <c r="B604" s="2" t="n">
        <v>36</v>
      </c>
      <c r="C604" s="2" t="s">
        <v>43</v>
      </c>
      <c r="D604" s="2" t="n">
        <v>0.912262856960297</v>
      </c>
      <c r="E604" s="2" t="n">
        <v>0.796220242977142</v>
      </c>
    </row>
    <row r="605" customFormat="false" ht="12.5" hidden="false" customHeight="false" outlineLevel="0" collapsed="false">
      <c r="A605" s="2" t="s">
        <v>61</v>
      </c>
      <c r="B605" s="2" t="n">
        <v>37</v>
      </c>
      <c r="C605" s="2" t="s">
        <v>43</v>
      </c>
      <c r="D605" s="2" t="n">
        <v>0.921654880046845</v>
      </c>
      <c r="E605" s="2" t="n">
        <v>0.805382788181305</v>
      </c>
    </row>
    <row r="606" customFormat="false" ht="12.5" hidden="false" customHeight="false" outlineLevel="0" collapsed="false">
      <c r="A606" s="2" t="s">
        <v>61</v>
      </c>
      <c r="B606" s="2" t="n">
        <v>38</v>
      </c>
      <c r="C606" s="2" t="s">
        <v>43</v>
      </c>
      <c r="D606" s="2" t="n">
        <v>0.91990202665329</v>
      </c>
      <c r="E606" s="2" t="n">
        <v>0.803400456905365</v>
      </c>
    </row>
    <row r="607" customFormat="false" ht="12.5" hidden="false" customHeight="false" outlineLevel="0" collapsed="false">
      <c r="A607" s="2" t="s">
        <v>61</v>
      </c>
      <c r="B607" s="2" t="n">
        <v>39</v>
      </c>
      <c r="C607" s="2" t="s">
        <v>43</v>
      </c>
      <c r="D607" s="2" t="n">
        <v>0.919004201889038</v>
      </c>
      <c r="E607" s="2" t="n">
        <v>0.802273213863373</v>
      </c>
    </row>
    <row r="608" customFormat="false" ht="12.5" hidden="false" customHeight="false" outlineLevel="0" collapsed="false">
      <c r="A608" s="2" t="s">
        <v>61</v>
      </c>
      <c r="B608" s="2" t="n">
        <v>40</v>
      </c>
      <c r="C608" s="2" t="s">
        <v>43</v>
      </c>
      <c r="D608" s="2" t="n">
        <v>0.91990065574646</v>
      </c>
      <c r="E608" s="2" t="n">
        <v>0.802940189838409</v>
      </c>
    </row>
    <row r="609" customFormat="false" ht="12.5" hidden="false" customHeight="false" outlineLevel="0" collapsed="false">
      <c r="A609" s="2" t="s">
        <v>62</v>
      </c>
      <c r="B609" s="2" t="n">
        <v>1</v>
      </c>
      <c r="C609" s="2" t="s">
        <v>51</v>
      </c>
      <c r="D609" s="2" t="n">
        <v>0.0741218328475952</v>
      </c>
      <c r="E609" s="2" t="n">
        <v>-0.000568569346796721</v>
      </c>
    </row>
    <row r="610" customFormat="false" ht="12.5" hidden="false" customHeight="false" outlineLevel="0" collapsed="false">
      <c r="A610" s="2" t="s">
        <v>62</v>
      </c>
      <c r="B610" s="2" t="n">
        <v>2</v>
      </c>
      <c r="C610" s="2" t="s">
        <v>51</v>
      </c>
      <c r="D610" s="2" t="n">
        <v>0.0721677169203758</v>
      </c>
      <c r="E610" s="2" t="n">
        <v>-0.00284491619095206</v>
      </c>
    </row>
    <row r="611" customFormat="false" ht="12.5" hidden="false" customHeight="false" outlineLevel="0" collapsed="false">
      <c r="A611" s="2" t="s">
        <v>62</v>
      </c>
      <c r="B611" s="2" t="n">
        <v>3</v>
      </c>
      <c r="C611" s="2" t="s">
        <v>51</v>
      </c>
      <c r="D611" s="2" t="n">
        <v>0.0764264240860939</v>
      </c>
      <c r="E611" s="2" t="n">
        <v>0.00109156011603773</v>
      </c>
    </row>
    <row r="612" customFormat="false" ht="12.5" hidden="false" customHeight="false" outlineLevel="0" collapsed="false">
      <c r="A612" s="2" t="s">
        <v>62</v>
      </c>
      <c r="B612" s="2" t="n">
        <v>4</v>
      </c>
      <c r="C612" s="2" t="s">
        <v>51</v>
      </c>
      <c r="D612" s="2" t="n">
        <v>0.0742001086473465</v>
      </c>
      <c r="E612" s="2" t="n">
        <v>-0.00145698618143797</v>
      </c>
    </row>
    <row r="613" customFormat="false" ht="12.5" hidden="false" customHeight="false" outlineLevel="0" collapsed="false">
      <c r="A613" s="2" t="s">
        <v>62</v>
      </c>
      <c r="B613" s="2" t="n">
        <v>5</v>
      </c>
      <c r="C613" s="2" t="s">
        <v>51</v>
      </c>
      <c r="D613" s="2" t="n">
        <v>0.0766914263367653</v>
      </c>
      <c r="E613" s="2" t="n">
        <v>0.000712100649252534</v>
      </c>
    </row>
    <row r="614" customFormat="false" ht="12.5" hidden="false" customHeight="false" outlineLevel="0" collapsed="false">
      <c r="A614" s="2" t="s">
        <v>62</v>
      </c>
      <c r="B614" s="2" t="n">
        <v>6</v>
      </c>
      <c r="C614" s="2" t="s">
        <v>51</v>
      </c>
      <c r="D614" s="2" t="n">
        <v>0.0774489119648933</v>
      </c>
      <c r="E614" s="2" t="n">
        <v>0.0011473554186523</v>
      </c>
    </row>
    <row r="615" customFormat="false" ht="12.5" hidden="false" customHeight="false" outlineLevel="0" collapsed="false">
      <c r="A615" s="2" t="s">
        <v>62</v>
      </c>
      <c r="B615" s="2" t="n">
        <v>7</v>
      </c>
      <c r="C615" s="2" t="s">
        <v>51</v>
      </c>
      <c r="D615" s="2" t="n">
        <v>0.0780209898948669</v>
      </c>
      <c r="E615" s="2" t="n">
        <v>0.00139720248989761</v>
      </c>
    </row>
    <row r="616" customFormat="false" ht="12.5" hidden="false" customHeight="false" outlineLevel="0" collapsed="false">
      <c r="A616" s="2" t="s">
        <v>62</v>
      </c>
      <c r="B616" s="2" t="n">
        <v>8</v>
      </c>
      <c r="C616" s="2" t="s">
        <v>51</v>
      </c>
      <c r="D616" s="2" t="n">
        <v>0.0789844766259193</v>
      </c>
      <c r="E616" s="2" t="n">
        <v>0.00203845836222172</v>
      </c>
    </row>
    <row r="617" customFormat="false" ht="12.5" hidden="false" customHeight="false" outlineLevel="0" collapsed="false">
      <c r="A617" s="2" t="s">
        <v>62</v>
      </c>
      <c r="B617" s="2" t="n">
        <v>9</v>
      </c>
      <c r="C617" s="2" t="s">
        <v>51</v>
      </c>
      <c r="D617" s="2" t="n">
        <v>0.0779451653361321</v>
      </c>
      <c r="E617" s="2" t="n">
        <v>0.000676916155498475</v>
      </c>
    </row>
    <row r="618" customFormat="false" ht="12.5" hidden="false" customHeight="false" outlineLevel="0" collapsed="false">
      <c r="A618" s="2" t="s">
        <v>62</v>
      </c>
      <c r="B618" s="2" t="n">
        <v>10</v>
      </c>
      <c r="C618" s="2" t="s">
        <v>51</v>
      </c>
      <c r="D618" s="2" t="n">
        <v>0.0797883868217468</v>
      </c>
      <c r="E618" s="2" t="n">
        <v>0.00219790684059262</v>
      </c>
    </row>
    <row r="619" customFormat="false" ht="12.5" hidden="false" customHeight="false" outlineLevel="0" collapsed="false">
      <c r="A619" s="2" t="s">
        <v>62</v>
      </c>
      <c r="B619" s="2" t="n">
        <v>11</v>
      </c>
      <c r="C619" s="2" t="s">
        <v>51</v>
      </c>
      <c r="D619" s="2" t="n">
        <v>0.0755202248692513</v>
      </c>
      <c r="E619" s="2" t="n">
        <v>-0.00239248597063124</v>
      </c>
    </row>
    <row r="620" customFormat="false" ht="12.5" hidden="false" customHeight="false" outlineLevel="0" collapsed="false">
      <c r="A620" s="2" t="s">
        <v>62</v>
      </c>
      <c r="B620" s="2" t="n">
        <v>12</v>
      </c>
      <c r="C620" s="2" t="s">
        <v>51</v>
      </c>
      <c r="D620" s="2" t="n">
        <v>0.0772076547145844</v>
      </c>
      <c r="E620" s="2" t="n">
        <v>-0.00102728710044175</v>
      </c>
    </row>
    <row r="621" customFormat="false" ht="12.5" hidden="false" customHeight="false" outlineLevel="0" collapsed="false">
      <c r="A621" s="2" t="s">
        <v>62</v>
      </c>
      <c r="B621" s="2" t="n">
        <v>13</v>
      </c>
      <c r="C621" s="2" t="s">
        <v>51</v>
      </c>
      <c r="D621" s="2" t="n">
        <v>0.0781235843896866</v>
      </c>
      <c r="E621" s="2" t="n">
        <v>-0.00043358831317164</v>
      </c>
    </row>
    <row r="622" customFormat="false" ht="12.5" hidden="false" customHeight="false" outlineLevel="0" collapsed="false">
      <c r="A622" s="2" t="s">
        <v>62</v>
      </c>
      <c r="B622" s="2" t="n">
        <v>14</v>
      </c>
      <c r="C622" s="2" t="s">
        <v>51</v>
      </c>
      <c r="D622" s="2" t="n">
        <v>0.0786012709140778</v>
      </c>
      <c r="E622" s="2" t="n">
        <v>-0.000278132676612586</v>
      </c>
    </row>
    <row r="623" customFormat="false" ht="12.5" hidden="false" customHeight="false" outlineLevel="0" collapsed="false">
      <c r="A623" s="2" t="s">
        <v>62</v>
      </c>
      <c r="B623" s="2" t="n">
        <v>15</v>
      </c>
      <c r="C623" s="2" t="s">
        <v>51</v>
      </c>
      <c r="D623" s="2" t="n">
        <v>0.0781668722629547</v>
      </c>
      <c r="E623" s="2" t="n">
        <v>-0.00103476224467158</v>
      </c>
    </row>
    <row r="624" customFormat="false" ht="12.5" hidden="false" customHeight="false" outlineLevel="0" collapsed="false">
      <c r="A624" s="2" t="s">
        <v>62</v>
      </c>
      <c r="B624" s="2" t="n">
        <v>16</v>
      </c>
      <c r="C624" s="2" t="s">
        <v>51</v>
      </c>
      <c r="D624" s="2" t="n">
        <v>0.0742223635315895</v>
      </c>
      <c r="E624" s="2" t="n">
        <v>-0.00530150160193443</v>
      </c>
    </row>
    <row r="625" customFormat="false" ht="12.5" hidden="false" customHeight="false" outlineLevel="0" collapsed="false">
      <c r="A625" s="2" t="s">
        <v>62</v>
      </c>
      <c r="B625" s="2" t="n">
        <v>17</v>
      </c>
      <c r="C625" s="2" t="s">
        <v>51</v>
      </c>
      <c r="D625" s="2" t="n">
        <v>0.0774867460131645</v>
      </c>
      <c r="E625" s="2" t="n">
        <v>-0.00235935021191835</v>
      </c>
    </row>
    <row r="626" customFormat="false" ht="12.5" hidden="false" customHeight="false" outlineLevel="0" collapsed="false">
      <c r="A626" s="2" t="s">
        <v>62</v>
      </c>
      <c r="B626" s="2" t="n">
        <v>18</v>
      </c>
      <c r="C626" s="2" t="s">
        <v>51</v>
      </c>
      <c r="D626" s="2" t="n">
        <v>0.0792681500315666</v>
      </c>
      <c r="E626" s="2" t="n">
        <v>-0.000900177052244544</v>
      </c>
    </row>
    <row r="627" customFormat="false" ht="12.5" hidden="false" customHeight="false" outlineLevel="0" collapsed="false">
      <c r="A627" s="2" t="s">
        <v>62</v>
      </c>
      <c r="B627" s="2" t="n">
        <v>19</v>
      </c>
      <c r="C627" s="2" t="s">
        <v>51</v>
      </c>
      <c r="D627" s="2" t="n">
        <v>0.079644225537777</v>
      </c>
      <c r="E627" s="2" t="n">
        <v>-0.000846332404762507</v>
      </c>
    </row>
    <row r="628" customFormat="false" ht="12.5" hidden="false" customHeight="false" outlineLevel="0" collapsed="false">
      <c r="A628" s="2" t="s">
        <v>62</v>
      </c>
      <c r="B628" s="2" t="n">
        <v>20</v>
      </c>
      <c r="C628" s="2" t="s">
        <v>51</v>
      </c>
      <c r="D628" s="2" t="n">
        <v>0.0800042003393173</v>
      </c>
      <c r="E628" s="2" t="n">
        <v>-0.000808588520158082</v>
      </c>
    </row>
    <row r="629" customFormat="false" ht="12.5" hidden="false" customHeight="false" outlineLevel="0" collapsed="false">
      <c r="A629" s="2" t="s">
        <v>62</v>
      </c>
      <c r="B629" s="2" t="n">
        <v>21</v>
      </c>
      <c r="C629" s="2" t="s">
        <v>51</v>
      </c>
      <c r="D629" s="2" t="n">
        <v>0.0798979848623276</v>
      </c>
      <c r="E629" s="2" t="n">
        <v>-0.00123703479766846</v>
      </c>
    </row>
    <row r="630" customFormat="false" ht="12.5" hidden="false" customHeight="false" outlineLevel="0" collapsed="false">
      <c r="A630" s="2" t="s">
        <v>62</v>
      </c>
      <c r="B630" s="2" t="n">
        <v>22</v>
      </c>
      <c r="C630" s="2" t="s">
        <v>51</v>
      </c>
      <c r="D630" s="2" t="n">
        <v>0.0831840336322784</v>
      </c>
      <c r="E630" s="2" t="n">
        <v>0.0017267829971388</v>
      </c>
    </row>
    <row r="631" customFormat="false" ht="12.5" hidden="false" customHeight="false" outlineLevel="0" collapsed="false">
      <c r="A631" s="2" t="s">
        <v>62</v>
      </c>
      <c r="B631" s="2" t="n">
        <v>23</v>
      </c>
      <c r="C631" s="2" t="s">
        <v>51</v>
      </c>
      <c r="D631" s="2" t="n">
        <v>0.0888674259185791</v>
      </c>
      <c r="E631" s="2" t="n">
        <v>0.00708794454112649</v>
      </c>
    </row>
    <row r="632" customFormat="false" ht="12.5" hidden="false" customHeight="false" outlineLevel="0" collapsed="false">
      <c r="A632" s="2" t="s">
        <v>62</v>
      </c>
      <c r="B632" s="2" t="n">
        <v>24</v>
      </c>
      <c r="C632" s="2" t="s">
        <v>51</v>
      </c>
      <c r="D632" s="2" t="n">
        <v>0.0936837643384934</v>
      </c>
      <c r="E632" s="2" t="n">
        <v>0.0115820523351431</v>
      </c>
    </row>
    <row r="633" customFormat="false" ht="12.5" hidden="false" customHeight="false" outlineLevel="0" collapsed="false">
      <c r="A633" s="2" t="s">
        <v>62</v>
      </c>
      <c r="B633" s="2" t="n">
        <v>25</v>
      </c>
      <c r="C633" s="2" t="s">
        <v>51</v>
      </c>
      <c r="D633" s="2" t="n">
        <v>0.112088583409786</v>
      </c>
      <c r="E633" s="2" t="n">
        <v>0.0296646393835545</v>
      </c>
    </row>
    <row r="634" customFormat="false" ht="12.5" hidden="false" customHeight="false" outlineLevel="0" collapsed="false">
      <c r="A634" s="2" t="s">
        <v>62</v>
      </c>
      <c r="B634" s="2" t="n">
        <v>26</v>
      </c>
      <c r="C634" s="2" t="s">
        <v>51</v>
      </c>
      <c r="D634" s="2" t="n">
        <v>0.138629332184792</v>
      </c>
      <c r="E634" s="2" t="n">
        <v>0.0558831579983234</v>
      </c>
    </row>
    <row r="635" customFormat="false" ht="12.5" hidden="false" customHeight="false" outlineLevel="0" collapsed="false">
      <c r="A635" s="2" t="s">
        <v>62</v>
      </c>
      <c r="B635" s="2" t="n">
        <v>27</v>
      </c>
      <c r="C635" s="2" t="s">
        <v>51</v>
      </c>
      <c r="D635" s="2" t="n">
        <v>0.196902021765709</v>
      </c>
      <c r="E635" s="2" t="n">
        <v>0.113833613693714</v>
      </c>
    </row>
    <row r="636" customFormat="false" ht="12.5" hidden="false" customHeight="false" outlineLevel="0" collapsed="false">
      <c r="A636" s="2" t="s">
        <v>62</v>
      </c>
      <c r="B636" s="2" t="n">
        <v>28</v>
      </c>
      <c r="C636" s="2" t="s">
        <v>51</v>
      </c>
      <c r="D636" s="2" t="n">
        <v>0.282842725515366</v>
      </c>
      <c r="E636" s="2" t="n">
        <v>0.199452087283134</v>
      </c>
    </row>
    <row r="637" customFormat="false" ht="12.5" hidden="false" customHeight="false" outlineLevel="0" collapsed="false">
      <c r="A637" s="2" t="s">
        <v>62</v>
      </c>
      <c r="B637" s="2" t="n">
        <v>29</v>
      </c>
      <c r="C637" s="2" t="s">
        <v>51</v>
      </c>
      <c r="D637" s="2" t="n">
        <v>0.403954833745956</v>
      </c>
      <c r="E637" s="2" t="n">
        <v>0.320241957902908</v>
      </c>
    </row>
    <row r="638" customFormat="false" ht="12.5" hidden="false" customHeight="false" outlineLevel="0" collapsed="false">
      <c r="A638" s="2" t="s">
        <v>62</v>
      </c>
      <c r="B638" s="2" t="n">
        <v>30</v>
      </c>
      <c r="C638" s="2" t="s">
        <v>51</v>
      </c>
      <c r="D638" s="2" t="n">
        <v>0.543681681156158</v>
      </c>
      <c r="E638" s="2" t="n">
        <v>0.459646582603455</v>
      </c>
    </row>
    <row r="639" customFormat="false" ht="12.5" hidden="false" customHeight="false" outlineLevel="0" collapsed="false">
      <c r="A639" s="2" t="s">
        <v>62</v>
      </c>
      <c r="B639" s="2" t="n">
        <v>31</v>
      </c>
      <c r="C639" s="2" t="s">
        <v>51</v>
      </c>
      <c r="D639" s="2" t="n">
        <v>0.665850877761841</v>
      </c>
      <c r="E639" s="2" t="n">
        <v>0.581493556499481</v>
      </c>
    </row>
    <row r="640" customFormat="false" ht="12.5" hidden="false" customHeight="false" outlineLevel="0" collapsed="false">
      <c r="A640" s="2" t="s">
        <v>62</v>
      </c>
      <c r="B640" s="2" t="n">
        <v>32</v>
      </c>
      <c r="C640" s="2" t="s">
        <v>51</v>
      </c>
      <c r="D640" s="2" t="n">
        <v>0.770147502422333</v>
      </c>
      <c r="E640" s="2" t="n">
        <v>0.685467958450317</v>
      </c>
    </row>
    <row r="641" customFormat="false" ht="12.5" hidden="false" customHeight="false" outlineLevel="0" collapsed="false">
      <c r="A641" s="2" t="s">
        <v>62</v>
      </c>
      <c r="B641" s="2" t="n">
        <v>33</v>
      </c>
      <c r="C641" s="2" t="s">
        <v>51</v>
      </c>
      <c r="D641" s="2" t="n">
        <v>0.835879862308502</v>
      </c>
      <c r="E641" s="2" t="n">
        <v>0.750878095626831</v>
      </c>
    </row>
    <row r="642" customFormat="false" ht="12.5" hidden="false" customHeight="false" outlineLevel="0" collapsed="false">
      <c r="A642" s="2" t="s">
        <v>62</v>
      </c>
      <c r="B642" s="2" t="n">
        <v>34</v>
      </c>
      <c r="C642" s="2" t="s">
        <v>51</v>
      </c>
      <c r="D642" s="2" t="n">
        <v>0.877641260623932</v>
      </c>
      <c r="E642" s="2" t="n">
        <v>0.79231721162796</v>
      </c>
    </row>
    <row r="643" customFormat="false" ht="12.5" hidden="false" customHeight="false" outlineLevel="0" collapsed="false">
      <c r="A643" s="2" t="s">
        <v>62</v>
      </c>
      <c r="B643" s="2" t="n">
        <v>35</v>
      </c>
      <c r="C643" s="2" t="s">
        <v>51</v>
      </c>
      <c r="D643" s="2" t="n">
        <v>0.895740151405335</v>
      </c>
      <c r="E643" s="2" t="n">
        <v>0.810093879699707</v>
      </c>
    </row>
    <row r="644" customFormat="false" ht="12.5" hidden="false" customHeight="false" outlineLevel="0" collapsed="false">
      <c r="A644" s="2" t="s">
        <v>62</v>
      </c>
      <c r="B644" s="2" t="n">
        <v>36</v>
      </c>
      <c r="C644" s="2" t="s">
        <v>51</v>
      </c>
      <c r="D644" s="2" t="n">
        <v>0.907087028026581</v>
      </c>
      <c r="E644" s="2" t="n">
        <v>0.821118533611298</v>
      </c>
    </row>
    <row r="645" customFormat="false" ht="12.5" hidden="false" customHeight="false" outlineLevel="0" collapsed="false">
      <c r="A645" s="2" t="s">
        <v>62</v>
      </c>
      <c r="B645" s="2" t="n">
        <v>37</v>
      </c>
      <c r="C645" s="2" t="s">
        <v>51</v>
      </c>
      <c r="D645" s="2" t="n">
        <v>0.912142217159271</v>
      </c>
      <c r="E645" s="2" t="n">
        <v>0.825851500034332</v>
      </c>
    </row>
    <row r="646" customFormat="false" ht="12.5" hidden="false" customHeight="false" outlineLevel="0" collapsed="false">
      <c r="A646" s="2" t="s">
        <v>62</v>
      </c>
      <c r="B646" s="2" t="n">
        <v>38</v>
      </c>
      <c r="C646" s="2" t="s">
        <v>51</v>
      </c>
      <c r="D646" s="2" t="n">
        <v>0.915220737457275</v>
      </c>
      <c r="E646" s="2" t="n">
        <v>0.828607797622681</v>
      </c>
    </row>
    <row r="647" customFormat="false" ht="12.5" hidden="false" customHeight="false" outlineLevel="0" collapsed="false">
      <c r="A647" s="2" t="s">
        <v>62</v>
      </c>
      <c r="B647" s="2" t="n">
        <v>39</v>
      </c>
      <c r="C647" s="2" t="s">
        <v>51</v>
      </c>
      <c r="D647" s="2" t="n">
        <v>0.918187856674194</v>
      </c>
      <c r="E647" s="2" t="n">
        <v>0.831252694129944</v>
      </c>
    </row>
    <row r="648" customFormat="false" ht="12.5" hidden="false" customHeight="false" outlineLevel="0" collapsed="false">
      <c r="A648" s="2" t="s">
        <v>62</v>
      </c>
      <c r="B648" s="2" t="n">
        <v>40</v>
      </c>
      <c r="C648" s="2" t="s">
        <v>51</v>
      </c>
      <c r="D648" s="2" t="n">
        <v>0.914905786514282</v>
      </c>
      <c r="E648" s="2" t="n">
        <v>0.827648401260376</v>
      </c>
    </row>
    <row r="649" customFormat="false" ht="12.5" hidden="false" customHeight="false" outlineLevel="0" collapsed="false">
      <c r="A649" s="2" t="s">
        <v>63</v>
      </c>
      <c r="B649" s="2" t="n">
        <v>1</v>
      </c>
      <c r="C649" s="2" t="s">
        <v>51</v>
      </c>
      <c r="D649" s="2" t="n">
        <v>0.189440876245499</v>
      </c>
      <c r="E649" s="2" t="n">
        <v>-0.0138629004359245</v>
      </c>
    </row>
    <row r="650" customFormat="false" ht="12.5" hidden="false" customHeight="false" outlineLevel="0" collapsed="false">
      <c r="A650" s="2" t="s">
        <v>63</v>
      </c>
      <c r="B650" s="2" t="n">
        <v>2</v>
      </c>
      <c r="C650" s="2" t="s">
        <v>51</v>
      </c>
      <c r="D650" s="2" t="n">
        <v>0.188554048538208</v>
      </c>
      <c r="E650" s="2" t="n">
        <v>-0.0141835529357195</v>
      </c>
    </row>
    <row r="651" customFormat="false" ht="12.5" hidden="false" customHeight="false" outlineLevel="0" collapsed="false">
      <c r="A651" s="2" t="s">
        <v>63</v>
      </c>
      <c r="B651" s="2" t="n">
        <v>3</v>
      </c>
      <c r="C651" s="2" t="s">
        <v>51</v>
      </c>
      <c r="D651" s="2" t="n">
        <v>0.19547526538372</v>
      </c>
      <c r="E651" s="2" t="n">
        <v>-0.00669615995138884</v>
      </c>
    </row>
    <row r="652" customFormat="false" ht="12.5" hidden="false" customHeight="false" outlineLevel="0" collapsed="false">
      <c r="A652" s="2" t="s">
        <v>63</v>
      </c>
      <c r="B652" s="2" t="n">
        <v>4</v>
      </c>
      <c r="C652" s="2" t="s">
        <v>51</v>
      </c>
      <c r="D652" s="2" t="n">
        <v>0.200133189558983</v>
      </c>
      <c r="E652" s="2" t="n">
        <v>-0.00147206021938473</v>
      </c>
    </row>
    <row r="653" customFormat="false" ht="12.5" hidden="false" customHeight="false" outlineLevel="0" collapsed="false">
      <c r="A653" s="2" t="s">
        <v>63</v>
      </c>
      <c r="B653" s="2" t="n">
        <v>5</v>
      </c>
      <c r="C653" s="2" t="s">
        <v>51</v>
      </c>
      <c r="D653" s="2" t="n">
        <v>0.20256145298481</v>
      </c>
      <c r="E653" s="2" t="n">
        <v>0.00152237887959927</v>
      </c>
    </row>
    <row r="654" customFormat="false" ht="12.5" hidden="false" customHeight="false" outlineLevel="0" collapsed="false">
      <c r="A654" s="2" t="s">
        <v>63</v>
      </c>
      <c r="B654" s="2" t="n">
        <v>6</v>
      </c>
      <c r="C654" s="2" t="s">
        <v>51</v>
      </c>
      <c r="D654" s="2" t="n">
        <v>0.203566059470177</v>
      </c>
      <c r="E654" s="2" t="n">
        <v>0.00309316115453839</v>
      </c>
    </row>
    <row r="655" customFormat="false" ht="12.5" hidden="false" customHeight="false" outlineLevel="0" collapsed="false">
      <c r="A655" s="2" t="s">
        <v>63</v>
      </c>
      <c r="B655" s="2" t="n">
        <v>7</v>
      </c>
      <c r="C655" s="2" t="s">
        <v>51</v>
      </c>
      <c r="D655" s="2" t="n">
        <v>0.203620418906212</v>
      </c>
      <c r="E655" s="2" t="n">
        <v>0.00371369626373053</v>
      </c>
    </row>
    <row r="656" customFormat="false" ht="12.5" hidden="false" customHeight="false" outlineLevel="0" collapsed="false">
      <c r="A656" s="2" t="s">
        <v>63</v>
      </c>
      <c r="B656" s="2" t="n">
        <v>8</v>
      </c>
      <c r="C656" s="2" t="s">
        <v>51</v>
      </c>
      <c r="D656" s="2" t="n">
        <v>0.201368436217308</v>
      </c>
      <c r="E656" s="2" t="n">
        <v>0.00202788948081434</v>
      </c>
    </row>
    <row r="657" customFormat="false" ht="12.5" hidden="false" customHeight="false" outlineLevel="0" collapsed="false">
      <c r="A657" s="2" t="s">
        <v>63</v>
      </c>
      <c r="B657" s="2" t="n">
        <v>9</v>
      </c>
      <c r="C657" s="2" t="s">
        <v>51</v>
      </c>
      <c r="D657" s="2" t="n">
        <v>0.199784368276596</v>
      </c>
      <c r="E657" s="2" t="n">
        <v>0.00100999721325934</v>
      </c>
    </row>
    <row r="658" customFormat="false" ht="12.5" hidden="false" customHeight="false" outlineLevel="0" collapsed="false">
      <c r="A658" s="2" t="s">
        <v>63</v>
      </c>
      <c r="B658" s="2" t="n">
        <v>10</v>
      </c>
      <c r="C658" s="2" t="s">
        <v>51</v>
      </c>
      <c r="D658" s="2" t="n">
        <v>0.1997409760952</v>
      </c>
      <c r="E658" s="2" t="n">
        <v>0.00153278070501983</v>
      </c>
    </row>
    <row r="659" customFormat="false" ht="12.5" hidden="false" customHeight="false" outlineLevel="0" collapsed="false">
      <c r="A659" s="2" t="s">
        <v>63</v>
      </c>
      <c r="B659" s="2" t="n">
        <v>11</v>
      </c>
      <c r="C659" s="2" t="s">
        <v>51</v>
      </c>
      <c r="D659" s="2" t="n">
        <v>0.198050111532211</v>
      </c>
      <c r="E659" s="2" t="n">
        <v>0.000408091902500019</v>
      </c>
    </row>
    <row r="660" customFormat="false" ht="12.5" hidden="false" customHeight="false" outlineLevel="0" collapsed="false">
      <c r="A660" s="2" t="s">
        <v>63</v>
      </c>
      <c r="B660" s="2" t="n">
        <v>12</v>
      </c>
      <c r="C660" s="2" t="s">
        <v>51</v>
      </c>
      <c r="D660" s="2" t="n">
        <v>0.199210867285728</v>
      </c>
      <c r="E660" s="2" t="n">
        <v>0.0021350234746933</v>
      </c>
    </row>
    <row r="661" customFormat="false" ht="12.5" hidden="false" customHeight="false" outlineLevel="0" collapsed="false">
      <c r="A661" s="2" t="s">
        <v>63</v>
      </c>
      <c r="B661" s="2" t="n">
        <v>13</v>
      </c>
      <c r="C661" s="2" t="s">
        <v>51</v>
      </c>
      <c r="D661" s="2" t="n">
        <v>0.197223469614983</v>
      </c>
      <c r="E661" s="2" t="n">
        <v>0.000713801477104425</v>
      </c>
    </row>
    <row r="662" customFormat="false" ht="12.5" hidden="false" customHeight="false" outlineLevel="0" collapsed="false">
      <c r="A662" s="2" t="s">
        <v>63</v>
      </c>
      <c r="B662" s="2" t="n">
        <v>14</v>
      </c>
      <c r="C662" s="2" t="s">
        <v>51</v>
      </c>
      <c r="D662" s="2" t="n">
        <v>0.196271553635597</v>
      </c>
      <c r="E662" s="2" t="n">
        <v>0.000328061229083687</v>
      </c>
    </row>
    <row r="663" customFormat="false" ht="12.5" hidden="false" customHeight="false" outlineLevel="0" collapsed="false">
      <c r="A663" s="2" t="s">
        <v>63</v>
      </c>
      <c r="B663" s="2" t="n">
        <v>15</v>
      </c>
      <c r="C663" s="2" t="s">
        <v>51</v>
      </c>
      <c r="D663" s="2" t="n">
        <v>0.19047999382019</v>
      </c>
      <c r="E663" s="2" t="n">
        <v>-0.0048973229713738</v>
      </c>
    </row>
    <row r="664" customFormat="false" ht="12.5" hidden="false" customHeight="false" outlineLevel="0" collapsed="false">
      <c r="A664" s="2" t="s">
        <v>63</v>
      </c>
      <c r="B664" s="2" t="n">
        <v>16</v>
      </c>
      <c r="C664" s="2" t="s">
        <v>51</v>
      </c>
      <c r="D664" s="2" t="n">
        <v>0.19361025094986</v>
      </c>
      <c r="E664" s="2" t="n">
        <v>-0.00120088993571699</v>
      </c>
    </row>
    <row r="665" customFormat="false" ht="12.5" hidden="false" customHeight="false" outlineLevel="0" collapsed="false">
      <c r="A665" s="2" t="s">
        <v>63</v>
      </c>
      <c r="B665" s="2" t="n">
        <v>17</v>
      </c>
      <c r="C665" s="2" t="s">
        <v>51</v>
      </c>
      <c r="D665" s="2" t="n">
        <v>0.192347183823586</v>
      </c>
      <c r="E665" s="2" t="n">
        <v>-0.00189778138883412</v>
      </c>
    </row>
    <row r="666" customFormat="false" ht="12.5" hidden="false" customHeight="false" outlineLevel="0" collapsed="false">
      <c r="A666" s="2" t="s">
        <v>63</v>
      </c>
      <c r="B666" s="2" t="n">
        <v>18</v>
      </c>
      <c r="C666" s="2" t="s">
        <v>51</v>
      </c>
      <c r="D666" s="2" t="n">
        <v>0.191836297512054</v>
      </c>
      <c r="E666" s="2" t="n">
        <v>-0.00184249191079289</v>
      </c>
    </row>
    <row r="667" customFormat="false" ht="12.5" hidden="false" customHeight="false" outlineLevel="0" collapsed="false">
      <c r="A667" s="2" t="s">
        <v>63</v>
      </c>
      <c r="B667" s="2" t="n">
        <v>19</v>
      </c>
      <c r="C667" s="2" t="s">
        <v>51</v>
      </c>
      <c r="D667" s="2" t="n">
        <v>0.189912021160126</v>
      </c>
      <c r="E667" s="2" t="n">
        <v>-0.0032005924731493</v>
      </c>
    </row>
    <row r="668" customFormat="false" ht="12.5" hidden="false" customHeight="false" outlineLevel="0" collapsed="false">
      <c r="A668" s="2" t="s">
        <v>63</v>
      </c>
      <c r="B668" s="2" t="n">
        <v>20</v>
      </c>
      <c r="C668" s="2" t="s">
        <v>51</v>
      </c>
      <c r="D668" s="2" t="n">
        <v>0.190900549292564</v>
      </c>
      <c r="E668" s="2" t="n">
        <v>-0.00164588866755366</v>
      </c>
    </row>
    <row r="669" customFormat="false" ht="12.5" hidden="false" customHeight="false" outlineLevel="0" collapsed="false">
      <c r="A669" s="2" t="s">
        <v>63</v>
      </c>
      <c r="B669" s="2" t="n">
        <v>21</v>
      </c>
      <c r="C669" s="2" t="s">
        <v>51</v>
      </c>
      <c r="D669" s="2" t="n">
        <v>0.191065222024918</v>
      </c>
      <c r="E669" s="2" t="n">
        <v>-0.000915040203835815</v>
      </c>
    </row>
    <row r="670" customFormat="false" ht="12.5" hidden="false" customHeight="false" outlineLevel="0" collapsed="false">
      <c r="A670" s="2" t="s">
        <v>63</v>
      </c>
      <c r="B670" s="2" t="n">
        <v>22</v>
      </c>
      <c r="C670" s="2" t="s">
        <v>51</v>
      </c>
      <c r="D670" s="2" t="n">
        <v>0.198697432875633</v>
      </c>
      <c r="E670" s="2" t="n">
        <v>0.00728334626182914</v>
      </c>
    </row>
    <row r="671" customFormat="false" ht="12.5" hidden="false" customHeight="false" outlineLevel="0" collapsed="false">
      <c r="A671" s="2" t="s">
        <v>63</v>
      </c>
      <c r="B671" s="2" t="n">
        <v>23</v>
      </c>
      <c r="C671" s="2" t="s">
        <v>51</v>
      </c>
      <c r="D671" s="2" t="n">
        <v>0.196698650717735</v>
      </c>
      <c r="E671" s="2" t="n">
        <v>0.00585073977708817</v>
      </c>
    </row>
    <row r="672" customFormat="false" ht="12.5" hidden="false" customHeight="false" outlineLevel="0" collapsed="false">
      <c r="A672" s="2" t="s">
        <v>63</v>
      </c>
      <c r="B672" s="2" t="n">
        <v>24</v>
      </c>
      <c r="C672" s="2" t="s">
        <v>51</v>
      </c>
      <c r="D672" s="2" t="n">
        <v>0.206952944397926</v>
      </c>
      <c r="E672" s="2" t="n">
        <v>0.0166712086647749</v>
      </c>
    </row>
    <row r="673" customFormat="false" ht="12.5" hidden="false" customHeight="false" outlineLevel="0" collapsed="false">
      <c r="A673" s="2" t="s">
        <v>63</v>
      </c>
      <c r="B673" s="2" t="n">
        <v>25</v>
      </c>
      <c r="C673" s="2" t="s">
        <v>51</v>
      </c>
      <c r="D673" s="2" t="n">
        <v>0.227909579873085</v>
      </c>
      <c r="E673" s="2" t="n">
        <v>0.0381940193474293</v>
      </c>
    </row>
    <row r="674" customFormat="false" ht="12.5" hidden="false" customHeight="false" outlineLevel="0" collapsed="false">
      <c r="A674" s="2" t="s">
        <v>63</v>
      </c>
      <c r="B674" s="2" t="n">
        <v>26</v>
      </c>
      <c r="C674" s="2" t="s">
        <v>51</v>
      </c>
      <c r="D674" s="2" t="n">
        <v>0.251683592796326</v>
      </c>
      <c r="E674" s="2" t="n">
        <v>0.0625342056155205</v>
      </c>
    </row>
    <row r="675" customFormat="false" ht="12.5" hidden="false" customHeight="false" outlineLevel="0" collapsed="false">
      <c r="A675" s="2" t="s">
        <v>63</v>
      </c>
      <c r="B675" s="2" t="n">
        <v>27</v>
      </c>
      <c r="C675" s="2" t="s">
        <v>51</v>
      </c>
      <c r="D675" s="2" t="n">
        <v>0.314715266227722</v>
      </c>
      <c r="E675" s="2" t="n">
        <v>0.126132056117058</v>
      </c>
    </row>
    <row r="676" customFormat="false" ht="12.5" hidden="false" customHeight="false" outlineLevel="0" collapsed="false">
      <c r="A676" s="2" t="s">
        <v>63</v>
      </c>
      <c r="B676" s="2" t="n">
        <v>28</v>
      </c>
      <c r="C676" s="2" t="s">
        <v>51</v>
      </c>
      <c r="D676" s="2" t="n">
        <v>0.40159684419632</v>
      </c>
      <c r="E676" s="2" t="n">
        <v>0.213579818606377</v>
      </c>
    </row>
    <row r="677" customFormat="false" ht="12.5" hidden="false" customHeight="false" outlineLevel="0" collapsed="false">
      <c r="A677" s="2" t="s">
        <v>63</v>
      </c>
      <c r="B677" s="2" t="n">
        <v>29</v>
      </c>
      <c r="C677" s="2" t="s">
        <v>51</v>
      </c>
      <c r="D677" s="2" t="n">
        <v>0.519963264465332</v>
      </c>
      <c r="E677" s="2" t="n">
        <v>0.332512408494949</v>
      </c>
    </row>
    <row r="678" customFormat="false" ht="12.5" hidden="false" customHeight="false" outlineLevel="0" collapsed="false">
      <c r="A678" s="2" t="s">
        <v>63</v>
      </c>
      <c r="B678" s="2" t="n">
        <v>30</v>
      </c>
      <c r="C678" s="2" t="s">
        <v>51</v>
      </c>
      <c r="D678" s="2" t="n">
        <v>0.651060938835144</v>
      </c>
      <c r="E678" s="2" t="n">
        <v>0.464176267385483</v>
      </c>
    </row>
    <row r="679" customFormat="false" ht="12.5" hidden="false" customHeight="false" outlineLevel="0" collapsed="false">
      <c r="A679" s="2" t="s">
        <v>63</v>
      </c>
      <c r="B679" s="2" t="n">
        <v>31</v>
      </c>
      <c r="C679" s="2" t="s">
        <v>51</v>
      </c>
      <c r="D679" s="2" t="n">
        <v>0.766896903514862</v>
      </c>
      <c r="E679" s="2" t="n">
        <v>0.5805783867836</v>
      </c>
    </row>
    <row r="680" customFormat="false" ht="12.5" hidden="false" customHeight="false" outlineLevel="0" collapsed="false">
      <c r="A680" s="2" t="s">
        <v>63</v>
      </c>
      <c r="B680" s="2" t="n">
        <v>32</v>
      </c>
      <c r="C680" s="2" t="s">
        <v>51</v>
      </c>
      <c r="D680" s="2" t="n">
        <v>0.851492643356323</v>
      </c>
      <c r="E680" s="2" t="n">
        <v>0.665740311145783</v>
      </c>
    </row>
    <row r="681" customFormat="false" ht="12.5" hidden="false" customHeight="false" outlineLevel="0" collapsed="false">
      <c r="A681" s="2" t="s">
        <v>63</v>
      </c>
      <c r="B681" s="2" t="n">
        <v>33</v>
      </c>
      <c r="C681" s="2" t="s">
        <v>51</v>
      </c>
      <c r="D681" s="2" t="n">
        <v>0.904876530170441</v>
      </c>
      <c r="E681" s="2" t="n">
        <v>0.719690382480621</v>
      </c>
    </row>
    <row r="682" customFormat="false" ht="12.5" hidden="false" customHeight="false" outlineLevel="0" collapsed="false">
      <c r="A682" s="2" t="s">
        <v>63</v>
      </c>
      <c r="B682" s="2" t="n">
        <v>34</v>
      </c>
      <c r="C682" s="2" t="s">
        <v>51</v>
      </c>
      <c r="D682" s="2" t="n">
        <v>0.935303628444672</v>
      </c>
      <c r="E682" s="2" t="n">
        <v>0.750683665275574</v>
      </c>
    </row>
    <row r="683" customFormat="false" ht="12.5" hidden="false" customHeight="false" outlineLevel="0" collapsed="false">
      <c r="A683" s="2" t="s">
        <v>63</v>
      </c>
      <c r="B683" s="2" t="n">
        <v>35</v>
      </c>
      <c r="C683" s="2" t="s">
        <v>51</v>
      </c>
      <c r="D683" s="2" t="n">
        <v>0.95663994550705</v>
      </c>
      <c r="E683" s="2" t="n">
        <v>0.772586166858673</v>
      </c>
    </row>
    <row r="684" customFormat="false" ht="12.5" hidden="false" customHeight="false" outlineLevel="0" collapsed="false">
      <c r="A684" s="2" t="s">
        <v>63</v>
      </c>
      <c r="B684" s="2" t="n">
        <v>36</v>
      </c>
      <c r="C684" s="2" t="s">
        <v>51</v>
      </c>
      <c r="D684" s="2" t="n">
        <v>0.968260765075684</v>
      </c>
      <c r="E684" s="2" t="n">
        <v>0.784773111343384</v>
      </c>
    </row>
    <row r="685" customFormat="false" ht="12.5" hidden="false" customHeight="false" outlineLevel="0" collapsed="false">
      <c r="A685" s="2" t="s">
        <v>63</v>
      </c>
      <c r="B685" s="2" t="n">
        <v>37</v>
      </c>
      <c r="C685" s="2" t="s">
        <v>51</v>
      </c>
      <c r="D685" s="2" t="n">
        <v>0.965315103530884</v>
      </c>
      <c r="E685" s="2" t="n">
        <v>0.782393634319305</v>
      </c>
    </row>
    <row r="686" customFormat="false" ht="12.5" hidden="false" customHeight="false" outlineLevel="0" collapsed="false">
      <c r="A686" s="2" t="s">
        <v>63</v>
      </c>
      <c r="B686" s="2" t="n">
        <v>38</v>
      </c>
      <c r="C686" s="2" t="s">
        <v>51</v>
      </c>
      <c r="D686" s="2" t="n">
        <v>0.970082461833954</v>
      </c>
      <c r="E686" s="2" t="n">
        <v>0.787727177143097</v>
      </c>
    </row>
    <row r="687" customFormat="false" ht="12.5" hidden="false" customHeight="false" outlineLevel="0" collapsed="false">
      <c r="A687" s="2" t="s">
        <v>63</v>
      </c>
      <c r="B687" s="2" t="n">
        <v>39</v>
      </c>
      <c r="C687" s="2" t="s">
        <v>51</v>
      </c>
      <c r="D687" s="2" t="n">
        <v>0.97117030620575</v>
      </c>
      <c r="E687" s="2" t="n">
        <v>0.789381206035614</v>
      </c>
    </row>
    <row r="688" customFormat="false" ht="12.5" hidden="false" customHeight="false" outlineLevel="0" collapsed="false">
      <c r="A688" s="2" t="s">
        <v>63</v>
      </c>
      <c r="B688" s="2" t="n">
        <v>40</v>
      </c>
      <c r="C688" s="2" t="s">
        <v>51</v>
      </c>
      <c r="D688" s="2" t="n">
        <v>0.970486283302307</v>
      </c>
      <c r="E688" s="2" t="n">
        <v>0.789263367652893</v>
      </c>
    </row>
    <row r="689" customFormat="false" ht="12.5" hidden="false" customHeight="false" outlineLevel="0" collapsed="false">
      <c r="A689" s="2" t="s">
        <v>64</v>
      </c>
      <c r="B689" s="2" t="n">
        <v>1</v>
      </c>
      <c r="C689" s="2" t="s">
        <v>51</v>
      </c>
      <c r="D689" s="2" t="n">
        <v>0.0570693239569664</v>
      </c>
      <c r="E689" s="2" t="n">
        <v>-0.00409165909513831</v>
      </c>
    </row>
    <row r="690" customFormat="false" ht="12.5" hidden="false" customHeight="false" outlineLevel="0" collapsed="false">
      <c r="A690" s="2" t="s">
        <v>64</v>
      </c>
      <c r="B690" s="2" t="n">
        <v>2</v>
      </c>
      <c r="C690" s="2" t="s">
        <v>51</v>
      </c>
      <c r="D690" s="2" t="n">
        <v>0.0599479116499424</v>
      </c>
      <c r="E690" s="2" t="n">
        <v>-0.00143930793274194</v>
      </c>
    </row>
    <row r="691" customFormat="false" ht="12.5" hidden="false" customHeight="false" outlineLevel="0" collapsed="false">
      <c r="A691" s="2" t="s">
        <v>64</v>
      </c>
      <c r="B691" s="2" t="n">
        <v>3</v>
      </c>
      <c r="C691" s="2" t="s">
        <v>51</v>
      </c>
      <c r="D691" s="2" t="n">
        <v>0.0630901530385017</v>
      </c>
      <c r="E691" s="2" t="n">
        <v>0.00147669669240713</v>
      </c>
    </row>
    <row r="692" customFormat="false" ht="12.5" hidden="false" customHeight="false" outlineLevel="0" collapsed="false">
      <c r="A692" s="2" t="s">
        <v>64</v>
      </c>
      <c r="B692" s="2" t="n">
        <v>4</v>
      </c>
      <c r="C692" s="2" t="s">
        <v>51</v>
      </c>
      <c r="D692" s="2" t="n">
        <v>0.0598281249403954</v>
      </c>
      <c r="E692" s="2" t="n">
        <v>-0.0020115680526942</v>
      </c>
    </row>
    <row r="693" customFormat="false" ht="12.5" hidden="false" customHeight="false" outlineLevel="0" collapsed="false">
      <c r="A693" s="2" t="s">
        <v>64</v>
      </c>
      <c r="B693" s="2" t="n">
        <v>5</v>
      </c>
      <c r="C693" s="2" t="s">
        <v>51</v>
      </c>
      <c r="D693" s="2" t="n">
        <v>0.0656217709183693</v>
      </c>
      <c r="E693" s="2" t="n">
        <v>0.00355584127828479</v>
      </c>
    </row>
    <row r="694" customFormat="false" ht="12.5" hidden="false" customHeight="false" outlineLevel="0" collapsed="false">
      <c r="A694" s="2" t="s">
        <v>64</v>
      </c>
      <c r="B694" s="2" t="n">
        <v>6</v>
      </c>
      <c r="C694" s="2" t="s">
        <v>51</v>
      </c>
      <c r="D694" s="2" t="n">
        <v>0.0625557824969292</v>
      </c>
      <c r="E694" s="2" t="n">
        <v>0.000263616035226733</v>
      </c>
    </row>
    <row r="695" customFormat="false" ht="12.5" hidden="false" customHeight="false" outlineLevel="0" collapsed="false">
      <c r="A695" s="2" t="s">
        <v>64</v>
      </c>
      <c r="B695" s="2" t="n">
        <v>7</v>
      </c>
      <c r="C695" s="2" t="s">
        <v>51</v>
      </c>
      <c r="D695" s="2" t="n">
        <v>0.0630921423435211</v>
      </c>
      <c r="E695" s="2" t="n">
        <v>0.000573739176616073</v>
      </c>
    </row>
    <row r="696" customFormat="false" ht="12.5" hidden="false" customHeight="false" outlineLevel="0" collapsed="false">
      <c r="A696" s="2" t="s">
        <v>64</v>
      </c>
      <c r="B696" s="2" t="n">
        <v>8</v>
      </c>
      <c r="C696" s="2" t="s">
        <v>51</v>
      </c>
      <c r="D696" s="2" t="n">
        <v>0.0636362805962563</v>
      </c>
      <c r="E696" s="2" t="n">
        <v>0.00089164066594094</v>
      </c>
    </row>
    <row r="697" customFormat="false" ht="12.5" hidden="false" customHeight="false" outlineLevel="0" collapsed="false">
      <c r="A697" s="2" t="s">
        <v>64</v>
      </c>
      <c r="B697" s="2" t="n">
        <v>9</v>
      </c>
      <c r="C697" s="2" t="s">
        <v>51</v>
      </c>
      <c r="D697" s="2" t="n">
        <v>0.0635795518755913</v>
      </c>
      <c r="E697" s="2" t="n">
        <v>0.000608675240073353</v>
      </c>
    </row>
    <row r="698" customFormat="false" ht="12.5" hidden="false" customHeight="false" outlineLevel="0" collapsed="false">
      <c r="A698" s="2" t="s">
        <v>64</v>
      </c>
      <c r="B698" s="2" t="n">
        <v>10</v>
      </c>
      <c r="C698" s="2" t="s">
        <v>51</v>
      </c>
      <c r="D698" s="2" t="n">
        <v>0.0621198490262032</v>
      </c>
      <c r="E698" s="2" t="n">
        <v>-0.00107726431451738</v>
      </c>
    </row>
    <row r="699" customFormat="false" ht="12.5" hidden="false" customHeight="false" outlineLevel="0" collapsed="false">
      <c r="A699" s="2" t="s">
        <v>64</v>
      </c>
      <c r="B699" s="2" t="n">
        <v>11</v>
      </c>
      <c r="C699" s="2" t="s">
        <v>51</v>
      </c>
      <c r="D699" s="2" t="n">
        <v>0.0630253255367279</v>
      </c>
      <c r="E699" s="2" t="n">
        <v>-0.000398024538299069</v>
      </c>
    </row>
    <row r="700" customFormat="false" ht="12.5" hidden="false" customHeight="false" outlineLevel="0" collapsed="false">
      <c r="A700" s="2" t="s">
        <v>64</v>
      </c>
      <c r="B700" s="2" t="n">
        <v>12</v>
      </c>
      <c r="C700" s="2" t="s">
        <v>51</v>
      </c>
      <c r="D700" s="2" t="n">
        <v>0.0630395412445068</v>
      </c>
      <c r="E700" s="2" t="n">
        <v>-0.000610045564826578</v>
      </c>
    </row>
    <row r="701" customFormat="false" ht="12.5" hidden="false" customHeight="false" outlineLevel="0" collapsed="false">
      <c r="A701" s="2" t="s">
        <v>64</v>
      </c>
      <c r="B701" s="2" t="n">
        <v>13</v>
      </c>
      <c r="C701" s="2" t="s">
        <v>51</v>
      </c>
      <c r="D701" s="2" t="n">
        <v>0.0648602768778801</v>
      </c>
      <c r="E701" s="2" t="n">
        <v>0.000984453363344073</v>
      </c>
    </row>
    <row r="702" customFormat="false" ht="12.5" hidden="false" customHeight="false" outlineLevel="0" collapsed="false">
      <c r="A702" s="2" t="s">
        <v>64</v>
      </c>
      <c r="B702" s="2" t="n">
        <v>14</v>
      </c>
      <c r="C702" s="2" t="s">
        <v>51</v>
      </c>
      <c r="D702" s="2" t="n">
        <v>0.0623975209891796</v>
      </c>
      <c r="E702" s="2" t="n">
        <v>-0.00170453928876668</v>
      </c>
    </row>
    <row r="703" customFormat="false" ht="12.5" hidden="false" customHeight="false" outlineLevel="0" collapsed="false">
      <c r="A703" s="2" t="s">
        <v>64</v>
      </c>
      <c r="B703" s="2" t="n">
        <v>15</v>
      </c>
      <c r="C703" s="2" t="s">
        <v>51</v>
      </c>
      <c r="D703" s="2" t="n">
        <v>0.0641858130693436</v>
      </c>
      <c r="E703" s="2" t="n">
        <v>-0.00014248387014959</v>
      </c>
    </row>
    <row r="704" customFormat="false" ht="12.5" hidden="false" customHeight="false" outlineLevel="0" collapsed="false">
      <c r="A704" s="2" t="s">
        <v>64</v>
      </c>
      <c r="B704" s="2" t="n">
        <v>16</v>
      </c>
      <c r="C704" s="2" t="s">
        <v>51</v>
      </c>
      <c r="D704" s="2" t="n">
        <v>0.0628609359264374</v>
      </c>
      <c r="E704" s="2" t="n">
        <v>-0.00169359776191413</v>
      </c>
    </row>
    <row r="705" customFormat="false" ht="12.5" hidden="false" customHeight="false" outlineLevel="0" collapsed="false">
      <c r="A705" s="2" t="s">
        <v>64</v>
      </c>
      <c r="B705" s="2" t="n">
        <v>17</v>
      </c>
      <c r="C705" s="2" t="s">
        <v>51</v>
      </c>
      <c r="D705" s="2" t="n">
        <v>0.0619840547442436</v>
      </c>
      <c r="E705" s="2" t="n">
        <v>-0.00279671559110284</v>
      </c>
    </row>
    <row r="706" customFormat="false" ht="12.5" hidden="false" customHeight="false" outlineLevel="0" collapsed="false">
      <c r="A706" s="2" t="s">
        <v>64</v>
      </c>
      <c r="B706" s="2" t="n">
        <v>18</v>
      </c>
      <c r="C706" s="2" t="s">
        <v>51</v>
      </c>
      <c r="D706" s="2" t="n">
        <v>0.0627489611506462</v>
      </c>
      <c r="E706" s="2" t="n">
        <v>-0.00225804606452584</v>
      </c>
    </row>
    <row r="707" customFormat="false" ht="12.5" hidden="false" customHeight="false" outlineLevel="0" collapsed="false">
      <c r="A707" s="2" t="s">
        <v>64</v>
      </c>
      <c r="B707" s="2" t="n">
        <v>19</v>
      </c>
      <c r="C707" s="2" t="s">
        <v>51</v>
      </c>
      <c r="D707" s="2" t="n">
        <v>0.0617564432322979</v>
      </c>
      <c r="E707" s="2" t="n">
        <v>-0.0034768006298691</v>
      </c>
    </row>
    <row r="708" customFormat="false" ht="12.5" hidden="false" customHeight="false" outlineLevel="0" collapsed="false">
      <c r="A708" s="2" t="s">
        <v>64</v>
      </c>
      <c r="B708" s="2" t="n">
        <v>20</v>
      </c>
      <c r="C708" s="2" t="s">
        <v>51</v>
      </c>
      <c r="D708" s="2" t="n">
        <v>0.0643223002552986</v>
      </c>
      <c r="E708" s="2" t="n">
        <v>-0.00113718025386333</v>
      </c>
    </row>
    <row r="709" customFormat="false" ht="12.5" hidden="false" customHeight="false" outlineLevel="0" collapsed="false">
      <c r="A709" s="2" t="s">
        <v>64</v>
      </c>
      <c r="B709" s="2" t="n">
        <v>21</v>
      </c>
      <c r="C709" s="2" t="s">
        <v>51</v>
      </c>
      <c r="D709" s="2" t="n">
        <v>0.0652771517634392</v>
      </c>
      <c r="E709" s="2" t="n">
        <v>-0.000408565509133041</v>
      </c>
    </row>
    <row r="710" customFormat="false" ht="12.5" hidden="false" customHeight="false" outlineLevel="0" collapsed="false">
      <c r="A710" s="2" t="s">
        <v>64</v>
      </c>
      <c r="B710" s="2" t="n">
        <v>22</v>
      </c>
      <c r="C710" s="2" t="s">
        <v>51</v>
      </c>
      <c r="D710" s="2" t="n">
        <v>0.0652243122458458</v>
      </c>
      <c r="E710" s="2" t="n">
        <v>-0.000687641731929034</v>
      </c>
    </row>
    <row r="711" customFormat="false" ht="12.5" hidden="false" customHeight="false" outlineLevel="0" collapsed="false">
      <c r="A711" s="2" t="s">
        <v>64</v>
      </c>
      <c r="B711" s="2" t="n">
        <v>23</v>
      </c>
      <c r="C711" s="2" t="s">
        <v>51</v>
      </c>
      <c r="D711" s="2" t="n">
        <v>0.0761860013008118</v>
      </c>
      <c r="E711" s="2" t="n">
        <v>0.010047810152173</v>
      </c>
    </row>
    <row r="712" customFormat="false" ht="12.5" hidden="false" customHeight="false" outlineLevel="0" collapsed="false">
      <c r="A712" s="2" t="s">
        <v>64</v>
      </c>
      <c r="B712" s="2" t="n">
        <v>24</v>
      </c>
      <c r="C712" s="2" t="s">
        <v>51</v>
      </c>
      <c r="D712" s="2" t="n">
        <v>0.0841595977544785</v>
      </c>
      <c r="E712" s="2" t="n">
        <v>0.0177951697260141</v>
      </c>
    </row>
    <row r="713" customFormat="false" ht="12.5" hidden="false" customHeight="false" outlineLevel="0" collapsed="false">
      <c r="A713" s="2" t="s">
        <v>64</v>
      </c>
      <c r="B713" s="2" t="n">
        <v>25</v>
      </c>
      <c r="C713" s="2" t="s">
        <v>51</v>
      </c>
      <c r="D713" s="2" t="n">
        <v>0.104341812431812</v>
      </c>
      <c r="E713" s="2" t="n">
        <v>0.0377511493861675</v>
      </c>
    </row>
    <row r="714" customFormat="false" ht="12.5" hidden="false" customHeight="false" outlineLevel="0" collapsed="false">
      <c r="A714" s="2" t="s">
        <v>64</v>
      </c>
      <c r="B714" s="2" t="n">
        <v>26</v>
      </c>
      <c r="C714" s="2" t="s">
        <v>51</v>
      </c>
      <c r="D714" s="2" t="n">
        <v>0.139187917113304</v>
      </c>
      <c r="E714" s="2" t="n">
        <v>0.0723710134625435</v>
      </c>
    </row>
    <row r="715" customFormat="false" ht="12.5" hidden="false" customHeight="false" outlineLevel="0" collapsed="false">
      <c r="A715" s="2" t="s">
        <v>64</v>
      </c>
      <c r="B715" s="2" t="n">
        <v>27</v>
      </c>
      <c r="C715" s="2" t="s">
        <v>51</v>
      </c>
      <c r="D715" s="2" t="n">
        <v>0.202241584658623</v>
      </c>
      <c r="E715" s="2" t="n">
        <v>0.135198444128037</v>
      </c>
    </row>
    <row r="716" customFormat="false" ht="12.5" hidden="false" customHeight="false" outlineLevel="0" collapsed="false">
      <c r="A716" s="2" t="s">
        <v>64</v>
      </c>
      <c r="B716" s="2" t="n">
        <v>28</v>
      </c>
      <c r="C716" s="2" t="s">
        <v>51</v>
      </c>
      <c r="D716" s="2" t="n">
        <v>0.293690413236618</v>
      </c>
      <c r="E716" s="2" t="n">
        <v>0.226421043276787</v>
      </c>
    </row>
    <row r="717" customFormat="false" ht="12.5" hidden="false" customHeight="false" outlineLevel="0" collapsed="false">
      <c r="A717" s="2" t="s">
        <v>64</v>
      </c>
      <c r="B717" s="2" t="n">
        <v>29</v>
      </c>
      <c r="C717" s="2" t="s">
        <v>51</v>
      </c>
      <c r="D717" s="2" t="n">
        <v>0.412014812231064</v>
      </c>
      <c r="E717" s="2" t="n">
        <v>0.344519197940826</v>
      </c>
    </row>
    <row r="718" customFormat="false" ht="12.5" hidden="false" customHeight="false" outlineLevel="0" collapsed="false">
      <c r="A718" s="2" t="s">
        <v>64</v>
      </c>
      <c r="B718" s="2" t="n">
        <v>30</v>
      </c>
      <c r="C718" s="2" t="s">
        <v>51</v>
      </c>
      <c r="D718" s="2" t="n">
        <v>0.532463490962982</v>
      </c>
      <c r="E718" s="2" t="n">
        <v>0.4647416472435</v>
      </c>
    </row>
    <row r="719" customFormat="false" ht="12.5" hidden="false" customHeight="false" outlineLevel="0" collapsed="false">
      <c r="A719" s="2" t="s">
        <v>64</v>
      </c>
      <c r="B719" s="2" t="n">
        <v>31</v>
      </c>
      <c r="C719" s="2" t="s">
        <v>51</v>
      </c>
      <c r="D719" s="2" t="n">
        <v>0.632530212402344</v>
      </c>
      <c r="E719" s="2" t="n">
        <v>0.564582109451294</v>
      </c>
    </row>
    <row r="720" customFormat="false" ht="12.5" hidden="false" customHeight="false" outlineLevel="0" collapsed="false">
      <c r="A720" s="2" t="s">
        <v>64</v>
      </c>
      <c r="B720" s="2" t="n">
        <v>32</v>
      </c>
      <c r="C720" s="2" t="s">
        <v>51</v>
      </c>
      <c r="D720" s="2" t="n">
        <v>0.702326059341431</v>
      </c>
      <c r="E720" s="2" t="n">
        <v>0.634151756763458</v>
      </c>
    </row>
    <row r="721" customFormat="false" ht="12.5" hidden="false" customHeight="false" outlineLevel="0" collapsed="false">
      <c r="A721" s="2" t="s">
        <v>64</v>
      </c>
      <c r="B721" s="2" t="n">
        <v>33</v>
      </c>
      <c r="C721" s="2" t="s">
        <v>51</v>
      </c>
      <c r="D721" s="2" t="n">
        <v>0.749080002307892</v>
      </c>
      <c r="E721" s="2" t="n">
        <v>0.680679440498352</v>
      </c>
    </row>
    <row r="722" customFormat="false" ht="12.5" hidden="false" customHeight="false" outlineLevel="0" collapsed="false">
      <c r="A722" s="2" t="s">
        <v>64</v>
      </c>
      <c r="B722" s="2" t="n">
        <v>34</v>
      </c>
      <c r="C722" s="2" t="s">
        <v>51</v>
      </c>
      <c r="D722" s="2" t="n">
        <v>0.779685318470001</v>
      </c>
      <c r="E722" s="2" t="n">
        <v>0.711058497428894</v>
      </c>
    </row>
    <row r="723" customFormat="false" ht="12.5" hidden="false" customHeight="false" outlineLevel="0" collapsed="false">
      <c r="A723" s="2" t="s">
        <v>64</v>
      </c>
      <c r="B723" s="2" t="n">
        <v>35</v>
      </c>
      <c r="C723" s="2" t="s">
        <v>51</v>
      </c>
      <c r="D723" s="2" t="n">
        <v>0.789051473140717</v>
      </c>
      <c r="E723" s="2" t="n">
        <v>0.720198452472687</v>
      </c>
    </row>
    <row r="724" customFormat="false" ht="12.5" hidden="false" customHeight="false" outlineLevel="0" collapsed="false">
      <c r="A724" s="2" t="s">
        <v>64</v>
      </c>
      <c r="B724" s="2" t="n">
        <v>36</v>
      </c>
      <c r="C724" s="2" t="s">
        <v>51</v>
      </c>
      <c r="D724" s="2" t="n">
        <v>0.790445387363434</v>
      </c>
      <c r="E724" s="2" t="n">
        <v>0.721366107463837</v>
      </c>
    </row>
    <row r="725" customFormat="false" ht="12.5" hidden="false" customHeight="false" outlineLevel="0" collapsed="false">
      <c r="A725" s="2" t="s">
        <v>64</v>
      </c>
      <c r="B725" s="2" t="n">
        <v>37</v>
      </c>
      <c r="C725" s="2" t="s">
        <v>51</v>
      </c>
      <c r="D725" s="2" t="n">
        <v>0.795503437519074</v>
      </c>
      <c r="E725" s="2" t="n">
        <v>0.726197957992554</v>
      </c>
    </row>
    <row r="726" customFormat="false" ht="12.5" hidden="false" customHeight="false" outlineLevel="0" collapsed="false">
      <c r="A726" s="2" t="s">
        <v>64</v>
      </c>
      <c r="B726" s="2" t="n">
        <v>38</v>
      </c>
      <c r="C726" s="2" t="s">
        <v>51</v>
      </c>
      <c r="D726" s="2" t="n">
        <v>0.795763671398163</v>
      </c>
      <c r="E726" s="2" t="n">
        <v>0.726231932640076</v>
      </c>
    </row>
    <row r="727" customFormat="false" ht="12.5" hidden="false" customHeight="false" outlineLevel="0" collapsed="false">
      <c r="A727" s="2" t="s">
        <v>64</v>
      </c>
      <c r="B727" s="2" t="n">
        <v>39</v>
      </c>
      <c r="C727" s="2" t="s">
        <v>51</v>
      </c>
      <c r="D727" s="2" t="n">
        <v>0.79531741142273</v>
      </c>
      <c r="E727" s="2" t="n">
        <v>0.725559413433075</v>
      </c>
    </row>
    <row r="728" customFormat="false" ht="12.5" hidden="false" customHeight="false" outlineLevel="0" collapsed="false">
      <c r="A728" s="2" t="s">
        <v>64</v>
      </c>
      <c r="B728" s="2" t="n">
        <v>40</v>
      </c>
      <c r="C728" s="2" t="s">
        <v>51</v>
      </c>
      <c r="D728" s="2" t="n">
        <v>0.789785623550415</v>
      </c>
      <c r="E728" s="2" t="n">
        <v>0.719801425933838</v>
      </c>
    </row>
    <row r="729" customFormat="false" ht="12.5" hidden="false" customHeight="false" outlineLevel="0" collapsed="false">
      <c r="A729" s="2" t="s">
        <v>65</v>
      </c>
      <c r="B729" s="2" t="n">
        <v>1</v>
      </c>
      <c r="C729" s="2" t="s">
        <v>55</v>
      </c>
      <c r="D729" s="2" t="n">
        <v>0.0522591508924961</v>
      </c>
      <c r="E729" s="2" t="n">
        <v>-0.00425521144643426</v>
      </c>
    </row>
    <row r="730" customFormat="false" ht="12.5" hidden="false" customHeight="false" outlineLevel="0" collapsed="false">
      <c r="A730" s="2" t="s">
        <v>65</v>
      </c>
      <c r="B730" s="2" t="n">
        <v>2</v>
      </c>
      <c r="C730" s="2" t="s">
        <v>55</v>
      </c>
      <c r="D730" s="2" t="n">
        <v>0.0554885901510716</v>
      </c>
      <c r="E730" s="2" t="n">
        <v>-0.00111402699258178</v>
      </c>
    </row>
    <row r="731" customFormat="false" ht="12.5" hidden="false" customHeight="false" outlineLevel="0" collapsed="false">
      <c r="A731" s="2" t="s">
        <v>65</v>
      </c>
      <c r="B731" s="2" t="n">
        <v>3</v>
      </c>
      <c r="C731" s="2" t="s">
        <v>55</v>
      </c>
      <c r="D731" s="2" t="n">
        <v>0.0568300597369671</v>
      </c>
      <c r="E731" s="2" t="n">
        <v>0.00013918757031206</v>
      </c>
    </row>
    <row r="732" customFormat="false" ht="12.5" hidden="false" customHeight="false" outlineLevel="0" collapsed="false">
      <c r="A732" s="2" t="s">
        <v>65</v>
      </c>
      <c r="B732" s="2" t="n">
        <v>4</v>
      </c>
      <c r="C732" s="2" t="s">
        <v>55</v>
      </c>
      <c r="D732" s="2" t="n">
        <v>0.053655955940485</v>
      </c>
      <c r="E732" s="2" t="n">
        <v>-0.00312317116186023</v>
      </c>
    </row>
    <row r="733" customFormat="false" ht="12.5" hidden="false" customHeight="false" outlineLevel="0" collapsed="false">
      <c r="A733" s="2" t="s">
        <v>65</v>
      </c>
      <c r="B733" s="2" t="n">
        <v>5</v>
      </c>
      <c r="C733" s="2" t="s">
        <v>55</v>
      </c>
      <c r="D733" s="2" t="n">
        <v>0.057329747825861</v>
      </c>
      <c r="E733" s="2" t="n">
        <v>0.00046236565685831</v>
      </c>
    </row>
    <row r="734" customFormat="false" ht="12.5" hidden="false" customHeight="false" outlineLevel="0" collapsed="false">
      <c r="A734" s="2" t="s">
        <v>65</v>
      </c>
      <c r="B734" s="2" t="n">
        <v>6</v>
      </c>
      <c r="C734" s="2" t="s">
        <v>55</v>
      </c>
      <c r="D734" s="2" t="n">
        <v>0.0596057437360287</v>
      </c>
      <c r="E734" s="2" t="n">
        <v>0.00265010655857623</v>
      </c>
    </row>
    <row r="735" customFormat="false" ht="12.5" hidden="false" customHeight="false" outlineLevel="0" collapsed="false">
      <c r="A735" s="2" t="s">
        <v>65</v>
      </c>
      <c r="B735" s="2" t="n">
        <v>7</v>
      </c>
      <c r="C735" s="2" t="s">
        <v>55</v>
      </c>
      <c r="D735" s="2" t="n">
        <v>0.0573404207825661</v>
      </c>
      <c r="E735" s="2" t="n">
        <v>0.000296528596663848</v>
      </c>
    </row>
    <row r="736" customFormat="false" ht="12.5" hidden="false" customHeight="false" outlineLevel="0" collapsed="false">
      <c r="A736" s="2" t="s">
        <v>65</v>
      </c>
      <c r="B736" s="2" t="n">
        <v>8</v>
      </c>
      <c r="C736" s="2" t="s">
        <v>55</v>
      </c>
      <c r="D736" s="2" t="n">
        <v>0.0567814037203789</v>
      </c>
      <c r="E736" s="2" t="n">
        <v>-0.000350743444869295</v>
      </c>
    </row>
    <row r="737" customFormat="false" ht="12.5" hidden="false" customHeight="false" outlineLevel="0" collapsed="false">
      <c r="A737" s="2" t="s">
        <v>65</v>
      </c>
      <c r="B737" s="2" t="n">
        <v>9</v>
      </c>
      <c r="C737" s="2" t="s">
        <v>55</v>
      </c>
      <c r="D737" s="2" t="n">
        <v>0.0597086101770401</v>
      </c>
      <c r="E737" s="2" t="n">
        <v>0.00248820800334215</v>
      </c>
    </row>
    <row r="738" customFormat="false" ht="12.5" hidden="false" customHeight="false" outlineLevel="0" collapsed="false">
      <c r="A738" s="2" t="s">
        <v>65</v>
      </c>
      <c r="B738" s="2" t="n">
        <v>10</v>
      </c>
      <c r="C738" s="2" t="s">
        <v>55</v>
      </c>
      <c r="D738" s="2" t="n">
        <v>0.0607044771313667</v>
      </c>
      <c r="E738" s="2" t="n">
        <v>0.00339582003653049</v>
      </c>
    </row>
    <row r="739" customFormat="false" ht="12.5" hidden="false" customHeight="false" outlineLevel="0" collapsed="false">
      <c r="A739" s="2" t="s">
        <v>65</v>
      </c>
      <c r="B739" s="2" t="n">
        <v>11</v>
      </c>
      <c r="C739" s="2" t="s">
        <v>55</v>
      </c>
      <c r="D739" s="2" t="n">
        <v>0.0583543740212917</v>
      </c>
      <c r="E739" s="2" t="n">
        <v>0.000957461830694228</v>
      </c>
    </row>
    <row r="740" customFormat="false" ht="12.5" hidden="false" customHeight="false" outlineLevel="0" collapsed="false">
      <c r="A740" s="2" t="s">
        <v>65</v>
      </c>
      <c r="B740" s="2" t="n">
        <v>12</v>
      </c>
      <c r="C740" s="2" t="s">
        <v>55</v>
      </c>
      <c r="D740" s="2" t="n">
        <v>0.0571314953267574</v>
      </c>
      <c r="E740" s="2" t="n">
        <v>-0.000353671872289851</v>
      </c>
    </row>
    <row r="741" customFormat="false" ht="12.5" hidden="false" customHeight="false" outlineLevel="0" collapsed="false">
      <c r="A741" s="2" t="s">
        <v>65</v>
      </c>
      <c r="B741" s="2" t="n">
        <v>13</v>
      </c>
      <c r="C741" s="2" t="s">
        <v>55</v>
      </c>
      <c r="D741" s="2" t="n">
        <v>0.0580582357943058</v>
      </c>
      <c r="E741" s="2" t="n">
        <v>0.000484813615912572</v>
      </c>
    </row>
    <row r="742" customFormat="false" ht="12.5" hidden="false" customHeight="false" outlineLevel="0" collapsed="false">
      <c r="A742" s="2" t="s">
        <v>65</v>
      </c>
      <c r="B742" s="2" t="n">
        <v>14</v>
      </c>
      <c r="C742" s="2" t="s">
        <v>55</v>
      </c>
      <c r="D742" s="2" t="n">
        <v>0.0578413344919682</v>
      </c>
      <c r="E742" s="2" t="n">
        <v>0.000179657305125147</v>
      </c>
    </row>
    <row r="743" customFormat="false" ht="12.5" hidden="false" customHeight="false" outlineLevel="0" collapsed="false">
      <c r="A743" s="2" t="s">
        <v>65</v>
      </c>
      <c r="B743" s="2" t="n">
        <v>15</v>
      </c>
      <c r="C743" s="2" t="s">
        <v>55</v>
      </c>
      <c r="D743" s="2" t="n">
        <v>0.0533797219395638</v>
      </c>
      <c r="E743" s="2" t="n">
        <v>-0.0043702102266252</v>
      </c>
    </row>
    <row r="744" customFormat="false" ht="12.5" hidden="false" customHeight="false" outlineLevel="0" collapsed="false">
      <c r="A744" s="2" t="s">
        <v>65</v>
      </c>
      <c r="B744" s="2" t="n">
        <v>16</v>
      </c>
      <c r="C744" s="2" t="s">
        <v>55</v>
      </c>
      <c r="D744" s="2" t="n">
        <v>0.0577744692564011</v>
      </c>
      <c r="E744" s="2" t="n">
        <v>-6.37179400655441E-005</v>
      </c>
    </row>
    <row r="745" customFormat="false" ht="12.5" hidden="false" customHeight="false" outlineLevel="0" collapsed="false">
      <c r="A745" s="2" t="s">
        <v>65</v>
      </c>
      <c r="B745" s="2" t="n">
        <v>17</v>
      </c>
      <c r="C745" s="2" t="s">
        <v>55</v>
      </c>
      <c r="D745" s="2" t="n">
        <v>0.0564619973301888</v>
      </c>
      <c r="E745" s="2" t="n">
        <v>-0.00146444491110742</v>
      </c>
    </row>
    <row r="746" customFormat="false" ht="12.5" hidden="false" customHeight="false" outlineLevel="0" collapsed="false">
      <c r="A746" s="2" t="s">
        <v>65</v>
      </c>
      <c r="B746" s="2" t="n">
        <v>18</v>
      </c>
      <c r="C746" s="2" t="s">
        <v>55</v>
      </c>
      <c r="D746" s="2" t="n">
        <v>0.0576063469052315</v>
      </c>
      <c r="E746" s="2" t="n">
        <v>-0.000408350286306813</v>
      </c>
    </row>
    <row r="747" customFormat="false" ht="12.5" hidden="false" customHeight="false" outlineLevel="0" collapsed="false">
      <c r="A747" s="2" t="s">
        <v>65</v>
      </c>
      <c r="B747" s="2" t="n">
        <v>19</v>
      </c>
      <c r="C747" s="2" t="s">
        <v>55</v>
      </c>
      <c r="D747" s="2" t="n">
        <v>0.0564067140221596</v>
      </c>
      <c r="E747" s="2" t="n">
        <v>-0.00169623817782849</v>
      </c>
    </row>
    <row r="748" customFormat="false" ht="12.5" hidden="false" customHeight="false" outlineLevel="0" collapsed="false">
      <c r="A748" s="2" t="s">
        <v>65</v>
      </c>
      <c r="B748" s="2" t="n">
        <v>20</v>
      </c>
      <c r="C748" s="2" t="s">
        <v>55</v>
      </c>
      <c r="D748" s="2" t="n">
        <v>0.0565100312232971</v>
      </c>
      <c r="E748" s="2" t="n">
        <v>-0.00168117601424456</v>
      </c>
    </row>
    <row r="749" customFormat="false" ht="12.5" hidden="false" customHeight="false" outlineLevel="0" collapsed="false">
      <c r="A749" s="2" t="s">
        <v>65</v>
      </c>
      <c r="B749" s="2" t="n">
        <v>21</v>
      </c>
      <c r="C749" s="2" t="s">
        <v>55</v>
      </c>
      <c r="D749" s="2" t="n">
        <v>0.0582145676016808</v>
      </c>
      <c r="E749" s="2" t="n">
        <v>-6.48946152068675E-005</v>
      </c>
    </row>
    <row r="750" customFormat="false" ht="12.5" hidden="false" customHeight="false" outlineLevel="0" collapsed="false">
      <c r="A750" s="2" t="s">
        <v>65</v>
      </c>
      <c r="B750" s="2" t="n">
        <v>22</v>
      </c>
      <c r="C750" s="2" t="s">
        <v>55</v>
      </c>
      <c r="D750" s="2" t="n">
        <v>0.0571524426341057</v>
      </c>
      <c r="E750" s="2" t="n">
        <v>-0.00121527456212789</v>
      </c>
    </row>
    <row r="751" customFormat="false" ht="12.5" hidden="false" customHeight="false" outlineLevel="0" collapsed="false">
      <c r="A751" s="2" t="s">
        <v>65</v>
      </c>
      <c r="B751" s="2" t="n">
        <v>23</v>
      </c>
      <c r="C751" s="2" t="s">
        <v>55</v>
      </c>
      <c r="D751" s="2" t="n">
        <v>0.0551906861364841</v>
      </c>
      <c r="E751" s="2" t="n">
        <v>-0.00326528609730303</v>
      </c>
    </row>
    <row r="752" customFormat="false" ht="12.5" hidden="false" customHeight="false" outlineLevel="0" collapsed="false">
      <c r="A752" s="2" t="s">
        <v>65</v>
      </c>
      <c r="B752" s="2" t="n">
        <v>24</v>
      </c>
      <c r="C752" s="2" t="s">
        <v>55</v>
      </c>
      <c r="D752" s="2" t="n">
        <v>0.0603864304721355</v>
      </c>
      <c r="E752" s="2" t="n">
        <v>0.00184220320079476</v>
      </c>
    </row>
    <row r="753" customFormat="false" ht="12.5" hidden="false" customHeight="false" outlineLevel="0" collapsed="false">
      <c r="A753" s="2" t="s">
        <v>65</v>
      </c>
      <c r="B753" s="2" t="n">
        <v>25</v>
      </c>
      <c r="C753" s="2" t="s">
        <v>55</v>
      </c>
      <c r="D753" s="2" t="n">
        <v>0.0556820519268513</v>
      </c>
      <c r="E753" s="2" t="n">
        <v>-0.00295043038204312</v>
      </c>
    </row>
    <row r="754" customFormat="false" ht="12.5" hidden="false" customHeight="false" outlineLevel="0" collapsed="false">
      <c r="A754" s="2" t="s">
        <v>65</v>
      </c>
      <c r="B754" s="2" t="n">
        <v>26</v>
      </c>
      <c r="C754" s="2" t="s">
        <v>55</v>
      </c>
      <c r="D754" s="2" t="n">
        <v>0.0619661025702953</v>
      </c>
      <c r="E754" s="2" t="n">
        <v>0.00324536534026265</v>
      </c>
    </row>
    <row r="755" customFormat="false" ht="12.5" hidden="false" customHeight="false" outlineLevel="0" collapsed="false">
      <c r="A755" s="2" t="s">
        <v>65</v>
      </c>
      <c r="B755" s="2" t="n">
        <v>27</v>
      </c>
      <c r="C755" s="2" t="s">
        <v>55</v>
      </c>
      <c r="D755" s="2" t="n">
        <v>0.058879591524601</v>
      </c>
      <c r="E755" s="2" t="n">
        <v>7.05992933944799E-005</v>
      </c>
    </row>
    <row r="756" customFormat="false" ht="12.5" hidden="false" customHeight="false" outlineLevel="0" collapsed="false">
      <c r="A756" s="2" t="s">
        <v>65</v>
      </c>
      <c r="B756" s="2" t="n">
        <v>28</v>
      </c>
      <c r="C756" s="2" t="s">
        <v>55</v>
      </c>
      <c r="D756" s="2" t="n">
        <v>0.0636925399303436</v>
      </c>
      <c r="E756" s="2" t="n">
        <v>0.00479529285803437</v>
      </c>
    </row>
    <row r="757" customFormat="false" ht="12.5" hidden="false" customHeight="false" outlineLevel="0" collapsed="false">
      <c r="A757" s="2" t="s">
        <v>65</v>
      </c>
      <c r="B757" s="2" t="n">
        <v>29</v>
      </c>
      <c r="C757" s="2" t="s">
        <v>55</v>
      </c>
      <c r="D757" s="2" t="n">
        <v>0.06853237003088</v>
      </c>
      <c r="E757" s="2" t="n">
        <v>0.00954686757177115</v>
      </c>
    </row>
    <row r="758" customFormat="false" ht="12.5" hidden="false" customHeight="false" outlineLevel="0" collapsed="false">
      <c r="A758" s="2" t="s">
        <v>65</v>
      </c>
      <c r="B758" s="2" t="n">
        <v>30</v>
      </c>
      <c r="C758" s="2" t="s">
        <v>55</v>
      </c>
      <c r="D758" s="2" t="n">
        <v>0.0825172364711762</v>
      </c>
      <c r="E758" s="2" t="n">
        <v>0.023443479090929</v>
      </c>
    </row>
    <row r="759" customFormat="false" ht="12.5" hidden="false" customHeight="false" outlineLevel="0" collapsed="false">
      <c r="A759" s="2" t="s">
        <v>65</v>
      </c>
      <c r="B759" s="2" t="n">
        <v>31</v>
      </c>
      <c r="C759" s="2" t="s">
        <v>55</v>
      </c>
      <c r="D759" s="2" t="n">
        <v>0.106738932430744</v>
      </c>
      <c r="E759" s="2" t="n">
        <v>0.0475769191980362</v>
      </c>
    </row>
    <row r="760" customFormat="false" ht="12.5" hidden="false" customHeight="false" outlineLevel="0" collapsed="false">
      <c r="A760" s="2" t="s">
        <v>65</v>
      </c>
      <c r="B760" s="2" t="n">
        <v>32</v>
      </c>
      <c r="C760" s="2" t="s">
        <v>55</v>
      </c>
      <c r="D760" s="2" t="n">
        <v>0.152243196964264</v>
      </c>
      <c r="E760" s="2" t="n">
        <v>0.0929929316043854</v>
      </c>
    </row>
    <row r="761" customFormat="false" ht="12.5" hidden="false" customHeight="false" outlineLevel="0" collapsed="false">
      <c r="A761" s="2" t="s">
        <v>65</v>
      </c>
      <c r="B761" s="2" t="n">
        <v>33</v>
      </c>
      <c r="C761" s="2" t="s">
        <v>55</v>
      </c>
      <c r="D761" s="2" t="n">
        <v>0.224511370062828</v>
      </c>
      <c r="E761" s="2" t="n">
        <v>0.165172845125198</v>
      </c>
    </row>
    <row r="762" customFormat="false" ht="12.5" hidden="false" customHeight="false" outlineLevel="0" collapsed="false">
      <c r="A762" s="2" t="s">
        <v>65</v>
      </c>
      <c r="B762" s="2" t="n">
        <v>34</v>
      </c>
      <c r="C762" s="2" t="s">
        <v>55</v>
      </c>
      <c r="D762" s="2" t="n">
        <v>0.343949794769287</v>
      </c>
      <c r="E762" s="2" t="n">
        <v>0.284523010253906</v>
      </c>
    </row>
    <row r="763" customFormat="false" ht="12.5" hidden="false" customHeight="false" outlineLevel="0" collapsed="false">
      <c r="A763" s="2" t="s">
        <v>65</v>
      </c>
      <c r="B763" s="2" t="n">
        <v>35</v>
      </c>
      <c r="C763" s="2" t="s">
        <v>55</v>
      </c>
      <c r="D763" s="2" t="n">
        <v>0.484158605337143</v>
      </c>
      <c r="E763" s="2" t="n">
        <v>0.424643576145172</v>
      </c>
    </row>
    <row r="764" customFormat="false" ht="12.5" hidden="false" customHeight="false" outlineLevel="0" collapsed="false">
      <c r="A764" s="2" t="s">
        <v>65</v>
      </c>
      <c r="B764" s="2" t="n">
        <v>36</v>
      </c>
      <c r="C764" s="2" t="s">
        <v>55</v>
      </c>
      <c r="D764" s="2" t="n">
        <v>0.634526491165161</v>
      </c>
      <c r="E764" s="2" t="n">
        <v>0.5749232172966</v>
      </c>
    </row>
    <row r="765" customFormat="false" ht="12.5" hidden="false" customHeight="false" outlineLevel="0" collapsed="false">
      <c r="A765" s="2" t="s">
        <v>65</v>
      </c>
      <c r="B765" s="2" t="n">
        <v>37</v>
      </c>
      <c r="C765" s="2" t="s">
        <v>55</v>
      </c>
      <c r="D765" s="2" t="n">
        <v>0.758795320987701</v>
      </c>
      <c r="E765" s="2" t="n">
        <v>0.699103772640228</v>
      </c>
    </row>
    <row r="766" customFormat="false" ht="12.5" hidden="false" customHeight="false" outlineLevel="0" collapsed="false">
      <c r="A766" s="2" t="s">
        <v>65</v>
      </c>
      <c r="B766" s="2" t="n">
        <v>38</v>
      </c>
      <c r="C766" s="2" t="s">
        <v>55</v>
      </c>
      <c r="D766" s="2" t="n">
        <v>0.834723234176636</v>
      </c>
      <c r="E766" s="2" t="n">
        <v>0.77494341135025</v>
      </c>
    </row>
    <row r="767" customFormat="false" ht="12.5" hidden="false" customHeight="false" outlineLevel="0" collapsed="false">
      <c r="A767" s="2" t="s">
        <v>65</v>
      </c>
      <c r="B767" s="2" t="n">
        <v>39</v>
      </c>
      <c r="C767" s="2" t="s">
        <v>55</v>
      </c>
      <c r="D767" s="2" t="n">
        <v>0.888357698917389</v>
      </c>
      <c r="E767" s="2" t="n">
        <v>0.828489661216736</v>
      </c>
    </row>
    <row r="768" customFormat="false" ht="12.5" hidden="false" customHeight="false" outlineLevel="0" collapsed="false">
      <c r="A768" s="2" t="s">
        <v>65</v>
      </c>
      <c r="B768" s="2" t="n">
        <v>40</v>
      </c>
      <c r="C768" s="2" t="s">
        <v>55</v>
      </c>
      <c r="D768" s="2" t="n">
        <v>0.917070746421814</v>
      </c>
      <c r="E768" s="2" t="n">
        <v>0.857114434242249</v>
      </c>
    </row>
    <row r="769" customFormat="false" ht="12.5" hidden="false" customHeight="false" outlineLevel="0" collapsed="false">
      <c r="A769" s="2" t="s">
        <v>66</v>
      </c>
      <c r="B769" s="2" t="n">
        <v>1</v>
      </c>
      <c r="C769" s="2" t="s">
        <v>55</v>
      </c>
      <c r="D769" s="2" t="n">
        <v>0.0676745250821114</v>
      </c>
      <c r="E769" s="2" t="n">
        <v>-0.00084313255501911</v>
      </c>
    </row>
    <row r="770" customFormat="false" ht="12.5" hidden="false" customHeight="false" outlineLevel="0" collapsed="false">
      <c r="A770" s="2" t="s">
        <v>66</v>
      </c>
      <c r="B770" s="2" t="n">
        <v>2</v>
      </c>
      <c r="C770" s="2" t="s">
        <v>55</v>
      </c>
      <c r="D770" s="2" t="n">
        <v>0.071691133081913</v>
      </c>
      <c r="E770" s="2" t="n">
        <v>0.00298793031834066</v>
      </c>
    </row>
    <row r="771" customFormat="false" ht="12.5" hidden="false" customHeight="false" outlineLevel="0" collapsed="false">
      <c r="A771" s="2" t="s">
        <v>66</v>
      </c>
      <c r="B771" s="2" t="n">
        <v>3</v>
      </c>
      <c r="C771" s="2" t="s">
        <v>55</v>
      </c>
      <c r="D771" s="2" t="n">
        <v>0.0690023675560951</v>
      </c>
      <c r="E771" s="2" t="n">
        <v>0.000113619506009854</v>
      </c>
    </row>
    <row r="772" customFormat="false" ht="12.5" hidden="false" customHeight="false" outlineLevel="0" collapsed="false">
      <c r="A772" s="2" t="s">
        <v>66</v>
      </c>
      <c r="B772" s="2" t="n">
        <v>4</v>
      </c>
      <c r="C772" s="2" t="s">
        <v>55</v>
      </c>
      <c r="D772" s="2" t="n">
        <v>0.0690918043255806</v>
      </c>
      <c r="E772" s="2" t="n">
        <v>1.75110853888327E-005</v>
      </c>
    </row>
    <row r="773" customFormat="false" ht="12.5" hidden="false" customHeight="false" outlineLevel="0" collapsed="false">
      <c r="A773" s="2" t="s">
        <v>66</v>
      </c>
      <c r="B773" s="2" t="n">
        <v>5</v>
      </c>
      <c r="C773" s="2" t="s">
        <v>55</v>
      </c>
      <c r="D773" s="2" t="n">
        <v>0.0724578201770783</v>
      </c>
      <c r="E773" s="2" t="n">
        <v>0.00319798174314201</v>
      </c>
    </row>
    <row r="774" customFormat="false" ht="12.5" hidden="false" customHeight="false" outlineLevel="0" collapsed="false">
      <c r="A774" s="2" t="s">
        <v>66</v>
      </c>
      <c r="B774" s="2" t="n">
        <v>6</v>
      </c>
      <c r="C774" s="2" t="s">
        <v>55</v>
      </c>
      <c r="D774" s="2" t="n">
        <v>0.0702118799090385</v>
      </c>
      <c r="E774" s="2" t="n">
        <v>0.000766496290452778</v>
      </c>
    </row>
    <row r="775" customFormat="false" ht="12.5" hidden="false" customHeight="false" outlineLevel="0" collapsed="false">
      <c r="A775" s="2" t="s">
        <v>66</v>
      </c>
      <c r="B775" s="2" t="n">
        <v>7</v>
      </c>
      <c r="C775" s="2" t="s">
        <v>55</v>
      </c>
      <c r="D775" s="2" t="n">
        <v>0.0702557563781738</v>
      </c>
      <c r="E775" s="2" t="n">
        <v>0.000624827574938536</v>
      </c>
    </row>
    <row r="776" customFormat="false" ht="12.5" hidden="false" customHeight="false" outlineLevel="0" collapsed="false">
      <c r="A776" s="2" t="s">
        <v>66</v>
      </c>
      <c r="B776" s="2" t="n">
        <v>8</v>
      </c>
      <c r="C776" s="2" t="s">
        <v>55</v>
      </c>
      <c r="D776" s="2" t="n">
        <v>0.0697440505027771</v>
      </c>
      <c r="E776" s="2" t="n">
        <v>-7.24234996596351E-005</v>
      </c>
    </row>
    <row r="777" customFormat="false" ht="12.5" hidden="false" customHeight="false" outlineLevel="0" collapsed="false">
      <c r="A777" s="2" t="s">
        <v>66</v>
      </c>
      <c r="B777" s="2" t="n">
        <v>9</v>
      </c>
      <c r="C777" s="2" t="s">
        <v>55</v>
      </c>
      <c r="D777" s="2" t="n">
        <v>0.0686708986759186</v>
      </c>
      <c r="E777" s="2" t="n">
        <v>-0.00133112049661577</v>
      </c>
    </row>
    <row r="778" customFormat="false" ht="12.5" hidden="false" customHeight="false" outlineLevel="0" collapsed="false">
      <c r="A778" s="2" t="s">
        <v>66</v>
      </c>
      <c r="B778" s="2" t="n">
        <v>10</v>
      </c>
      <c r="C778" s="2" t="s">
        <v>55</v>
      </c>
      <c r="D778" s="2" t="n">
        <v>0.0714593380689621</v>
      </c>
      <c r="E778" s="2" t="n">
        <v>0.00127177371177822</v>
      </c>
    </row>
    <row r="779" customFormat="false" ht="12.5" hidden="false" customHeight="false" outlineLevel="0" collapsed="false">
      <c r="A779" s="2" t="s">
        <v>66</v>
      </c>
      <c r="B779" s="2" t="n">
        <v>11</v>
      </c>
      <c r="C779" s="2" t="s">
        <v>55</v>
      </c>
      <c r="D779" s="2" t="n">
        <v>0.0692723095417023</v>
      </c>
      <c r="E779" s="2" t="n">
        <v>-0.00110080000013113</v>
      </c>
    </row>
    <row r="780" customFormat="false" ht="12.5" hidden="false" customHeight="false" outlineLevel="0" collapsed="false">
      <c r="A780" s="2" t="s">
        <v>66</v>
      </c>
      <c r="B780" s="2" t="n">
        <v>12</v>
      </c>
      <c r="C780" s="2" t="s">
        <v>55</v>
      </c>
      <c r="D780" s="2" t="n">
        <v>0.0689302533864975</v>
      </c>
      <c r="E780" s="2" t="n">
        <v>-0.00162840133998543</v>
      </c>
    </row>
    <row r="781" customFormat="false" ht="12.5" hidden="false" customHeight="false" outlineLevel="0" collapsed="false">
      <c r="A781" s="2" t="s">
        <v>66</v>
      </c>
      <c r="B781" s="2" t="n">
        <v>13</v>
      </c>
      <c r="C781" s="2" t="s">
        <v>55</v>
      </c>
      <c r="D781" s="2" t="n">
        <v>0.0724812224507332</v>
      </c>
      <c r="E781" s="2" t="n">
        <v>0.00173702253960073</v>
      </c>
    </row>
    <row r="782" customFormat="false" ht="12.5" hidden="false" customHeight="false" outlineLevel="0" collapsed="false">
      <c r="A782" s="2" t="s">
        <v>66</v>
      </c>
      <c r="B782" s="2" t="n">
        <v>14</v>
      </c>
      <c r="C782" s="2" t="s">
        <v>55</v>
      </c>
      <c r="D782" s="2" t="n">
        <v>0.0694658532738686</v>
      </c>
      <c r="E782" s="2" t="n">
        <v>-0.00146389182191342</v>
      </c>
    </row>
    <row r="783" customFormat="false" ht="12.5" hidden="false" customHeight="false" outlineLevel="0" collapsed="false">
      <c r="A783" s="2" t="s">
        <v>66</v>
      </c>
      <c r="B783" s="2" t="n">
        <v>15</v>
      </c>
      <c r="C783" s="2" t="s">
        <v>55</v>
      </c>
      <c r="D783" s="2" t="n">
        <v>0.0746490508317947</v>
      </c>
      <c r="E783" s="2" t="n">
        <v>0.00353376055136323</v>
      </c>
    </row>
    <row r="784" customFormat="false" ht="12.5" hidden="false" customHeight="false" outlineLevel="0" collapsed="false">
      <c r="A784" s="2" t="s">
        <v>66</v>
      </c>
      <c r="B784" s="2" t="n">
        <v>16</v>
      </c>
      <c r="C784" s="2" t="s">
        <v>55</v>
      </c>
      <c r="D784" s="2" t="n">
        <v>0.0710362493991852</v>
      </c>
      <c r="E784" s="2" t="n">
        <v>-0.000264586124103516</v>
      </c>
    </row>
    <row r="785" customFormat="false" ht="12.5" hidden="false" customHeight="false" outlineLevel="0" collapsed="false">
      <c r="A785" s="2" t="s">
        <v>66</v>
      </c>
      <c r="B785" s="2" t="n">
        <v>17</v>
      </c>
      <c r="C785" s="2" t="s">
        <v>55</v>
      </c>
      <c r="D785" s="2" t="n">
        <v>0.0692815855145454</v>
      </c>
      <c r="E785" s="2" t="n">
        <v>-0.00220479513518512</v>
      </c>
    </row>
    <row r="786" customFormat="false" ht="12.5" hidden="false" customHeight="false" outlineLevel="0" collapsed="false">
      <c r="A786" s="2" t="s">
        <v>66</v>
      </c>
      <c r="B786" s="2" t="n">
        <v>18</v>
      </c>
      <c r="C786" s="2" t="s">
        <v>55</v>
      </c>
      <c r="D786" s="2" t="n">
        <v>0.0698367729783058</v>
      </c>
      <c r="E786" s="2" t="n">
        <v>-0.0018351529724896</v>
      </c>
    </row>
    <row r="787" customFormat="false" ht="12.5" hidden="false" customHeight="false" outlineLevel="0" collapsed="false">
      <c r="A787" s="2" t="s">
        <v>66</v>
      </c>
      <c r="B787" s="2" t="n">
        <v>19</v>
      </c>
      <c r="C787" s="2" t="s">
        <v>55</v>
      </c>
      <c r="D787" s="2" t="n">
        <v>0.0709517225623131</v>
      </c>
      <c r="E787" s="2" t="n">
        <v>-0.000905748573131859</v>
      </c>
    </row>
    <row r="788" customFormat="false" ht="12.5" hidden="false" customHeight="false" outlineLevel="0" collapsed="false">
      <c r="A788" s="2" t="s">
        <v>66</v>
      </c>
      <c r="B788" s="2" t="n">
        <v>20</v>
      </c>
      <c r="C788" s="2" t="s">
        <v>55</v>
      </c>
      <c r="D788" s="2" t="n">
        <v>0.0713584125041962</v>
      </c>
      <c r="E788" s="2" t="n">
        <v>-0.000684603815898299</v>
      </c>
    </row>
    <row r="789" customFormat="false" ht="12.5" hidden="false" customHeight="false" outlineLevel="0" collapsed="false">
      <c r="A789" s="2" t="s">
        <v>66</v>
      </c>
      <c r="B789" s="2" t="n">
        <v>21</v>
      </c>
      <c r="C789" s="2" t="s">
        <v>55</v>
      </c>
      <c r="D789" s="2" t="n">
        <v>0.0682257935404778</v>
      </c>
      <c r="E789" s="2" t="n">
        <v>-0.00400276808068156</v>
      </c>
    </row>
    <row r="790" customFormat="false" ht="12.5" hidden="false" customHeight="false" outlineLevel="0" collapsed="false">
      <c r="A790" s="2" t="s">
        <v>66</v>
      </c>
      <c r="B790" s="2" t="n">
        <v>22</v>
      </c>
      <c r="C790" s="2" t="s">
        <v>55</v>
      </c>
      <c r="D790" s="2" t="n">
        <v>0.0699000507593155</v>
      </c>
      <c r="E790" s="2" t="n">
        <v>-0.00251405593007803</v>
      </c>
    </row>
    <row r="791" customFormat="false" ht="12.5" hidden="false" customHeight="false" outlineLevel="0" collapsed="false">
      <c r="A791" s="2" t="s">
        <v>66</v>
      </c>
      <c r="B791" s="2" t="n">
        <v>23</v>
      </c>
      <c r="C791" s="2" t="s">
        <v>55</v>
      </c>
      <c r="D791" s="2" t="n">
        <v>0.071379080414772</v>
      </c>
      <c r="E791" s="2" t="n">
        <v>-0.00122057145927101</v>
      </c>
    </row>
    <row r="792" customFormat="false" ht="12.5" hidden="false" customHeight="false" outlineLevel="0" collapsed="false">
      <c r="A792" s="2" t="s">
        <v>66</v>
      </c>
      <c r="B792" s="2" t="n">
        <v>24</v>
      </c>
      <c r="C792" s="2" t="s">
        <v>55</v>
      </c>
      <c r="D792" s="2" t="n">
        <v>0.071826234459877</v>
      </c>
      <c r="E792" s="2" t="n">
        <v>-0.00095896259881556</v>
      </c>
    </row>
    <row r="793" customFormat="false" ht="12.5" hidden="false" customHeight="false" outlineLevel="0" collapsed="false">
      <c r="A793" s="2" t="s">
        <v>66</v>
      </c>
      <c r="B793" s="2" t="n">
        <v>25</v>
      </c>
      <c r="C793" s="2" t="s">
        <v>55</v>
      </c>
      <c r="D793" s="2" t="n">
        <v>0.0715336501598358</v>
      </c>
      <c r="E793" s="2" t="n">
        <v>-0.00143709208350629</v>
      </c>
    </row>
    <row r="794" customFormat="false" ht="12.5" hidden="false" customHeight="false" outlineLevel="0" collapsed="false">
      <c r="A794" s="2" t="s">
        <v>66</v>
      </c>
      <c r="B794" s="2" t="n">
        <v>26</v>
      </c>
      <c r="C794" s="2" t="s">
        <v>55</v>
      </c>
      <c r="D794" s="2" t="n">
        <v>0.0748071819543839</v>
      </c>
      <c r="E794" s="2" t="n">
        <v>0.00165089452639222</v>
      </c>
    </row>
    <row r="795" customFormat="false" ht="12.5" hidden="false" customHeight="false" outlineLevel="0" collapsed="false">
      <c r="A795" s="2" t="s">
        <v>66</v>
      </c>
      <c r="B795" s="2" t="n">
        <v>27</v>
      </c>
      <c r="C795" s="2" t="s">
        <v>55</v>
      </c>
      <c r="D795" s="2" t="n">
        <v>0.0771191045641899</v>
      </c>
      <c r="E795" s="2" t="n">
        <v>0.00377727183513343</v>
      </c>
    </row>
    <row r="796" customFormat="false" ht="12.5" hidden="false" customHeight="false" outlineLevel="0" collapsed="false">
      <c r="A796" s="2" t="s">
        <v>66</v>
      </c>
      <c r="B796" s="2" t="n">
        <v>28</v>
      </c>
      <c r="C796" s="2" t="s">
        <v>55</v>
      </c>
      <c r="D796" s="2" t="n">
        <v>0.078461192548275</v>
      </c>
      <c r="E796" s="2" t="n">
        <v>0.00493381451815367</v>
      </c>
    </row>
    <row r="797" customFormat="false" ht="12.5" hidden="false" customHeight="false" outlineLevel="0" collapsed="false">
      <c r="A797" s="2" t="s">
        <v>66</v>
      </c>
      <c r="B797" s="2" t="n">
        <v>29</v>
      </c>
      <c r="C797" s="2" t="s">
        <v>55</v>
      </c>
      <c r="D797" s="2" t="n">
        <v>0.0811894536018372</v>
      </c>
      <c r="E797" s="2" t="n">
        <v>0.00747653050348163</v>
      </c>
    </row>
    <row r="798" customFormat="false" ht="12.5" hidden="false" customHeight="false" outlineLevel="0" collapsed="false">
      <c r="A798" s="2" t="s">
        <v>66</v>
      </c>
      <c r="B798" s="2" t="n">
        <v>30</v>
      </c>
      <c r="C798" s="2" t="s">
        <v>55</v>
      </c>
      <c r="D798" s="2" t="n">
        <v>0.097414918243885</v>
      </c>
      <c r="E798" s="2" t="n">
        <v>0.0235164500772953</v>
      </c>
    </row>
    <row r="799" customFormat="false" ht="12.5" hidden="false" customHeight="false" outlineLevel="0" collapsed="false">
      <c r="A799" s="2" t="s">
        <v>66</v>
      </c>
      <c r="B799" s="2" t="n">
        <v>31</v>
      </c>
      <c r="C799" s="2" t="s">
        <v>55</v>
      </c>
      <c r="D799" s="2" t="n">
        <v>0.118137612938881</v>
      </c>
      <c r="E799" s="2" t="n">
        <v>0.0440535992383957</v>
      </c>
    </row>
    <row r="800" customFormat="false" ht="12.5" hidden="false" customHeight="false" outlineLevel="0" collapsed="false">
      <c r="A800" s="2" t="s">
        <v>66</v>
      </c>
      <c r="B800" s="2" t="n">
        <v>32</v>
      </c>
      <c r="C800" s="2" t="s">
        <v>55</v>
      </c>
      <c r="D800" s="2" t="n">
        <v>0.161701411008835</v>
      </c>
      <c r="E800" s="2" t="n">
        <v>0.0874318554997444</v>
      </c>
    </row>
    <row r="801" customFormat="false" ht="12.5" hidden="false" customHeight="false" outlineLevel="0" collapsed="false">
      <c r="A801" s="2" t="s">
        <v>66</v>
      </c>
      <c r="B801" s="2" t="n">
        <v>33</v>
      </c>
      <c r="C801" s="2" t="s">
        <v>55</v>
      </c>
      <c r="D801" s="2" t="n">
        <v>0.227951809763908</v>
      </c>
      <c r="E801" s="2" t="n">
        <v>0.153496712446213</v>
      </c>
    </row>
    <row r="802" customFormat="false" ht="12.5" hidden="false" customHeight="false" outlineLevel="0" collapsed="false">
      <c r="A802" s="2" t="s">
        <v>66</v>
      </c>
      <c r="B802" s="2" t="n">
        <v>34</v>
      </c>
      <c r="C802" s="2" t="s">
        <v>55</v>
      </c>
      <c r="D802" s="2" t="n">
        <v>0.343378186225891</v>
      </c>
      <c r="E802" s="2" t="n">
        <v>0.268737524747849</v>
      </c>
    </row>
    <row r="803" customFormat="false" ht="12.5" hidden="false" customHeight="false" outlineLevel="0" collapsed="false">
      <c r="A803" s="2" t="s">
        <v>66</v>
      </c>
      <c r="B803" s="2" t="n">
        <v>35</v>
      </c>
      <c r="C803" s="2" t="s">
        <v>55</v>
      </c>
      <c r="D803" s="2" t="n">
        <v>0.48408579826355</v>
      </c>
      <c r="E803" s="2" t="n">
        <v>0.409259617328644</v>
      </c>
    </row>
    <row r="804" customFormat="false" ht="12.5" hidden="false" customHeight="false" outlineLevel="0" collapsed="false">
      <c r="A804" s="2" t="s">
        <v>66</v>
      </c>
      <c r="B804" s="2" t="n">
        <v>36</v>
      </c>
      <c r="C804" s="2" t="s">
        <v>55</v>
      </c>
      <c r="D804" s="2" t="n">
        <v>0.634126961231232</v>
      </c>
      <c r="E804" s="2" t="n">
        <v>0.55911523103714</v>
      </c>
    </row>
    <row r="805" customFormat="false" ht="12.5" hidden="false" customHeight="false" outlineLevel="0" collapsed="false">
      <c r="A805" s="2" t="s">
        <v>66</v>
      </c>
      <c r="B805" s="2" t="n">
        <v>37</v>
      </c>
      <c r="C805" s="2" t="s">
        <v>55</v>
      </c>
      <c r="D805" s="2" t="n">
        <v>0.761201322078705</v>
      </c>
      <c r="E805" s="2" t="n">
        <v>0.686004042625427</v>
      </c>
    </row>
    <row r="806" customFormat="false" ht="12.5" hidden="false" customHeight="false" outlineLevel="0" collapsed="false">
      <c r="A806" s="2" t="s">
        <v>66</v>
      </c>
      <c r="B806" s="2" t="n">
        <v>38</v>
      </c>
      <c r="C806" s="2" t="s">
        <v>55</v>
      </c>
      <c r="D806" s="2" t="n">
        <v>0.846103131771088</v>
      </c>
      <c r="E806" s="2" t="n">
        <v>0.770720303058624</v>
      </c>
    </row>
    <row r="807" customFormat="false" ht="12.5" hidden="false" customHeight="false" outlineLevel="0" collapsed="false">
      <c r="A807" s="2" t="s">
        <v>66</v>
      </c>
      <c r="B807" s="2" t="n">
        <v>39</v>
      </c>
      <c r="C807" s="2" t="s">
        <v>55</v>
      </c>
      <c r="D807" s="2" t="n">
        <v>0.90594869852066</v>
      </c>
      <c r="E807" s="2" t="n">
        <v>0.830380320549011</v>
      </c>
    </row>
    <row r="808" customFormat="false" ht="12.5" hidden="false" customHeight="false" outlineLevel="0" collapsed="false">
      <c r="A808" s="2" t="s">
        <v>66</v>
      </c>
      <c r="B808" s="2" t="n">
        <v>40</v>
      </c>
      <c r="C808" s="2" t="s">
        <v>55</v>
      </c>
      <c r="D808" s="2" t="n">
        <v>0.942887187004089</v>
      </c>
      <c r="E808" s="2" t="n">
        <v>0.867133259773254</v>
      </c>
    </row>
    <row r="809" customFormat="false" ht="12.5" hidden="false" customHeight="false" outlineLevel="0" collapsed="false">
      <c r="A809" s="2" t="s">
        <v>67</v>
      </c>
      <c r="B809" s="2" t="n">
        <v>1</v>
      </c>
      <c r="C809" s="2" t="s">
        <v>55</v>
      </c>
      <c r="D809" s="2" t="n">
        <v>0.0847040414810181</v>
      </c>
      <c r="E809" s="2" t="n">
        <v>-0.000941315549425781</v>
      </c>
    </row>
    <row r="810" customFormat="false" ht="12.5" hidden="false" customHeight="false" outlineLevel="0" collapsed="false">
      <c r="A810" s="2" t="s">
        <v>67</v>
      </c>
      <c r="B810" s="2" t="n">
        <v>2</v>
      </c>
      <c r="C810" s="2" t="s">
        <v>55</v>
      </c>
      <c r="D810" s="2" t="n">
        <v>0.0879382491111755</v>
      </c>
      <c r="E810" s="2" t="n">
        <v>0.00221590837463737</v>
      </c>
    </row>
    <row r="811" customFormat="false" ht="12.5" hidden="false" customHeight="false" outlineLevel="0" collapsed="false">
      <c r="A811" s="2" t="s">
        <v>67</v>
      </c>
      <c r="B811" s="2" t="n">
        <v>3</v>
      </c>
      <c r="C811" s="2" t="s">
        <v>55</v>
      </c>
      <c r="D811" s="2" t="n">
        <v>0.0863673612475395</v>
      </c>
      <c r="E811" s="2" t="n">
        <v>0.00056803657207638</v>
      </c>
    </row>
    <row r="812" customFormat="false" ht="12.5" hidden="false" customHeight="false" outlineLevel="0" collapsed="false">
      <c r="A812" s="2" t="s">
        <v>67</v>
      </c>
      <c r="B812" s="2" t="n">
        <v>4</v>
      </c>
      <c r="C812" s="2" t="s">
        <v>55</v>
      </c>
      <c r="D812" s="2" t="n">
        <v>0.0868569687008858</v>
      </c>
      <c r="E812" s="2" t="n">
        <v>0.000980660202912986</v>
      </c>
    </row>
    <row r="813" customFormat="false" ht="12.5" hidden="false" customHeight="false" outlineLevel="0" collapsed="false">
      <c r="A813" s="2" t="s">
        <v>67</v>
      </c>
      <c r="B813" s="2" t="n">
        <v>5</v>
      </c>
      <c r="C813" s="2" t="s">
        <v>55</v>
      </c>
      <c r="D813" s="2" t="n">
        <v>0.0858761817216873</v>
      </c>
      <c r="E813" s="2" t="n">
        <v>-7.71105333114974E-005</v>
      </c>
    </row>
    <row r="814" customFormat="false" ht="12.5" hidden="false" customHeight="false" outlineLevel="0" collapsed="false">
      <c r="A814" s="2" t="s">
        <v>67</v>
      </c>
      <c r="B814" s="2" t="n">
        <v>6</v>
      </c>
      <c r="C814" s="2" t="s">
        <v>55</v>
      </c>
      <c r="D814" s="2" t="n">
        <v>0.0868741422891617</v>
      </c>
      <c r="E814" s="2" t="n">
        <v>0.000843866204377264</v>
      </c>
    </row>
    <row r="815" customFormat="false" ht="12.5" hidden="false" customHeight="false" outlineLevel="0" collapsed="false">
      <c r="A815" s="2" t="s">
        <v>67</v>
      </c>
      <c r="B815" s="2" t="n">
        <v>7</v>
      </c>
      <c r="C815" s="2" t="s">
        <v>55</v>
      </c>
      <c r="D815" s="2" t="n">
        <v>0.0884438380599022</v>
      </c>
      <c r="E815" s="2" t="n">
        <v>0.00233657821081579</v>
      </c>
    </row>
    <row r="816" customFormat="false" ht="12.5" hidden="false" customHeight="false" outlineLevel="0" collapsed="false">
      <c r="A816" s="2" t="s">
        <v>67</v>
      </c>
      <c r="B816" s="2" t="n">
        <v>8</v>
      </c>
      <c r="C816" s="2" t="s">
        <v>55</v>
      </c>
      <c r="D816" s="2" t="n">
        <v>0.0881758630275726</v>
      </c>
      <c r="E816" s="2" t="n">
        <v>0.00199161935597658</v>
      </c>
    </row>
    <row r="817" customFormat="false" ht="12.5" hidden="false" customHeight="false" outlineLevel="0" collapsed="false">
      <c r="A817" s="2" t="s">
        <v>67</v>
      </c>
      <c r="B817" s="2" t="n">
        <v>9</v>
      </c>
      <c r="C817" s="2" t="s">
        <v>55</v>
      </c>
      <c r="D817" s="2" t="n">
        <v>0.0849889814853668</v>
      </c>
      <c r="E817" s="2" t="n">
        <v>-0.00127224600873888</v>
      </c>
    </row>
    <row r="818" customFormat="false" ht="12.5" hidden="false" customHeight="false" outlineLevel="0" collapsed="false">
      <c r="A818" s="2" t="s">
        <v>67</v>
      </c>
      <c r="B818" s="2" t="n">
        <v>10</v>
      </c>
      <c r="C818" s="2" t="s">
        <v>55</v>
      </c>
      <c r="D818" s="2" t="n">
        <v>0.0868915393948555</v>
      </c>
      <c r="E818" s="2" t="n">
        <v>0.000553328136447817</v>
      </c>
    </row>
    <row r="819" customFormat="false" ht="12.5" hidden="false" customHeight="false" outlineLevel="0" collapsed="false">
      <c r="A819" s="2" t="s">
        <v>67</v>
      </c>
      <c r="B819" s="2" t="n">
        <v>11</v>
      </c>
      <c r="C819" s="2" t="s">
        <v>55</v>
      </c>
      <c r="D819" s="2" t="n">
        <v>0.0863268300890923</v>
      </c>
      <c r="E819" s="2" t="n">
        <v>-8.83649845491163E-005</v>
      </c>
    </row>
    <row r="820" customFormat="false" ht="12.5" hidden="false" customHeight="false" outlineLevel="0" collapsed="false">
      <c r="A820" s="2" t="s">
        <v>67</v>
      </c>
      <c r="B820" s="2" t="n">
        <v>12</v>
      </c>
      <c r="C820" s="2" t="s">
        <v>55</v>
      </c>
      <c r="D820" s="2" t="n">
        <v>0.0851143896579742</v>
      </c>
      <c r="E820" s="2" t="n">
        <v>-0.00137778918724507</v>
      </c>
    </row>
    <row r="821" customFormat="false" ht="12.5" hidden="false" customHeight="false" outlineLevel="0" collapsed="false">
      <c r="A821" s="2" t="s">
        <v>67</v>
      </c>
      <c r="B821" s="2" t="n">
        <v>13</v>
      </c>
      <c r="C821" s="2" t="s">
        <v>55</v>
      </c>
      <c r="D821" s="2" t="n">
        <v>0.0882020741701126</v>
      </c>
      <c r="E821" s="2" t="n">
        <v>0.00163291150238365</v>
      </c>
    </row>
    <row r="822" customFormat="false" ht="12.5" hidden="false" customHeight="false" outlineLevel="0" collapsed="false">
      <c r="A822" s="2" t="s">
        <v>67</v>
      </c>
      <c r="B822" s="2" t="n">
        <v>14</v>
      </c>
      <c r="C822" s="2" t="s">
        <v>55</v>
      </c>
      <c r="D822" s="2" t="n">
        <v>0.085300549864769</v>
      </c>
      <c r="E822" s="2" t="n">
        <v>-0.00134559662546963</v>
      </c>
    </row>
    <row r="823" customFormat="false" ht="12.5" hidden="false" customHeight="false" outlineLevel="0" collapsed="false">
      <c r="A823" s="2" t="s">
        <v>67</v>
      </c>
      <c r="B823" s="2" t="n">
        <v>15</v>
      </c>
      <c r="C823" s="2" t="s">
        <v>55</v>
      </c>
      <c r="D823" s="2" t="n">
        <v>0.0861035883426666</v>
      </c>
      <c r="E823" s="2" t="n">
        <v>-0.000619541970081627</v>
      </c>
    </row>
    <row r="824" customFormat="false" ht="12.5" hidden="false" customHeight="false" outlineLevel="0" collapsed="false">
      <c r="A824" s="2" t="s">
        <v>67</v>
      </c>
      <c r="B824" s="2" t="n">
        <v>16</v>
      </c>
      <c r="C824" s="2" t="s">
        <v>55</v>
      </c>
      <c r="D824" s="2" t="n">
        <v>0.0860738903284073</v>
      </c>
      <c r="E824" s="2" t="n">
        <v>-0.000726223748642951</v>
      </c>
    </row>
    <row r="825" customFormat="false" ht="12.5" hidden="false" customHeight="false" outlineLevel="0" collapsed="false">
      <c r="A825" s="2" t="s">
        <v>67</v>
      </c>
      <c r="B825" s="2" t="n">
        <v>17</v>
      </c>
      <c r="C825" s="2" t="s">
        <v>55</v>
      </c>
      <c r="D825" s="2" t="n">
        <v>0.0851028561592102</v>
      </c>
      <c r="E825" s="2" t="n">
        <v>-0.00177424168214202</v>
      </c>
    </row>
    <row r="826" customFormat="false" ht="12.5" hidden="false" customHeight="false" outlineLevel="0" collapsed="false">
      <c r="A826" s="2" t="s">
        <v>67</v>
      </c>
      <c r="B826" s="2" t="n">
        <v>18</v>
      </c>
      <c r="C826" s="2" t="s">
        <v>55</v>
      </c>
      <c r="D826" s="2" t="n">
        <v>0.0850946679711342</v>
      </c>
      <c r="E826" s="2" t="n">
        <v>-0.00185941369272769</v>
      </c>
    </row>
    <row r="827" customFormat="false" ht="12.5" hidden="false" customHeight="false" outlineLevel="0" collapsed="false">
      <c r="A827" s="2" t="s">
        <v>67</v>
      </c>
      <c r="B827" s="2" t="n">
        <v>19</v>
      </c>
      <c r="C827" s="2" t="s">
        <v>55</v>
      </c>
      <c r="D827" s="2" t="n">
        <v>0.0859938487410545</v>
      </c>
      <c r="E827" s="2" t="n">
        <v>-0.00103721674531698</v>
      </c>
    </row>
    <row r="828" customFormat="false" ht="12.5" hidden="false" customHeight="false" outlineLevel="0" collapsed="false">
      <c r="A828" s="2" t="s">
        <v>67</v>
      </c>
      <c r="B828" s="2" t="n">
        <v>20</v>
      </c>
      <c r="C828" s="2" t="s">
        <v>55</v>
      </c>
      <c r="D828" s="2" t="n">
        <v>0.0851470828056335</v>
      </c>
      <c r="E828" s="2" t="n">
        <v>-0.00196096650324762</v>
      </c>
    </row>
    <row r="829" customFormat="false" ht="12.5" hidden="false" customHeight="false" outlineLevel="0" collapsed="false">
      <c r="A829" s="2" t="s">
        <v>67</v>
      </c>
      <c r="B829" s="2" t="n">
        <v>21</v>
      </c>
      <c r="C829" s="2" t="s">
        <v>55</v>
      </c>
      <c r="D829" s="2" t="n">
        <v>0.0833903029561043</v>
      </c>
      <c r="E829" s="2" t="n">
        <v>-0.00379473017528653</v>
      </c>
    </row>
    <row r="830" customFormat="false" ht="12.5" hidden="false" customHeight="false" outlineLevel="0" collapsed="false">
      <c r="A830" s="2" t="s">
        <v>67</v>
      </c>
      <c r="B830" s="2" t="n">
        <v>22</v>
      </c>
      <c r="C830" s="2" t="s">
        <v>55</v>
      </c>
      <c r="D830" s="2" t="n">
        <v>0.085525780916214</v>
      </c>
      <c r="E830" s="2" t="n">
        <v>-0.00173623603768647</v>
      </c>
    </row>
    <row r="831" customFormat="false" ht="12.5" hidden="false" customHeight="false" outlineLevel="0" collapsed="false">
      <c r="A831" s="2" t="s">
        <v>67</v>
      </c>
      <c r="B831" s="2" t="n">
        <v>23</v>
      </c>
      <c r="C831" s="2" t="s">
        <v>55</v>
      </c>
      <c r="D831" s="2" t="n">
        <v>0.0876773223280907</v>
      </c>
      <c r="E831" s="2" t="n">
        <v>0.000338321609888226</v>
      </c>
    </row>
    <row r="832" customFormat="false" ht="12.5" hidden="false" customHeight="false" outlineLevel="0" collapsed="false">
      <c r="A832" s="2" t="s">
        <v>67</v>
      </c>
      <c r="B832" s="2" t="n">
        <v>24</v>
      </c>
      <c r="C832" s="2" t="s">
        <v>55</v>
      </c>
      <c r="D832" s="2" t="n">
        <v>0.0869223847985268</v>
      </c>
      <c r="E832" s="2" t="n">
        <v>-0.000493599742185324</v>
      </c>
    </row>
    <row r="833" customFormat="false" ht="12.5" hidden="false" customHeight="false" outlineLevel="0" collapsed="false">
      <c r="A833" s="2" t="s">
        <v>67</v>
      </c>
      <c r="B833" s="2" t="n">
        <v>25</v>
      </c>
      <c r="C833" s="2" t="s">
        <v>55</v>
      </c>
      <c r="D833" s="2" t="n">
        <v>0.0879109725356102</v>
      </c>
      <c r="E833" s="2" t="n">
        <v>0.000418004230596125</v>
      </c>
    </row>
    <row r="834" customFormat="false" ht="12.5" hidden="false" customHeight="false" outlineLevel="0" collapsed="false">
      <c r="A834" s="2" t="s">
        <v>67</v>
      </c>
      <c r="B834" s="2" t="n">
        <v>26</v>
      </c>
      <c r="C834" s="2" t="s">
        <v>55</v>
      </c>
      <c r="D834" s="2" t="n">
        <v>0.0880586430430412</v>
      </c>
      <c r="E834" s="2" t="n">
        <v>0.000488690915517509</v>
      </c>
    </row>
    <row r="835" customFormat="false" ht="12.5" hidden="false" customHeight="false" outlineLevel="0" collapsed="false">
      <c r="A835" s="2" t="s">
        <v>67</v>
      </c>
      <c r="B835" s="2" t="n">
        <v>27</v>
      </c>
      <c r="C835" s="2" t="s">
        <v>55</v>
      </c>
      <c r="D835" s="2" t="n">
        <v>0.0912565439939499</v>
      </c>
      <c r="E835" s="2" t="n">
        <v>0.00360960816033185</v>
      </c>
    </row>
    <row r="836" customFormat="false" ht="12.5" hidden="false" customHeight="false" outlineLevel="0" collapsed="false">
      <c r="A836" s="2" t="s">
        <v>67</v>
      </c>
      <c r="B836" s="2" t="n">
        <v>28</v>
      </c>
      <c r="C836" s="2" t="s">
        <v>55</v>
      </c>
      <c r="D836" s="2" t="n">
        <v>0.0921255722641945</v>
      </c>
      <c r="E836" s="2" t="n">
        <v>0.0044016526080668</v>
      </c>
    </row>
    <row r="837" customFormat="false" ht="12.5" hidden="false" customHeight="false" outlineLevel="0" collapsed="false">
      <c r="A837" s="2" t="s">
        <v>67</v>
      </c>
      <c r="B837" s="2" t="n">
        <v>29</v>
      </c>
      <c r="C837" s="2" t="s">
        <v>55</v>
      </c>
      <c r="D837" s="2" t="n">
        <v>0.0983395650982857</v>
      </c>
      <c r="E837" s="2" t="n">
        <v>0.010538661852479</v>
      </c>
    </row>
    <row r="838" customFormat="false" ht="12.5" hidden="false" customHeight="false" outlineLevel="0" collapsed="false">
      <c r="A838" s="2" t="s">
        <v>67</v>
      </c>
      <c r="B838" s="2" t="n">
        <v>30</v>
      </c>
      <c r="C838" s="2" t="s">
        <v>55</v>
      </c>
      <c r="D838" s="2" t="n">
        <v>0.111394874751568</v>
      </c>
      <c r="E838" s="2" t="n">
        <v>0.0235169865190983</v>
      </c>
    </row>
    <row r="839" customFormat="false" ht="12.5" hidden="false" customHeight="false" outlineLevel="0" collapsed="false">
      <c r="A839" s="2" t="s">
        <v>67</v>
      </c>
      <c r="B839" s="2" t="n">
        <v>31</v>
      </c>
      <c r="C839" s="2" t="s">
        <v>55</v>
      </c>
      <c r="D839" s="2" t="n">
        <v>0.138484969735146</v>
      </c>
      <c r="E839" s="2" t="n">
        <v>0.0505300983786583</v>
      </c>
    </row>
    <row r="840" customFormat="false" ht="12.5" hidden="false" customHeight="false" outlineLevel="0" collapsed="false">
      <c r="A840" s="2" t="s">
        <v>67</v>
      </c>
      <c r="B840" s="2" t="n">
        <v>32</v>
      </c>
      <c r="C840" s="2" t="s">
        <v>55</v>
      </c>
      <c r="D840" s="2" t="n">
        <v>0.179293349385262</v>
      </c>
      <c r="E840" s="2" t="n">
        <v>0.0912614911794663</v>
      </c>
    </row>
    <row r="841" customFormat="false" ht="12.5" hidden="false" customHeight="false" outlineLevel="0" collapsed="false">
      <c r="A841" s="2" t="s">
        <v>67</v>
      </c>
      <c r="B841" s="2" t="n">
        <v>33</v>
      </c>
      <c r="C841" s="2" t="s">
        <v>55</v>
      </c>
      <c r="D841" s="2" t="n">
        <v>0.254339933395386</v>
      </c>
      <c r="E841" s="2" t="n">
        <v>0.166231095790863</v>
      </c>
    </row>
    <row r="842" customFormat="false" ht="12.5" hidden="false" customHeight="false" outlineLevel="0" collapsed="false">
      <c r="A842" s="2" t="s">
        <v>67</v>
      </c>
      <c r="B842" s="2" t="n">
        <v>34</v>
      </c>
      <c r="C842" s="2" t="s">
        <v>55</v>
      </c>
      <c r="D842" s="2" t="n">
        <v>0.371093153953552</v>
      </c>
      <c r="E842" s="2" t="n">
        <v>0.282907336950302</v>
      </c>
    </row>
    <row r="843" customFormat="false" ht="12.5" hidden="false" customHeight="false" outlineLevel="0" collapsed="false">
      <c r="A843" s="2" t="s">
        <v>67</v>
      </c>
      <c r="B843" s="2" t="n">
        <v>35</v>
      </c>
      <c r="C843" s="2" t="s">
        <v>55</v>
      </c>
      <c r="D843" s="2" t="n">
        <v>0.512192189693451</v>
      </c>
      <c r="E843" s="2" t="n">
        <v>0.423929393291473</v>
      </c>
    </row>
    <row r="844" customFormat="false" ht="12.5" hidden="false" customHeight="false" outlineLevel="0" collapsed="false">
      <c r="A844" s="2" t="s">
        <v>67</v>
      </c>
      <c r="B844" s="2" t="n">
        <v>36</v>
      </c>
      <c r="C844" s="2" t="s">
        <v>55</v>
      </c>
      <c r="D844" s="2" t="n">
        <v>0.664313018321991</v>
      </c>
      <c r="E844" s="2" t="n">
        <v>0.575973212718964</v>
      </c>
    </row>
    <row r="845" customFormat="false" ht="12.5" hidden="false" customHeight="false" outlineLevel="0" collapsed="false">
      <c r="A845" s="2" t="s">
        <v>67</v>
      </c>
      <c r="B845" s="2" t="n">
        <v>37</v>
      </c>
      <c r="C845" s="2" t="s">
        <v>55</v>
      </c>
      <c r="D845" s="2" t="n">
        <v>0.793843030929565</v>
      </c>
      <c r="E845" s="2" t="n">
        <v>0.705426275730133</v>
      </c>
    </row>
    <row r="846" customFormat="false" ht="12.5" hidden="false" customHeight="false" outlineLevel="0" collapsed="false">
      <c r="A846" s="2" t="s">
        <v>67</v>
      </c>
      <c r="B846" s="2" t="n">
        <v>38</v>
      </c>
      <c r="C846" s="2" t="s">
        <v>55</v>
      </c>
      <c r="D846" s="2" t="n">
        <v>0.879458367824554</v>
      </c>
      <c r="E846" s="2" t="n">
        <v>0.790964603424072</v>
      </c>
    </row>
    <row r="847" customFormat="false" ht="12.5" hidden="false" customHeight="false" outlineLevel="0" collapsed="false">
      <c r="A847" s="2" t="s">
        <v>67</v>
      </c>
      <c r="B847" s="2" t="n">
        <v>39</v>
      </c>
      <c r="C847" s="2" t="s">
        <v>55</v>
      </c>
      <c r="D847" s="2" t="n">
        <v>0.937074363231659</v>
      </c>
      <c r="E847" s="2" t="n">
        <v>0.848503649234772</v>
      </c>
    </row>
    <row r="848" customFormat="false" ht="12.5" hidden="false" customHeight="false" outlineLevel="0" collapsed="false">
      <c r="A848" s="2" t="s">
        <v>67</v>
      </c>
      <c r="B848" s="2" t="n">
        <v>40</v>
      </c>
      <c r="C848" s="2" t="s">
        <v>55</v>
      </c>
      <c r="D848" s="2" t="n">
        <v>0.969175219535828</v>
      </c>
      <c r="E848" s="2" t="n">
        <v>0.880527496337891</v>
      </c>
    </row>
    <row r="849" customFormat="false" ht="12.5" hidden="false" customHeight="false" outlineLevel="0" collapsed="false">
      <c r="A849" s="2" t="s">
        <v>134</v>
      </c>
      <c r="B849" s="2" t="n">
        <v>1</v>
      </c>
      <c r="C849" s="2"/>
      <c r="D849" s="2"/>
      <c r="E849" s="2"/>
    </row>
    <row r="850" customFormat="false" ht="12.5" hidden="false" customHeight="false" outlineLevel="0" collapsed="false">
      <c r="A850" s="2" t="s">
        <v>134</v>
      </c>
      <c r="B850" s="2" t="n">
        <v>2</v>
      </c>
      <c r="C850" s="2"/>
      <c r="D850" s="2"/>
      <c r="E850" s="2"/>
    </row>
    <row r="851" customFormat="false" ht="12.5" hidden="false" customHeight="false" outlineLevel="0" collapsed="false">
      <c r="A851" s="2" t="s">
        <v>134</v>
      </c>
      <c r="B851" s="2" t="n">
        <v>3</v>
      </c>
      <c r="C851" s="2"/>
      <c r="D851" s="2"/>
      <c r="E851" s="2"/>
    </row>
    <row r="852" customFormat="false" ht="12.5" hidden="false" customHeight="false" outlineLevel="0" collapsed="false">
      <c r="A852" s="2" t="s">
        <v>134</v>
      </c>
      <c r="B852" s="2" t="n">
        <v>4</v>
      </c>
      <c r="C852" s="2"/>
      <c r="D852" s="2"/>
      <c r="E852" s="2"/>
    </row>
    <row r="853" customFormat="false" ht="12.5" hidden="false" customHeight="false" outlineLevel="0" collapsed="false">
      <c r="A853" s="2" t="s">
        <v>134</v>
      </c>
      <c r="B853" s="2" t="n">
        <v>5</v>
      </c>
      <c r="C853" s="2"/>
      <c r="D853" s="2"/>
      <c r="E853" s="2"/>
    </row>
    <row r="854" customFormat="false" ht="12.5" hidden="false" customHeight="false" outlineLevel="0" collapsed="false">
      <c r="A854" s="2" t="s">
        <v>134</v>
      </c>
      <c r="B854" s="2" t="n">
        <v>6</v>
      </c>
      <c r="C854" s="2"/>
      <c r="D854" s="2"/>
      <c r="E854" s="2"/>
    </row>
    <row r="855" customFormat="false" ht="12.5" hidden="false" customHeight="false" outlineLevel="0" collapsed="false">
      <c r="A855" s="2" t="s">
        <v>134</v>
      </c>
      <c r="B855" s="2" t="n">
        <v>7</v>
      </c>
      <c r="C855" s="2"/>
      <c r="D855" s="2"/>
      <c r="E855" s="2"/>
    </row>
    <row r="856" customFormat="false" ht="12.5" hidden="false" customHeight="false" outlineLevel="0" collapsed="false">
      <c r="A856" s="2" t="s">
        <v>134</v>
      </c>
      <c r="B856" s="2" t="n">
        <v>8</v>
      </c>
      <c r="C856" s="2"/>
      <c r="D856" s="2"/>
      <c r="E856" s="2"/>
    </row>
    <row r="857" customFormat="false" ht="12.5" hidden="false" customHeight="false" outlineLevel="0" collapsed="false">
      <c r="A857" s="2" t="s">
        <v>134</v>
      </c>
      <c r="B857" s="2" t="n">
        <v>9</v>
      </c>
      <c r="C857" s="2"/>
      <c r="D857" s="2"/>
      <c r="E857" s="2"/>
    </row>
    <row r="858" customFormat="false" ht="12.5" hidden="false" customHeight="false" outlineLevel="0" collapsed="false">
      <c r="A858" s="2" t="s">
        <v>134</v>
      </c>
      <c r="B858" s="2" t="n">
        <v>10</v>
      </c>
      <c r="C858" s="2"/>
      <c r="D858" s="2"/>
      <c r="E858" s="2"/>
    </row>
    <row r="859" customFormat="false" ht="12.5" hidden="false" customHeight="false" outlineLevel="0" collapsed="false">
      <c r="A859" s="2" t="s">
        <v>134</v>
      </c>
      <c r="B859" s="2" t="n">
        <v>11</v>
      </c>
      <c r="C859" s="2"/>
      <c r="D859" s="2"/>
      <c r="E859" s="2"/>
    </row>
    <row r="860" customFormat="false" ht="12.5" hidden="false" customHeight="false" outlineLevel="0" collapsed="false">
      <c r="A860" s="2" t="s">
        <v>134</v>
      </c>
      <c r="B860" s="2" t="n">
        <v>12</v>
      </c>
      <c r="C860" s="2"/>
      <c r="D860" s="2"/>
      <c r="E860" s="2"/>
    </row>
    <row r="861" customFormat="false" ht="12.5" hidden="false" customHeight="false" outlineLevel="0" collapsed="false">
      <c r="A861" s="2" t="s">
        <v>134</v>
      </c>
      <c r="B861" s="2" t="n">
        <v>13</v>
      </c>
      <c r="C861" s="2"/>
      <c r="D861" s="2"/>
      <c r="E861" s="2"/>
    </row>
    <row r="862" customFormat="false" ht="12.5" hidden="false" customHeight="false" outlineLevel="0" collapsed="false">
      <c r="A862" s="2" t="s">
        <v>134</v>
      </c>
      <c r="B862" s="2" t="n">
        <v>14</v>
      </c>
      <c r="C862" s="2"/>
      <c r="D862" s="2"/>
      <c r="E862" s="2"/>
    </row>
    <row r="863" customFormat="false" ht="12.5" hidden="false" customHeight="false" outlineLevel="0" collapsed="false">
      <c r="A863" s="2" t="s">
        <v>134</v>
      </c>
      <c r="B863" s="2" t="n">
        <v>15</v>
      </c>
      <c r="C863" s="2"/>
      <c r="D863" s="2"/>
      <c r="E863" s="2"/>
    </row>
    <row r="864" customFormat="false" ht="12.5" hidden="false" customHeight="false" outlineLevel="0" collapsed="false">
      <c r="A864" s="2" t="s">
        <v>134</v>
      </c>
      <c r="B864" s="2" t="n">
        <v>16</v>
      </c>
      <c r="C864" s="2"/>
      <c r="D864" s="2"/>
      <c r="E864" s="2"/>
    </row>
    <row r="865" customFormat="false" ht="12.5" hidden="false" customHeight="false" outlineLevel="0" collapsed="false">
      <c r="A865" s="2" t="s">
        <v>134</v>
      </c>
      <c r="B865" s="2" t="n">
        <v>17</v>
      </c>
      <c r="C865" s="2"/>
      <c r="D865" s="2"/>
      <c r="E865" s="2"/>
    </row>
    <row r="866" customFormat="false" ht="12.5" hidden="false" customHeight="false" outlineLevel="0" collapsed="false">
      <c r="A866" s="2" t="s">
        <v>134</v>
      </c>
      <c r="B866" s="2" t="n">
        <v>18</v>
      </c>
      <c r="C866" s="2"/>
      <c r="D866" s="2"/>
      <c r="E866" s="2"/>
    </row>
    <row r="867" customFormat="false" ht="12.5" hidden="false" customHeight="false" outlineLevel="0" collapsed="false">
      <c r="A867" s="2" t="s">
        <v>134</v>
      </c>
      <c r="B867" s="2" t="n">
        <v>19</v>
      </c>
      <c r="C867" s="2"/>
      <c r="D867" s="2"/>
      <c r="E867" s="2"/>
    </row>
    <row r="868" customFormat="false" ht="12.5" hidden="false" customHeight="false" outlineLevel="0" collapsed="false">
      <c r="A868" s="2" t="s">
        <v>134</v>
      </c>
      <c r="B868" s="2" t="n">
        <v>20</v>
      </c>
      <c r="C868" s="2"/>
      <c r="D868" s="2"/>
      <c r="E868" s="2"/>
    </row>
    <row r="869" customFormat="false" ht="12.5" hidden="false" customHeight="false" outlineLevel="0" collapsed="false">
      <c r="A869" s="2" t="s">
        <v>134</v>
      </c>
      <c r="B869" s="2" t="n">
        <v>21</v>
      </c>
      <c r="C869" s="2"/>
      <c r="D869" s="2"/>
      <c r="E869" s="2"/>
    </row>
    <row r="870" customFormat="false" ht="12.5" hidden="false" customHeight="false" outlineLevel="0" collapsed="false">
      <c r="A870" s="2" t="s">
        <v>134</v>
      </c>
      <c r="B870" s="2" t="n">
        <v>22</v>
      </c>
      <c r="C870" s="2"/>
      <c r="D870" s="2"/>
      <c r="E870" s="2"/>
    </row>
    <row r="871" customFormat="false" ht="12.5" hidden="false" customHeight="false" outlineLevel="0" collapsed="false">
      <c r="A871" s="2" t="s">
        <v>134</v>
      </c>
      <c r="B871" s="2" t="n">
        <v>23</v>
      </c>
      <c r="C871" s="2"/>
      <c r="D871" s="2"/>
      <c r="E871" s="2"/>
    </row>
    <row r="872" customFormat="false" ht="12.5" hidden="false" customHeight="false" outlineLevel="0" collapsed="false">
      <c r="A872" s="2" t="s">
        <v>134</v>
      </c>
      <c r="B872" s="2" t="n">
        <v>24</v>
      </c>
      <c r="C872" s="2"/>
      <c r="D872" s="2"/>
      <c r="E872" s="2"/>
    </row>
    <row r="873" customFormat="false" ht="12.5" hidden="false" customHeight="false" outlineLevel="0" collapsed="false">
      <c r="A873" s="2" t="s">
        <v>134</v>
      </c>
      <c r="B873" s="2" t="n">
        <v>25</v>
      </c>
      <c r="C873" s="2"/>
      <c r="D873" s="2"/>
      <c r="E873" s="2"/>
    </row>
    <row r="874" customFormat="false" ht="12.5" hidden="false" customHeight="false" outlineLevel="0" collapsed="false">
      <c r="A874" s="2" t="s">
        <v>134</v>
      </c>
      <c r="B874" s="2" t="n">
        <v>26</v>
      </c>
      <c r="C874" s="2"/>
      <c r="D874" s="2"/>
      <c r="E874" s="2"/>
    </row>
    <row r="875" customFormat="false" ht="12.5" hidden="false" customHeight="false" outlineLevel="0" collapsed="false">
      <c r="A875" s="2" t="s">
        <v>134</v>
      </c>
      <c r="B875" s="2" t="n">
        <v>27</v>
      </c>
      <c r="C875" s="2"/>
      <c r="D875" s="2"/>
      <c r="E875" s="2"/>
    </row>
    <row r="876" customFormat="false" ht="12.5" hidden="false" customHeight="false" outlineLevel="0" collapsed="false">
      <c r="A876" s="2" t="s">
        <v>134</v>
      </c>
      <c r="B876" s="2" t="n">
        <v>28</v>
      </c>
      <c r="C876" s="2"/>
      <c r="D876" s="2"/>
      <c r="E876" s="2"/>
    </row>
    <row r="877" customFormat="false" ht="12.5" hidden="false" customHeight="false" outlineLevel="0" collapsed="false">
      <c r="A877" s="2" t="s">
        <v>134</v>
      </c>
      <c r="B877" s="2" t="n">
        <v>29</v>
      </c>
      <c r="C877" s="2"/>
      <c r="D877" s="2"/>
      <c r="E877" s="2"/>
    </row>
    <row r="878" customFormat="false" ht="12.5" hidden="false" customHeight="false" outlineLevel="0" collapsed="false">
      <c r="A878" s="2" t="s">
        <v>134</v>
      </c>
      <c r="B878" s="2" t="n">
        <v>30</v>
      </c>
      <c r="C878" s="2"/>
      <c r="D878" s="2"/>
      <c r="E878" s="2"/>
    </row>
    <row r="879" customFormat="false" ht="12.5" hidden="false" customHeight="false" outlineLevel="0" collapsed="false">
      <c r="A879" s="2" t="s">
        <v>134</v>
      </c>
      <c r="B879" s="2" t="n">
        <v>31</v>
      </c>
      <c r="C879" s="2"/>
      <c r="D879" s="2"/>
      <c r="E879" s="2"/>
    </row>
    <row r="880" customFormat="false" ht="12.5" hidden="false" customHeight="false" outlineLevel="0" collapsed="false">
      <c r="A880" s="2" t="s">
        <v>134</v>
      </c>
      <c r="B880" s="2" t="n">
        <v>32</v>
      </c>
      <c r="C880" s="2"/>
      <c r="D880" s="2"/>
      <c r="E880" s="2"/>
    </row>
    <row r="881" customFormat="false" ht="12.5" hidden="false" customHeight="false" outlineLevel="0" collapsed="false">
      <c r="A881" s="2" t="s">
        <v>134</v>
      </c>
      <c r="B881" s="2" t="n">
        <v>33</v>
      </c>
      <c r="C881" s="2"/>
      <c r="D881" s="2"/>
      <c r="E881" s="2"/>
    </row>
    <row r="882" customFormat="false" ht="12.5" hidden="false" customHeight="false" outlineLevel="0" collapsed="false">
      <c r="A882" s="2" t="s">
        <v>134</v>
      </c>
      <c r="B882" s="2" t="n">
        <v>34</v>
      </c>
      <c r="C882" s="2"/>
      <c r="D882" s="2"/>
      <c r="E882" s="2"/>
    </row>
    <row r="883" customFormat="false" ht="12.5" hidden="false" customHeight="false" outlineLevel="0" collapsed="false">
      <c r="A883" s="2" t="s">
        <v>134</v>
      </c>
      <c r="B883" s="2" t="n">
        <v>35</v>
      </c>
      <c r="C883" s="2"/>
      <c r="D883" s="2"/>
      <c r="E883" s="2"/>
    </row>
    <row r="884" customFormat="false" ht="12.5" hidden="false" customHeight="false" outlineLevel="0" collapsed="false">
      <c r="A884" s="2" t="s">
        <v>134</v>
      </c>
      <c r="B884" s="2" t="n">
        <v>36</v>
      </c>
      <c r="C884" s="2"/>
      <c r="D884" s="2"/>
      <c r="E884" s="2"/>
    </row>
    <row r="885" customFormat="false" ht="12.5" hidden="false" customHeight="false" outlineLevel="0" collapsed="false">
      <c r="A885" s="2" t="s">
        <v>134</v>
      </c>
      <c r="B885" s="2" t="n">
        <v>37</v>
      </c>
      <c r="C885" s="2"/>
      <c r="D885" s="2"/>
      <c r="E885" s="2"/>
    </row>
    <row r="886" customFormat="false" ht="12.5" hidden="false" customHeight="false" outlineLevel="0" collapsed="false">
      <c r="A886" s="2" t="s">
        <v>134</v>
      </c>
      <c r="B886" s="2" t="n">
        <v>38</v>
      </c>
      <c r="C886" s="2"/>
      <c r="D886" s="2"/>
      <c r="E886" s="2"/>
    </row>
    <row r="887" customFormat="false" ht="12.5" hidden="false" customHeight="false" outlineLevel="0" collapsed="false">
      <c r="A887" s="2" t="s">
        <v>134</v>
      </c>
      <c r="B887" s="2" t="n">
        <v>39</v>
      </c>
      <c r="C887" s="2"/>
      <c r="D887" s="2"/>
      <c r="E887" s="2"/>
    </row>
    <row r="888" customFormat="false" ht="12.5" hidden="false" customHeight="false" outlineLevel="0" collapsed="false">
      <c r="A888" s="2" t="s">
        <v>134</v>
      </c>
      <c r="B888" s="2" t="n">
        <v>40</v>
      </c>
      <c r="C888" s="2"/>
      <c r="D888" s="2"/>
      <c r="E888" s="2"/>
    </row>
    <row r="889" customFormat="false" ht="12.5" hidden="false" customHeight="false" outlineLevel="0" collapsed="false">
      <c r="A889" s="2" t="s">
        <v>135</v>
      </c>
      <c r="B889" s="2" t="n">
        <v>1</v>
      </c>
      <c r="C889" s="2"/>
      <c r="D889" s="2"/>
      <c r="E889" s="2"/>
    </row>
    <row r="890" customFormat="false" ht="12.5" hidden="false" customHeight="false" outlineLevel="0" collapsed="false">
      <c r="A890" s="2" t="s">
        <v>135</v>
      </c>
      <c r="B890" s="2" t="n">
        <v>2</v>
      </c>
      <c r="C890" s="2"/>
      <c r="D890" s="2"/>
      <c r="E890" s="2"/>
    </row>
    <row r="891" customFormat="false" ht="12.5" hidden="false" customHeight="false" outlineLevel="0" collapsed="false">
      <c r="A891" s="2" t="s">
        <v>135</v>
      </c>
      <c r="B891" s="2" t="n">
        <v>3</v>
      </c>
      <c r="C891" s="2"/>
      <c r="D891" s="2"/>
      <c r="E891" s="2"/>
    </row>
    <row r="892" customFormat="false" ht="12.5" hidden="false" customHeight="false" outlineLevel="0" collapsed="false">
      <c r="A892" s="2" t="s">
        <v>135</v>
      </c>
      <c r="B892" s="2" t="n">
        <v>4</v>
      </c>
      <c r="C892" s="2"/>
      <c r="D892" s="2"/>
      <c r="E892" s="2"/>
    </row>
    <row r="893" customFormat="false" ht="12.5" hidden="false" customHeight="false" outlineLevel="0" collapsed="false">
      <c r="A893" s="2" t="s">
        <v>135</v>
      </c>
      <c r="B893" s="2" t="n">
        <v>5</v>
      </c>
      <c r="C893" s="2"/>
      <c r="D893" s="2"/>
      <c r="E893" s="2"/>
    </row>
    <row r="894" customFormat="false" ht="12.5" hidden="false" customHeight="false" outlineLevel="0" collapsed="false">
      <c r="A894" s="2" t="s">
        <v>135</v>
      </c>
      <c r="B894" s="2" t="n">
        <v>6</v>
      </c>
      <c r="C894" s="2"/>
      <c r="D894" s="2"/>
      <c r="E894" s="2"/>
    </row>
    <row r="895" customFormat="false" ht="12.5" hidden="false" customHeight="false" outlineLevel="0" collapsed="false">
      <c r="A895" s="2" t="s">
        <v>135</v>
      </c>
      <c r="B895" s="2" t="n">
        <v>7</v>
      </c>
      <c r="C895" s="2"/>
      <c r="D895" s="2"/>
      <c r="E895" s="2"/>
    </row>
    <row r="896" customFormat="false" ht="12.5" hidden="false" customHeight="false" outlineLevel="0" collapsed="false">
      <c r="A896" s="2" t="s">
        <v>135</v>
      </c>
      <c r="B896" s="2" t="n">
        <v>8</v>
      </c>
      <c r="C896" s="2"/>
      <c r="D896" s="2"/>
      <c r="E896" s="2"/>
    </row>
    <row r="897" customFormat="false" ht="12.5" hidden="false" customHeight="false" outlineLevel="0" collapsed="false">
      <c r="A897" s="2" t="s">
        <v>135</v>
      </c>
      <c r="B897" s="2" t="n">
        <v>9</v>
      </c>
      <c r="C897" s="2"/>
      <c r="D897" s="2"/>
      <c r="E897" s="2"/>
    </row>
    <row r="898" customFormat="false" ht="12.5" hidden="false" customHeight="false" outlineLevel="0" collapsed="false">
      <c r="A898" s="2" t="s">
        <v>135</v>
      </c>
      <c r="B898" s="2" t="n">
        <v>10</v>
      </c>
      <c r="C898" s="2"/>
      <c r="D898" s="2"/>
      <c r="E898" s="2"/>
    </row>
    <row r="899" customFormat="false" ht="12.5" hidden="false" customHeight="false" outlineLevel="0" collapsed="false">
      <c r="A899" s="2" t="s">
        <v>135</v>
      </c>
      <c r="B899" s="2" t="n">
        <v>11</v>
      </c>
      <c r="C899" s="2"/>
      <c r="D899" s="2"/>
      <c r="E899" s="2"/>
    </row>
    <row r="900" customFormat="false" ht="12.5" hidden="false" customHeight="false" outlineLevel="0" collapsed="false">
      <c r="A900" s="2" t="s">
        <v>135</v>
      </c>
      <c r="B900" s="2" t="n">
        <v>12</v>
      </c>
      <c r="C900" s="2"/>
      <c r="D900" s="2"/>
      <c r="E900" s="2"/>
    </row>
    <row r="901" customFormat="false" ht="12.5" hidden="false" customHeight="false" outlineLevel="0" collapsed="false">
      <c r="A901" s="2" t="s">
        <v>135</v>
      </c>
      <c r="B901" s="2" t="n">
        <v>13</v>
      </c>
      <c r="C901" s="2"/>
      <c r="D901" s="2"/>
      <c r="E901" s="2"/>
    </row>
    <row r="902" customFormat="false" ht="12.5" hidden="false" customHeight="false" outlineLevel="0" collapsed="false">
      <c r="A902" s="2" t="s">
        <v>135</v>
      </c>
      <c r="B902" s="2" t="n">
        <v>14</v>
      </c>
      <c r="C902" s="2"/>
      <c r="D902" s="2"/>
      <c r="E902" s="2"/>
    </row>
    <row r="903" customFormat="false" ht="12.5" hidden="false" customHeight="false" outlineLevel="0" collapsed="false">
      <c r="A903" s="2" t="s">
        <v>135</v>
      </c>
      <c r="B903" s="2" t="n">
        <v>15</v>
      </c>
      <c r="C903" s="2"/>
      <c r="D903" s="2"/>
      <c r="E903" s="2"/>
    </row>
    <row r="904" customFormat="false" ht="12.5" hidden="false" customHeight="false" outlineLevel="0" collapsed="false">
      <c r="A904" s="2" t="s">
        <v>135</v>
      </c>
      <c r="B904" s="2" t="n">
        <v>16</v>
      </c>
      <c r="C904" s="2"/>
      <c r="D904" s="2"/>
      <c r="E904" s="2"/>
    </row>
    <row r="905" customFormat="false" ht="12.5" hidden="false" customHeight="false" outlineLevel="0" collapsed="false">
      <c r="A905" s="2" t="s">
        <v>135</v>
      </c>
      <c r="B905" s="2" t="n">
        <v>17</v>
      </c>
      <c r="C905" s="2"/>
      <c r="D905" s="2"/>
      <c r="E905" s="2"/>
    </row>
    <row r="906" customFormat="false" ht="12.5" hidden="false" customHeight="false" outlineLevel="0" collapsed="false">
      <c r="A906" s="2" t="s">
        <v>135</v>
      </c>
      <c r="B906" s="2" t="n">
        <v>18</v>
      </c>
      <c r="C906" s="2"/>
      <c r="D906" s="2"/>
      <c r="E906" s="2"/>
    </row>
    <row r="907" customFormat="false" ht="12.5" hidden="false" customHeight="false" outlineLevel="0" collapsed="false">
      <c r="A907" s="2" t="s">
        <v>135</v>
      </c>
      <c r="B907" s="2" t="n">
        <v>19</v>
      </c>
      <c r="C907" s="2"/>
      <c r="D907" s="2"/>
      <c r="E907" s="2"/>
    </row>
    <row r="908" customFormat="false" ht="12.5" hidden="false" customHeight="false" outlineLevel="0" collapsed="false">
      <c r="A908" s="2" t="s">
        <v>135</v>
      </c>
      <c r="B908" s="2" t="n">
        <v>20</v>
      </c>
      <c r="C908" s="2"/>
      <c r="D908" s="2"/>
      <c r="E908" s="2"/>
    </row>
    <row r="909" customFormat="false" ht="12.5" hidden="false" customHeight="false" outlineLevel="0" collapsed="false">
      <c r="A909" s="2" t="s">
        <v>135</v>
      </c>
      <c r="B909" s="2" t="n">
        <v>21</v>
      </c>
      <c r="C909" s="2"/>
      <c r="D909" s="2"/>
      <c r="E909" s="2"/>
    </row>
    <row r="910" customFormat="false" ht="12.5" hidden="false" customHeight="false" outlineLevel="0" collapsed="false">
      <c r="A910" s="2" t="s">
        <v>135</v>
      </c>
      <c r="B910" s="2" t="n">
        <v>22</v>
      </c>
      <c r="C910" s="2"/>
      <c r="D910" s="2"/>
      <c r="E910" s="2"/>
    </row>
    <row r="911" customFormat="false" ht="12.5" hidden="false" customHeight="false" outlineLevel="0" collapsed="false">
      <c r="A911" s="2" t="s">
        <v>135</v>
      </c>
      <c r="B911" s="2" t="n">
        <v>23</v>
      </c>
      <c r="C911" s="2"/>
      <c r="D911" s="2"/>
      <c r="E911" s="2"/>
    </row>
    <row r="912" customFormat="false" ht="12.5" hidden="false" customHeight="false" outlineLevel="0" collapsed="false">
      <c r="A912" s="2" t="s">
        <v>135</v>
      </c>
      <c r="B912" s="2" t="n">
        <v>24</v>
      </c>
      <c r="C912" s="2"/>
      <c r="D912" s="2"/>
      <c r="E912" s="2"/>
    </row>
    <row r="913" customFormat="false" ht="12.5" hidden="false" customHeight="false" outlineLevel="0" collapsed="false">
      <c r="A913" s="2" t="s">
        <v>135</v>
      </c>
      <c r="B913" s="2" t="n">
        <v>25</v>
      </c>
      <c r="C913" s="2"/>
      <c r="D913" s="2"/>
      <c r="E913" s="2"/>
    </row>
    <row r="914" customFormat="false" ht="12.5" hidden="false" customHeight="false" outlineLevel="0" collapsed="false">
      <c r="A914" s="2" t="s">
        <v>135</v>
      </c>
      <c r="B914" s="2" t="n">
        <v>26</v>
      </c>
      <c r="C914" s="2"/>
      <c r="D914" s="2"/>
      <c r="E914" s="2"/>
    </row>
    <row r="915" customFormat="false" ht="12.5" hidden="false" customHeight="false" outlineLevel="0" collapsed="false">
      <c r="A915" s="2" t="s">
        <v>135</v>
      </c>
      <c r="B915" s="2" t="n">
        <v>27</v>
      </c>
      <c r="C915" s="2"/>
      <c r="D915" s="2"/>
      <c r="E915" s="2"/>
    </row>
    <row r="916" customFormat="false" ht="12.5" hidden="false" customHeight="false" outlineLevel="0" collapsed="false">
      <c r="A916" s="2" t="s">
        <v>135</v>
      </c>
      <c r="B916" s="2" t="n">
        <v>28</v>
      </c>
      <c r="C916" s="2"/>
      <c r="D916" s="2"/>
      <c r="E916" s="2"/>
    </row>
    <row r="917" customFormat="false" ht="12.5" hidden="false" customHeight="false" outlineLevel="0" collapsed="false">
      <c r="A917" s="2" t="s">
        <v>135</v>
      </c>
      <c r="B917" s="2" t="n">
        <v>29</v>
      </c>
      <c r="C917" s="2"/>
      <c r="D917" s="2"/>
      <c r="E917" s="2"/>
    </row>
    <row r="918" customFormat="false" ht="12.5" hidden="false" customHeight="false" outlineLevel="0" collapsed="false">
      <c r="A918" s="2" t="s">
        <v>135</v>
      </c>
      <c r="B918" s="2" t="n">
        <v>30</v>
      </c>
      <c r="C918" s="2"/>
      <c r="D918" s="2"/>
      <c r="E918" s="2"/>
    </row>
    <row r="919" customFormat="false" ht="12.5" hidden="false" customHeight="false" outlineLevel="0" collapsed="false">
      <c r="A919" s="2" t="s">
        <v>135</v>
      </c>
      <c r="B919" s="2" t="n">
        <v>31</v>
      </c>
      <c r="C919" s="2"/>
      <c r="D919" s="2"/>
      <c r="E919" s="2"/>
    </row>
    <row r="920" customFormat="false" ht="12.5" hidden="false" customHeight="false" outlineLevel="0" collapsed="false">
      <c r="A920" s="2" t="s">
        <v>135</v>
      </c>
      <c r="B920" s="2" t="n">
        <v>32</v>
      </c>
      <c r="C920" s="2"/>
      <c r="D920" s="2"/>
      <c r="E920" s="2"/>
    </row>
    <row r="921" customFormat="false" ht="12.5" hidden="false" customHeight="false" outlineLevel="0" collapsed="false">
      <c r="A921" s="2" t="s">
        <v>135</v>
      </c>
      <c r="B921" s="2" t="n">
        <v>33</v>
      </c>
      <c r="C921" s="2"/>
      <c r="D921" s="2"/>
      <c r="E921" s="2"/>
    </row>
    <row r="922" customFormat="false" ht="12.5" hidden="false" customHeight="false" outlineLevel="0" collapsed="false">
      <c r="A922" s="2" t="s">
        <v>135</v>
      </c>
      <c r="B922" s="2" t="n">
        <v>34</v>
      </c>
      <c r="C922" s="2"/>
      <c r="D922" s="2"/>
      <c r="E922" s="2"/>
    </row>
    <row r="923" customFormat="false" ht="12.5" hidden="false" customHeight="false" outlineLevel="0" collapsed="false">
      <c r="A923" s="2" t="s">
        <v>135</v>
      </c>
      <c r="B923" s="2" t="n">
        <v>35</v>
      </c>
      <c r="C923" s="2"/>
      <c r="D923" s="2"/>
      <c r="E923" s="2"/>
    </row>
    <row r="924" customFormat="false" ht="12.5" hidden="false" customHeight="false" outlineLevel="0" collapsed="false">
      <c r="A924" s="2" t="s">
        <v>135</v>
      </c>
      <c r="B924" s="2" t="n">
        <v>36</v>
      </c>
      <c r="C924" s="2"/>
      <c r="D924" s="2"/>
      <c r="E924" s="2"/>
    </row>
    <row r="925" customFormat="false" ht="12.5" hidden="false" customHeight="false" outlineLevel="0" collapsed="false">
      <c r="A925" s="2" t="s">
        <v>135</v>
      </c>
      <c r="B925" s="2" t="n">
        <v>37</v>
      </c>
      <c r="C925" s="2"/>
      <c r="D925" s="2"/>
      <c r="E925" s="2"/>
    </row>
    <row r="926" customFormat="false" ht="12.5" hidden="false" customHeight="false" outlineLevel="0" collapsed="false">
      <c r="A926" s="2" t="s">
        <v>135</v>
      </c>
      <c r="B926" s="2" t="n">
        <v>38</v>
      </c>
      <c r="C926" s="2"/>
      <c r="D926" s="2"/>
      <c r="E926" s="2"/>
    </row>
    <row r="927" customFormat="false" ht="12.5" hidden="false" customHeight="false" outlineLevel="0" collapsed="false">
      <c r="A927" s="2" t="s">
        <v>135</v>
      </c>
      <c r="B927" s="2" t="n">
        <v>39</v>
      </c>
      <c r="C927" s="2"/>
      <c r="D927" s="2"/>
      <c r="E927" s="2"/>
    </row>
    <row r="928" customFormat="false" ht="12.5" hidden="false" customHeight="false" outlineLevel="0" collapsed="false">
      <c r="A928" s="2" t="s">
        <v>135</v>
      </c>
      <c r="B928" s="2" t="n">
        <v>40</v>
      </c>
      <c r="C928" s="2"/>
      <c r="D928" s="2"/>
      <c r="E928" s="2"/>
    </row>
    <row r="929" customFormat="false" ht="12.5" hidden="false" customHeight="false" outlineLevel="0" collapsed="false">
      <c r="A929" s="2" t="s">
        <v>136</v>
      </c>
      <c r="B929" s="2" t="n">
        <v>1</v>
      </c>
      <c r="C929" s="2"/>
      <c r="D929" s="2"/>
      <c r="E929" s="2"/>
    </row>
    <row r="930" customFormat="false" ht="12.5" hidden="false" customHeight="false" outlineLevel="0" collapsed="false">
      <c r="A930" s="2" t="s">
        <v>136</v>
      </c>
      <c r="B930" s="2" t="n">
        <v>2</v>
      </c>
      <c r="C930" s="2"/>
      <c r="D930" s="2"/>
      <c r="E930" s="2"/>
    </row>
    <row r="931" customFormat="false" ht="12.5" hidden="false" customHeight="false" outlineLevel="0" collapsed="false">
      <c r="A931" s="2" t="s">
        <v>136</v>
      </c>
      <c r="B931" s="2" t="n">
        <v>3</v>
      </c>
      <c r="C931" s="2"/>
      <c r="D931" s="2"/>
      <c r="E931" s="2"/>
    </row>
    <row r="932" customFormat="false" ht="12.5" hidden="false" customHeight="false" outlineLevel="0" collapsed="false">
      <c r="A932" s="2" t="s">
        <v>136</v>
      </c>
      <c r="B932" s="2" t="n">
        <v>4</v>
      </c>
      <c r="C932" s="2"/>
      <c r="D932" s="2"/>
      <c r="E932" s="2"/>
    </row>
    <row r="933" customFormat="false" ht="12.5" hidden="false" customHeight="false" outlineLevel="0" collapsed="false">
      <c r="A933" s="2" t="s">
        <v>136</v>
      </c>
      <c r="B933" s="2" t="n">
        <v>5</v>
      </c>
      <c r="C933" s="2"/>
      <c r="D933" s="2"/>
      <c r="E933" s="2"/>
    </row>
    <row r="934" customFormat="false" ht="12.5" hidden="false" customHeight="false" outlineLevel="0" collapsed="false">
      <c r="A934" s="2" t="s">
        <v>136</v>
      </c>
      <c r="B934" s="2" t="n">
        <v>6</v>
      </c>
      <c r="C934" s="2"/>
      <c r="D934" s="2"/>
      <c r="E934" s="2"/>
    </row>
    <row r="935" customFormat="false" ht="12.5" hidden="false" customHeight="false" outlineLevel="0" collapsed="false">
      <c r="A935" s="2" t="s">
        <v>136</v>
      </c>
      <c r="B935" s="2" t="n">
        <v>7</v>
      </c>
      <c r="C935" s="2"/>
      <c r="D935" s="2"/>
      <c r="E935" s="2"/>
    </row>
    <row r="936" customFormat="false" ht="12.5" hidden="false" customHeight="false" outlineLevel="0" collapsed="false">
      <c r="A936" s="2" t="s">
        <v>136</v>
      </c>
      <c r="B936" s="2" t="n">
        <v>8</v>
      </c>
      <c r="C936" s="2"/>
      <c r="D936" s="2"/>
      <c r="E936" s="2"/>
    </row>
    <row r="937" customFormat="false" ht="12.5" hidden="false" customHeight="false" outlineLevel="0" collapsed="false">
      <c r="A937" s="2" t="s">
        <v>136</v>
      </c>
      <c r="B937" s="2" t="n">
        <v>9</v>
      </c>
      <c r="C937" s="2"/>
      <c r="D937" s="2"/>
      <c r="E937" s="2"/>
    </row>
    <row r="938" customFormat="false" ht="12.5" hidden="false" customHeight="false" outlineLevel="0" collapsed="false">
      <c r="A938" s="2" t="s">
        <v>136</v>
      </c>
      <c r="B938" s="2" t="n">
        <v>10</v>
      </c>
      <c r="C938" s="2"/>
      <c r="D938" s="2"/>
      <c r="E938" s="2"/>
    </row>
    <row r="939" customFormat="false" ht="12.5" hidden="false" customHeight="false" outlineLevel="0" collapsed="false">
      <c r="A939" s="2" t="s">
        <v>136</v>
      </c>
      <c r="B939" s="2" t="n">
        <v>11</v>
      </c>
      <c r="C939" s="2"/>
      <c r="D939" s="2"/>
      <c r="E939" s="2"/>
    </row>
    <row r="940" customFormat="false" ht="12.5" hidden="false" customHeight="false" outlineLevel="0" collapsed="false">
      <c r="A940" s="2" t="s">
        <v>136</v>
      </c>
      <c r="B940" s="2" t="n">
        <v>12</v>
      </c>
      <c r="C940" s="2"/>
      <c r="D940" s="2"/>
      <c r="E940" s="2"/>
    </row>
    <row r="941" customFormat="false" ht="12.5" hidden="false" customHeight="false" outlineLevel="0" collapsed="false">
      <c r="A941" s="2" t="s">
        <v>136</v>
      </c>
      <c r="B941" s="2" t="n">
        <v>13</v>
      </c>
      <c r="C941" s="2"/>
      <c r="D941" s="2"/>
      <c r="E941" s="2"/>
    </row>
    <row r="942" customFormat="false" ht="12.5" hidden="false" customHeight="false" outlineLevel="0" collapsed="false">
      <c r="A942" s="2" t="s">
        <v>136</v>
      </c>
      <c r="B942" s="2" t="n">
        <v>14</v>
      </c>
      <c r="C942" s="2"/>
      <c r="D942" s="2"/>
      <c r="E942" s="2"/>
    </row>
    <row r="943" customFormat="false" ht="12.5" hidden="false" customHeight="false" outlineLevel="0" collapsed="false">
      <c r="A943" s="2" t="s">
        <v>136</v>
      </c>
      <c r="B943" s="2" t="n">
        <v>15</v>
      </c>
      <c r="C943" s="2"/>
      <c r="D943" s="2"/>
      <c r="E943" s="2"/>
    </row>
    <row r="944" customFormat="false" ht="12.5" hidden="false" customHeight="false" outlineLevel="0" collapsed="false">
      <c r="A944" s="2" t="s">
        <v>136</v>
      </c>
      <c r="B944" s="2" t="n">
        <v>16</v>
      </c>
      <c r="C944" s="2"/>
      <c r="D944" s="2"/>
      <c r="E944" s="2"/>
    </row>
    <row r="945" customFormat="false" ht="12.5" hidden="false" customHeight="false" outlineLevel="0" collapsed="false">
      <c r="A945" s="2" t="s">
        <v>136</v>
      </c>
      <c r="B945" s="2" t="n">
        <v>17</v>
      </c>
      <c r="C945" s="2"/>
      <c r="D945" s="2"/>
      <c r="E945" s="2"/>
    </row>
    <row r="946" customFormat="false" ht="12.5" hidden="false" customHeight="false" outlineLevel="0" collapsed="false">
      <c r="A946" s="2" t="s">
        <v>136</v>
      </c>
      <c r="B946" s="2" t="n">
        <v>18</v>
      </c>
      <c r="C946" s="2"/>
      <c r="D946" s="2"/>
      <c r="E946" s="2"/>
    </row>
    <row r="947" customFormat="false" ht="12.5" hidden="false" customHeight="false" outlineLevel="0" collapsed="false">
      <c r="A947" s="2" t="s">
        <v>136</v>
      </c>
      <c r="B947" s="2" t="n">
        <v>19</v>
      </c>
      <c r="C947" s="2"/>
      <c r="D947" s="2"/>
      <c r="E947" s="2"/>
    </row>
    <row r="948" customFormat="false" ht="12.5" hidden="false" customHeight="false" outlineLevel="0" collapsed="false">
      <c r="A948" s="2" t="s">
        <v>136</v>
      </c>
      <c r="B948" s="2" t="n">
        <v>20</v>
      </c>
      <c r="C948" s="2"/>
      <c r="D948" s="2"/>
      <c r="E948" s="2"/>
    </row>
    <row r="949" customFormat="false" ht="12.5" hidden="false" customHeight="false" outlineLevel="0" collapsed="false">
      <c r="A949" s="2" t="s">
        <v>136</v>
      </c>
      <c r="B949" s="2" t="n">
        <v>21</v>
      </c>
      <c r="C949" s="2"/>
      <c r="D949" s="2"/>
      <c r="E949" s="2"/>
    </row>
    <row r="950" customFormat="false" ht="12.5" hidden="false" customHeight="false" outlineLevel="0" collapsed="false">
      <c r="A950" s="2" t="s">
        <v>136</v>
      </c>
      <c r="B950" s="2" t="n">
        <v>22</v>
      </c>
      <c r="C950" s="2"/>
      <c r="D950" s="2"/>
      <c r="E950" s="2"/>
    </row>
    <row r="951" customFormat="false" ht="12.5" hidden="false" customHeight="false" outlineLevel="0" collapsed="false">
      <c r="A951" s="2" t="s">
        <v>136</v>
      </c>
      <c r="B951" s="2" t="n">
        <v>23</v>
      </c>
      <c r="C951" s="2"/>
      <c r="D951" s="2"/>
      <c r="E951" s="2"/>
    </row>
    <row r="952" customFormat="false" ht="12.5" hidden="false" customHeight="false" outlineLevel="0" collapsed="false">
      <c r="A952" s="2" t="s">
        <v>136</v>
      </c>
      <c r="B952" s="2" t="n">
        <v>24</v>
      </c>
      <c r="C952" s="2"/>
      <c r="D952" s="2"/>
      <c r="E952" s="2"/>
    </row>
    <row r="953" customFormat="false" ht="12.5" hidden="false" customHeight="false" outlineLevel="0" collapsed="false">
      <c r="A953" s="2" t="s">
        <v>136</v>
      </c>
      <c r="B953" s="2" t="n">
        <v>25</v>
      </c>
      <c r="C953" s="2"/>
      <c r="D953" s="2"/>
      <c r="E953" s="2"/>
    </row>
    <row r="954" customFormat="false" ht="12.5" hidden="false" customHeight="false" outlineLevel="0" collapsed="false">
      <c r="A954" s="2" t="s">
        <v>136</v>
      </c>
      <c r="B954" s="2" t="n">
        <v>26</v>
      </c>
      <c r="C954" s="2"/>
      <c r="D954" s="2"/>
      <c r="E954" s="2"/>
    </row>
    <row r="955" customFormat="false" ht="12.5" hidden="false" customHeight="false" outlineLevel="0" collapsed="false">
      <c r="A955" s="2" t="s">
        <v>136</v>
      </c>
      <c r="B955" s="2" t="n">
        <v>27</v>
      </c>
      <c r="C955" s="2"/>
      <c r="D955" s="2"/>
      <c r="E955" s="2"/>
    </row>
    <row r="956" customFormat="false" ht="12.5" hidden="false" customHeight="false" outlineLevel="0" collapsed="false">
      <c r="A956" s="2" t="s">
        <v>136</v>
      </c>
      <c r="B956" s="2" t="n">
        <v>28</v>
      </c>
      <c r="C956" s="2"/>
      <c r="D956" s="2"/>
      <c r="E956" s="2"/>
    </row>
    <row r="957" customFormat="false" ht="12.5" hidden="false" customHeight="false" outlineLevel="0" collapsed="false">
      <c r="A957" s="2" t="s">
        <v>136</v>
      </c>
      <c r="B957" s="2" t="n">
        <v>29</v>
      </c>
      <c r="C957" s="2"/>
      <c r="D957" s="2"/>
      <c r="E957" s="2"/>
    </row>
    <row r="958" customFormat="false" ht="12.5" hidden="false" customHeight="false" outlineLevel="0" collapsed="false">
      <c r="A958" s="2" t="s">
        <v>136</v>
      </c>
      <c r="B958" s="2" t="n">
        <v>30</v>
      </c>
      <c r="C958" s="2"/>
      <c r="D958" s="2"/>
      <c r="E958" s="2"/>
    </row>
    <row r="959" customFormat="false" ht="12.5" hidden="false" customHeight="false" outlineLevel="0" collapsed="false">
      <c r="A959" s="2" t="s">
        <v>136</v>
      </c>
      <c r="B959" s="2" t="n">
        <v>31</v>
      </c>
      <c r="C959" s="2"/>
      <c r="D959" s="2"/>
      <c r="E959" s="2"/>
    </row>
    <row r="960" customFormat="false" ht="12.5" hidden="false" customHeight="false" outlineLevel="0" collapsed="false">
      <c r="A960" s="2" t="s">
        <v>136</v>
      </c>
      <c r="B960" s="2" t="n">
        <v>32</v>
      </c>
      <c r="C960" s="2"/>
      <c r="D960" s="2"/>
      <c r="E960" s="2"/>
    </row>
    <row r="961" customFormat="false" ht="12.5" hidden="false" customHeight="false" outlineLevel="0" collapsed="false">
      <c r="A961" s="2" t="s">
        <v>136</v>
      </c>
      <c r="B961" s="2" t="n">
        <v>33</v>
      </c>
      <c r="C961" s="2"/>
      <c r="D961" s="2"/>
      <c r="E961" s="2"/>
    </row>
    <row r="962" customFormat="false" ht="12.5" hidden="false" customHeight="false" outlineLevel="0" collapsed="false">
      <c r="A962" s="2" t="s">
        <v>136</v>
      </c>
      <c r="B962" s="2" t="n">
        <v>34</v>
      </c>
      <c r="C962" s="2"/>
      <c r="D962" s="2"/>
      <c r="E962" s="2"/>
    </row>
    <row r="963" customFormat="false" ht="12.5" hidden="false" customHeight="false" outlineLevel="0" collapsed="false">
      <c r="A963" s="2" t="s">
        <v>136</v>
      </c>
      <c r="B963" s="2" t="n">
        <v>35</v>
      </c>
      <c r="C963" s="2"/>
      <c r="D963" s="2"/>
      <c r="E963" s="2"/>
    </row>
    <row r="964" customFormat="false" ht="12.5" hidden="false" customHeight="false" outlineLevel="0" collapsed="false">
      <c r="A964" s="2" t="s">
        <v>136</v>
      </c>
      <c r="B964" s="2" t="n">
        <v>36</v>
      </c>
      <c r="C964" s="2"/>
      <c r="D964" s="2"/>
      <c r="E964" s="2"/>
    </row>
    <row r="965" customFormat="false" ht="12.5" hidden="false" customHeight="false" outlineLevel="0" collapsed="false">
      <c r="A965" s="2" t="s">
        <v>136</v>
      </c>
      <c r="B965" s="2" t="n">
        <v>37</v>
      </c>
      <c r="C965" s="2"/>
      <c r="D965" s="2"/>
      <c r="E965" s="2"/>
    </row>
    <row r="966" customFormat="false" ht="12.5" hidden="false" customHeight="false" outlineLevel="0" collapsed="false">
      <c r="A966" s="2" t="s">
        <v>136</v>
      </c>
      <c r="B966" s="2" t="n">
        <v>38</v>
      </c>
      <c r="C966" s="2"/>
      <c r="D966" s="2"/>
      <c r="E966" s="2"/>
    </row>
    <row r="967" customFormat="false" ht="12.5" hidden="false" customHeight="false" outlineLevel="0" collapsed="false">
      <c r="A967" s="2" t="s">
        <v>136</v>
      </c>
      <c r="B967" s="2" t="n">
        <v>39</v>
      </c>
      <c r="C967" s="2"/>
      <c r="D967" s="2"/>
      <c r="E967" s="2"/>
    </row>
    <row r="968" customFormat="false" ht="12.5" hidden="false" customHeight="false" outlineLevel="0" collapsed="false">
      <c r="A968" s="2" t="s">
        <v>136</v>
      </c>
      <c r="B968" s="2" t="n">
        <v>40</v>
      </c>
      <c r="C968" s="2"/>
      <c r="D968" s="2"/>
      <c r="E968" s="2"/>
    </row>
    <row r="969" customFormat="false" ht="12.5" hidden="false" customHeight="false" outlineLevel="0" collapsed="false">
      <c r="A969" s="2" t="s">
        <v>137</v>
      </c>
      <c r="B969" s="2" t="n">
        <v>1</v>
      </c>
      <c r="C969" s="2"/>
      <c r="D969" s="2"/>
      <c r="E969" s="2"/>
    </row>
    <row r="970" customFormat="false" ht="12.5" hidden="false" customHeight="false" outlineLevel="0" collapsed="false">
      <c r="A970" s="2" t="s">
        <v>137</v>
      </c>
      <c r="B970" s="2" t="n">
        <v>2</v>
      </c>
      <c r="C970" s="2"/>
      <c r="D970" s="2"/>
      <c r="E970" s="2"/>
    </row>
    <row r="971" customFormat="false" ht="12.5" hidden="false" customHeight="false" outlineLevel="0" collapsed="false">
      <c r="A971" s="2" t="s">
        <v>137</v>
      </c>
      <c r="B971" s="2" t="n">
        <v>3</v>
      </c>
      <c r="C971" s="2"/>
      <c r="D971" s="2"/>
      <c r="E971" s="2"/>
    </row>
    <row r="972" customFormat="false" ht="12.5" hidden="false" customHeight="false" outlineLevel="0" collapsed="false">
      <c r="A972" s="2" t="s">
        <v>137</v>
      </c>
      <c r="B972" s="2" t="n">
        <v>4</v>
      </c>
      <c r="C972" s="2"/>
      <c r="D972" s="2"/>
      <c r="E972" s="2"/>
    </row>
    <row r="973" customFormat="false" ht="12.5" hidden="false" customHeight="false" outlineLevel="0" collapsed="false">
      <c r="A973" s="2" t="s">
        <v>137</v>
      </c>
      <c r="B973" s="2" t="n">
        <v>5</v>
      </c>
      <c r="C973" s="2"/>
      <c r="D973" s="2"/>
      <c r="E973" s="2"/>
    </row>
    <row r="974" customFormat="false" ht="12.5" hidden="false" customHeight="false" outlineLevel="0" collapsed="false">
      <c r="A974" s="2" t="s">
        <v>137</v>
      </c>
      <c r="B974" s="2" t="n">
        <v>6</v>
      </c>
      <c r="C974" s="2"/>
      <c r="D974" s="2"/>
      <c r="E974" s="2"/>
    </row>
    <row r="975" customFormat="false" ht="12.5" hidden="false" customHeight="false" outlineLevel="0" collapsed="false">
      <c r="A975" s="2" t="s">
        <v>137</v>
      </c>
      <c r="B975" s="2" t="n">
        <v>7</v>
      </c>
      <c r="C975" s="2"/>
      <c r="D975" s="2"/>
      <c r="E975" s="2"/>
    </row>
    <row r="976" customFormat="false" ht="12.5" hidden="false" customHeight="false" outlineLevel="0" collapsed="false">
      <c r="A976" s="2" t="s">
        <v>137</v>
      </c>
      <c r="B976" s="2" t="n">
        <v>8</v>
      </c>
      <c r="C976" s="2"/>
      <c r="D976" s="2"/>
      <c r="E976" s="2"/>
    </row>
    <row r="977" customFormat="false" ht="12.5" hidden="false" customHeight="false" outlineLevel="0" collapsed="false">
      <c r="A977" s="2" t="s">
        <v>137</v>
      </c>
      <c r="B977" s="2" t="n">
        <v>9</v>
      </c>
      <c r="C977" s="2"/>
      <c r="D977" s="2"/>
      <c r="E977" s="2"/>
    </row>
    <row r="978" customFormat="false" ht="12.5" hidden="false" customHeight="false" outlineLevel="0" collapsed="false">
      <c r="A978" s="2" t="s">
        <v>137</v>
      </c>
      <c r="B978" s="2" t="n">
        <v>10</v>
      </c>
      <c r="C978" s="2"/>
      <c r="D978" s="2"/>
      <c r="E978" s="2"/>
    </row>
    <row r="979" customFormat="false" ht="12.5" hidden="false" customHeight="false" outlineLevel="0" collapsed="false">
      <c r="A979" s="2" t="s">
        <v>137</v>
      </c>
      <c r="B979" s="2" t="n">
        <v>11</v>
      </c>
      <c r="C979" s="2"/>
      <c r="D979" s="2"/>
      <c r="E979" s="2"/>
    </row>
    <row r="980" customFormat="false" ht="12.5" hidden="false" customHeight="false" outlineLevel="0" collapsed="false">
      <c r="A980" s="2" t="s">
        <v>137</v>
      </c>
      <c r="B980" s="2" t="n">
        <v>12</v>
      </c>
      <c r="C980" s="2"/>
      <c r="D980" s="2"/>
      <c r="E980" s="2"/>
    </row>
    <row r="981" customFormat="false" ht="12.5" hidden="false" customHeight="false" outlineLevel="0" collapsed="false">
      <c r="A981" s="2" t="s">
        <v>137</v>
      </c>
      <c r="B981" s="2" t="n">
        <v>13</v>
      </c>
      <c r="C981" s="2"/>
      <c r="D981" s="2"/>
      <c r="E981" s="2"/>
    </row>
    <row r="982" customFormat="false" ht="12.5" hidden="false" customHeight="false" outlineLevel="0" collapsed="false">
      <c r="A982" s="2" t="s">
        <v>137</v>
      </c>
      <c r="B982" s="2" t="n">
        <v>14</v>
      </c>
      <c r="C982" s="2"/>
      <c r="D982" s="2"/>
      <c r="E982" s="2"/>
    </row>
    <row r="983" customFormat="false" ht="12.5" hidden="false" customHeight="false" outlineLevel="0" collapsed="false">
      <c r="A983" s="2" t="s">
        <v>137</v>
      </c>
      <c r="B983" s="2" t="n">
        <v>15</v>
      </c>
      <c r="C983" s="2"/>
      <c r="D983" s="2"/>
      <c r="E983" s="2"/>
    </row>
    <row r="984" customFormat="false" ht="12.5" hidden="false" customHeight="false" outlineLevel="0" collapsed="false">
      <c r="A984" s="2" t="s">
        <v>137</v>
      </c>
      <c r="B984" s="2" t="n">
        <v>16</v>
      </c>
      <c r="C984" s="2"/>
      <c r="D984" s="2"/>
      <c r="E984" s="2"/>
    </row>
    <row r="985" customFormat="false" ht="12.5" hidden="false" customHeight="false" outlineLevel="0" collapsed="false">
      <c r="A985" s="2" t="s">
        <v>137</v>
      </c>
      <c r="B985" s="2" t="n">
        <v>17</v>
      </c>
      <c r="C985" s="2"/>
      <c r="D985" s="2"/>
      <c r="E985" s="2"/>
    </row>
    <row r="986" customFormat="false" ht="12.5" hidden="false" customHeight="false" outlineLevel="0" collapsed="false">
      <c r="A986" s="2" t="s">
        <v>137</v>
      </c>
      <c r="B986" s="2" t="n">
        <v>18</v>
      </c>
      <c r="C986" s="2"/>
      <c r="D986" s="2"/>
      <c r="E986" s="2"/>
    </row>
    <row r="987" customFormat="false" ht="12.5" hidden="false" customHeight="false" outlineLevel="0" collapsed="false">
      <c r="A987" s="2" t="s">
        <v>137</v>
      </c>
      <c r="B987" s="2" t="n">
        <v>19</v>
      </c>
      <c r="C987" s="2"/>
      <c r="D987" s="2"/>
      <c r="E987" s="2"/>
    </row>
    <row r="988" customFormat="false" ht="12.5" hidden="false" customHeight="false" outlineLevel="0" collapsed="false">
      <c r="A988" s="2" t="s">
        <v>137</v>
      </c>
      <c r="B988" s="2" t="n">
        <v>20</v>
      </c>
      <c r="C988" s="2"/>
      <c r="D988" s="2"/>
      <c r="E988" s="2"/>
    </row>
    <row r="989" customFormat="false" ht="12.5" hidden="false" customHeight="false" outlineLevel="0" collapsed="false">
      <c r="A989" s="2" t="s">
        <v>137</v>
      </c>
      <c r="B989" s="2" t="n">
        <v>21</v>
      </c>
      <c r="C989" s="2"/>
      <c r="D989" s="2"/>
      <c r="E989" s="2"/>
    </row>
    <row r="990" customFormat="false" ht="12.5" hidden="false" customHeight="false" outlineLevel="0" collapsed="false">
      <c r="A990" s="2" t="s">
        <v>137</v>
      </c>
      <c r="B990" s="2" t="n">
        <v>22</v>
      </c>
      <c r="C990" s="2"/>
      <c r="D990" s="2"/>
      <c r="E990" s="2"/>
    </row>
    <row r="991" customFormat="false" ht="12.5" hidden="false" customHeight="false" outlineLevel="0" collapsed="false">
      <c r="A991" s="2" t="s">
        <v>137</v>
      </c>
      <c r="B991" s="2" t="n">
        <v>23</v>
      </c>
      <c r="C991" s="2"/>
      <c r="D991" s="2"/>
      <c r="E991" s="2"/>
    </row>
    <row r="992" customFormat="false" ht="12.5" hidden="false" customHeight="false" outlineLevel="0" collapsed="false">
      <c r="A992" s="2" t="s">
        <v>137</v>
      </c>
      <c r="B992" s="2" t="n">
        <v>24</v>
      </c>
      <c r="C992" s="2"/>
      <c r="D992" s="2"/>
      <c r="E992" s="2"/>
    </row>
    <row r="993" customFormat="false" ht="12.5" hidden="false" customHeight="false" outlineLevel="0" collapsed="false">
      <c r="A993" s="2" t="s">
        <v>137</v>
      </c>
      <c r="B993" s="2" t="n">
        <v>25</v>
      </c>
      <c r="C993" s="2"/>
      <c r="D993" s="2"/>
      <c r="E993" s="2"/>
    </row>
    <row r="994" customFormat="false" ht="12.5" hidden="false" customHeight="false" outlineLevel="0" collapsed="false">
      <c r="A994" s="2" t="s">
        <v>137</v>
      </c>
      <c r="B994" s="2" t="n">
        <v>26</v>
      </c>
      <c r="C994" s="2"/>
      <c r="D994" s="2"/>
      <c r="E994" s="2"/>
    </row>
    <row r="995" customFormat="false" ht="12.5" hidden="false" customHeight="false" outlineLevel="0" collapsed="false">
      <c r="A995" s="2" t="s">
        <v>137</v>
      </c>
      <c r="B995" s="2" t="n">
        <v>27</v>
      </c>
      <c r="C995" s="2"/>
      <c r="D995" s="2"/>
      <c r="E995" s="2"/>
    </row>
    <row r="996" customFormat="false" ht="12.5" hidden="false" customHeight="false" outlineLevel="0" collapsed="false">
      <c r="A996" s="2" t="s">
        <v>137</v>
      </c>
      <c r="B996" s="2" t="n">
        <v>28</v>
      </c>
      <c r="C996" s="2"/>
      <c r="D996" s="2"/>
      <c r="E996" s="2"/>
    </row>
    <row r="997" customFormat="false" ht="12.5" hidden="false" customHeight="false" outlineLevel="0" collapsed="false">
      <c r="A997" s="2" t="s">
        <v>137</v>
      </c>
      <c r="B997" s="2" t="n">
        <v>29</v>
      </c>
      <c r="C997" s="2"/>
      <c r="D997" s="2"/>
      <c r="E997" s="2"/>
    </row>
    <row r="998" customFormat="false" ht="12.5" hidden="false" customHeight="false" outlineLevel="0" collapsed="false">
      <c r="A998" s="2" t="s">
        <v>137</v>
      </c>
      <c r="B998" s="2" t="n">
        <v>30</v>
      </c>
      <c r="C998" s="2"/>
      <c r="D998" s="2"/>
      <c r="E998" s="2"/>
    </row>
    <row r="999" customFormat="false" ht="12.5" hidden="false" customHeight="false" outlineLevel="0" collapsed="false">
      <c r="A999" s="2" t="s">
        <v>137</v>
      </c>
      <c r="B999" s="2" t="n">
        <v>31</v>
      </c>
      <c r="C999" s="2"/>
      <c r="D999" s="2"/>
      <c r="E999" s="2"/>
    </row>
    <row r="1000" customFormat="false" ht="12.5" hidden="false" customHeight="false" outlineLevel="0" collapsed="false">
      <c r="A1000" s="2" t="s">
        <v>137</v>
      </c>
      <c r="B1000" s="2" t="n">
        <v>32</v>
      </c>
      <c r="C1000" s="2"/>
      <c r="D1000" s="2"/>
      <c r="E1000" s="2"/>
    </row>
    <row r="1001" customFormat="false" ht="12.5" hidden="false" customHeight="false" outlineLevel="0" collapsed="false">
      <c r="A1001" s="2" t="s">
        <v>137</v>
      </c>
      <c r="B1001" s="2" t="n">
        <v>33</v>
      </c>
      <c r="C1001" s="2"/>
      <c r="D1001" s="2"/>
      <c r="E1001" s="2"/>
    </row>
    <row r="1002" customFormat="false" ht="12.5" hidden="false" customHeight="false" outlineLevel="0" collapsed="false">
      <c r="A1002" s="2" t="s">
        <v>137</v>
      </c>
      <c r="B1002" s="2" t="n">
        <v>34</v>
      </c>
      <c r="C1002" s="2"/>
      <c r="D1002" s="2"/>
      <c r="E1002" s="2"/>
    </row>
    <row r="1003" customFormat="false" ht="12.5" hidden="false" customHeight="false" outlineLevel="0" collapsed="false">
      <c r="A1003" s="2" t="s">
        <v>137</v>
      </c>
      <c r="B1003" s="2" t="n">
        <v>35</v>
      </c>
      <c r="C1003" s="2"/>
      <c r="D1003" s="2"/>
      <c r="E1003" s="2"/>
    </row>
    <row r="1004" customFormat="false" ht="12.5" hidden="false" customHeight="false" outlineLevel="0" collapsed="false">
      <c r="A1004" s="2" t="s">
        <v>137</v>
      </c>
      <c r="B1004" s="2" t="n">
        <v>36</v>
      </c>
      <c r="C1004" s="2"/>
      <c r="D1004" s="2"/>
      <c r="E1004" s="2"/>
    </row>
    <row r="1005" customFormat="false" ht="12.5" hidden="false" customHeight="false" outlineLevel="0" collapsed="false">
      <c r="A1005" s="2" t="s">
        <v>137</v>
      </c>
      <c r="B1005" s="2" t="n">
        <v>37</v>
      </c>
      <c r="C1005" s="2"/>
      <c r="D1005" s="2"/>
      <c r="E1005" s="2"/>
    </row>
    <row r="1006" customFormat="false" ht="12.5" hidden="false" customHeight="false" outlineLevel="0" collapsed="false">
      <c r="A1006" s="2" t="s">
        <v>137</v>
      </c>
      <c r="B1006" s="2" t="n">
        <v>38</v>
      </c>
      <c r="C1006" s="2"/>
      <c r="D1006" s="2"/>
      <c r="E1006" s="2"/>
    </row>
    <row r="1007" customFormat="false" ht="12.5" hidden="false" customHeight="false" outlineLevel="0" collapsed="false">
      <c r="A1007" s="2" t="s">
        <v>137</v>
      </c>
      <c r="B1007" s="2" t="n">
        <v>39</v>
      </c>
      <c r="C1007" s="2"/>
      <c r="D1007" s="2"/>
      <c r="E1007" s="2"/>
    </row>
    <row r="1008" customFormat="false" ht="12.5" hidden="false" customHeight="false" outlineLevel="0" collapsed="false">
      <c r="A1008" s="2" t="s">
        <v>137</v>
      </c>
      <c r="B1008" s="2" t="n">
        <v>40</v>
      </c>
      <c r="C1008" s="2"/>
      <c r="D1008" s="2"/>
      <c r="E1008" s="2"/>
    </row>
    <row r="1009" customFormat="false" ht="12.5" hidden="false" customHeight="false" outlineLevel="0" collapsed="false">
      <c r="A1009" s="2" t="s">
        <v>138</v>
      </c>
      <c r="B1009" s="2" t="n">
        <v>1</v>
      </c>
      <c r="C1009" s="2"/>
      <c r="D1009" s="2"/>
      <c r="E1009" s="2"/>
    </row>
    <row r="1010" customFormat="false" ht="12.5" hidden="false" customHeight="false" outlineLevel="0" collapsed="false">
      <c r="A1010" s="2" t="s">
        <v>138</v>
      </c>
      <c r="B1010" s="2" t="n">
        <v>2</v>
      </c>
      <c r="C1010" s="2"/>
      <c r="D1010" s="2"/>
      <c r="E1010" s="2"/>
    </row>
    <row r="1011" customFormat="false" ht="12.5" hidden="false" customHeight="false" outlineLevel="0" collapsed="false">
      <c r="A1011" s="2" t="s">
        <v>138</v>
      </c>
      <c r="B1011" s="2" t="n">
        <v>3</v>
      </c>
      <c r="C1011" s="2"/>
      <c r="D1011" s="2"/>
      <c r="E1011" s="2"/>
    </row>
    <row r="1012" customFormat="false" ht="12.5" hidden="false" customHeight="false" outlineLevel="0" collapsed="false">
      <c r="A1012" s="2" t="s">
        <v>138</v>
      </c>
      <c r="B1012" s="2" t="n">
        <v>4</v>
      </c>
      <c r="C1012" s="2"/>
      <c r="D1012" s="2"/>
      <c r="E1012" s="2"/>
    </row>
    <row r="1013" customFormat="false" ht="12.5" hidden="false" customHeight="false" outlineLevel="0" collapsed="false">
      <c r="A1013" s="2" t="s">
        <v>138</v>
      </c>
      <c r="B1013" s="2" t="n">
        <v>5</v>
      </c>
      <c r="C1013" s="2"/>
      <c r="D1013" s="2"/>
      <c r="E1013" s="2"/>
    </row>
    <row r="1014" customFormat="false" ht="12.5" hidden="false" customHeight="false" outlineLevel="0" collapsed="false">
      <c r="A1014" s="2" t="s">
        <v>138</v>
      </c>
      <c r="B1014" s="2" t="n">
        <v>6</v>
      </c>
      <c r="C1014" s="2"/>
      <c r="D1014" s="2"/>
      <c r="E1014" s="2"/>
    </row>
    <row r="1015" customFormat="false" ht="12.5" hidden="false" customHeight="false" outlineLevel="0" collapsed="false">
      <c r="A1015" s="2" t="s">
        <v>138</v>
      </c>
      <c r="B1015" s="2" t="n">
        <v>7</v>
      </c>
      <c r="C1015" s="2"/>
      <c r="D1015" s="2"/>
      <c r="E1015" s="2"/>
    </row>
    <row r="1016" customFormat="false" ht="12.5" hidden="false" customHeight="false" outlineLevel="0" collapsed="false">
      <c r="A1016" s="2" t="s">
        <v>138</v>
      </c>
      <c r="B1016" s="2" t="n">
        <v>8</v>
      </c>
      <c r="C1016" s="2"/>
      <c r="D1016" s="2"/>
      <c r="E1016" s="2"/>
    </row>
    <row r="1017" customFormat="false" ht="12.5" hidden="false" customHeight="false" outlineLevel="0" collapsed="false">
      <c r="A1017" s="2" t="s">
        <v>138</v>
      </c>
      <c r="B1017" s="2" t="n">
        <v>9</v>
      </c>
      <c r="C1017" s="2"/>
      <c r="D1017" s="2"/>
      <c r="E1017" s="2"/>
    </row>
    <row r="1018" customFormat="false" ht="12.5" hidden="false" customHeight="false" outlineLevel="0" collapsed="false">
      <c r="A1018" s="2" t="s">
        <v>138</v>
      </c>
      <c r="B1018" s="2" t="n">
        <v>10</v>
      </c>
      <c r="C1018" s="2"/>
      <c r="D1018" s="2"/>
      <c r="E1018" s="2"/>
    </row>
    <row r="1019" customFormat="false" ht="12.5" hidden="false" customHeight="false" outlineLevel="0" collapsed="false">
      <c r="A1019" s="2" t="s">
        <v>138</v>
      </c>
      <c r="B1019" s="2" t="n">
        <v>11</v>
      </c>
      <c r="C1019" s="2"/>
      <c r="D1019" s="2"/>
      <c r="E1019" s="2"/>
    </row>
    <row r="1020" customFormat="false" ht="12.5" hidden="false" customHeight="false" outlineLevel="0" collapsed="false">
      <c r="A1020" s="2" t="s">
        <v>138</v>
      </c>
      <c r="B1020" s="2" t="n">
        <v>12</v>
      </c>
      <c r="C1020" s="2"/>
      <c r="D1020" s="2"/>
      <c r="E1020" s="2"/>
    </row>
    <row r="1021" customFormat="false" ht="12.5" hidden="false" customHeight="false" outlineLevel="0" collapsed="false">
      <c r="A1021" s="2" t="s">
        <v>138</v>
      </c>
      <c r="B1021" s="2" t="n">
        <v>13</v>
      </c>
      <c r="C1021" s="2"/>
      <c r="D1021" s="2"/>
      <c r="E1021" s="2"/>
    </row>
    <row r="1022" customFormat="false" ht="12.5" hidden="false" customHeight="false" outlineLevel="0" collapsed="false">
      <c r="A1022" s="2" t="s">
        <v>138</v>
      </c>
      <c r="B1022" s="2" t="n">
        <v>14</v>
      </c>
      <c r="C1022" s="2"/>
      <c r="D1022" s="2"/>
      <c r="E1022" s="2"/>
    </row>
    <row r="1023" customFormat="false" ht="12.5" hidden="false" customHeight="false" outlineLevel="0" collapsed="false">
      <c r="A1023" s="2" t="s">
        <v>138</v>
      </c>
      <c r="B1023" s="2" t="n">
        <v>15</v>
      </c>
      <c r="C1023" s="2"/>
      <c r="D1023" s="2"/>
      <c r="E1023" s="2"/>
    </row>
    <row r="1024" customFormat="false" ht="12.5" hidden="false" customHeight="false" outlineLevel="0" collapsed="false">
      <c r="A1024" s="2" t="s">
        <v>138</v>
      </c>
      <c r="B1024" s="2" t="n">
        <v>16</v>
      </c>
      <c r="C1024" s="2"/>
      <c r="D1024" s="2"/>
      <c r="E1024" s="2"/>
    </row>
    <row r="1025" customFormat="false" ht="12.5" hidden="false" customHeight="false" outlineLevel="0" collapsed="false">
      <c r="A1025" s="2" t="s">
        <v>138</v>
      </c>
      <c r="B1025" s="2" t="n">
        <v>17</v>
      </c>
      <c r="C1025" s="2"/>
      <c r="D1025" s="2"/>
      <c r="E1025" s="2"/>
    </row>
    <row r="1026" customFormat="false" ht="12.5" hidden="false" customHeight="false" outlineLevel="0" collapsed="false">
      <c r="A1026" s="2" t="s">
        <v>138</v>
      </c>
      <c r="B1026" s="2" t="n">
        <v>18</v>
      </c>
      <c r="C1026" s="2"/>
      <c r="D1026" s="2"/>
      <c r="E1026" s="2"/>
    </row>
    <row r="1027" customFormat="false" ht="12.5" hidden="false" customHeight="false" outlineLevel="0" collapsed="false">
      <c r="A1027" s="2" t="s">
        <v>138</v>
      </c>
      <c r="B1027" s="2" t="n">
        <v>19</v>
      </c>
      <c r="C1027" s="2"/>
      <c r="D1027" s="2"/>
      <c r="E1027" s="2"/>
    </row>
    <row r="1028" customFormat="false" ht="12.5" hidden="false" customHeight="false" outlineLevel="0" collapsed="false">
      <c r="A1028" s="2" t="s">
        <v>138</v>
      </c>
      <c r="B1028" s="2" t="n">
        <v>20</v>
      </c>
      <c r="C1028" s="2"/>
      <c r="D1028" s="2"/>
      <c r="E1028" s="2"/>
    </row>
    <row r="1029" customFormat="false" ht="12.5" hidden="false" customHeight="false" outlineLevel="0" collapsed="false">
      <c r="A1029" s="2" t="s">
        <v>138</v>
      </c>
      <c r="B1029" s="2" t="n">
        <v>21</v>
      </c>
      <c r="C1029" s="2"/>
      <c r="D1029" s="2"/>
      <c r="E1029" s="2"/>
    </row>
    <row r="1030" customFormat="false" ht="12.5" hidden="false" customHeight="false" outlineLevel="0" collapsed="false">
      <c r="A1030" s="2" t="s">
        <v>138</v>
      </c>
      <c r="B1030" s="2" t="n">
        <v>22</v>
      </c>
      <c r="C1030" s="2"/>
      <c r="D1030" s="2"/>
      <c r="E1030" s="2"/>
    </row>
    <row r="1031" customFormat="false" ht="12.5" hidden="false" customHeight="false" outlineLevel="0" collapsed="false">
      <c r="A1031" s="2" t="s">
        <v>138</v>
      </c>
      <c r="B1031" s="2" t="n">
        <v>23</v>
      </c>
      <c r="C1031" s="2"/>
      <c r="D1031" s="2"/>
      <c r="E1031" s="2"/>
    </row>
    <row r="1032" customFormat="false" ht="12.5" hidden="false" customHeight="false" outlineLevel="0" collapsed="false">
      <c r="A1032" s="2" t="s">
        <v>138</v>
      </c>
      <c r="B1032" s="2" t="n">
        <v>24</v>
      </c>
      <c r="C1032" s="2"/>
      <c r="D1032" s="2"/>
      <c r="E1032" s="2"/>
    </row>
    <row r="1033" customFormat="false" ht="12.5" hidden="false" customHeight="false" outlineLevel="0" collapsed="false">
      <c r="A1033" s="2" t="s">
        <v>138</v>
      </c>
      <c r="B1033" s="2" t="n">
        <v>25</v>
      </c>
      <c r="C1033" s="2"/>
      <c r="D1033" s="2"/>
      <c r="E1033" s="2"/>
    </row>
    <row r="1034" customFormat="false" ht="12.5" hidden="false" customHeight="false" outlineLevel="0" collapsed="false">
      <c r="A1034" s="2" t="s">
        <v>138</v>
      </c>
      <c r="B1034" s="2" t="n">
        <v>26</v>
      </c>
      <c r="C1034" s="2"/>
      <c r="D1034" s="2"/>
      <c r="E1034" s="2"/>
    </row>
    <row r="1035" customFormat="false" ht="12.5" hidden="false" customHeight="false" outlineLevel="0" collapsed="false">
      <c r="A1035" s="2" t="s">
        <v>138</v>
      </c>
      <c r="B1035" s="2" t="n">
        <v>27</v>
      </c>
      <c r="C1035" s="2"/>
      <c r="D1035" s="2"/>
      <c r="E1035" s="2"/>
    </row>
    <row r="1036" customFormat="false" ht="12.5" hidden="false" customHeight="false" outlineLevel="0" collapsed="false">
      <c r="A1036" s="2" t="s">
        <v>138</v>
      </c>
      <c r="B1036" s="2" t="n">
        <v>28</v>
      </c>
      <c r="C1036" s="2"/>
      <c r="D1036" s="2"/>
      <c r="E1036" s="2"/>
    </row>
    <row r="1037" customFormat="false" ht="12.5" hidden="false" customHeight="false" outlineLevel="0" collapsed="false">
      <c r="A1037" s="2" t="s">
        <v>138</v>
      </c>
      <c r="B1037" s="2" t="n">
        <v>29</v>
      </c>
      <c r="C1037" s="2"/>
      <c r="D1037" s="2"/>
      <c r="E1037" s="2"/>
    </row>
    <row r="1038" customFormat="false" ht="12.5" hidden="false" customHeight="false" outlineLevel="0" collapsed="false">
      <c r="A1038" s="2" t="s">
        <v>138</v>
      </c>
      <c r="B1038" s="2" t="n">
        <v>30</v>
      </c>
      <c r="C1038" s="2"/>
      <c r="D1038" s="2"/>
      <c r="E1038" s="2"/>
    </row>
    <row r="1039" customFormat="false" ht="12.5" hidden="false" customHeight="false" outlineLevel="0" collapsed="false">
      <c r="A1039" s="2" t="s">
        <v>138</v>
      </c>
      <c r="B1039" s="2" t="n">
        <v>31</v>
      </c>
      <c r="C1039" s="2"/>
      <c r="D1039" s="2"/>
      <c r="E1039" s="2"/>
    </row>
    <row r="1040" customFormat="false" ht="12.5" hidden="false" customHeight="false" outlineLevel="0" collapsed="false">
      <c r="A1040" s="2" t="s">
        <v>138</v>
      </c>
      <c r="B1040" s="2" t="n">
        <v>32</v>
      </c>
      <c r="C1040" s="2"/>
      <c r="D1040" s="2"/>
      <c r="E1040" s="2"/>
    </row>
    <row r="1041" customFormat="false" ht="12.5" hidden="false" customHeight="false" outlineLevel="0" collapsed="false">
      <c r="A1041" s="2" t="s">
        <v>138</v>
      </c>
      <c r="B1041" s="2" t="n">
        <v>33</v>
      </c>
      <c r="C1041" s="2"/>
      <c r="D1041" s="2"/>
      <c r="E1041" s="2"/>
    </row>
    <row r="1042" customFormat="false" ht="12.5" hidden="false" customHeight="false" outlineLevel="0" collapsed="false">
      <c r="A1042" s="2" t="s">
        <v>138</v>
      </c>
      <c r="B1042" s="2" t="n">
        <v>34</v>
      </c>
      <c r="C1042" s="2"/>
      <c r="D1042" s="2"/>
      <c r="E1042" s="2"/>
    </row>
    <row r="1043" customFormat="false" ht="12.5" hidden="false" customHeight="false" outlineLevel="0" collapsed="false">
      <c r="A1043" s="2" t="s">
        <v>138</v>
      </c>
      <c r="B1043" s="2" t="n">
        <v>35</v>
      </c>
      <c r="C1043" s="2"/>
      <c r="D1043" s="2"/>
      <c r="E1043" s="2"/>
    </row>
    <row r="1044" customFormat="false" ht="12.5" hidden="false" customHeight="false" outlineLevel="0" collapsed="false">
      <c r="A1044" s="2" t="s">
        <v>138</v>
      </c>
      <c r="B1044" s="2" t="n">
        <v>36</v>
      </c>
      <c r="C1044" s="2"/>
      <c r="D1044" s="2"/>
      <c r="E1044" s="2"/>
    </row>
    <row r="1045" customFormat="false" ht="12.5" hidden="false" customHeight="false" outlineLevel="0" collapsed="false">
      <c r="A1045" s="2" t="s">
        <v>138</v>
      </c>
      <c r="B1045" s="2" t="n">
        <v>37</v>
      </c>
      <c r="C1045" s="2"/>
      <c r="D1045" s="2"/>
      <c r="E1045" s="2"/>
    </row>
    <row r="1046" customFormat="false" ht="12.5" hidden="false" customHeight="false" outlineLevel="0" collapsed="false">
      <c r="A1046" s="2" t="s">
        <v>138</v>
      </c>
      <c r="B1046" s="2" t="n">
        <v>38</v>
      </c>
      <c r="C1046" s="2"/>
      <c r="D1046" s="2"/>
      <c r="E1046" s="2"/>
    </row>
    <row r="1047" customFormat="false" ht="12.5" hidden="false" customHeight="false" outlineLevel="0" collapsed="false">
      <c r="A1047" s="2" t="s">
        <v>138</v>
      </c>
      <c r="B1047" s="2" t="n">
        <v>39</v>
      </c>
      <c r="C1047" s="2"/>
      <c r="D1047" s="2"/>
      <c r="E1047" s="2"/>
    </row>
    <row r="1048" customFormat="false" ht="12.5" hidden="false" customHeight="false" outlineLevel="0" collapsed="false">
      <c r="A1048" s="2" t="s">
        <v>138</v>
      </c>
      <c r="B1048" s="2" t="n">
        <v>40</v>
      </c>
      <c r="C1048" s="2"/>
      <c r="D1048" s="2"/>
      <c r="E1048" s="2"/>
    </row>
    <row r="1049" customFormat="false" ht="12.5" hidden="false" customHeight="false" outlineLevel="0" collapsed="false">
      <c r="A1049" s="2" t="s">
        <v>139</v>
      </c>
      <c r="B1049" s="2" t="n">
        <v>1</v>
      </c>
      <c r="C1049" s="2"/>
      <c r="D1049" s="2"/>
      <c r="E1049" s="2"/>
    </row>
    <row r="1050" customFormat="false" ht="12.5" hidden="false" customHeight="false" outlineLevel="0" collapsed="false">
      <c r="A1050" s="2" t="s">
        <v>139</v>
      </c>
      <c r="B1050" s="2" t="n">
        <v>2</v>
      </c>
      <c r="C1050" s="2"/>
      <c r="D1050" s="2"/>
      <c r="E1050" s="2"/>
    </row>
    <row r="1051" customFormat="false" ht="12.5" hidden="false" customHeight="false" outlineLevel="0" collapsed="false">
      <c r="A1051" s="2" t="s">
        <v>139</v>
      </c>
      <c r="B1051" s="2" t="n">
        <v>3</v>
      </c>
      <c r="C1051" s="2"/>
      <c r="D1051" s="2"/>
      <c r="E1051" s="2"/>
    </row>
    <row r="1052" customFormat="false" ht="12.5" hidden="false" customHeight="false" outlineLevel="0" collapsed="false">
      <c r="A1052" s="2" t="s">
        <v>139</v>
      </c>
      <c r="B1052" s="2" t="n">
        <v>4</v>
      </c>
      <c r="C1052" s="2"/>
      <c r="D1052" s="2"/>
      <c r="E1052" s="2"/>
    </row>
    <row r="1053" customFormat="false" ht="12.5" hidden="false" customHeight="false" outlineLevel="0" collapsed="false">
      <c r="A1053" s="2" t="s">
        <v>139</v>
      </c>
      <c r="B1053" s="2" t="n">
        <v>5</v>
      </c>
      <c r="C1053" s="2"/>
      <c r="D1053" s="2"/>
      <c r="E1053" s="2"/>
    </row>
    <row r="1054" customFormat="false" ht="12.5" hidden="false" customHeight="false" outlineLevel="0" collapsed="false">
      <c r="A1054" s="2" t="s">
        <v>139</v>
      </c>
      <c r="B1054" s="2" t="n">
        <v>6</v>
      </c>
      <c r="C1054" s="2"/>
      <c r="D1054" s="2"/>
      <c r="E1054" s="2"/>
    </row>
    <row r="1055" customFormat="false" ht="12.5" hidden="false" customHeight="false" outlineLevel="0" collapsed="false">
      <c r="A1055" s="2" t="s">
        <v>139</v>
      </c>
      <c r="B1055" s="2" t="n">
        <v>7</v>
      </c>
      <c r="C1055" s="2"/>
      <c r="D1055" s="2"/>
      <c r="E1055" s="2"/>
    </row>
    <row r="1056" customFormat="false" ht="12.5" hidden="false" customHeight="false" outlineLevel="0" collapsed="false">
      <c r="A1056" s="2" t="s">
        <v>139</v>
      </c>
      <c r="B1056" s="2" t="n">
        <v>8</v>
      </c>
      <c r="C1056" s="2"/>
      <c r="D1056" s="2"/>
      <c r="E1056" s="2"/>
    </row>
    <row r="1057" customFormat="false" ht="12.5" hidden="false" customHeight="false" outlineLevel="0" collapsed="false">
      <c r="A1057" s="2" t="s">
        <v>139</v>
      </c>
      <c r="B1057" s="2" t="n">
        <v>9</v>
      </c>
      <c r="C1057" s="2"/>
      <c r="D1057" s="2"/>
      <c r="E1057" s="2"/>
    </row>
    <row r="1058" customFormat="false" ht="12.5" hidden="false" customHeight="false" outlineLevel="0" collapsed="false">
      <c r="A1058" s="2" t="s">
        <v>139</v>
      </c>
      <c r="B1058" s="2" t="n">
        <v>10</v>
      </c>
      <c r="C1058" s="2"/>
      <c r="D1058" s="2"/>
      <c r="E1058" s="2"/>
    </row>
    <row r="1059" customFormat="false" ht="12.5" hidden="false" customHeight="false" outlineLevel="0" collapsed="false">
      <c r="A1059" s="2" t="s">
        <v>139</v>
      </c>
      <c r="B1059" s="2" t="n">
        <v>11</v>
      </c>
      <c r="C1059" s="2"/>
      <c r="D1059" s="2"/>
      <c r="E1059" s="2"/>
    </row>
    <row r="1060" customFormat="false" ht="12.5" hidden="false" customHeight="false" outlineLevel="0" collapsed="false">
      <c r="A1060" s="2" t="s">
        <v>139</v>
      </c>
      <c r="B1060" s="2" t="n">
        <v>12</v>
      </c>
      <c r="C1060" s="2"/>
      <c r="D1060" s="2"/>
      <c r="E1060" s="2"/>
    </row>
    <row r="1061" customFormat="false" ht="12.5" hidden="false" customHeight="false" outlineLevel="0" collapsed="false">
      <c r="A1061" s="2" t="s">
        <v>139</v>
      </c>
      <c r="B1061" s="2" t="n">
        <v>13</v>
      </c>
      <c r="C1061" s="2"/>
      <c r="D1061" s="2"/>
      <c r="E1061" s="2"/>
    </row>
    <row r="1062" customFormat="false" ht="12.5" hidden="false" customHeight="false" outlineLevel="0" collapsed="false">
      <c r="A1062" s="2" t="s">
        <v>139</v>
      </c>
      <c r="B1062" s="2" t="n">
        <v>14</v>
      </c>
      <c r="C1062" s="2"/>
      <c r="D1062" s="2"/>
      <c r="E1062" s="2"/>
    </row>
    <row r="1063" customFormat="false" ht="12.5" hidden="false" customHeight="false" outlineLevel="0" collapsed="false">
      <c r="A1063" s="2" t="s">
        <v>139</v>
      </c>
      <c r="B1063" s="2" t="n">
        <v>15</v>
      </c>
      <c r="C1063" s="2"/>
      <c r="D1063" s="2"/>
      <c r="E1063" s="2"/>
    </row>
    <row r="1064" customFormat="false" ht="12.5" hidden="false" customHeight="false" outlineLevel="0" collapsed="false">
      <c r="A1064" s="2" t="s">
        <v>139</v>
      </c>
      <c r="B1064" s="2" t="n">
        <v>16</v>
      </c>
      <c r="C1064" s="2"/>
      <c r="D1064" s="2"/>
      <c r="E1064" s="2"/>
    </row>
    <row r="1065" customFormat="false" ht="12.5" hidden="false" customHeight="false" outlineLevel="0" collapsed="false">
      <c r="A1065" s="2" t="s">
        <v>139</v>
      </c>
      <c r="B1065" s="2" t="n">
        <v>17</v>
      </c>
      <c r="C1065" s="2"/>
      <c r="D1065" s="2"/>
      <c r="E1065" s="2"/>
    </row>
    <row r="1066" customFormat="false" ht="12.5" hidden="false" customHeight="false" outlineLevel="0" collapsed="false">
      <c r="A1066" s="2" t="s">
        <v>139</v>
      </c>
      <c r="B1066" s="2" t="n">
        <v>18</v>
      </c>
      <c r="C1066" s="2"/>
      <c r="D1066" s="2"/>
      <c r="E1066" s="2"/>
    </row>
    <row r="1067" customFormat="false" ht="12.5" hidden="false" customHeight="false" outlineLevel="0" collapsed="false">
      <c r="A1067" s="2" t="s">
        <v>139</v>
      </c>
      <c r="B1067" s="2" t="n">
        <v>19</v>
      </c>
      <c r="C1067" s="2"/>
      <c r="D1067" s="2"/>
      <c r="E1067" s="2"/>
    </row>
    <row r="1068" customFormat="false" ht="12.5" hidden="false" customHeight="false" outlineLevel="0" collapsed="false">
      <c r="A1068" s="2" t="s">
        <v>139</v>
      </c>
      <c r="B1068" s="2" t="n">
        <v>20</v>
      </c>
      <c r="C1068" s="2"/>
      <c r="D1068" s="2"/>
      <c r="E1068" s="2"/>
    </row>
    <row r="1069" customFormat="false" ht="12.5" hidden="false" customHeight="false" outlineLevel="0" collapsed="false">
      <c r="A1069" s="2" t="s">
        <v>139</v>
      </c>
      <c r="B1069" s="2" t="n">
        <v>21</v>
      </c>
      <c r="C1069" s="2"/>
      <c r="D1069" s="2"/>
      <c r="E1069" s="2"/>
    </row>
    <row r="1070" customFormat="false" ht="12.5" hidden="false" customHeight="false" outlineLevel="0" collapsed="false">
      <c r="A1070" s="2" t="s">
        <v>139</v>
      </c>
      <c r="B1070" s="2" t="n">
        <v>22</v>
      </c>
      <c r="C1070" s="2"/>
      <c r="D1070" s="2"/>
      <c r="E1070" s="2"/>
    </row>
    <row r="1071" customFormat="false" ht="12.5" hidden="false" customHeight="false" outlineLevel="0" collapsed="false">
      <c r="A1071" s="2" t="s">
        <v>139</v>
      </c>
      <c r="B1071" s="2" t="n">
        <v>23</v>
      </c>
      <c r="C1071" s="2"/>
      <c r="D1071" s="2"/>
      <c r="E1071" s="2"/>
    </row>
    <row r="1072" customFormat="false" ht="12.5" hidden="false" customHeight="false" outlineLevel="0" collapsed="false">
      <c r="A1072" s="2" t="s">
        <v>139</v>
      </c>
      <c r="B1072" s="2" t="n">
        <v>24</v>
      </c>
      <c r="C1072" s="2"/>
      <c r="D1072" s="2"/>
      <c r="E1072" s="2"/>
    </row>
    <row r="1073" customFormat="false" ht="12.5" hidden="false" customHeight="false" outlineLevel="0" collapsed="false">
      <c r="A1073" s="2" t="s">
        <v>139</v>
      </c>
      <c r="B1073" s="2" t="n">
        <v>25</v>
      </c>
      <c r="C1073" s="2"/>
      <c r="D1073" s="2"/>
      <c r="E1073" s="2"/>
    </row>
    <row r="1074" customFormat="false" ht="12.5" hidden="false" customHeight="false" outlineLevel="0" collapsed="false">
      <c r="A1074" s="2" t="s">
        <v>139</v>
      </c>
      <c r="B1074" s="2" t="n">
        <v>26</v>
      </c>
      <c r="C1074" s="2"/>
      <c r="D1074" s="2"/>
      <c r="E1074" s="2"/>
    </row>
    <row r="1075" customFormat="false" ht="12.5" hidden="false" customHeight="false" outlineLevel="0" collapsed="false">
      <c r="A1075" s="2" t="s">
        <v>139</v>
      </c>
      <c r="B1075" s="2" t="n">
        <v>27</v>
      </c>
      <c r="C1075" s="2"/>
      <c r="D1075" s="2"/>
      <c r="E1075" s="2"/>
    </row>
    <row r="1076" customFormat="false" ht="12.5" hidden="false" customHeight="false" outlineLevel="0" collapsed="false">
      <c r="A1076" s="2" t="s">
        <v>139</v>
      </c>
      <c r="B1076" s="2" t="n">
        <v>28</v>
      </c>
      <c r="C1076" s="2"/>
      <c r="D1076" s="2"/>
      <c r="E1076" s="2"/>
    </row>
    <row r="1077" customFormat="false" ht="12.5" hidden="false" customHeight="false" outlineLevel="0" collapsed="false">
      <c r="A1077" s="2" t="s">
        <v>139</v>
      </c>
      <c r="B1077" s="2" t="n">
        <v>29</v>
      </c>
      <c r="C1077" s="2"/>
      <c r="D1077" s="2"/>
      <c r="E1077" s="2"/>
    </row>
    <row r="1078" customFormat="false" ht="12.5" hidden="false" customHeight="false" outlineLevel="0" collapsed="false">
      <c r="A1078" s="2" t="s">
        <v>139</v>
      </c>
      <c r="B1078" s="2" t="n">
        <v>30</v>
      </c>
      <c r="C1078" s="2"/>
      <c r="D1078" s="2"/>
      <c r="E1078" s="2"/>
    </row>
    <row r="1079" customFormat="false" ht="12.5" hidden="false" customHeight="false" outlineLevel="0" collapsed="false">
      <c r="A1079" s="2" t="s">
        <v>139</v>
      </c>
      <c r="B1079" s="2" t="n">
        <v>31</v>
      </c>
      <c r="C1079" s="2"/>
      <c r="D1079" s="2"/>
      <c r="E1079" s="2"/>
    </row>
    <row r="1080" customFormat="false" ht="12.5" hidden="false" customHeight="false" outlineLevel="0" collapsed="false">
      <c r="A1080" s="2" t="s">
        <v>139</v>
      </c>
      <c r="B1080" s="2" t="n">
        <v>32</v>
      </c>
      <c r="C1080" s="2"/>
      <c r="D1080" s="2"/>
      <c r="E1080" s="2"/>
    </row>
    <row r="1081" customFormat="false" ht="12.5" hidden="false" customHeight="false" outlineLevel="0" collapsed="false">
      <c r="A1081" s="2" t="s">
        <v>139</v>
      </c>
      <c r="B1081" s="2" t="n">
        <v>33</v>
      </c>
      <c r="C1081" s="2"/>
      <c r="D1081" s="2"/>
      <c r="E1081" s="2"/>
    </row>
    <row r="1082" customFormat="false" ht="12.5" hidden="false" customHeight="false" outlineLevel="0" collapsed="false">
      <c r="A1082" s="2" t="s">
        <v>139</v>
      </c>
      <c r="B1082" s="2" t="n">
        <v>34</v>
      </c>
      <c r="C1082" s="2"/>
      <c r="D1082" s="2"/>
      <c r="E1082" s="2"/>
    </row>
    <row r="1083" customFormat="false" ht="12.5" hidden="false" customHeight="false" outlineLevel="0" collapsed="false">
      <c r="A1083" s="2" t="s">
        <v>139</v>
      </c>
      <c r="B1083" s="2" t="n">
        <v>35</v>
      </c>
      <c r="C1083" s="2"/>
      <c r="D1083" s="2"/>
      <c r="E1083" s="2"/>
    </row>
    <row r="1084" customFormat="false" ht="12.5" hidden="false" customHeight="false" outlineLevel="0" collapsed="false">
      <c r="A1084" s="2" t="s">
        <v>139</v>
      </c>
      <c r="B1084" s="2" t="n">
        <v>36</v>
      </c>
      <c r="C1084" s="2"/>
      <c r="D1084" s="2"/>
      <c r="E1084" s="2"/>
    </row>
    <row r="1085" customFormat="false" ht="12.5" hidden="false" customHeight="false" outlineLevel="0" collapsed="false">
      <c r="A1085" s="2" t="s">
        <v>139</v>
      </c>
      <c r="B1085" s="2" t="n">
        <v>37</v>
      </c>
      <c r="C1085" s="2"/>
      <c r="D1085" s="2"/>
      <c r="E1085" s="2"/>
    </row>
    <row r="1086" customFormat="false" ht="12.5" hidden="false" customHeight="false" outlineLevel="0" collapsed="false">
      <c r="A1086" s="2" t="s">
        <v>139</v>
      </c>
      <c r="B1086" s="2" t="n">
        <v>38</v>
      </c>
      <c r="C1086" s="2"/>
      <c r="D1086" s="2"/>
      <c r="E1086" s="2"/>
    </row>
    <row r="1087" customFormat="false" ht="12.5" hidden="false" customHeight="false" outlineLevel="0" collapsed="false">
      <c r="A1087" s="2" t="s">
        <v>139</v>
      </c>
      <c r="B1087" s="2" t="n">
        <v>39</v>
      </c>
      <c r="C1087" s="2"/>
      <c r="D1087" s="2"/>
      <c r="E1087" s="2"/>
    </row>
    <row r="1088" customFormat="false" ht="12.5" hidden="false" customHeight="false" outlineLevel="0" collapsed="false">
      <c r="A1088" s="2" t="s">
        <v>139</v>
      </c>
      <c r="B1088" s="2" t="n">
        <v>40</v>
      </c>
      <c r="C1088" s="2"/>
      <c r="D1088" s="2"/>
      <c r="E1088" s="2"/>
    </row>
    <row r="1089" customFormat="false" ht="12.5" hidden="false" customHeight="false" outlineLevel="0" collapsed="false">
      <c r="A1089" s="2" t="s">
        <v>68</v>
      </c>
      <c r="B1089" s="2" t="n">
        <v>1</v>
      </c>
      <c r="C1089" s="2" t="s">
        <v>51</v>
      </c>
      <c r="D1089" s="2" t="n">
        <v>0.0594816878437996</v>
      </c>
      <c r="E1089" s="2" t="n">
        <v>-0.00889710150659084</v>
      </c>
    </row>
    <row r="1090" customFormat="false" ht="12.5" hidden="false" customHeight="false" outlineLevel="0" collapsed="false">
      <c r="A1090" s="2" t="s">
        <v>68</v>
      </c>
      <c r="B1090" s="2" t="n">
        <v>2</v>
      </c>
      <c r="C1090" s="2" t="s">
        <v>51</v>
      </c>
      <c r="D1090" s="2" t="n">
        <v>0.0628668963909149</v>
      </c>
      <c r="E1090" s="2" t="n">
        <v>-0.00566518539562821</v>
      </c>
    </row>
    <row r="1091" customFormat="false" ht="12.5" hidden="false" customHeight="false" outlineLevel="0" collapsed="false">
      <c r="A1091" s="2" t="s">
        <v>68</v>
      </c>
      <c r="B1091" s="2" t="n">
        <v>3</v>
      </c>
      <c r="C1091" s="2" t="s">
        <v>51</v>
      </c>
      <c r="D1091" s="2" t="n">
        <v>0.0633006542921066</v>
      </c>
      <c r="E1091" s="2" t="n">
        <v>-0.0053847199305892</v>
      </c>
    </row>
    <row r="1092" customFormat="false" ht="12.5" hidden="false" customHeight="false" outlineLevel="0" collapsed="false">
      <c r="A1092" s="2" t="s">
        <v>68</v>
      </c>
      <c r="B1092" s="2" t="n">
        <v>4</v>
      </c>
      <c r="C1092" s="2" t="s">
        <v>51</v>
      </c>
      <c r="D1092" s="2" t="n">
        <v>0.0703656822443008</v>
      </c>
      <c r="E1092" s="2" t="n">
        <v>0.00152701523620635</v>
      </c>
    </row>
    <row r="1093" customFormat="false" ht="12.5" hidden="false" customHeight="false" outlineLevel="0" collapsed="false">
      <c r="A1093" s="2" t="s">
        <v>68</v>
      </c>
      <c r="B1093" s="2" t="n">
        <v>5</v>
      </c>
      <c r="C1093" s="2" t="s">
        <v>51</v>
      </c>
      <c r="D1093" s="2" t="n">
        <v>0.071933701634407</v>
      </c>
      <c r="E1093" s="2" t="n">
        <v>0.00294174207374454</v>
      </c>
    </row>
    <row r="1094" customFormat="false" ht="12.5" hidden="false" customHeight="false" outlineLevel="0" collapsed="false">
      <c r="A1094" s="2" t="s">
        <v>68</v>
      </c>
      <c r="B1094" s="2" t="n">
        <v>6</v>
      </c>
      <c r="C1094" s="2" t="s">
        <v>51</v>
      </c>
      <c r="D1094" s="2" t="n">
        <v>0.0704189464449883</v>
      </c>
      <c r="E1094" s="2" t="n">
        <v>0.0012736942153424</v>
      </c>
    </row>
    <row r="1095" customFormat="false" ht="12.5" hidden="false" customHeight="false" outlineLevel="0" collapsed="false">
      <c r="A1095" s="2" t="s">
        <v>68</v>
      </c>
      <c r="B1095" s="2" t="n">
        <v>7</v>
      </c>
      <c r="C1095" s="2" t="s">
        <v>51</v>
      </c>
      <c r="D1095" s="2" t="n">
        <v>0.0684840232133865</v>
      </c>
      <c r="E1095" s="2" t="n">
        <v>-0.000814521685242653</v>
      </c>
    </row>
    <row r="1096" customFormat="false" ht="12.5" hidden="false" customHeight="false" outlineLevel="0" collapsed="false">
      <c r="A1096" s="2" t="s">
        <v>68</v>
      </c>
      <c r="B1096" s="2" t="n">
        <v>8</v>
      </c>
      <c r="C1096" s="2" t="s">
        <v>51</v>
      </c>
      <c r="D1096" s="2" t="n">
        <v>0.0712642222642899</v>
      </c>
      <c r="E1096" s="2" t="n">
        <v>0.00181238469667733</v>
      </c>
    </row>
    <row r="1097" customFormat="false" ht="12.5" hidden="false" customHeight="false" outlineLevel="0" collapsed="false">
      <c r="A1097" s="2" t="s">
        <v>68</v>
      </c>
      <c r="B1097" s="2" t="n">
        <v>9</v>
      </c>
      <c r="C1097" s="2" t="s">
        <v>51</v>
      </c>
      <c r="D1097" s="2" t="n">
        <v>0.0705031305551529</v>
      </c>
      <c r="E1097" s="2" t="n">
        <v>0.000898000376764685</v>
      </c>
    </row>
    <row r="1098" customFormat="false" ht="12.5" hidden="false" customHeight="false" outlineLevel="0" collapsed="false">
      <c r="A1098" s="2" t="s">
        <v>68</v>
      </c>
      <c r="B1098" s="2" t="n">
        <v>10</v>
      </c>
      <c r="C1098" s="2" t="s">
        <v>51</v>
      </c>
      <c r="D1098" s="2" t="n">
        <v>0.0719674006104469</v>
      </c>
      <c r="E1098" s="2" t="n">
        <v>0.00220897770486772</v>
      </c>
    </row>
    <row r="1099" customFormat="false" ht="12.5" hidden="false" customHeight="false" outlineLevel="0" collapsed="false">
      <c r="A1099" s="2" t="s">
        <v>68</v>
      </c>
      <c r="B1099" s="2" t="n">
        <v>11</v>
      </c>
      <c r="C1099" s="2" t="s">
        <v>51</v>
      </c>
      <c r="D1099" s="2" t="n">
        <v>0.0692000687122345</v>
      </c>
      <c r="E1099" s="2" t="n">
        <v>-0.000711646804120392</v>
      </c>
    </row>
    <row r="1100" customFormat="false" ht="12.5" hidden="false" customHeight="false" outlineLevel="0" collapsed="false">
      <c r="A1100" s="2" t="s">
        <v>68</v>
      </c>
      <c r="B1100" s="2" t="n">
        <v>12</v>
      </c>
      <c r="C1100" s="2" t="s">
        <v>51</v>
      </c>
      <c r="D1100" s="2" t="n">
        <v>0.0705289542675018</v>
      </c>
      <c r="E1100" s="2" t="n">
        <v>0.000463946140371263</v>
      </c>
    </row>
    <row r="1101" customFormat="false" ht="12.5" hidden="false" customHeight="false" outlineLevel="0" collapsed="false">
      <c r="A1101" s="2" t="s">
        <v>68</v>
      </c>
      <c r="B1101" s="2" t="n">
        <v>13</v>
      </c>
      <c r="C1101" s="2" t="s">
        <v>51</v>
      </c>
      <c r="D1101" s="2" t="n">
        <v>0.069498673081398</v>
      </c>
      <c r="E1101" s="2" t="n">
        <v>-0.000719627714715898</v>
      </c>
    </row>
    <row r="1102" customFormat="false" ht="12.5" hidden="false" customHeight="false" outlineLevel="0" collapsed="false">
      <c r="A1102" s="2" t="s">
        <v>68</v>
      </c>
      <c r="B1102" s="2" t="n">
        <v>14</v>
      </c>
      <c r="C1102" s="2" t="s">
        <v>51</v>
      </c>
      <c r="D1102" s="2" t="n">
        <v>0.0719932839274406</v>
      </c>
      <c r="E1102" s="2" t="n">
        <v>0.00162169046234339</v>
      </c>
    </row>
    <row r="1103" customFormat="false" ht="12.5" hidden="false" customHeight="false" outlineLevel="0" collapsed="false">
      <c r="A1103" s="2" t="s">
        <v>68</v>
      </c>
      <c r="B1103" s="2" t="n">
        <v>15</v>
      </c>
      <c r="C1103" s="2" t="s">
        <v>51</v>
      </c>
      <c r="D1103" s="2" t="n">
        <v>0.0715532004833221</v>
      </c>
      <c r="E1103" s="2" t="n">
        <v>0.00102831434924155</v>
      </c>
    </row>
    <row r="1104" customFormat="false" ht="12.5" hidden="false" customHeight="false" outlineLevel="0" collapsed="false">
      <c r="A1104" s="2" t="s">
        <v>68</v>
      </c>
      <c r="B1104" s="2" t="n">
        <v>16</v>
      </c>
      <c r="C1104" s="2" t="s">
        <v>51</v>
      </c>
      <c r="D1104" s="2" t="n">
        <v>0.0677073821425438</v>
      </c>
      <c r="E1104" s="2" t="n">
        <v>-0.00297079654410481</v>
      </c>
    </row>
    <row r="1105" customFormat="false" ht="12.5" hidden="false" customHeight="false" outlineLevel="0" collapsed="false">
      <c r="A1105" s="2" t="s">
        <v>68</v>
      </c>
      <c r="B1105" s="2" t="n">
        <v>17</v>
      </c>
      <c r="C1105" s="2" t="s">
        <v>51</v>
      </c>
      <c r="D1105" s="2" t="n">
        <v>0.0670133382081986</v>
      </c>
      <c r="E1105" s="2" t="n">
        <v>-0.0038181331474334</v>
      </c>
    </row>
    <row r="1106" customFormat="false" ht="12.5" hidden="false" customHeight="false" outlineLevel="0" collapsed="false">
      <c r="A1106" s="2" t="s">
        <v>68</v>
      </c>
      <c r="B1106" s="2" t="n">
        <v>18</v>
      </c>
      <c r="C1106" s="2" t="s">
        <v>51</v>
      </c>
      <c r="D1106" s="2" t="n">
        <v>0.0675606653094292</v>
      </c>
      <c r="E1106" s="2" t="n">
        <v>-0.00342409871518612</v>
      </c>
    </row>
    <row r="1107" customFormat="false" ht="12.5" hidden="false" customHeight="false" outlineLevel="0" collapsed="false">
      <c r="A1107" s="2" t="s">
        <v>68</v>
      </c>
      <c r="B1107" s="2" t="n">
        <v>19</v>
      </c>
      <c r="C1107" s="2" t="s">
        <v>51</v>
      </c>
      <c r="D1107" s="2" t="n">
        <v>0.0680621489882469</v>
      </c>
      <c r="E1107" s="2" t="n">
        <v>-0.00307590770535171</v>
      </c>
    </row>
    <row r="1108" customFormat="false" ht="12.5" hidden="false" customHeight="false" outlineLevel="0" collapsed="false">
      <c r="A1108" s="2" t="s">
        <v>68</v>
      </c>
      <c r="B1108" s="2" t="n">
        <v>20</v>
      </c>
      <c r="C1108" s="2" t="s">
        <v>51</v>
      </c>
      <c r="D1108" s="2" t="n">
        <v>0.0722313597798348</v>
      </c>
      <c r="E1108" s="2" t="n">
        <v>0.00094001047546044</v>
      </c>
    </row>
    <row r="1109" customFormat="false" ht="12.5" hidden="false" customHeight="false" outlineLevel="0" collapsed="false">
      <c r="A1109" s="2" t="s">
        <v>68</v>
      </c>
      <c r="B1109" s="2" t="n">
        <v>21</v>
      </c>
      <c r="C1109" s="2" t="s">
        <v>51</v>
      </c>
      <c r="D1109" s="2" t="n">
        <v>0.0719951465725899</v>
      </c>
      <c r="E1109" s="2" t="n">
        <v>0.000550504599232227</v>
      </c>
    </row>
    <row r="1110" customFormat="false" ht="12.5" hidden="false" customHeight="false" outlineLevel="0" collapsed="false">
      <c r="A1110" s="2" t="s">
        <v>68</v>
      </c>
      <c r="B1110" s="2" t="n">
        <v>22</v>
      </c>
      <c r="C1110" s="2" t="s">
        <v>51</v>
      </c>
      <c r="D1110" s="2" t="n">
        <v>0.0772511065006256</v>
      </c>
      <c r="E1110" s="2" t="n">
        <v>0.00565317180007696</v>
      </c>
    </row>
    <row r="1111" customFormat="false" ht="12.5" hidden="false" customHeight="false" outlineLevel="0" collapsed="false">
      <c r="A1111" s="2" t="s">
        <v>68</v>
      </c>
      <c r="B1111" s="2" t="n">
        <v>23</v>
      </c>
      <c r="C1111" s="2" t="s">
        <v>51</v>
      </c>
      <c r="D1111" s="2" t="n">
        <v>0.0848272368311882</v>
      </c>
      <c r="E1111" s="2" t="n">
        <v>0.0130760092288256</v>
      </c>
    </row>
    <row r="1112" customFormat="false" ht="12.5" hidden="false" customHeight="false" outlineLevel="0" collapsed="false">
      <c r="A1112" s="2" t="s">
        <v>68</v>
      </c>
      <c r="B1112" s="2" t="n">
        <v>24</v>
      </c>
      <c r="C1112" s="2" t="s">
        <v>51</v>
      </c>
      <c r="D1112" s="2" t="n">
        <v>0.0978293940424919</v>
      </c>
      <c r="E1112" s="2" t="n">
        <v>0.0259248744696379</v>
      </c>
    </row>
    <row r="1113" customFormat="false" ht="12.5" hidden="false" customHeight="false" outlineLevel="0" collapsed="false">
      <c r="A1113" s="2" t="s">
        <v>68</v>
      </c>
      <c r="B1113" s="2" t="n">
        <v>25</v>
      </c>
      <c r="C1113" s="2" t="s">
        <v>51</v>
      </c>
      <c r="D1113" s="2" t="n">
        <v>0.119703337550163</v>
      </c>
      <c r="E1113" s="2" t="n">
        <v>0.0476455241441727</v>
      </c>
    </row>
    <row r="1114" customFormat="false" ht="12.5" hidden="false" customHeight="false" outlineLevel="0" collapsed="false">
      <c r="A1114" s="2" t="s">
        <v>68</v>
      </c>
      <c r="B1114" s="2" t="n">
        <v>26</v>
      </c>
      <c r="C1114" s="2" t="s">
        <v>51</v>
      </c>
      <c r="D1114" s="2" t="n">
        <v>0.172655448317528</v>
      </c>
      <c r="E1114" s="2" t="n">
        <v>0.100444346666336</v>
      </c>
    </row>
    <row r="1115" customFormat="false" ht="12.5" hidden="false" customHeight="false" outlineLevel="0" collapsed="false">
      <c r="A1115" s="2" t="s">
        <v>68</v>
      </c>
      <c r="B1115" s="2" t="n">
        <v>27</v>
      </c>
      <c r="C1115" s="2" t="s">
        <v>51</v>
      </c>
      <c r="D1115" s="2" t="n">
        <v>0.25024887919426</v>
      </c>
      <c r="E1115" s="2" t="n">
        <v>0.177884474396706</v>
      </c>
    </row>
    <row r="1116" customFormat="false" ht="12.5" hidden="false" customHeight="false" outlineLevel="0" collapsed="false">
      <c r="A1116" s="2" t="s">
        <v>68</v>
      </c>
      <c r="B1116" s="2" t="n">
        <v>28</v>
      </c>
      <c r="C1116" s="2" t="s">
        <v>51</v>
      </c>
      <c r="D1116" s="2" t="n">
        <v>0.366017282009125</v>
      </c>
      <c r="E1116" s="2" t="n">
        <v>0.29349958896637</v>
      </c>
    </row>
    <row r="1117" customFormat="false" ht="12.5" hidden="false" customHeight="false" outlineLevel="0" collapsed="false">
      <c r="A1117" s="2" t="s">
        <v>68</v>
      </c>
      <c r="B1117" s="2" t="n">
        <v>29</v>
      </c>
      <c r="C1117" s="2" t="s">
        <v>51</v>
      </c>
      <c r="D1117" s="2" t="n">
        <v>0.496269583702087</v>
      </c>
      <c r="E1117" s="2" t="n">
        <v>0.42359858751297</v>
      </c>
    </row>
    <row r="1118" customFormat="false" ht="12.5" hidden="false" customHeight="false" outlineLevel="0" collapsed="false">
      <c r="A1118" s="2" t="s">
        <v>68</v>
      </c>
      <c r="B1118" s="2" t="n">
        <v>30</v>
      </c>
      <c r="C1118" s="2" t="s">
        <v>51</v>
      </c>
      <c r="D1118" s="2" t="n">
        <v>0.627358734607697</v>
      </c>
      <c r="E1118" s="2" t="n">
        <v>0.554534435272217</v>
      </c>
    </row>
    <row r="1119" customFormat="false" ht="12.5" hidden="false" customHeight="false" outlineLevel="0" collapsed="false">
      <c r="A1119" s="2" t="s">
        <v>68</v>
      </c>
      <c r="B1119" s="2" t="n">
        <v>31</v>
      </c>
      <c r="C1119" s="2" t="s">
        <v>51</v>
      </c>
      <c r="D1119" s="2" t="n">
        <v>0.740048944950104</v>
      </c>
      <c r="E1119" s="2" t="n">
        <v>0.667071402072907</v>
      </c>
    </row>
    <row r="1120" customFormat="false" ht="12.5" hidden="false" customHeight="false" outlineLevel="0" collapsed="false">
      <c r="A1120" s="2" t="s">
        <v>68</v>
      </c>
      <c r="B1120" s="2" t="n">
        <v>32</v>
      </c>
      <c r="C1120" s="2" t="s">
        <v>51</v>
      </c>
      <c r="D1120" s="2" t="n">
        <v>0.80423641204834</v>
      </c>
      <c r="E1120" s="2" t="n">
        <v>0.73110556602478</v>
      </c>
    </row>
    <row r="1121" customFormat="false" ht="12.5" hidden="false" customHeight="false" outlineLevel="0" collapsed="false">
      <c r="A1121" s="2" t="s">
        <v>68</v>
      </c>
      <c r="B1121" s="2" t="n">
        <v>33</v>
      </c>
      <c r="C1121" s="2" t="s">
        <v>51</v>
      </c>
      <c r="D1121" s="2" t="n">
        <v>0.859830677509308</v>
      </c>
      <c r="E1121" s="2" t="n">
        <v>0.786546528339386</v>
      </c>
    </row>
    <row r="1122" customFormat="false" ht="12.5" hidden="false" customHeight="false" outlineLevel="0" collapsed="false">
      <c r="A1122" s="2" t="s">
        <v>68</v>
      </c>
      <c r="B1122" s="2" t="n">
        <v>34</v>
      </c>
      <c r="C1122" s="2" t="s">
        <v>51</v>
      </c>
      <c r="D1122" s="2" t="n">
        <v>0.893215775489807</v>
      </c>
      <c r="E1122" s="2" t="n">
        <v>0.819778323173523</v>
      </c>
    </row>
    <row r="1123" customFormat="false" ht="12.5" hidden="false" customHeight="false" outlineLevel="0" collapsed="false">
      <c r="A1123" s="2" t="s">
        <v>68</v>
      </c>
      <c r="B1123" s="2" t="n">
        <v>35</v>
      </c>
      <c r="C1123" s="2" t="s">
        <v>51</v>
      </c>
      <c r="D1123" s="2" t="n">
        <v>0.903728425502777</v>
      </c>
      <c r="E1123" s="2" t="n">
        <v>0.830137670040131</v>
      </c>
    </row>
    <row r="1124" customFormat="false" ht="12.5" hidden="false" customHeight="false" outlineLevel="0" collapsed="false">
      <c r="A1124" s="2" t="s">
        <v>68</v>
      </c>
      <c r="B1124" s="2" t="n">
        <v>36</v>
      </c>
      <c r="C1124" s="2" t="s">
        <v>51</v>
      </c>
      <c r="D1124" s="2" t="n">
        <v>0.917806267738342</v>
      </c>
      <c r="E1124" s="2" t="n">
        <v>0.844062209129334</v>
      </c>
    </row>
    <row r="1125" customFormat="false" ht="12.5" hidden="false" customHeight="false" outlineLevel="0" collapsed="false">
      <c r="A1125" s="2" t="s">
        <v>68</v>
      </c>
      <c r="B1125" s="2" t="n">
        <v>37</v>
      </c>
      <c r="C1125" s="2" t="s">
        <v>51</v>
      </c>
      <c r="D1125" s="2" t="n">
        <v>0.914203524589539</v>
      </c>
      <c r="E1125" s="2" t="n">
        <v>0.840306222438812</v>
      </c>
    </row>
    <row r="1126" customFormat="false" ht="12.5" hidden="false" customHeight="false" outlineLevel="0" collapsed="false">
      <c r="A1126" s="2" t="s">
        <v>68</v>
      </c>
      <c r="B1126" s="2" t="n">
        <v>38</v>
      </c>
      <c r="C1126" s="2" t="s">
        <v>51</v>
      </c>
      <c r="D1126" s="2" t="n">
        <v>0.91782283782959</v>
      </c>
      <c r="E1126" s="2" t="n">
        <v>0.843772232532501</v>
      </c>
    </row>
    <row r="1127" customFormat="false" ht="12.5" hidden="false" customHeight="false" outlineLevel="0" collapsed="false">
      <c r="A1127" s="2" t="s">
        <v>68</v>
      </c>
      <c r="B1127" s="2" t="n">
        <v>39</v>
      </c>
      <c r="C1127" s="2" t="s">
        <v>51</v>
      </c>
      <c r="D1127" s="2" t="n">
        <v>0.917715072631836</v>
      </c>
      <c r="E1127" s="2" t="n">
        <v>0.843511164188385</v>
      </c>
    </row>
    <row r="1128" customFormat="false" ht="12.5" hidden="false" customHeight="false" outlineLevel="0" collapsed="false">
      <c r="A1128" s="2" t="s">
        <v>68</v>
      </c>
      <c r="B1128" s="2" t="n">
        <v>40</v>
      </c>
      <c r="C1128" s="2" t="s">
        <v>51</v>
      </c>
      <c r="D1128" s="2" t="n">
        <v>0.917382478713989</v>
      </c>
      <c r="E1128" s="2" t="n">
        <v>0.843025267124176</v>
      </c>
    </row>
    <row r="1129" customFormat="false" ht="12.5" hidden="false" customHeight="false" outlineLevel="0" collapsed="false">
      <c r="A1129" s="2" t="s">
        <v>70</v>
      </c>
      <c r="B1129" s="2" t="n">
        <v>1</v>
      </c>
      <c r="C1129" s="2" t="s">
        <v>51</v>
      </c>
      <c r="D1129" s="2" t="n">
        <v>0.0848278030753136</v>
      </c>
      <c r="E1129" s="2" t="n">
        <v>-4.46880549134221E-005</v>
      </c>
    </row>
    <row r="1130" customFormat="false" ht="12.5" hidden="false" customHeight="false" outlineLevel="0" collapsed="false">
      <c r="A1130" s="2" t="s">
        <v>70</v>
      </c>
      <c r="B1130" s="2" t="n">
        <v>2</v>
      </c>
      <c r="C1130" s="2" t="s">
        <v>51</v>
      </c>
      <c r="D1130" s="2" t="n">
        <v>0.0851221680641174</v>
      </c>
      <c r="E1130" s="2" t="n">
        <v>-1.03539150586585E-005</v>
      </c>
    </row>
    <row r="1131" customFormat="false" ht="12.5" hidden="false" customHeight="false" outlineLevel="0" collapsed="false">
      <c r="A1131" s="2" t="s">
        <v>70</v>
      </c>
      <c r="B1131" s="2" t="n">
        <v>3</v>
      </c>
      <c r="C1131" s="2" t="s">
        <v>51</v>
      </c>
      <c r="D1131" s="2" t="n">
        <v>0.0851394906640053</v>
      </c>
      <c r="E1131" s="2" t="n">
        <v>-0.000253062171395868</v>
      </c>
    </row>
    <row r="1132" customFormat="false" ht="12.5" hidden="false" customHeight="false" outlineLevel="0" collapsed="false">
      <c r="A1132" s="2" t="s">
        <v>70</v>
      </c>
      <c r="B1132" s="2" t="n">
        <v>4</v>
      </c>
      <c r="C1132" s="2" t="s">
        <v>51</v>
      </c>
      <c r="D1132" s="2" t="n">
        <v>0.0825087949633598</v>
      </c>
      <c r="E1132" s="2" t="n">
        <v>-0.00314378878101707</v>
      </c>
    </row>
    <row r="1133" customFormat="false" ht="12.5" hidden="false" customHeight="false" outlineLevel="0" collapsed="false">
      <c r="A1133" s="2" t="s">
        <v>70</v>
      </c>
      <c r="B1133" s="2" t="n">
        <v>5</v>
      </c>
      <c r="C1133" s="2" t="s">
        <v>51</v>
      </c>
      <c r="D1133" s="2" t="n">
        <v>0.0870667994022369</v>
      </c>
      <c r="E1133" s="2" t="n">
        <v>0.00115418492350727</v>
      </c>
    </row>
    <row r="1134" customFormat="false" ht="12.5" hidden="false" customHeight="false" outlineLevel="0" collapsed="false">
      <c r="A1134" s="2" t="s">
        <v>70</v>
      </c>
      <c r="B1134" s="2" t="n">
        <v>6</v>
      </c>
      <c r="C1134" s="2" t="s">
        <v>51</v>
      </c>
      <c r="D1134" s="2" t="n">
        <v>0.0877923592925072</v>
      </c>
      <c r="E1134" s="2" t="n">
        <v>0.00161971396300942</v>
      </c>
    </row>
    <row r="1135" customFormat="false" ht="12.5" hidden="false" customHeight="false" outlineLevel="0" collapsed="false">
      <c r="A1135" s="2" t="s">
        <v>70</v>
      </c>
      <c r="B1135" s="2" t="n">
        <v>7</v>
      </c>
      <c r="C1135" s="2" t="s">
        <v>51</v>
      </c>
      <c r="D1135" s="2" t="n">
        <v>0.0897838994860649</v>
      </c>
      <c r="E1135" s="2" t="n">
        <v>0.00335122318938375</v>
      </c>
    </row>
    <row r="1136" customFormat="false" ht="12.5" hidden="false" customHeight="false" outlineLevel="0" collapsed="false">
      <c r="A1136" s="2" t="s">
        <v>70</v>
      </c>
      <c r="B1136" s="2" t="n">
        <v>8</v>
      </c>
      <c r="C1136" s="2" t="s">
        <v>51</v>
      </c>
      <c r="D1136" s="2" t="n">
        <v>0.0855369567871094</v>
      </c>
      <c r="E1136" s="2" t="n">
        <v>-0.00115575024392456</v>
      </c>
    </row>
    <row r="1137" customFormat="false" ht="12.5" hidden="false" customHeight="false" outlineLevel="0" collapsed="false">
      <c r="A1137" s="2" t="s">
        <v>70</v>
      </c>
      <c r="B1137" s="2" t="n">
        <v>9</v>
      </c>
      <c r="C1137" s="2" t="s">
        <v>51</v>
      </c>
      <c r="D1137" s="2" t="n">
        <v>0.0864880308508873</v>
      </c>
      <c r="E1137" s="2" t="n">
        <v>-0.000464707060018554</v>
      </c>
    </row>
    <row r="1138" customFormat="false" ht="12.5" hidden="false" customHeight="false" outlineLevel="0" collapsed="false">
      <c r="A1138" s="2" t="s">
        <v>70</v>
      </c>
      <c r="B1138" s="2" t="n">
        <v>10</v>
      </c>
      <c r="C1138" s="2" t="s">
        <v>51</v>
      </c>
      <c r="D1138" s="2" t="n">
        <v>0.0884925574064255</v>
      </c>
      <c r="E1138" s="2" t="n">
        <v>0.00127978867385536</v>
      </c>
    </row>
    <row r="1139" customFormat="false" ht="12.5" hidden="false" customHeight="false" outlineLevel="0" collapsed="false">
      <c r="A1139" s="2" t="s">
        <v>70</v>
      </c>
      <c r="B1139" s="2" t="n">
        <v>11</v>
      </c>
      <c r="C1139" s="2" t="s">
        <v>51</v>
      </c>
      <c r="D1139" s="2" t="n">
        <v>0.0865526422858238</v>
      </c>
      <c r="E1139" s="2" t="n">
        <v>-0.000920157297514379</v>
      </c>
    </row>
    <row r="1140" customFormat="false" ht="12.5" hidden="false" customHeight="false" outlineLevel="0" collapsed="false">
      <c r="A1140" s="2" t="s">
        <v>70</v>
      </c>
      <c r="B1140" s="2" t="n">
        <v>12</v>
      </c>
      <c r="C1140" s="2" t="s">
        <v>51</v>
      </c>
      <c r="D1140" s="2" t="n">
        <v>0.0898021012544632</v>
      </c>
      <c r="E1140" s="2" t="n">
        <v>0.00206927070394158</v>
      </c>
    </row>
    <row r="1141" customFormat="false" ht="12.5" hidden="false" customHeight="false" outlineLevel="0" collapsed="false">
      <c r="A1141" s="2" t="s">
        <v>70</v>
      </c>
      <c r="B1141" s="2" t="n">
        <v>13</v>
      </c>
      <c r="C1141" s="2" t="s">
        <v>51</v>
      </c>
      <c r="D1141" s="2" t="n">
        <v>0.088225930929184</v>
      </c>
      <c r="E1141" s="2" t="n">
        <v>0.00023306961520575</v>
      </c>
    </row>
    <row r="1142" customFormat="false" ht="12.5" hidden="false" customHeight="false" outlineLevel="0" collapsed="false">
      <c r="A1142" s="2" t="s">
        <v>70</v>
      </c>
      <c r="B1142" s="2" t="n">
        <v>14</v>
      </c>
      <c r="C1142" s="2" t="s">
        <v>51</v>
      </c>
      <c r="D1142" s="2" t="n">
        <v>0.0849707946181297</v>
      </c>
      <c r="E1142" s="2" t="n">
        <v>-0.00328209763392806</v>
      </c>
    </row>
    <row r="1143" customFormat="false" ht="12.5" hidden="false" customHeight="false" outlineLevel="0" collapsed="false">
      <c r="A1143" s="2" t="s">
        <v>70</v>
      </c>
      <c r="B1143" s="2" t="n">
        <v>15</v>
      </c>
      <c r="C1143" s="2" t="s">
        <v>51</v>
      </c>
      <c r="D1143" s="2" t="n">
        <v>0.0903704985976219</v>
      </c>
      <c r="E1143" s="2" t="n">
        <v>0.00185757561121136</v>
      </c>
    </row>
    <row r="1144" customFormat="false" ht="12.5" hidden="false" customHeight="false" outlineLevel="0" collapsed="false">
      <c r="A1144" s="2" t="s">
        <v>70</v>
      </c>
      <c r="B1144" s="2" t="n">
        <v>16</v>
      </c>
      <c r="C1144" s="2" t="s">
        <v>51</v>
      </c>
      <c r="D1144" s="2" t="n">
        <v>0.0857555568218231</v>
      </c>
      <c r="E1144" s="2" t="n">
        <v>-0.00301739713177085</v>
      </c>
    </row>
    <row r="1145" customFormat="false" ht="12.5" hidden="false" customHeight="false" outlineLevel="0" collapsed="false">
      <c r="A1145" s="2" t="s">
        <v>70</v>
      </c>
      <c r="B1145" s="2" t="n">
        <v>17</v>
      </c>
      <c r="C1145" s="2" t="s">
        <v>51</v>
      </c>
      <c r="D1145" s="2" t="n">
        <v>0.0883473381400108</v>
      </c>
      <c r="E1145" s="2" t="n">
        <v>-0.000685646547935903</v>
      </c>
    </row>
    <row r="1146" customFormat="false" ht="12.5" hidden="false" customHeight="false" outlineLevel="0" collapsed="false">
      <c r="A1146" s="2" t="s">
        <v>70</v>
      </c>
      <c r="B1146" s="2" t="n">
        <v>18</v>
      </c>
      <c r="C1146" s="2" t="s">
        <v>51</v>
      </c>
      <c r="D1146" s="2" t="n">
        <v>0.090721882879734</v>
      </c>
      <c r="E1146" s="2" t="n">
        <v>0.00142886734101921</v>
      </c>
    </row>
    <row r="1147" customFormat="false" ht="12.5" hidden="false" customHeight="false" outlineLevel="0" collapsed="false">
      <c r="A1147" s="2" t="s">
        <v>70</v>
      </c>
      <c r="B1147" s="2" t="n">
        <v>19</v>
      </c>
      <c r="C1147" s="2" t="s">
        <v>51</v>
      </c>
      <c r="D1147" s="2" t="n">
        <v>0.0860347226262093</v>
      </c>
      <c r="E1147" s="2" t="n">
        <v>-0.00351832387968898</v>
      </c>
    </row>
    <row r="1148" customFormat="false" ht="12.5" hidden="false" customHeight="false" outlineLevel="0" collapsed="false">
      <c r="A1148" s="2" t="s">
        <v>70</v>
      </c>
      <c r="B1148" s="2" t="n">
        <v>20</v>
      </c>
      <c r="C1148" s="2" t="s">
        <v>51</v>
      </c>
      <c r="D1148" s="2" t="n">
        <v>0.090280681848526</v>
      </c>
      <c r="E1148" s="2" t="n">
        <v>0.000467604608274996</v>
      </c>
    </row>
    <row r="1149" customFormat="false" ht="12.5" hidden="false" customHeight="false" outlineLevel="0" collapsed="false">
      <c r="A1149" s="2" t="s">
        <v>70</v>
      </c>
      <c r="B1149" s="2" t="n">
        <v>21</v>
      </c>
      <c r="C1149" s="2" t="s">
        <v>51</v>
      </c>
      <c r="D1149" s="2" t="n">
        <v>0.0885508581995964</v>
      </c>
      <c r="E1149" s="2" t="n">
        <v>-0.00152224989142269</v>
      </c>
    </row>
    <row r="1150" customFormat="false" ht="12.5" hidden="false" customHeight="false" outlineLevel="0" collapsed="false">
      <c r="A1150" s="2" t="s">
        <v>70</v>
      </c>
      <c r="B1150" s="2" t="n">
        <v>22</v>
      </c>
      <c r="C1150" s="2" t="s">
        <v>51</v>
      </c>
      <c r="D1150" s="2" t="n">
        <v>0.0948350206017494</v>
      </c>
      <c r="E1150" s="2" t="n">
        <v>0.00450188154354692</v>
      </c>
    </row>
    <row r="1151" customFormat="false" ht="12.5" hidden="false" customHeight="false" outlineLevel="0" collapsed="false">
      <c r="A1151" s="2" t="s">
        <v>70</v>
      </c>
      <c r="B1151" s="2" t="n">
        <v>23</v>
      </c>
      <c r="C1151" s="2" t="s">
        <v>51</v>
      </c>
      <c r="D1151" s="2" t="n">
        <v>0.100683279335499</v>
      </c>
      <c r="E1151" s="2" t="n">
        <v>0.0100901098921895</v>
      </c>
    </row>
    <row r="1152" customFormat="false" ht="12.5" hidden="false" customHeight="false" outlineLevel="0" collapsed="false">
      <c r="A1152" s="2" t="s">
        <v>70</v>
      </c>
      <c r="B1152" s="2" t="n">
        <v>24</v>
      </c>
      <c r="C1152" s="2" t="s">
        <v>51</v>
      </c>
      <c r="D1152" s="2" t="n">
        <v>0.115704379975796</v>
      </c>
      <c r="E1152" s="2" t="n">
        <v>0.0248511787503958</v>
      </c>
    </row>
    <row r="1153" customFormat="false" ht="12.5" hidden="false" customHeight="false" outlineLevel="0" collapsed="false">
      <c r="A1153" s="2" t="s">
        <v>70</v>
      </c>
      <c r="B1153" s="2" t="n">
        <v>25</v>
      </c>
      <c r="C1153" s="2" t="s">
        <v>51</v>
      </c>
      <c r="D1153" s="2" t="n">
        <v>0.147669836878777</v>
      </c>
      <c r="E1153" s="2" t="n">
        <v>0.0565566048026085</v>
      </c>
    </row>
    <row r="1154" customFormat="false" ht="12.5" hidden="false" customHeight="false" outlineLevel="0" collapsed="false">
      <c r="A1154" s="2" t="s">
        <v>70</v>
      </c>
      <c r="B1154" s="2" t="n">
        <v>26</v>
      </c>
      <c r="C1154" s="2" t="s">
        <v>51</v>
      </c>
      <c r="D1154" s="2" t="n">
        <v>0.205886363983154</v>
      </c>
      <c r="E1154" s="2" t="n">
        <v>0.114513099193573</v>
      </c>
    </row>
    <row r="1155" customFormat="false" ht="12.5" hidden="false" customHeight="false" outlineLevel="0" collapsed="false">
      <c r="A1155" s="2" t="s">
        <v>70</v>
      </c>
      <c r="B1155" s="2" t="n">
        <v>27</v>
      </c>
      <c r="C1155" s="2" t="s">
        <v>51</v>
      </c>
      <c r="D1155" s="2" t="n">
        <v>0.290299892425537</v>
      </c>
      <c r="E1155" s="2" t="n">
        <v>0.198666602373123</v>
      </c>
    </row>
    <row r="1156" customFormat="false" ht="12.5" hidden="false" customHeight="false" outlineLevel="0" collapsed="false">
      <c r="A1156" s="2" t="s">
        <v>70</v>
      </c>
      <c r="B1156" s="2" t="n">
        <v>28</v>
      </c>
      <c r="C1156" s="2" t="s">
        <v>51</v>
      </c>
      <c r="D1156" s="2" t="n">
        <v>0.412448436021805</v>
      </c>
      <c r="E1156" s="2" t="n">
        <v>0.320555120706558</v>
      </c>
    </row>
    <row r="1157" customFormat="false" ht="12.5" hidden="false" customHeight="false" outlineLevel="0" collapsed="false">
      <c r="A1157" s="2" t="s">
        <v>70</v>
      </c>
      <c r="B1157" s="2" t="n">
        <v>29</v>
      </c>
      <c r="C1157" s="2" t="s">
        <v>51</v>
      </c>
      <c r="D1157" s="2" t="n">
        <v>0.543905317783356</v>
      </c>
      <c r="E1157" s="2" t="n">
        <v>0.451751977205277</v>
      </c>
    </row>
    <row r="1158" customFormat="false" ht="12.5" hidden="false" customHeight="false" outlineLevel="0" collapsed="false">
      <c r="A1158" s="2" t="s">
        <v>70</v>
      </c>
      <c r="B1158" s="2" t="n">
        <v>30</v>
      </c>
      <c r="C1158" s="2" t="s">
        <v>51</v>
      </c>
      <c r="D1158" s="2" t="n">
        <v>0.677821576595306</v>
      </c>
      <c r="E1158" s="2" t="n">
        <v>0.585408210754395</v>
      </c>
    </row>
    <row r="1159" customFormat="false" ht="12.5" hidden="false" customHeight="false" outlineLevel="0" collapsed="false">
      <c r="A1159" s="2" t="s">
        <v>70</v>
      </c>
      <c r="B1159" s="2" t="n">
        <v>31</v>
      </c>
      <c r="C1159" s="2" t="s">
        <v>51</v>
      </c>
      <c r="D1159" s="2" t="n">
        <v>0.780043661594391</v>
      </c>
      <c r="E1159" s="2" t="n">
        <v>0.687370240688324</v>
      </c>
    </row>
    <row r="1160" customFormat="false" ht="12.5" hidden="false" customHeight="false" outlineLevel="0" collapsed="false">
      <c r="A1160" s="2" t="s">
        <v>70</v>
      </c>
      <c r="B1160" s="2" t="n">
        <v>32</v>
      </c>
      <c r="C1160" s="2" t="s">
        <v>51</v>
      </c>
      <c r="D1160" s="2" t="n">
        <v>0.854406297206879</v>
      </c>
      <c r="E1160" s="2" t="n">
        <v>0.761472821235657</v>
      </c>
    </row>
    <row r="1161" customFormat="false" ht="12.5" hidden="false" customHeight="false" outlineLevel="0" collapsed="false">
      <c r="A1161" s="2" t="s">
        <v>70</v>
      </c>
      <c r="B1161" s="2" t="n">
        <v>33</v>
      </c>
      <c r="C1161" s="2" t="s">
        <v>51</v>
      </c>
      <c r="D1161" s="2" t="n">
        <v>0.898869693279266</v>
      </c>
      <c r="E1161" s="2" t="n">
        <v>0.805676221847534</v>
      </c>
    </row>
    <row r="1162" customFormat="false" ht="12.5" hidden="false" customHeight="false" outlineLevel="0" collapsed="false">
      <c r="A1162" s="2" t="s">
        <v>70</v>
      </c>
      <c r="B1162" s="2" t="n">
        <v>34</v>
      </c>
      <c r="C1162" s="2" t="s">
        <v>51</v>
      </c>
      <c r="D1162" s="2" t="n">
        <v>0.919089257717133</v>
      </c>
      <c r="E1162" s="2" t="n">
        <v>0.825635731220245</v>
      </c>
    </row>
    <row r="1163" customFormat="false" ht="12.5" hidden="false" customHeight="false" outlineLevel="0" collapsed="false">
      <c r="A1163" s="2" t="s">
        <v>70</v>
      </c>
      <c r="B1163" s="2" t="n">
        <v>35</v>
      </c>
      <c r="C1163" s="2" t="s">
        <v>51</v>
      </c>
      <c r="D1163" s="2" t="n">
        <v>0.929937601089478</v>
      </c>
      <c r="E1163" s="2" t="n">
        <v>0.83622407913208</v>
      </c>
    </row>
    <row r="1164" customFormat="false" ht="12.5" hidden="false" customHeight="false" outlineLevel="0" collapsed="false">
      <c r="A1164" s="2" t="s">
        <v>70</v>
      </c>
      <c r="B1164" s="2" t="n">
        <v>36</v>
      </c>
      <c r="C1164" s="2" t="s">
        <v>51</v>
      </c>
      <c r="D1164" s="2" t="n">
        <v>0.93222051858902</v>
      </c>
      <c r="E1164" s="2" t="n">
        <v>0.838246941566467</v>
      </c>
    </row>
    <row r="1165" customFormat="false" ht="12.5" hidden="false" customHeight="false" outlineLevel="0" collapsed="false">
      <c r="A1165" s="2" t="s">
        <v>70</v>
      </c>
      <c r="B1165" s="2" t="n">
        <v>37</v>
      </c>
      <c r="C1165" s="2" t="s">
        <v>51</v>
      </c>
      <c r="D1165" s="2" t="n">
        <v>0.938538193702698</v>
      </c>
      <c r="E1165" s="2" t="n">
        <v>0.844304621219635</v>
      </c>
    </row>
    <row r="1166" customFormat="false" ht="12.5" hidden="false" customHeight="false" outlineLevel="0" collapsed="false">
      <c r="A1166" s="2" t="s">
        <v>70</v>
      </c>
      <c r="B1166" s="2" t="n">
        <v>38</v>
      </c>
      <c r="C1166" s="2" t="s">
        <v>51</v>
      </c>
      <c r="D1166" s="2" t="n">
        <v>0.935161948204041</v>
      </c>
      <c r="E1166" s="2" t="n">
        <v>0.840668320655823</v>
      </c>
    </row>
    <row r="1167" customFormat="false" ht="12.5" hidden="false" customHeight="false" outlineLevel="0" collapsed="false">
      <c r="A1167" s="2" t="s">
        <v>70</v>
      </c>
      <c r="B1167" s="2" t="n">
        <v>39</v>
      </c>
      <c r="C1167" s="2" t="s">
        <v>51</v>
      </c>
      <c r="D1167" s="2" t="n">
        <v>0.942966878414154</v>
      </c>
      <c r="E1167" s="2" t="n">
        <v>0.848213195800781</v>
      </c>
    </row>
    <row r="1168" customFormat="false" ht="12.5" hidden="false" customHeight="false" outlineLevel="0" collapsed="false">
      <c r="A1168" s="2" t="s">
        <v>70</v>
      </c>
      <c r="B1168" s="2" t="n">
        <v>40</v>
      </c>
      <c r="C1168" s="2" t="s">
        <v>51</v>
      </c>
      <c r="D1168" s="2" t="n">
        <v>0.944187462329865</v>
      </c>
      <c r="E1168" s="2" t="n">
        <v>0.849173784255981</v>
      </c>
    </row>
    <row r="1169" customFormat="false" ht="12.5" hidden="false" customHeight="false" outlineLevel="0" collapsed="false">
      <c r="A1169" s="2" t="s">
        <v>71</v>
      </c>
      <c r="B1169" s="2" t="n">
        <v>1</v>
      </c>
      <c r="C1169" s="2" t="s">
        <v>51</v>
      </c>
      <c r="D1169" s="2" t="n">
        <v>0.0568882748484612</v>
      </c>
      <c r="E1169" s="2" t="n">
        <v>-0.00726341875270009</v>
      </c>
    </row>
    <row r="1170" customFormat="false" ht="12.5" hidden="false" customHeight="false" outlineLevel="0" collapsed="false">
      <c r="A1170" s="2" t="s">
        <v>71</v>
      </c>
      <c r="B1170" s="2" t="n">
        <v>2</v>
      </c>
      <c r="C1170" s="2" t="s">
        <v>51</v>
      </c>
      <c r="D1170" s="2" t="n">
        <v>0.0620558895170689</v>
      </c>
      <c r="E1170" s="2" t="n">
        <v>-0.00217148568481207</v>
      </c>
    </row>
    <row r="1171" customFormat="false" ht="12.5" hidden="false" customHeight="false" outlineLevel="0" collapsed="false">
      <c r="A1171" s="2" t="s">
        <v>71</v>
      </c>
      <c r="B1171" s="2" t="n">
        <v>3</v>
      </c>
      <c r="C1171" s="2" t="s">
        <v>51</v>
      </c>
      <c r="D1171" s="2" t="n">
        <v>0.0657291486859322</v>
      </c>
      <c r="E1171" s="2" t="n">
        <v>0.00142609176691622</v>
      </c>
    </row>
    <row r="1172" customFormat="false" ht="12.5" hidden="false" customHeight="false" outlineLevel="0" collapsed="false">
      <c r="A1172" s="2" t="s">
        <v>71</v>
      </c>
      <c r="B1172" s="2" t="n">
        <v>4</v>
      </c>
      <c r="C1172" s="2" t="s">
        <v>51</v>
      </c>
      <c r="D1172" s="2" t="n">
        <v>0.0656546875834465</v>
      </c>
      <c r="E1172" s="2" t="n">
        <v>0.00127594894729555</v>
      </c>
    </row>
    <row r="1173" customFormat="false" ht="12.5" hidden="false" customHeight="false" outlineLevel="0" collapsed="false">
      <c r="A1173" s="2" t="s">
        <v>71</v>
      </c>
      <c r="B1173" s="2" t="n">
        <v>5</v>
      </c>
      <c r="C1173" s="2" t="s">
        <v>51</v>
      </c>
      <c r="D1173" s="2" t="n">
        <v>0.0657727420330048</v>
      </c>
      <c r="E1173" s="2" t="n">
        <v>0.00131832179613411</v>
      </c>
    </row>
    <row r="1174" customFormat="false" ht="12.5" hidden="false" customHeight="false" outlineLevel="0" collapsed="false">
      <c r="A1174" s="2" t="s">
        <v>71</v>
      </c>
      <c r="B1174" s="2" t="n">
        <v>6</v>
      </c>
      <c r="C1174" s="2" t="s">
        <v>51</v>
      </c>
      <c r="D1174" s="2" t="n">
        <v>0.0653324201703072</v>
      </c>
      <c r="E1174" s="2" t="n">
        <v>0.000802318332716823</v>
      </c>
    </row>
    <row r="1175" customFormat="false" ht="12.5" hidden="false" customHeight="false" outlineLevel="0" collapsed="false">
      <c r="A1175" s="2" t="s">
        <v>71</v>
      </c>
      <c r="B1175" s="2" t="n">
        <v>7</v>
      </c>
      <c r="C1175" s="2" t="s">
        <v>51</v>
      </c>
      <c r="D1175" s="2" t="n">
        <v>0.0655666440725327</v>
      </c>
      <c r="E1175" s="2" t="n">
        <v>0.000960860576014966</v>
      </c>
    </row>
    <row r="1176" customFormat="false" ht="12.5" hidden="false" customHeight="false" outlineLevel="0" collapsed="false">
      <c r="A1176" s="2" t="s">
        <v>71</v>
      </c>
      <c r="B1176" s="2" t="n">
        <v>8</v>
      </c>
      <c r="C1176" s="2" t="s">
        <v>51</v>
      </c>
      <c r="D1176" s="2" t="n">
        <v>0.067267544567585</v>
      </c>
      <c r="E1176" s="2" t="n">
        <v>0.00258607952855527</v>
      </c>
    </row>
    <row r="1177" customFormat="false" ht="12.5" hidden="false" customHeight="false" outlineLevel="0" collapsed="false">
      <c r="A1177" s="2" t="s">
        <v>71</v>
      </c>
      <c r="B1177" s="2" t="n">
        <v>9</v>
      </c>
      <c r="C1177" s="2" t="s">
        <v>51</v>
      </c>
      <c r="D1177" s="2" t="n">
        <v>0.0628502070903778</v>
      </c>
      <c r="E1177" s="2" t="n">
        <v>-0.00190693966578692</v>
      </c>
    </row>
    <row r="1178" customFormat="false" ht="12.5" hidden="false" customHeight="false" outlineLevel="0" collapsed="false">
      <c r="A1178" s="2" t="s">
        <v>71</v>
      </c>
      <c r="B1178" s="2" t="n">
        <v>10</v>
      </c>
      <c r="C1178" s="2" t="s">
        <v>51</v>
      </c>
      <c r="D1178" s="2" t="n">
        <v>0.0648377388715744</v>
      </c>
      <c r="E1178" s="2" t="n">
        <v>4.91044784212136E-006</v>
      </c>
    </row>
    <row r="1179" customFormat="false" ht="12.5" hidden="false" customHeight="false" outlineLevel="0" collapsed="false">
      <c r="A1179" s="2" t="s">
        <v>71</v>
      </c>
      <c r="B1179" s="2" t="n">
        <v>11</v>
      </c>
      <c r="C1179" s="2" t="s">
        <v>51</v>
      </c>
      <c r="D1179" s="2" t="n">
        <v>0.0640351995825768</v>
      </c>
      <c r="E1179" s="2" t="n">
        <v>-0.00087331049144268</v>
      </c>
    </row>
    <row r="1180" customFormat="false" ht="12.5" hidden="false" customHeight="false" outlineLevel="0" collapsed="false">
      <c r="A1180" s="2" t="s">
        <v>71</v>
      </c>
      <c r="B1180" s="2" t="n">
        <v>12</v>
      </c>
      <c r="C1180" s="2" t="s">
        <v>51</v>
      </c>
      <c r="D1180" s="2" t="n">
        <v>0.0648609027266502</v>
      </c>
      <c r="E1180" s="2" t="n">
        <v>-0.000123288977192715</v>
      </c>
    </row>
    <row r="1181" customFormat="false" ht="12.5" hidden="false" customHeight="false" outlineLevel="0" collapsed="false">
      <c r="A1181" s="2" t="s">
        <v>71</v>
      </c>
      <c r="B1181" s="2" t="n">
        <v>13</v>
      </c>
      <c r="C1181" s="2" t="s">
        <v>51</v>
      </c>
      <c r="D1181" s="2" t="n">
        <v>0.0630171969532967</v>
      </c>
      <c r="E1181" s="2" t="n">
        <v>-0.00204267632216215</v>
      </c>
    </row>
    <row r="1182" customFormat="false" ht="12.5" hidden="false" customHeight="false" outlineLevel="0" collapsed="false">
      <c r="A1182" s="2" t="s">
        <v>71</v>
      </c>
      <c r="B1182" s="2" t="n">
        <v>14</v>
      </c>
      <c r="C1182" s="2" t="s">
        <v>51</v>
      </c>
      <c r="D1182" s="2" t="n">
        <v>0.0634755790233612</v>
      </c>
      <c r="E1182" s="2" t="n">
        <v>-0.00165997596923262</v>
      </c>
    </row>
    <row r="1183" customFormat="false" ht="12.5" hidden="false" customHeight="false" outlineLevel="0" collapsed="false">
      <c r="A1183" s="2" t="s">
        <v>71</v>
      </c>
      <c r="B1183" s="2" t="n">
        <v>15</v>
      </c>
      <c r="C1183" s="2" t="s">
        <v>51</v>
      </c>
      <c r="D1183" s="2" t="n">
        <v>0.0595514066517353</v>
      </c>
      <c r="E1183" s="2" t="n">
        <v>-0.00565982982516289</v>
      </c>
    </row>
    <row r="1184" customFormat="false" ht="12.5" hidden="false" customHeight="false" outlineLevel="0" collapsed="false">
      <c r="A1184" s="2" t="s">
        <v>71</v>
      </c>
      <c r="B1184" s="2" t="n">
        <v>16</v>
      </c>
      <c r="C1184" s="2" t="s">
        <v>51</v>
      </c>
      <c r="D1184" s="2" t="n">
        <v>0.0633866041898727</v>
      </c>
      <c r="E1184" s="2" t="n">
        <v>-0.00190031412057579</v>
      </c>
    </row>
    <row r="1185" customFormat="false" ht="12.5" hidden="false" customHeight="false" outlineLevel="0" collapsed="false">
      <c r="A1185" s="2" t="s">
        <v>71</v>
      </c>
      <c r="B1185" s="2" t="n">
        <v>17</v>
      </c>
      <c r="C1185" s="2" t="s">
        <v>51</v>
      </c>
      <c r="D1185" s="2" t="n">
        <v>0.0629177913069725</v>
      </c>
      <c r="E1185" s="2" t="n">
        <v>-0.00244480860419571</v>
      </c>
    </row>
    <row r="1186" customFormat="false" ht="12.5" hidden="false" customHeight="false" outlineLevel="0" collapsed="false">
      <c r="A1186" s="2" t="s">
        <v>71</v>
      </c>
      <c r="B1186" s="2" t="n">
        <v>18</v>
      </c>
      <c r="C1186" s="2" t="s">
        <v>51</v>
      </c>
      <c r="D1186" s="2" t="n">
        <v>0.0641500577330589</v>
      </c>
      <c r="E1186" s="2" t="n">
        <v>-0.00128822377882898</v>
      </c>
    </row>
    <row r="1187" customFormat="false" ht="12.5" hidden="false" customHeight="false" outlineLevel="0" collapsed="false">
      <c r="A1187" s="2" t="s">
        <v>71</v>
      </c>
      <c r="B1187" s="2" t="n">
        <v>19</v>
      </c>
      <c r="C1187" s="2" t="s">
        <v>51</v>
      </c>
      <c r="D1187" s="2" t="n">
        <v>0.0650108531117439</v>
      </c>
      <c r="E1187" s="2" t="n">
        <v>-0.000503110059071332</v>
      </c>
    </row>
    <row r="1188" customFormat="false" ht="12.5" hidden="false" customHeight="false" outlineLevel="0" collapsed="false">
      <c r="A1188" s="2" t="s">
        <v>71</v>
      </c>
      <c r="B1188" s="2" t="n">
        <v>20</v>
      </c>
      <c r="C1188" s="2" t="s">
        <v>51</v>
      </c>
      <c r="D1188" s="2" t="n">
        <v>0.0660741999745369</v>
      </c>
      <c r="E1188" s="2" t="n">
        <v>0.000484555144794285</v>
      </c>
    </row>
    <row r="1189" customFormat="false" ht="12.5" hidden="false" customHeight="false" outlineLevel="0" collapsed="false">
      <c r="A1189" s="2" t="s">
        <v>71</v>
      </c>
      <c r="B1189" s="2" t="n">
        <v>21</v>
      </c>
      <c r="C1189" s="2" t="s">
        <v>51</v>
      </c>
      <c r="D1189" s="2" t="n">
        <v>0.0659082606434822</v>
      </c>
      <c r="E1189" s="2" t="n">
        <v>0.000242934183916077</v>
      </c>
    </row>
    <row r="1190" customFormat="false" ht="12.5" hidden="false" customHeight="false" outlineLevel="0" collapsed="false">
      <c r="A1190" s="2" t="s">
        <v>71</v>
      </c>
      <c r="B1190" s="2" t="n">
        <v>22</v>
      </c>
      <c r="C1190" s="2" t="s">
        <v>51</v>
      </c>
      <c r="D1190" s="2" t="n">
        <v>0.0750414654612541</v>
      </c>
      <c r="E1190" s="2" t="n">
        <v>0.00930045731365681</v>
      </c>
    </row>
    <row r="1191" customFormat="false" ht="12.5" hidden="false" customHeight="false" outlineLevel="0" collapsed="false">
      <c r="A1191" s="2" t="s">
        <v>71</v>
      </c>
      <c r="B1191" s="2" t="n">
        <v>23</v>
      </c>
      <c r="C1191" s="2" t="s">
        <v>51</v>
      </c>
      <c r="D1191" s="2" t="n">
        <v>0.079812802374363</v>
      </c>
      <c r="E1191" s="2" t="n">
        <v>0.0139961130917072</v>
      </c>
    </row>
    <row r="1192" customFormat="false" ht="12.5" hidden="false" customHeight="false" outlineLevel="0" collapsed="false">
      <c r="A1192" s="2" t="s">
        <v>71</v>
      </c>
      <c r="B1192" s="2" t="n">
        <v>24</v>
      </c>
      <c r="C1192" s="2" t="s">
        <v>51</v>
      </c>
      <c r="D1192" s="2" t="n">
        <v>0.105074055492878</v>
      </c>
      <c r="E1192" s="2" t="n">
        <v>0.0391816832125187</v>
      </c>
    </row>
    <row r="1193" customFormat="false" ht="12.5" hidden="false" customHeight="false" outlineLevel="0" collapsed="false">
      <c r="A1193" s="2" t="s">
        <v>71</v>
      </c>
      <c r="B1193" s="2" t="n">
        <v>25</v>
      </c>
      <c r="C1193" s="2" t="s">
        <v>51</v>
      </c>
      <c r="D1193" s="2" t="n">
        <v>0.139224007725716</v>
      </c>
      <c r="E1193" s="2" t="n">
        <v>0.0732559561729431</v>
      </c>
    </row>
    <row r="1194" customFormat="false" ht="12.5" hidden="false" customHeight="false" outlineLevel="0" collapsed="false">
      <c r="A1194" s="2" t="s">
        <v>71</v>
      </c>
      <c r="B1194" s="2" t="n">
        <v>26</v>
      </c>
      <c r="C1194" s="2" t="s">
        <v>51</v>
      </c>
      <c r="D1194" s="2" t="n">
        <v>0.208866640925407</v>
      </c>
      <c r="E1194" s="2" t="n">
        <v>0.142822906374931</v>
      </c>
    </row>
    <row r="1195" customFormat="false" ht="12.5" hidden="false" customHeight="false" outlineLevel="0" collapsed="false">
      <c r="A1195" s="2" t="s">
        <v>71</v>
      </c>
      <c r="B1195" s="2" t="n">
        <v>27</v>
      </c>
      <c r="C1195" s="2" t="s">
        <v>51</v>
      </c>
      <c r="D1195" s="2" t="n">
        <v>0.30456280708313</v>
      </c>
      <c r="E1195" s="2" t="n">
        <v>0.23844338953495</v>
      </c>
    </row>
    <row r="1196" customFormat="false" ht="12.5" hidden="false" customHeight="false" outlineLevel="0" collapsed="false">
      <c r="A1196" s="2" t="s">
        <v>71</v>
      </c>
      <c r="B1196" s="2" t="n">
        <v>28</v>
      </c>
      <c r="C1196" s="2" t="s">
        <v>51</v>
      </c>
      <c r="D1196" s="2" t="n">
        <v>0.438035011291504</v>
      </c>
      <c r="E1196" s="2" t="n">
        <v>0.371839910745621</v>
      </c>
    </row>
    <row r="1197" customFormat="false" ht="12.5" hidden="false" customHeight="false" outlineLevel="0" collapsed="false">
      <c r="A1197" s="2" t="s">
        <v>71</v>
      </c>
      <c r="B1197" s="2" t="n">
        <v>29</v>
      </c>
      <c r="C1197" s="2" t="s">
        <v>51</v>
      </c>
      <c r="D1197" s="2" t="n">
        <v>0.579045534133911</v>
      </c>
      <c r="E1197" s="2" t="n">
        <v>0.512774765491486</v>
      </c>
    </row>
    <row r="1198" customFormat="false" ht="12.5" hidden="false" customHeight="false" outlineLevel="0" collapsed="false">
      <c r="A1198" s="2" t="s">
        <v>71</v>
      </c>
      <c r="B1198" s="2" t="n">
        <v>30</v>
      </c>
      <c r="C1198" s="2" t="s">
        <v>51</v>
      </c>
      <c r="D1198" s="2" t="n">
        <v>0.696825683116913</v>
      </c>
      <c r="E1198" s="2" t="n">
        <v>0.630479216575623</v>
      </c>
    </row>
    <row r="1199" customFormat="false" ht="12.5" hidden="false" customHeight="false" outlineLevel="0" collapsed="false">
      <c r="A1199" s="2" t="s">
        <v>71</v>
      </c>
      <c r="B1199" s="2" t="n">
        <v>31</v>
      </c>
      <c r="C1199" s="2" t="s">
        <v>51</v>
      </c>
      <c r="D1199" s="2" t="n">
        <v>0.79296612739563</v>
      </c>
      <c r="E1199" s="2" t="n">
        <v>0.726543962955475</v>
      </c>
    </row>
    <row r="1200" customFormat="false" ht="12.5" hidden="false" customHeight="false" outlineLevel="0" collapsed="false">
      <c r="A1200" s="2" t="s">
        <v>71</v>
      </c>
      <c r="B1200" s="2" t="n">
        <v>32</v>
      </c>
      <c r="C1200" s="2" t="s">
        <v>51</v>
      </c>
      <c r="D1200" s="2" t="n">
        <v>0.844287693500519</v>
      </c>
      <c r="E1200" s="2" t="n">
        <v>0.777789890766144</v>
      </c>
    </row>
    <row r="1201" customFormat="false" ht="12.5" hidden="false" customHeight="false" outlineLevel="0" collapsed="false">
      <c r="A1201" s="2" t="s">
        <v>71</v>
      </c>
      <c r="B1201" s="2" t="n">
        <v>33</v>
      </c>
      <c r="C1201" s="2" t="s">
        <v>51</v>
      </c>
      <c r="D1201" s="2" t="n">
        <v>0.882645010948181</v>
      </c>
      <c r="E1201" s="2" t="n">
        <v>0.816071510314941</v>
      </c>
    </row>
    <row r="1202" customFormat="false" ht="12.5" hidden="false" customHeight="false" outlineLevel="0" collapsed="false">
      <c r="A1202" s="2" t="s">
        <v>71</v>
      </c>
      <c r="B1202" s="2" t="n">
        <v>34</v>
      </c>
      <c r="C1202" s="2" t="s">
        <v>51</v>
      </c>
      <c r="D1202" s="2" t="n">
        <v>0.904606223106384</v>
      </c>
      <c r="E1202" s="2" t="n">
        <v>0.83795702457428</v>
      </c>
    </row>
    <row r="1203" customFormat="false" ht="12.5" hidden="false" customHeight="false" outlineLevel="0" collapsed="false">
      <c r="A1203" s="2" t="s">
        <v>71</v>
      </c>
      <c r="B1203" s="2" t="n">
        <v>35</v>
      </c>
      <c r="C1203" s="2" t="s">
        <v>51</v>
      </c>
      <c r="D1203" s="2" t="n">
        <v>0.908421456813812</v>
      </c>
      <c r="E1203" s="2" t="n">
        <v>0.841696560382843</v>
      </c>
    </row>
    <row r="1204" customFormat="false" ht="12.5" hidden="false" customHeight="false" outlineLevel="0" collapsed="false">
      <c r="A1204" s="2" t="s">
        <v>71</v>
      </c>
      <c r="B1204" s="2" t="n">
        <v>36</v>
      </c>
      <c r="C1204" s="2" t="s">
        <v>51</v>
      </c>
      <c r="D1204" s="2" t="n">
        <v>0.915546774864197</v>
      </c>
      <c r="E1204" s="2" t="n">
        <v>0.848746240139008</v>
      </c>
    </row>
    <row r="1205" customFormat="false" ht="12.5" hidden="false" customHeight="false" outlineLevel="0" collapsed="false">
      <c r="A1205" s="2" t="s">
        <v>71</v>
      </c>
      <c r="B1205" s="2" t="n">
        <v>37</v>
      </c>
      <c r="C1205" s="2" t="s">
        <v>51</v>
      </c>
      <c r="D1205" s="2" t="n">
        <v>0.917505443096161</v>
      </c>
      <c r="E1205" s="2" t="n">
        <v>0.850629210472107</v>
      </c>
    </row>
    <row r="1206" customFormat="false" ht="12.5" hidden="false" customHeight="false" outlineLevel="0" collapsed="false">
      <c r="A1206" s="2" t="s">
        <v>71</v>
      </c>
      <c r="B1206" s="2" t="n">
        <v>38</v>
      </c>
      <c r="C1206" s="2" t="s">
        <v>51</v>
      </c>
      <c r="D1206" s="2" t="n">
        <v>0.914337396621704</v>
      </c>
      <c r="E1206" s="2" t="n">
        <v>0.847385466098785</v>
      </c>
    </row>
    <row r="1207" customFormat="false" ht="12.5" hidden="false" customHeight="false" outlineLevel="0" collapsed="false">
      <c r="A1207" s="2" t="s">
        <v>71</v>
      </c>
      <c r="B1207" s="2" t="n">
        <v>39</v>
      </c>
      <c r="C1207" s="2" t="s">
        <v>51</v>
      </c>
      <c r="D1207" s="2" t="n">
        <v>0.918124794960022</v>
      </c>
      <c r="E1207" s="2" t="n">
        <v>0.851097226142883</v>
      </c>
    </row>
    <row r="1208" customFormat="false" ht="12.5" hidden="false" customHeight="false" outlineLevel="0" collapsed="false">
      <c r="A1208" s="2" t="s">
        <v>71</v>
      </c>
      <c r="B1208" s="2" t="n">
        <v>40</v>
      </c>
      <c r="C1208" s="2" t="s">
        <v>51</v>
      </c>
      <c r="D1208" s="2" t="n">
        <v>0.91699081659317</v>
      </c>
      <c r="E1208" s="2" t="n">
        <v>0.849887549877167</v>
      </c>
    </row>
    <row r="1209" customFormat="false" ht="12.5" hidden="false" customHeight="false" outlineLevel="0" collapsed="false">
      <c r="A1209" s="2" t="s">
        <v>72</v>
      </c>
      <c r="B1209" s="2" t="n">
        <v>1</v>
      </c>
      <c r="C1209" s="2" t="s">
        <v>55</v>
      </c>
      <c r="D1209" s="2" t="n">
        <v>0.0720488727092743</v>
      </c>
      <c r="E1209" s="2" t="n">
        <v>-0.0154181364923716</v>
      </c>
    </row>
    <row r="1210" customFormat="false" ht="12.5" hidden="false" customHeight="false" outlineLevel="0" collapsed="false">
      <c r="A1210" s="2" t="s">
        <v>72</v>
      </c>
      <c r="B1210" s="2" t="n">
        <v>2</v>
      </c>
      <c r="C1210" s="2" t="s">
        <v>55</v>
      </c>
      <c r="D1210" s="2" t="n">
        <v>0.081985279917717</v>
      </c>
      <c r="E1210" s="2" t="n">
        <v>-0.00558061106130481</v>
      </c>
    </row>
    <row r="1211" customFormat="false" ht="12.5" hidden="false" customHeight="false" outlineLevel="0" collapsed="false">
      <c r="A1211" s="2" t="s">
        <v>72</v>
      </c>
      <c r="B1211" s="2" t="n">
        <v>3</v>
      </c>
      <c r="C1211" s="2" t="s">
        <v>55</v>
      </c>
      <c r="D1211" s="2" t="n">
        <v>0.083251379430294</v>
      </c>
      <c r="E1211" s="2" t="n">
        <v>-0.0044133928604424</v>
      </c>
    </row>
    <row r="1212" customFormat="false" ht="12.5" hidden="false" customHeight="false" outlineLevel="0" collapsed="false">
      <c r="A1212" s="2" t="s">
        <v>72</v>
      </c>
      <c r="B1212" s="2" t="n">
        <v>4</v>
      </c>
      <c r="C1212" s="2" t="s">
        <v>55</v>
      </c>
      <c r="D1212" s="2" t="n">
        <v>0.0867157876491547</v>
      </c>
      <c r="E1212" s="2" t="n">
        <v>-0.00104786606971174</v>
      </c>
    </row>
    <row r="1213" customFormat="false" ht="12.5" hidden="false" customHeight="false" outlineLevel="0" collapsed="false">
      <c r="A1213" s="2" t="s">
        <v>72</v>
      </c>
      <c r="B1213" s="2" t="n">
        <v>5</v>
      </c>
      <c r="C1213" s="2" t="s">
        <v>55</v>
      </c>
      <c r="D1213" s="2" t="n">
        <v>0.090775154531002</v>
      </c>
      <c r="E1213" s="2" t="n">
        <v>0.00291261938400567</v>
      </c>
    </row>
    <row r="1214" customFormat="false" ht="12.5" hidden="false" customHeight="false" outlineLevel="0" collapsed="false">
      <c r="A1214" s="2" t="s">
        <v>72</v>
      </c>
      <c r="B1214" s="2" t="n">
        <v>6</v>
      </c>
      <c r="C1214" s="2" t="s">
        <v>55</v>
      </c>
      <c r="D1214" s="2" t="n">
        <v>0.0894003733992577</v>
      </c>
      <c r="E1214" s="2" t="n">
        <v>0.00143895682413131</v>
      </c>
    </row>
    <row r="1215" customFormat="false" ht="12.5" hidden="false" customHeight="false" outlineLevel="0" collapsed="false">
      <c r="A1215" s="2" t="s">
        <v>72</v>
      </c>
      <c r="B1215" s="2" t="n">
        <v>7</v>
      </c>
      <c r="C1215" s="2" t="s">
        <v>55</v>
      </c>
      <c r="D1215" s="2" t="n">
        <v>0.089195542037487</v>
      </c>
      <c r="E1215" s="2" t="n">
        <v>0.00113524403423071</v>
      </c>
    </row>
    <row r="1216" customFormat="false" ht="12.5" hidden="false" customHeight="false" outlineLevel="0" collapsed="false">
      <c r="A1216" s="2" t="s">
        <v>72</v>
      </c>
      <c r="B1216" s="2" t="n">
        <v>8</v>
      </c>
      <c r="C1216" s="2" t="s">
        <v>55</v>
      </c>
      <c r="D1216" s="2" t="n">
        <v>0.0877198204398155</v>
      </c>
      <c r="E1216" s="2" t="n">
        <v>-0.00043935896246694</v>
      </c>
    </row>
    <row r="1217" customFormat="false" ht="12.5" hidden="false" customHeight="false" outlineLevel="0" collapsed="false">
      <c r="A1217" s="2" t="s">
        <v>72</v>
      </c>
      <c r="B1217" s="2" t="n">
        <v>9</v>
      </c>
      <c r="C1217" s="2" t="s">
        <v>55</v>
      </c>
      <c r="D1217" s="2" t="n">
        <v>0.0904955714941025</v>
      </c>
      <c r="E1217" s="2" t="n">
        <v>0.00223751063458622</v>
      </c>
    </row>
    <row r="1218" customFormat="false" ht="12.5" hidden="false" customHeight="false" outlineLevel="0" collapsed="false">
      <c r="A1218" s="2" t="s">
        <v>72</v>
      </c>
      <c r="B1218" s="2" t="n">
        <v>10</v>
      </c>
      <c r="C1218" s="2" t="s">
        <v>55</v>
      </c>
      <c r="D1218" s="2" t="n">
        <v>0.0894948244094849</v>
      </c>
      <c r="E1218" s="2" t="n">
        <v>0.00113788212183863</v>
      </c>
    </row>
    <row r="1219" customFormat="false" ht="12.5" hidden="false" customHeight="false" outlineLevel="0" collapsed="false">
      <c r="A1219" s="2" t="s">
        <v>72</v>
      </c>
      <c r="B1219" s="2" t="n">
        <v>11</v>
      </c>
      <c r="C1219" s="2" t="s">
        <v>55</v>
      </c>
      <c r="D1219" s="2" t="n">
        <v>0.0909155756235123</v>
      </c>
      <c r="E1219" s="2" t="n">
        <v>0.00245975190773606</v>
      </c>
    </row>
    <row r="1220" customFormat="false" ht="12.5" hidden="false" customHeight="false" outlineLevel="0" collapsed="false">
      <c r="A1220" s="2" t="s">
        <v>72</v>
      </c>
      <c r="B1220" s="2" t="n">
        <v>12</v>
      </c>
      <c r="C1220" s="2" t="s">
        <v>55</v>
      </c>
      <c r="D1220" s="2" t="n">
        <v>0.0905805602669716</v>
      </c>
      <c r="E1220" s="2" t="n">
        <v>0.00202585523948073</v>
      </c>
    </row>
    <row r="1221" customFormat="false" ht="12.5" hidden="false" customHeight="false" outlineLevel="0" collapsed="false">
      <c r="A1221" s="2" t="s">
        <v>72</v>
      </c>
      <c r="B1221" s="2" t="n">
        <v>13</v>
      </c>
      <c r="C1221" s="2" t="s">
        <v>55</v>
      </c>
      <c r="D1221" s="2" t="n">
        <v>0.0880006030201912</v>
      </c>
      <c r="E1221" s="2" t="n">
        <v>-0.000652983493637294</v>
      </c>
    </row>
    <row r="1222" customFormat="false" ht="12.5" hidden="false" customHeight="false" outlineLevel="0" collapsed="false">
      <c r="A1222" s="2" t="s">
        <v>72</v>
      </c>
      <c r="B1222" s="2" t="n">
        <v>14</v>
      </c>
      <c r="C1222" s="2" t="s">
        <v>55</v>
      </c>
      <c r="D1222" s="2" t="n">
        <v>0.088482990860939</v>
      </c>
      <c r="E1222" s="2" t="n">
        <v>-0.000269477051915601</v>
      </c>
    </row>
    <row r="1223" customFormat="false" ht="12.5" hidden="false" customHeight="false" outlineLevel="0" collapsed="false">
      <c r="A1223" s="2" t="s">
        <v>72</v>
      </c>
      <c r="B1223" s="2" t="n">
        <v>15</v>
      </c>
      <c r="C1223" s="2" t="s">
        <v>55</v>
      </c>
      <c r="D1223" s="2" t="n">
        <v>0.0878661125898361</v>
      </c>
      <c r="E1223" s="2" t="n">
        <v>-0.000985236722044647</v>
      </c>
    </row>
    <row r="1224" customFormat="false" ht="12.5" hidden="false" customHeight="false" outlineLevel="0" collapsed="false">
      <c r="A1224" s="2" t="s">
        <v>72</v>
      </c>
      <c r="B1224" s="2" t="n">
        <v>16</v>
      </c>
      <c r="C1224" s="2" t="s">
        <v>55</v>
      </c>
      <c r="D1224" s="2" t="n">
        <v>0.0944846570491791</v>
      </c>
      <c r="E1224" s="2" t="n">
        <v>0.00553442630916834</v>
      </c>
    </row>
    <row r="1225" customFormat="false" ht="12.5" hidden="false" customHeight="false" outlineLevel="0" collapsed="false">
      <c r="A1225" s="2" t="s">
        <v>72</v>
      </c>
      <c r="B1225" s="2" t="n">
        <v>17</v>
      </c>
      <c r="C1225" s="2" t="s">
        <v>55</v>
      </c>
      <c r="D1225" s="2" t="n">
        <v>0.0882384777069092</v>
      </c>
      <c r="E1225" s="2" t="n">
        <v>-0.00081063446123153</v>
      </c>
    </row>
    <row r="1226" customFormat="false" ht="12.5" hidden="false" customHeight="false" outlineLevel="0" collapsed="false">
      <c r="A1226" s="2" t="s">
        <v>72</v>
      </c>
      <c r="B1226" s="2" t="n">
        <v>18</v>
      </c>
      <c r="C1226" s="2" t="s">
        <v>55</v>
      </c>
      <c r="D1226" s="2" t="n">
        <v>0.0899636596441269</v>
      </c>
      <c r="E1226" s="2" t="n">
        <v>0.000815666047856212</v>
      </c>
    </row>
    <row r="1227" customFormat="false" ht="12.5" hidden="false" customHeight="false" outlineLevel="0" collapsed="false">
      <c r="A1227" s="2" t="s">
        <v>72</v>
      </c>
      <c r="B1227" s="2" t="n">
        <v>19</v>
      </c>
      <c r="C1227" s="2" t="s">
        <v>55</v>
      </c>
      <c r="D1227" s="2" t="n">
        <v>0.0873516425490379</v>
      </c>
      <c r="E1227" s="2" t="n">
        <v>-0.00189523247536272</v>
      </c>
    </row>
    <row r="1228" customFormat="false" ht="12.5" hidden="false" customHeight="false" outlineLevel="0" collapsed="false">
      <c r="A1228" s="2" t="s">
        <v>72</v>
      </c>
      <c r="B1228" s="2" t="n">
        <v>20</v>
      </c>
      <c r="C1228" s="2" t="s">
        <v>55</v>
      </c>
      <c r="D1228" s="2" t="n">
        <v>0.0871778652071953</v>
      </c>
      <c r="E1228" s="2" t="n">
        <v>-0.00216789124533534</v>
      </c>
    </row>
    <row r="1229" customFormat="false" ht="12.5" hidden="false" customHeight="false" outlineLevel="0" collapsed="false">
      <c r="A1229" s="2" t="s">
        <v>72</v>
      </c>
      <c r="B1229" s="2" t="n">
        <v>21</v>
      </c>
      <c r="C1229" s="2" t="s">
        <v>55</v>
      </c>
      <c r="D1229" s="2" t="n">
        <v>0.0876832008361816</v>
      </c>
      <c r="E1229" s="2" t="n">
        <v>-0.00176143704447895</v>
      </c>
    </row>
    <row r="1230" customFormat="false" ht="12.5" hidden="false" customHeight="false" outlineLevel="0" collapsed="false">
      <c r="A1230" s="2" t="s">
        <v>72</v>
      </c>
      <c r="B1230" s="2" t="n">
        <v>22</v>
      </c>
      <c r="C1230" s="2" t="s">
        <v>55</v>
      </c>
      <c r="D1230" s="2" t="n">
        <v>0.0852868184447289</v>
      </c>
      <c r="E1230" s="2" t="n">
        <v>-0.00425670063123107</v>
      </c>
    </row>
    <row r="1231" customFormat="false" ht="12.5" hidden="false" customHeight="false" outlineLevel="0" collapsed="false">
      <c r="A1231" s="2" t="s">
        <v>72</v>
      </c>
      <c r="B1231" s="2" t="n">
        <v>23</v>
      </c>
      <c r="C1231" s="2" t="s">
        <v>55</v>
      </c>
      <c r="D1231" s="2" t="n">
        <v>0.0860636755824089</v>
      </c>
      <c r="E1231" s="2" t="n">
        <v>-0.00357872503809631</v>
      </c>
    </row>
    <row r="1232" customFormat="false" ht="12.5" hidden="false" customHeight="false" outlineLevel="0" collapsed="false">
      <c r="A1232" s="2" t="s">
        <v>72</v>
      </c>
      <c r="B1232" s="2" t="n">
        <v>24</v>
      </c>
      <c r="C1232" s="2" t="s">
        <v>55</v>
      </c>
      <c r="D1232" s="2" t="n">
        <v>0.0869856029748917</v>
      </c>
      <c r="E1232" s="2" t="n">
        <v>-0.00275567919015884</v>
      </c>
    </row>
    <row r="1233" customFormat="false" ht="12.5" hidden="false" customHeight="false" outlineLevel="0" collapsed="false">
      <c r="A1233" s="2" t="s">
        <v>72</v>
      </c>
      <c r="B1233" s="2" t="n">
        <v>25</v>
      </c>
      <c r="C1233" s="2" t="s">
        <v>55</v>
      </c>
      <c r="D1233" s="2" t="n">
        <v>0.0861655026674271</v>
      </c>
      <c r="E1233" s="2" t="n">
        <v>-0.00367466080933809</v>
      </c>
    </row>
    <row r="1234" customFormat="false" ht="12.5" hidden="false" customHeight="false" outlineLevel="0" collapsed="false">
      <c r="A1234" s="2" t="s">
        <v>72</v>
      </c>
      <c r="B1234" s="2" t="n">
        <v>26</v>
      </c>
      <c r="C1234" s="2" t="s">
        <v>55</v>
      </c>
      <c r="D1234" s="2" t="n">
        <v>0.0877741500735283</v>
      </c>
      <c r="E1234" s="2" t="n">
        <v>-0.00216489494778216</v>
      </c>
    </row>
    <row r="1235" customFormat="false" ht="12.5" hidden="false" customHeight="false" outlineLevel="0" collapsed="false">
      <c r="A1235" s="2" t="s">
        <v>72</v>
      </c>
      <c r="B1235" s="2" t="n">
        <v>27</v>
      </c>
      <c r="C1235" s="2" t="s">
        <v>55</v>
      </c>
      <c r="D1235" s="2" t="n">
        <v>0.0877660661935806</v>
      </c>
      <c r="E1235" s="2" t="n">
        <v>-0.00227186013944447</v>
      </c>
    </row>
    <row r="1236" customFormat="false" ht="12.5" hidden="false" customHeight="false" outlineLevel="0" collapsed="false">
      <c r="A1236" s="2" t="s">
        <v>72</v>
      </c>
      <c r="B1236" s="2" t="n">
        <v>28</v>
      </c>
      <c r="C1236" s="2" t="s">
        <v>55</v>
      </c>
      <c r="D1236" s="2" t="n">
        <v>0.0895343944430351</v>
      </c>
      <c r="E1236" s="2" t="n">
        <v>-0.000602413318119943</v>
      </c>
    </row>
    <row r="1237" customFormat="false" ht="12.5" hidden="false" customHeight="false" outlineLevel="0" collapsed="false">
      <c r="A1237" s="2" t="s">
        <v>72</v>
      </c>
      <c r="B1237" s="2" t="n">
        <v>29</v>
      </c>
      <c r="C1237" s="2" t="s">
        <v>55</v>
      </c>
      <c r="D1237" s="2" t="n">
        <v>0.0920356959104538</v>
      </c>
      <c r="E1237" s="2" t="n">
        <v>0.00180000672116876</v>
      </c>
    </row>
    <row r="1238" customFormat="false" ht="12.5" hidden="false" customHeight="false" outlineLevel="0" collapsed="false">
      <c r="A1238" s="2" t="s">
        <v>72</v>
      </c>
      <c r="B1238" s="2" t="n">
        <v>30</v>
      </c>
      <c r="C1238" s="2" t="s">
        <v>55</v>
      </c>
      <c r="D1238" s="2" t="n">
        <v>0.0929806455969811</v>
      </c>
      <c r="E1238" s="2" t="n">
        <v>0.00264607486315072</v>
      </c>
    </row>
    <row r="1239" customFormat="false" ht="12.5" hidden="false" customHeight="false" outlineLevel="0" collapsed="false">
      <c r="A1239" s="2" t="s">
        <v>72</v>
      </c>
      <c r="B1239" s="2" t="n">
        <v>31</v>
      </c>
      <c r="C1239" s="2" t="s">
        <v>55</v>
      </c>
      <c r="D1239" s="2" t="n">
        <v>0.100037902593613</v>
      </c>
      <c r="E1239" s="2" t="n">
        <v>0.00960445031523705</v>
      </c>
    </row>
    <row r="1240" customFormat="false" ht="12.5" hidden="false" customHeight="false" outlineLevel="0" collapsed="false">
      <c r="A1240" s="2" t="s">
        <v>72</v>
      </c>
      <c r="B1240" s="2" t="n">
        <v>32</v>
      </c>
      <c r="C1240" s="2" t="s">
        <v>55</v>
      </c>
      <c r="D1240" s="2" t="n">
        <v>0.105784744024277</v>
      </c>
      <c r="E1240" s="2" t="n">
        <v>0.0152524104341865</v>
      </c>
    </row>
    <row r="1241" customFormat="false" ht="12.5" hidden="false" customHeight="false" outlineLevel="0" collapsed="false">
      <c r="A1241" s="2" t="s">
        <v>72</v>
      </c>
      <c r="B1241" s="2" t="n">
        <v>33</v>
      </c>
      <c r="C1241" s="2" t="s">
        <v>55</v>
      </c>
      <c r="D1241" s="2" t="n">
        <v>0.123683474957943</v>
      </c>
      <c r="E1241" s="2" t="n">
        <v>0.0330522619187832</v>
      </c>
    </row>
    <row r="1242" customFormat="false" ht="12.5" hidden="false" customHeight="false" outlineLevel="0" collapsed="false">
      <c r="A1242" s="2" t="s">
        <v>72</v>
      </c>
      <c r="B1242" s="2" t="n">
        <v>34</v>
      </c>
      <c r="C1242" s="2" t="s">
        <v>55</v>
      </c>
      <c r="D1242" s="2" t="n">
        <v>0.15007409453392</v>
      </c>
      <c r="E1242" s="2" t="n">
        <v>0.0593439973890781</v>
      </c>
    </row>
    <row r="1243" customFormat="false" ht="12.5" hidden="false" customHeight="false" outlineLevel="0" collapsed="false">
      <c r="A1243" s="2" t="s">
        <v>72</v>
      </c>
      <c r="B1243" s="2" t="n">
        <v>35</v>
      </c>
      <c r="C1243" s="2" t="s">
        <v>55</v>
      </c>
      <c r="D1243" s="2" t="n">
        <v>0.203721255064011</v>
      </c>
      <c r="E1243" s="2" t="n">
        <v>0.112892277538776</v>
      </c>
    </row>
    <row r="1244" customFormat="false" ht="12.5" hidden="false" customHeight="false" outlineLevel="0" collapsed="false">
      <c r="A1244" s="2" t="s">
        <v>72</v>
      </c>
      <c r="B1244" s="2" t="n">
        <v>36</v>
      </c>
      <c r="C1244" s="2" t="s">
        <v>55</v>
      </c>
      <c r="D1244" s="2" t="n">
        <v>0.288465559482574</v>
      </c>
      <c r="E1244" s="2" t="n">
        <v>0.197537705302238</v>
      </c>
    </row>
    <row r="1245" customFormat="false" ht="12.5" hidden="false" customHeight="false" outlineLevel="0" collapsed="false">
      <c r="A1245" s="2" t="s">
        <v>72</v>
      </c>
      <c r="B1245" s="2" t="n">
        <v>37</v>
      </c>
      <c r="C1245" s="2" t="s">
        <v>55</v>
      </c>
      <c r="D1245" s="2" t="n">
        <v>0.414810866117477</v>
      </c>
      <c r="E1245" s="2" t="n">
        <v>0.323784112930298</v>
      </c>
    </row>
    <row r="1246" customFormat="false" ht="12.5" hidden="false" customHeight="false" outlineLevel="0" collapsed="false">
      <c r="A1246" s="2" t="s">
        <v>72</v>
      </c>
      <c r="B1246" s="2" t="n">
        <v>38</v>
      </c>
      <c r="C1246" s="2" t="s">
        <v>55</v>
      </c>
      <c r="D1246" s="2" t="n">
        <v>0.560971140861511</v>
      </c>
      <c r="E1246" s="2" t="n">
        <v>0.469845533370972</v>
      </c>
    </row>
    <row r="1247" customFormat="false" ht="12.5" hidden="false" customHeight="false" outlineLevel="0" collapsed="false">
      <c r="A1247" s="2" t="s">
        <v>72</v>
      </c>
      <c r="B1247" s="2" t="n">
        <v>39</v>
      </c>
      <c r="C1247" s="2" t="s">
        <v>55</v>
      </c>
      <c r="D1247" s="2" t="n">
        <v>0.71295428276062</v>
      </c>
      <c r="E1247" s="2" t="n">
        <v>0.621729791164398</v>
      </c>
    </row>
    <row r="1248" customFormat="false" ht="12.5" hidden="false" customHeight="false" outlineLevel="0" collapsed="false">
      <c r="A1248" s="2" t="s">
        <v>72</v>
      </c>
      <c r="B1248" s="2" t="n">
        <v>40</v>
      </c>
      <c r="C1248" s="2" t="s">
        <v>55</v>
      </c>
      <c r="D1248" s="2" t="n">
        <v>0.819307565689087</v>
      </c>
      <c r="E1248" s="2" t="n">
        <v>0.727984189987183</v>
      </c>
    </row>
    <row r="1249" customFormat="false" ht="12.5" hidden="false" customHeight="false" outlineLevel="0" collapsed="false">
      <c r="A1249" s="2" t="s">
        <v>73</v>
      </c>
      <c r="B1249" s="2" t="n">
        <v>1</v>
      </c>
      <c r="C1249" s="2" t="s">
        <v>55</v>
      </c>
      <c r="D1249" s="2" t="n">
        <v>0.0528296194970608</v>
      </c>
      <c r="E1249" s="2" t="n">
        <v>-0.00192344840615988</v>
      </c>
    </row>
    <row r="1250" customFormat="false" ht="12.5" hidden="false" customHeight="false" outlineLevel="0" collapsed="false">
      <c r="A1250" s="2" t="s">
        <v>73</v>
      </c>
      <c r="B1250" s="2" t="n">
        <v>2</v>
      </c>
      <c r="C1250" s="2" t="s">
        <v>55</v>
      </c>
      <c r="D1250" s="2" t="n">
        <v>0.0535930506885052</v>
      </c>
      <c r="E1250" s="2" t="n">
        <v>-0.00124165636952966</v>
      </c>
    </row>
    <row r="1251" customFormat="false" ht="12.5" hidden="false" customHeight="false" outlineLevel="0" collapsed="false">
      <c r="A1251" s="2" t="s">
        <v>73</v>
      </c>
      <c r="B1251" s="2" t="n">
        <v>3</v>
      </c>
      <c r="C1251" s="2" t="s">
        <v>55</v>
      </c>
      <c r="D1251" s="2" t="n">
        <v>0.0550748780369759</v>
      </c>
      <c r="E1251" s="2" t="n">
        <v>0.000158531780471094</v>
      </c>
    </row>
    <row r="1252" customFormat="false" ht="12.5" hidden="false" customHeight="false" outlineLevel="0" collapsed="false">
      <c r="A1252" s="2" t="s">
        <v>73</v>
      </c>
      <c r="B1252" s="2" t="n">
        <v>4</v>
      </c>
      <c r="C1252" s="2" t="s">
        <v>55</v>
      </c>
      <c r="D1252" s="2" t="n">
        <v>0.0545331910252571</v>
      </c>
      <c r="E1252" s="2" t="n">
        <v>-0.000464794400613755</v>
      </c>
    </row>
    <row r="1253" customFormat="false" ht="12.5" hidden="false" customHeight="false" outlineLevel="0" collapsed="false">
      <c r="A1253" s="2" t="s">
        <v>73</v>
      </c>
      <c r="B1253" s="2" t="n">
        <v>5</v>
      </c>
      <c r="C1253" s="2" t="s">
        <v>55</v>
      </c>
      <c r="D1253" s="2" t="n">
        <v>0.0584115423262119</v>
      </c>
      <c r="E1253" s="2" t="n">
        <v>0.00333191780373454</v>
      </c>
    </row>
    <row r="1254" customFormat="false" ht="12.5" hidden="false" customHeight="false" outlineLevel="0" collapsed="false">
      <c r="A1254" s="2" t="s">
        <v>73</v>
      </c>
      <c r="B1254" s="2" t="n">
        <v>6</v>
      </c>
      <c r="C1254" s="2" t="s">
        <v>55</v>
      </c>
      <c r="D1254" s="2" t="n">
        <v>0.0593196302652359</v>
      </c>
      <c r="E1254" s="2" t="n">
        <v>0.00415836647152901</v>
      </c>
    </row>
    <row r="1255" customFormat="false" ht="12.5" hidden="false" customHeight="false" outlineLevel="0" collapsed="false">
      <c r="A1255" s="2" t="s">
        <v>73</v>
      </c>
      <c r="B1255" s="2" t="n">
        <v>7</v>
      </c>
      <c r="C1255" s="2" t="s">
        <v>55</v>
      </c>
      <c r="D1255" s="2" t="n">
        <v>0.0546542108058929</v>
      </c>
      <c r="E1255" s="2" t="n">
        <v>-0.000588692084420472</v>
      </c>
    </row>
    <row r="1256" customFormat="false" ht="12.5" hidden="false" customHeight="false" outlineLevel="0" collapsed="false">
      <c r="A1256" s="2" t="s">
        <v>73</v>
      </c>
      <c r="B1256" s="2" t="n">
        <v>8</v>
      </c>
      <c r="C1256" s="2" t="s">
        <v>55</v>
      </c>
      <c r="D1256" s="2" t="n">
        <v>0.0559106394648552</v>
      </c>
      <c r="E1256" s="2" t="n">
        <v>0.000586097419727594</v>
      </c>
    </row>
    <row r="1257" customFormat="false" ht="12.5" hidden="false" customHeight="false" outlineLevel="0" collapsed="false">
      <c r="A1257" s="2" t="s">
        <v>73</v>
      </c>
      <c r="B1257" s="2" t="n">
        <v>9</v>
      </c>
      <c r="C1257" s="2" t="s">
        <v>55</v>
      </c>
      <c r="D1257" s="2" t="n">
        <v>0.0563341714441776</v>
      </c>
      <c r="E1257" s="2" t="n">
        <v>0.000927990244235843</v>
      </c>
    </row>
    <row r="1258" customFormat="false" ht="12.5" hidden="false" customHeight="false" outlineLevel="0" collapsed="false">
      <c r="A1258" s="2" t="s">
        <v>73</v>
      </c>
      <c r="B1258" s="2" t="n">
        <v>10</v>
      </c>
      <c r="C1258" s="2" t="s">
        <v>55</v>
      </c>
      <c r="D1258" s="2" t="n">
        <v>0.0542995408177376</v>
      </c>
      <c r="E1258" s="2" t="n">
        <v>-0.00118827959522605</v>
      </c>
    </row>
    <row r="1259" customFormat="false" ht="12.5" hidden="false" customHeight="false" outlineLevel="0" collapsed="false">
      <c r="A1259" s="2" t="s">
        <v>73</v>
      </c>
      <c r="B1259" s="2" t="n">
        <v>11</v>
      </c>
      <c r="C1259" s="2" t="s">
        <v>55</v>
      </c>
      <c r="D1259" s="2" t="n">
        <v>0.0565417036414146</v>
      </c>
      <c r="E1259" s="2" t="n">
        <v>0.000972244131844491</v>
      </c>
    </row>
    <row r="1260" customFormat="false" ht="12.5" hidden="false" customHeight="false" outlineLevel="0" collapsed="false">
      <c r="A1260" s="2" t="s">
        <v>73</v>
      </c>
      <c r="B1260" s="2" t="n">
        <v>12</v>
      </c>
      <c r="C1260" s="2" t="s">
        <v>55</v>
      </c>
      <c r="D1260" s="2" t="n">
        <v>0.0551976412534714</v>
      </c>
      <c r="E1260" s="2" t="n">
        <v>-0.000453457440016791</v>
      </c>
    </row>
    <row r="1261" customFormat="false" ht="12.5" hidden="false" customHeight="false" outlineLevel="0" collapsed="false">
      <c r="A1261" s="2" t="s">
        <v>73</v>
      </c>
      <c r="B1261" s="2" t="n">
        <v>13</v>
      </c>
      <c r="C1261" s="2" t="s">
        <v>55</v>
      </c>
      <c r="D1261" s="2" t="n">
        <v>0.0532369464635849</v>
      </c>
      <c r="E1261" s="2" t="n">
        <v>-0.00249579129740596</v>
      </c>
    </row>
    <row r="1262" customFormat="false" ht="12.5" hidden="false" customHeight="false" outlineLevel="0" collapsed="false">
      <c r="A1262" s="2" t="s">
        <v>73</v>
      </c>
      <c r="B1262" s="2" t="n">
        <v>14</v>
      </c>
      <c r="C1262" s="2" t="s">
        <v>55</v>
      </c>
      <c r="D1262" s="2" t="n">
        <v>0.0551211126148701</v>
      </c>
      <c r="E1262" s="2" t="n">
        <v>-0.000693264359142631</v>
      </c>
    </row>
    <row r="1263" customFormat="false" ht="12.5" hidden="false" customHeight="false" outlineLevel="0" collapsed="false">
      <c r="A1263" s="2" t="s">
        <v>73</v>
      </c>
      <c r="B1263" s="2" t="n">
        <v>15</v>
      </c>
      <c r="C1263" s="2" t="s">
        <v>55</v>
      </c>
      <c r="D1263" s="2" t="n">
        <v>0.0561096034944057</v>
      </c>
      <c r="E1263" s="2" t="n">
        <v>0.00021358733647503</v>
      </c>
    </row>
    <row r="1264" customFormat="false" ht="12.5" hidden="false" customHeight="false" outlineLevel="0" collapsed="false">
      <c r="A1264" s="2" t="s">
        <v>73</v>
      </c>
      <c r="B1264" s="2" t="n">
        <v>16</v>
      </c>
      <c r="C1264" s="2" t="s">
        <v>55</v>
      </c>
      <c r="D1264" s="2" t="n">
        <v>0.0554437898099422</v>
      </c>
      <c r="E1264" s="2" t="n">
        <v>-0.000533865531906486</v>
      </c>
    </row>
    <row r="1265" customFormat="false" ht="12.5" hidden="false" customHeight="false" outlineLevel="0" collapsed="false">
      <c r="A1265" s="2" t="s">
        <v>73</v>
      </c>
      <c r="B1265" s="2" t="n">
        <v>17</v>
      </c>
      <c r="C1265" s="2" t="s">
        <v>55</v>
      </c>
      <c r="D1265" s="2" t="n">
        <v>0.0562712624669075</v>
      </c>
      <c r="E1265" s="2" t="n">
        <v>0.000211967984796502</v>
      </c>
    </row>
    <row r="1266" customFormat="false" ht="12.5" hidden="false" customHeight="false" outlineLevel="0" collapsed="false">
      <c r="A1266" s="2" t="s">
        <v>73</v>
      </c>
      <c r="B1266" s="2" t="n">
        <v>18</v>
      </c>
      <c r="C1266" s="2" t="s">
        <v>55</v>
      </c>
      <c r="D1266" s="2" t="n">
        <v>0.0547180958092213</v>
      </c>
      <c r="E1266" s="2" t="n">
        <v>-0.00142283784225583</v>
      </c>
    </row>
    <row r="1267" customFormat="false" ht="12.5" hidden="false" customHeight="false" outlineLevel="0" collapsed="false">
      <c r="A1267" s="2" t="s">
        <v>73</v>
      </c>
      <c r="B1267" s="2" t="n">
        <v>19</v>
      </c>
      <c r="C1267" s="2" t="s">
        <v>55</v>
      </c>
      <c r="D1267" s="2" t="n">
        <v>0.0576517172157764</v>
      </c>
      <c r="E1267" s="2" t="n">
        <v>0.00142914440948516</v>
      </c>
    </row>
    <row r="1268" customFormat="false" ht="12.5" hidden="false" customHeight="false" outlineLevel="0" collapsed="false">
      <c r="A1268" s="2" t="s">
        <v>73</v>
      </c>
      <c r="B1268" s="2" t="n">
        <v>20</v>
      </c>
      <c r="C1268" s="2" t="s">
        <v>55</v>
      </c>
      <c r="D1268" s="2" t="n">
        <v>0.0531832873821259</v>
      </c>
      <c r="E1268" s="2" t="n">
        <v>-0.00312092457897961</v>
      </c>
    </row>
    <row r="1269" customFormat="false" ht="12.5" hidden="false" customHeight="false" outlineLevel="0" collapsed="false">
      <c r="A1269" s="2" t="s">
        <v>73</v>
      </c>
      <c r="B1269" s="2" t="n">
        <v>21</v>
      </c>
      <c r="C1269" s="2" t="s">
        <v>55</v>
      </c>
      <c r="D1269" s="2" t="n">
        <v>0.0582865923643112</v>
      </c>
      <c r="E1269" s="2" t="n">
        <v>0.00190074124839157</v>
      </c>
    </row>
    <row r="1270" customFormat="false" ht="12.5" hidden="false" customHeight="false" outlineLevel="0" collapsed="false">
      <c r="A1270" s="2" t="s">
        <v>73</v>
      </c>
      <c r="B1270" s="2" t="n">
        <v>22</v>
      </c>
      <c r="C1270" s="2" t="s">
        <v>55</v>
      </c>
      <c r="D1270" s="2" t="n">
        <v>0.0533022172749043</v>
      </c>
      <c r="E1270" s="2" t="n">
        <v>-0.00316527299582958</v>
      </c>
    </row>
    <row r="1271" customFormat="false" ht="12.5" hidden="false" customHeight="false" outlineLevel="0" collapsed="false">
      <c r="A1271" s="2" t="s">
        <v>73</v>
      </c>
      <c r="B1271" s="2" t="n">
        <v>23</v>
      </c>
      <c r="C1271" s="2" t="s">
        <v>55</v>
      </c>
      <c r="D1271" s="2" t="n">
        <v>0.0579107441008091</v>
      </c>
      <c r="E1271" s="2" t="n">
        <v>0.00136161467526108</v>
      </c>
    </row>
    <row r="1272" customFormat="false" ht="12.5" hidden="false" customHeight="false" outlineLevel="0" collapsed="false">
      <c r="A1272" s="2" t="s">
        <v>73</v>
      </c>
      <c r="B1272" s="2" t="n">
        <v>24</v>
      </c>
      <c r="C1272" s="2" t="s">
        <v>55</v>
      </c>
      <c r="D1272" s="2" t="n">
        <v>0.0521679632365704</v>
      </c>
      <c r="E1272" s="2" t="n">
        <v>-0.00446280557662249</v>
      </c>
    </row>
    <row r="1273" customFormat="false" ht="12.5" hidden="false" customHeight="false" outlineLevel="0" collapsed="false">
      <c r="A1273" s="2" t="s">
        <v>73</v>
      </c>
      <c r="B1273" s="2" t="n">
        <v>25</v>
      </c>
      <c r="C1273" s="2" t="s">
        <v>55</v>
      </c>
      <c r="D1273" s="2" t="n">
        <v>0.0489910468459129</v>
      </c>
      <c r="E1273" s="2" t="n">
        <v>-0.00772136077284813</v>
      </c>
    </row>
    <row r="1274" customFormat="false" ht="12.5" hidden="false" customHeight="false" outlineLevel="0" collapsed="false">
      <c r="A1274" s="2" t="s">
        <v>73</v>
      </c>
      <c r="B1274" s="2" t="n">
        <v>26</v>
      </c>
      <c r="C1274" s="2" t="s">
        <v>55</v>
      </c>
      <c r="D1274" s="2" t="n">
        <v>0.0552955828607082</v>
      </c>
      <c r="E1274" s="2" t="n">
        <v>-0.00149846402928233</v>
      </c>
    </row>
    <row r="1275" customFormat="false" ht="12.5" hidden="false" customHeight="false" outlineLevel="0" collapsed="false">
      <c r="A1275" s="2" t="s">
        <v>73</v>
      </c>
      <c r="B1275" s="2" t="n">
        <v>27</v>
      </c>
      <c r="C1275" s="2" t="s">
        <v>55</v>
      </c>
      <c r="D1275" s="2" t="n">
        <v>0.0531126484274864</v>
      </c>
      <c r="E1275" s="2" t="n">
        <v>-0.00376303773373365</v>
      </c>
    </row>
    <row r="1276" customFormat="false" ht="12.5" hidden="false" customHeight="false" outlineLevel="0" collapsed="false">
      <c r="A1276" s="2" t="s">
        <v>73</v>
      </c>
      <c r="B1276" s="2" t="n">
        <v>28</v>
      </c>
      <c r="C1276" s="2" t="s">
        <v>55</v>
      </c>
      <c r="D1276" s="2" t="n">
        <v>0.0562140308320522</v>
      </c>
      <c r="E1276" s="2" t="n">
        <v>-0.000743294367566705</v>
      </c>
    </row>
    <row r="1277" customFormat="false" ht="12.5" hidden="false" customHeight="false" outlineLevel="0" collapsed="false">
      <c r="A1277" s="2" t="s">
        <v>73</v>
      </c>
      <c r="B1277" s="2" t="n">
        <v>29</v>
      </c>
      <c r="C1277" s="2" t="s">
        <v>55</v>
      </c>
      <c r="D1277" s="2" t="n">
        <v>0.0576418489217758</v>
      </c>
      <c r="E1277" s="2" t="n">
        <v>0.000602884567342699</v>
      </c>
    </row>
    <row r="1278" customFormat="false" ht="12.5" hidden="false" customHeight="false" outlineLevel="0" collapsed="false">
      <c r="A1278" s="2" t="s">
        <v>73</v>
      </c>
      <c r="B1278" s="2" t="n">
        <v>30</v>
      </c>
      <c r="C1278" s="2" t="s">
        <v>55</v>
      </c>
      <c r="D1278" s="2" t="n">
        <v>0.0627330169081688</v>
      </c>
      <c r="E1278" s="2" t="n">
        <v>0.00561241339892149</v>
      </c>
    </row>
    <row r="1279" customFormat="false" ht="12.5" hidden="false" customHeight="false" outlineLevel="0" collapsed="false">
      <c r="A1279" s="2" t="s">
        <v>73</v>
      </c>
      <c r="B1279" s="2" t="n">
        <v>31</v>
      </c>
      <c r="C1279" s="2" t="s">
        <v>55</v>
      </c>
      <c r="D1279" s="2" t="n">
        <v>0.0680508837103844</v>
      </c>
      <c r="E1279" s="2" t="n">
        <v>0.0108486413955688</v>
      </c>
    </row>
    <row r="1280" customFormat="false" ht="12.5" hidden="false" customHeight="false" outlineLevel="0" collapsed="false">
      <c r="A1280" s="2" t="s">
        <v>73</v>
      </c>
      <c r="B1280" s="2" t="n">
        <v>32</v>
      </c>
      <c r="C1280" s="2" t="s">
        <v>55</v>
      </c>
      <c r="D1280" s="2" t="n">
        <v>0.0769276171922684</v>
      </c>
      <c r="E1280" s="2" t="n">
        <v>0.0196437351405621</v>
      </c>
    </row>
    <row r="1281" customFormat="false" ht="12.5" hidden="false" customHeight="false" outlineLevel="0" collapsed="false">
      <c r="A1281" s="2" t="s">
        <v>73</v>
      </c>
      <c r="B1281" s="2" t="n">
        <v>33</v>
      </c>
      <c r="C1281" s="2" t="s">
        <v>55</v>
      </c>
      <c r="D1281" s="2" t="n">
        <v>0.100422978401184</v>
      </c>
      <c r="E1281" s="2" t="n">
        <v>0.043057456612587</v>
      </c>
    </row>
    <row r="1282" customFormat="false" ht="12.5" hidden="false" customHeight="false" outlineLevel="0" collapsed="false">
      <c r="A1282" s="2" t="s">
        <v>73</v>
      </c>
      <c r="B1282" s="2" t="n">
        <v>34</v>
      </c>
      <c r="C1282" s="2" t="s">
        <v>55</v>
      </c>
      <c r="D1282" s="2" t="n">
        <v>0.13769705593586</v>
      </c>
      <c r="E1282" s="2" t="n">
        <v>0.0802498981356621</v>
      </c>
    </row>
    <row r="1283" customFormat="false" ht="12.5" hidden="false" customHeight="false" outlineLevel="0" collapsed="false">
      <c r="A1283" s="2" t="s">
        <v>73</v>
      </c>
      <c r="B1283" s="2" t="n">
        <v>35</v>
      </c>
      <c r="C1283" s="2" t="s">
        <v>55</v>
      </c>
      <c r="D1283" s="2" t="n">
        <v>0.200176402926445</v>
      </c>
      <c r="E1283" s="2" t="n">
        <v>0.142647609114647</v>
      </c>
    </row>
    <row r="1284" customFormat="false" ht="12.5" hidden="false" customHeight="false" outlineLevel="0" collapsed="false">
      <c r="A1284" s="2" t="s">
        <v>73</v>
      </c>
      <c r="B1284" s="2" t="n">
        <v>36</v>
      </c>
      <c r="C1284" s="2" t="s">
        <v>55</v>
      </c>
      <c r="D1284" s="2" t="n">
        <v>0.302404850721359</v>
      </c>
      <c r="E1284" s="2" t="n">
        <v>0.24479441344738</v>
      </c>
    </row>
    <row r="1285" customFormat="false" ht="12.5" hidden="false" customHeight="false" outlineLevel="0" collapsed="false">
      <c r="A1285" s="2" t="s">
        <v>73</v>
      </c>
      <c r="B1285" s="2" t="n">
        <v>37</v>
      </c>
      <c r="C1285" s="2" t="s">
        <v>55</v>
      </c>
      <c r="D1285" s="2" t="n">
        <v>0.439659416675568</v>
      </c>
      <c r="E1285" s="2" t="n">
        <v>0.381967335939407</v>
      </c>
    </row>
    <row r="1286" customFormat="false" ht="12.5" hidden="false" customHeight="false" outlineLevel="0" collapsed="false">
      <c r="A1286" s="2" t="s">
        <v>73</v>
      </c>
      <c r="B1286" s="2" t="n">
        <v>38</v>
      </c>
      <c r="C1286" s="2" t="s">
        <v>55</v>
      </c>
      <c r="D1286" s="2" t="n">
        <v>0.589937031269074</v>
      </c>
      <c r="E1286" s="2" t="n">
        <v>0.532163321971893</v>
      </c>
    </row>
    <row r="1287" customFormat="false" ht="12.5" hidden="false" customHeight="false" outlineLevel="0" collapsed="false">
      <c r="A1287" s="2" t="s">
        <v>73</v>
      </c>
      <c r="B1287" s="2" t="n">
        <v>39</v>
      </c>
      <c r="C1287" s="2" t="s">
        <v>55</v>
      </c>
      <c r="D1287" s="2" t="n">
        <v>0.734288275241852</v>
      </c>
      <c r="E1287" s="2" t="n">
        <v>0.676432907581329</v>
      </c>
    </row>
    <row r="1288" customFormat="false" ht="12.5" hidden="false" customHeight="false" outlineLevel="0" collapsed="false">
      <c r="A1288" s="2" t="s">
        <v>73</v>
      </c>
      <c r="B1288" s="2" t="n">
        <v>40</v>
      </c>
      <c r="C1288" s="2" t="s">
        <v>55</v>
      </c>
      <c r="D1288" s="2" t="n">
        <v>0.835197389125824</v>
      </c>
      <c r="E1288" s="2" t="n">
        <v>0.777260422706604</v>
      </c>
    </row>
    <row r="1289" customFormat="false" ht="12.5" hidden="false" customHeight="false" outlineLevel="0" collapsed="false">
      <c r="A1289" s="2" t="s">
        <v>74</v>
      </c>
      <c r="B1289" s="2" t="n">
        <v>1</v>
      </c>
      <c r="C1289" s="2" t="s">
        <v>55</v>
      </c>
      <c r="D1289" s="2" t="n">
        <v>0.0547370873391628</v>
      </c>
      <c r="E1289" s="2" t="n">
        <v>-0.00409614387899637</v>
      </c>
    </row>
    <row r="1290" customFormat="false" ht="12.5" hidden="false" customHeight="false" outlineLevel="0" collapsed="false">
      <c r="A1290" s="2" t="s">
        <v>74</v>
      </c>
      <c r="B1290" s="2" t="n">
        <v>2</v>
      </c>
      <c r="C1290" s="2" t="s">
        <v>55</v>
      </c>
      <c r="D1290" s="2" t="n">
        <v>0.0606247186660767</v>
      </c>
      <c r="E1290" s="2" t="n">
        <v>0.00205247616395354</v>
      </c>
    </row>
    <row r="1291" customFormat="false" ht="12.5" hidden="false" customHeight="false" outlineLevel="0" collapsed="false">
      <c r="A1291" s="2" t="s">
        <v>74</v>
      </c>
      <c r="B1291" s="2" t="n">
        <v>3</v>
      </c>
      <c r="C1291" s="2" t="s">
        <v>55</v>
      </c>
      <c r="D1291" s="2" t="n">
        <v>0.0615623220801353</v>
      </c>
      <c r="E1291" s="2" t="n">
        <v>0.00325106806121767</v>
      </c>
    </row>
    <row r="1292" customFormat="false" ht="12.5" hidden="false" customHeight="false" outlineLevel="0" collapsed="false">
      <c r="A1292" s="2" t="s">
        <v>74</v>
      </c>
      <c r="B1292" s="2" t="n">
        <v>4</v>
      </c>
      <c r="C1292" s="2" t="s">
        <v>55</v>
      </c>
      <c r="D1292" s="2" t="n">
        <v>0.0623581632971764</v>
      </c>
      <c r="E1292" s="2" t="n">
        <v>0.00430789776146412</v>
      </c>
    </row>
    <row r="1293" customFormat="false" ht="12.5" hidden="false" customHeight="false" outlineLevel="0" collapsed="false">
      <c r="A1293" s="2" t="s">
        <v>74</v>
      </c>
      <c r="B1293" s="2" t="n">
        <v>5</v>
      </c>
      <c r="C1293" s="2" t="s">
        <v>55</v>
      </c>
      <c r="D1293" s="2" t="n">
        <v>0.0586052685976028</v>
      </c>
      <c r="E1293" s="2" t="n">
        <v>0.000815991603303701</v>
      </c>
    </row>
    <row r="1294" customFormat="false" ht="12.5" hidden="false" customHeight="false" outlineLevel="0" collapsed="false">
      <c r="A1294" s="2" t="s">
        <v>74</v>
      </c>
      <c r="B1294" s="2" t="n">
        <v>6</v>
      </c>
      <c r="C1294" s="2" t="s">
        <v>55</v>
      </c>
      <c r="D1294" s="2" t="n">
        <v>0.0587505139410496</v>
      </c>
      <c r="E1294" s="2" t="n">
        <v>0.00122222548816353</v>
      </c>
    </row>
    <row r="1295" customFormat="false" ht="12.5" hidden="false" customHeight="false" outlineLevel="0" collapsed="false">
      <c r="A1295" s="2" t="s">
        <v>74</v>
      </c>
      <c r="B1295" s="2" t="n">
        <v>7</v>
      </c>
      <c r="C1295" s="2" t="s">
        <v>55</v>
      </c>
      <c r="D1295" s="2" t="n">
        <v>0.0591515973210335</v>
      </c>
      <c r="E1295" s="2" t="n">
        <v>0.00188429735135287</v>
      </c>
    </row>
    <row r="1296" customFormat="false" ht="12.5" hidden="false" customHeight="false" outlineLevel="0" collapsed="false">
      <c r="A1296" s="2" t="s">
        <v>74</v>
      </c>
      <c r="B1296" s="2" t="n">
        <v>8</v>
      </c>
      <c r="C1296" s="2" t="s">
        <v>55</v>
      </c>
      <c r="D1296" s="2" t="n">
        <v>0.0583216212689877</v>
      </c>
      <c r="E1296" s="2" t="n">
        <v>0.00131530978251249</v>
      </c>
    </row>
    <row r="1297" customFormat="false" ht="12.5" hidden="false" customHeight="false" outlineLevel="0" collapsed="false">
      <c r="A1297" s="2" t="s">
        <v>74</v>
      </c>
      <c r="B1297" s="2" t="n">
        <v>9</v>
      </c>
      <c r="C1297" s="2" t="s">
        <v>55</v>
      </c>
      <c r="D1297" s="2" t="n">
        <v>0.0591255053877831</v>
      </c>
      <c r="E1297" s="2" t="n">
        <v>0.00238018250092864</v>
      </c>
    </row>
    <row r="1298" customFormat="false" ht="12.5" hidden="false" customHeight="false" outlineLevel="0" collapsed="false">
      <c r="A1298" s="2" t="s">
        <v>74</v>
      </c>
      <c r="B1298" s="2" t="n">
        <v>10</v>
      </c>
      <c r="C1298" s="2" t="s">
        <v>55</v>
      </c>
      <c r="D1298" s="2" t="n">
        <v>0.0565772987902164</v>
      </c>
      <c r="E1298" s="2" t="n">
        <v>9.29643720155582E-005</v>
      </c>
    </row>
    <row r="1299" customFormat="false" ht="12.5" hidden="false" customHeight="false" outlineLevel="0" collapsed="false">
      <c r="A1299" s="2" t="s">
        <v>74</v>
      </c>
      <c r="B1299" s="2" t="n">
        <v>11</v>
      </c>
      <c r="C1299" s="2" t="s">
        <v>55</v>
      </c>
      <c r="D1299" s="2" t="n">
        <v>0.0585968643426895</v>
      </c>
      <c r="E1299" s="2" t="n">
        <v>0.00237351842224598</v>
      </c>
    </row>
    <row r="1300" customFormat="false" ht="12.5" hidden="false" customHeight="false" outlineLevel="0" collapsed="false">
      <c r="A1300" s="2" t="s">
        <v>74</v>
      </c>
      <c r="B1300" s="2" t="n">
        <v>12</v>
      </c>
      <c r="C1300" s="2" t="s">
        <v>55</v>
      </c>
      <c r="D1300" s="2" t="n">
        <v>0.0574249364435673</v>
      </c>
      <c r="E1300" s="2" t="n">
        <v>0.00146257900632918</v>
      </c>
    </row>
    <row r="1301" customFormat="false" ht="12.5" hidden="false" customHeight="false" outlineLevel="0" collapsed="false">
      <c r="A1301" s="2" t="s">
        <v>74</v>
      </c>
      <c r="B1301" s="2" t="n">
        <v>13</v>
      </c>
      <c r="C1301" s="2" t="s">
        <v>55</v>
      </c>
      <c r="D1301" s="2" t="n">
        <v>0.0546817518770695</v>
      </c>
      <c r="E1301" s="2" t="n">
        <v>-0.00101961696054786</v>
      </c>
    </row>
    <row r="1302" customFormat="false" ht="12.5" hidden="false" customHeight="false" outlineLevel="0" collapsed="false">
      <c r="A1302" s="2" t="s">
        <v>74</v>
      </c>
      <c r="B1302" s="2" t="n">
        <v>14</v>
      </c>
      <c r="C1302" s="2" t="s">
        <v>55</v>
      </c>
      <c r="D1302" s="2" t="n">
        <v>0.0512835830450058</v>
      </c>
      <c r="E1302" s="2" t="n">
        <v>-0.00415679719299078</v>
      </c>
    </row>
    <row r="1303" customFormat="false" ht="12.5" hidden="false" customHeight="false" outlineLevel="0" collapsed="false">
      <c r="A1303" s="2" t="s">
        <v>74</v>
      </c>
      <c r="B1303" s="2" t="n">
        <v>15</v>
      </c>
      <c r="C1303" s="2" t="s">
        <v>55</v>
      </c>
      <c r="D1303" s="2" t="n">
        <v>0.0523853525519371</v>
      </c>
      <c r="E1303" s="2" t="n">
        <v>-0.00279403920285404</v>
      </c>
    </row>
    <row r="1304" customFormat="false" ht="12.5" hidden="false" customHeight="false" outlineLevel="0" collapsed="false">
      <c r="A1304" s="2" t="s">
        <v>74</v>
      </c>
      <c r="B1304" s="2" t="n">
        <v>16</v>
      </c>
      <c r="C1304" s="2" t="s">
        <v>55</v>
      </c>
      <c r="D1304" s="2" t="n">
        <v>0.0495102778077126</v>
      </c>
      <c r="E1304" s="2" t="n">
        <v>-0.00540812546387315</v>
      </c>
    </row>
    <row r="1305" customFormat="false" ht="12.5" hidden="false" customHeight="false" outlineLevel="0" collapsed="false">
      <c r="A1305" s="2" t="s">
        <v>74</v>
      </c>
      <c r="B1305" s="2" t="n">
        <v>17</v>
      </c>
      <c r="C1305" s="2" t="s">
        <v>55</v>
      </c>
      <c r="D1305" s="2" t="n">
        <v>0.053390197455883</v>
      </c>
      <c r="E1305" s="2" t="n">
        <v>-0.00126721733249724</v>
      </c>
    </row>
    <row r="1306" customFormat="false" ht="12.5" hidden="false" customHeight="false" outlineLevel="0" collapsed="false">
      <c r="A1306" s="2" t="s">
        <v>74</v>
      </c>
      <c r="B1306" s="2" t="n">
        <v>18</v>
      </c>
      <c r="C1306" s="2" t="s">
        <v>55</v>
      </c>
      <c r="D1306" s="2" t="n">
        <v>0.0531109124422073</v>
      </c>
      <c r="E1306" s="2" t="n">
        <v>-0.00128551386296749</v>
      </c>
    </row>
    <row r="1307" customFormat="false" ht="12.5" hidden="false" customHeight="false" outlineLevel="0" collapsed="false">
      <c r="A1307" s="2" t="s">
        <v>74</v>
      </c>
      <c r="B1307" s="2" t="n">
        <v>19</v>
      </c>
      <c r="C1307" s="2" t="s">
        <v>55</v>
      </c>
      <c r="D1307" s="2" t="n">
        <v>0.0526268817484379</v>
      </c>
      <c r="E1307" s="2" t="n">
        <v>-0.00150855607353151</v>
      </c>
    </row>
    <row r="1308" customFormat="false" ht="12.5" hidden="false" customHeight="false" outlineLevel="0" collapsed="false">
      <c r="A1308" s="2" t="s">
        <v>74</v>
      </c>
      <c r="B1308" s="2" t="n">
        <v>20</v>
      </c>
      <c r="C1308" s="2" t="s">
        <v>55</v>
      </c>
      <c r="D1308" s="2" t="n">
        <v>0.0508577600121498</v>
      </c>
      <c r="E1308" s="2" t="n">
        <v>-0.00301668932661414</v>
      </c>
    </row>
    <row r="1309" customFormat="false" ht="12.5" hidden="false" customHeight="false" outlineLevel="0" collapsed="false">
      <c r="A1309" s="2" t="s">
        <v>74</v>
      </c>
      <c r="B1309" s="2" t="n">
        <v>21</v>
      </c>
      <c r="C1309" s="2" t="s">
        <v>55</v>
      </c>
      <c r="D1309" s="2" t="n">
        <v>0.0483354590833187</v>
      </c>
      <c r="E1309" s="2" t="n">
        <v>-0.00527800153940916</v>
      </c>
    </row>
    <row r="1310" customFormat="false" ht="12.5" hidden="false" customHeight="false" outlineLevel="0" collapsed="false">
      <c r="A1310" s="2" t="s">
        <v>74</v>
      </c>
      <c r="B1310" s="2" t="n">
        <v>22</v>
      </c>
      <c r="C1310" s="2" t="s">
        <v>55</v>
      </c>
      <c r="D1310" s="2" t="n">
        <v>0.0492031238973141</v>
      </c>
      <c r="E1310" s="2" t="n">
        <v>-0.00414934847503901</v>
      </c>
    </row>
    <row r="1311" customFormat="false" ht="12.5" hidden="false" customHeight="false" outlineLevel="0" collapsed="false">
      <c r="A1311" s="2" t="s">
        <v>74</v>
      </c>
      <c r="B1311" s="2" t="n">
        <v>23</v>
      </c>
      <c r="C1311" s="2" t="s">
        <v>55</v>
      </c>
      <c r="D1311" s="2" t="n">
        <v>0.0512625016272068</v>
      </c>
      <c r="E1311" s="2" t="n">
        <v>-0.00182898214552552</v>
      </c>
    </row>
    <row r="1312" customFormat="false" ht="12.5" hidden="false" customHeight="false" outlineLevel="0" collapsed="false">
      <c r="A1312" s="2" t="s">
        <v>74</v>
      </c>
      <c r="B1312" s="2" t="n">
        <v>24</v>
      </c>
      <c r="C1312" s="2" t="s">
        <v>55</v>
      </c>
      <c r="D1312" s="2" t="n">
        <v>0.0494774915277958</v>
      </c>
      <c r="E1312" s="2" t="n">
        <v>-0.00335300364531577</v>
      </c>
    </row>
    <row r="1313" customFormat="false" ht="12.5" hidden="false" customHeight="false" outlineLevel="0" collapsed="false">
      <c r="A1313" s="2" t="s">
        <v>74</v>
      </c>
      <c r="B1313" s="2" t="n">
        <v>25</v>
      </c>
      <c r="C1313" s="2" t="s">
        <v>55</v>
      </c>
      <c r="D1313" s="2" t="n">
        <v>0.0487183518707752</v>
      </c>
      <c r="E1313" s="2" t="n">
        <v>-0.0038511548191309</v>
      </c>
    </row>
    <row r="1314" customFormat="false" ht="12.5" hidden="false" customHeight="false" outlineLevel="0" collapsed="false">
      <c r="A1314" s="2" t="s">
        <v>74</v>
      </c>
      <c r="B1314" s="2" t="n">
        <v>26</v>
      </c>
      <c r="C1314" s="2" t="s">
        <v>55</v>
      </c>
      <c r="D1314" s="2" t="n">
        <v>0.0498349741101265</v>
      </c>
      <c r="E1314" s="2" t="n">
        <v>-0.00247354409657419</v>
      </c>
    </row>
    <row r="1315" customFormat="false" ht="12.5" hidden="false" customHeight="false" outlineLevel="0" collapsed="false">
      <c r="A1315" s="2" t="s">
        <v>74</v>
      </c>
      <c r="B1315" s="2" t="n">
        <v>27</v>
      </c>
      <c r="C1315" s="2" t="s">
        <v>55</v>
      </c>
      <c r="D1315" s="2" t="n">
        <v>0.0493007749319077</v>
      </c>
      <c r="E1315" s="2" t="n">
        <v>-0.00274675479158759</v>
      </c>
    </row>
    <row r="1316" customFormat="false" ht="12.5" hidden="false" customHeight="false" outlineLevel="0" collapsed="false">
      <c r="A1316" s="2" t="s">
        <v>74</v>
      </c>
      <c r="B1316" s="2" t="n">
        <v>28</v>
      </c>
      <c r="C1316" s="2" t="s">
        <v>55</v>
      </c>
      <c r="D1316" s="2" t="n">
        <v>0.0519686490297318</v>
      </c>
      <c r="E1316" s="2" t="n">
        <v>0.000182107876753435</v>
      </c>
    </row>
    <row r="1317" customFormat="false" ht="12.5" hidden="false" customHeight="false" outlineLevel="0" collapsed="false">
      <c r="A1317" s="2" t="s">
        <v>74</v>
      </c>
      <c r="B1317" s="2" t="n">
        <v>29</v>
      </c>
      <c r="C1317" s="2" t="s">
        <v>55</v>
      </c>
      <c r="D1317" s="2" t="n">
        <v>0.0529471933841705</v>
      </c>
      <c r="E1317" s="2" t="n">
        <v>0.00142164074350148</v>
      </c>
    </row>
    <row r="1318" customFormat="false" ht="12.5" hidden="false" customHeight="false" outlineLevel="0" collapsed="false">
      <c r="A1318" s="2" t="s">
        <v>74</v>
      </c>
      <c r="B1318" s="2" t="n">
        <v>30</v>
      </c>
      <c r="C1318" s="2" t="s">
        <v>55</v>
      </c>
      <c r="D1318" s="2" t="n">
        <v>0.0589823462069035</v>
      </c>
      <c r="E1318" s="2" t="n">
        <v>0.00771778216585517</v>
      </c>
    </row>
    <row r="1319" customFormat="false" ht="12.5" hidden="false" customHeight="false" outlineLevel="0" collapsed="false">
      <c r="A1319" s="2" t="s">
        <v>74</v>
      </c>
      <c r="B1319" s="2" t="n">
        <v>31</v>
      </c>
      <c r="C1319" s="2" t="s">
        <v>55</v>
      </c>
      <c r="D1319" s="2" t="n">
        <v>0.0667133554816246</v>
      </c>
      <c r="E1319" s="2" t="n">
        <v>0.0157097801566124</v>
      </c>
    </row>
    <row r="1320" customFormat="false" ht="12.5" hidden="false" customHeight="false" outlineLevel="0" collapsed="false">
      <c r="A1320" s="2" t="s">
        <v>74</v>
      </c>
      <c r="B1320" s="2" t="n">
        <v>32</v>
      </c>
      <c r="C1320" s="2" t="s">
        <v>55</v>
      </c>
      <c r="D1320" s="2" t="n">
        <v>0.0766717866063118</v>
      </c>
      <c r="E1320" s="2" t="n">
        <v>0.0259291995316744</v>
      </c>
    </row>
    <row r="1321" customFormat="false" ht="12.5" hidden="false" customHeight="false" outlineLevel="0" collapsed="false">
      <c r="A1321" s="2" t="s">
        <v>74</v>
      </c>
      <c r="B1321" s="2" t="n">
        <v>33</v>
      </c>
      <c r="C1321" s="2" t="s">
        <v>55</v>
      </c>
      <c r="D1321" s="2" t="n">
        <v>0.104028984904289</v>
      </c>
      <c r="E1321" s="2" t="n">
        <v>0.0535473860800266</v>
      </c>
    </row>
    <row r="1322" customFormat="false" ht="12.5" hidden="false" customHeight="false" outlineLevel="0" collapsed="false">
      <c r="A1322" s="2" t="s">
        <v>74</v>
      </c>
      <c r="B1322" s="2" t="n">
        <v>34</v>
      </c>
      <c r="C1322" s="2" t="s">
        <v>55</v>
      </c>
      <c r="D1322" s="2" t="n">
        <v>0.147448778152466</v>
      </c>
      <c r="E1322" s="2" t="n">
        <v>0.0972281694412231</v>
      </c>
    </row>
    <row r="1323" customFormat="false" ht="12.5" hidden="false" customHeight="false" outlineLevel="0" collapsed="false">
      <c r="A1323" s="2" t="s">
        <v>74</v>
      </c>
      <c r="B1323" s="2" t="n">
        <v>35</v>
      </c>
      <c r="C1323" s="2" t="s">
        <v>55</v>
      </c>
      <c r="D1323" s="2" t="n">
        <v>0.224659875035286</v>
      </c>
      <c r="E1323" s="2" t="n">
        <v>0.174700260162354</v>
      </c>
    </row>
    <row r="1324" customFormat="false" ht="12.5" hidden="false" customHeight="false" outlineLevel="0" collapsed="false">
      <c r="A1324" s="2" t="s">
        <v>74</v>
      </c>
      <c r="B1324" s="2" t="n">
        <v>36</v>
      </c>
      <c r="C1324" s="2" t="s">
        <v>55</v>
      </c>
      <c r="D1324" s="2" t="n">
        <v>0.339554727077484</v>
      </c>
      <c r="E1324" s="2" t="n">
        <v>0.289856106042862</v>
      </c>
    </row>
    <row r="1325" customFormat="false" ht="12.5" hidden="false" customHeight="false" outlineLevel="0" collapsed="false">
      <c r="A1325" s="2" t="s">
        <v>74</v>
      </c>
      <c r="B1325" s="2" t="n">
        <v>37</v>
      </c>
      <c r="C1325" s="2" t="s">
        <v>55</v>
      </c>
      <c r="D1325" s="2" t="n">
        <v>0.487888962030411</v>
      </c>
      <c r="E1325" s="2" t="n">
        <v>0.438451319932938</v>
      </c>
    </row>
    <row r="1326" customFormat="false" ht="12.5" hidden="false" customHeight="false" outlineLevel="0" collapsed="false">
      <c r="A1326" s="2" t="s">
        <v>74</v>
      </c>
      <c r="B1326" s="2" t="n">
        <v>38</v>
      </c>
      <c r="C1326" s="2" t="s">
        <v>55</v>
      </c>
      <c r="D1326" s="2" t="n">
        <v>0.638196408748627</v>
      </c>
      <c r="E1326" s="2" t="n">
        <v>0.589019775390625</v>
      </c>
    </row>
    <row r="1327" customFormat="false" ht="12.5" hidden="false" customHeight="false" outlineLevel="0" collapsed="false">
      <c r="A1327" s="2" t="s">
        <v>74</v>
      </c>
      <c r="B1327" s="2" t="n">
        <v>39</v>
      </c>
      <c r="C1327" s="2" t="s">
        <v>55</v>
      </c>
      <c r="D1327" s="2" t="n">
        <v>0.766642510890961</v>
      </c>
      <c r="E1327" s="2" t="n">
        <v>0.717726826667786</v>
      </c>
    </row>
    <row r="1328" customFormat="false" ht="12.5" hidden="false" customHeight="false" outlineLevel="0" collapsed="false">
      <c r="A1328" s="2" t="s">
        <v>74</v>
      </c>
      <c r="B1328" s="2" t="n">
        <v>40</v>
      </c>
      <c r="C1328" s="2" t="s">
        <v>55</v>
      </c>
      <c r="D1328" s="2" t="n">
        <v>0.836608350276947</v>
      </c>
      <c r="E1328" s="2" t="n">
        <v>0.787953674793243</v>
      </c>
    </row>
    <row r="1329" customFormat="false" ht="12.5" hidden="false" customHeight="false" outlineLevel="0" collapsed="false">
      <c r="A1329" s="2" t="s">
        <v>140</v>
      </c>
      <c r="B1329" s="2" t="n">
        <v>1</v>
      </c>
      <c r="C1329" s="2"/>
      <c r="D1329" s="2"/>
      <c r="E1329" s="2"/>
    </row>
    <row r="1330" customFormat="false" ht="12.5" hidden="false" customHeight="false" outlineLevel="0" collapsed="false">
      <c r="A1330" s="2" t="s">
        <v>140</v>
      </c>
      <c r="B1330" s="2" t="n">
        <v>2</v>
      </c>
      <c r="C1330" s="2"/>
      <c r="D1330" s="2"/>
      <c r="E1330" s="2"/>
    </row>
    <row r="1331" customFormat="false" ht="12.5" hidden="false" customHeight="false" outlineLevel="0" collapsed="false">
      <c r="A1331" s="2" t="s">
        <v>140</v>
      </c>
      <c r="B1331" s="2" t="n">
        <v>3</v>
      </c>
      <c r="C1331" s="2"/>
      <c r="D1331" s="2"/>
      <c r="E1331" s="2"/>
    </row>
    <row r="1332" customFormat="false" ht="12.5" hidden="false" customHeight="false" outlineLevel="0" collapsed="false">
      <c r="A1332" s="2" t="s">
        <v>140</v>
      </c>
      <c r="B1332" s="2" t="n">
        <v>4</v>
      </c>
      <c r="C1332" s="2"/>
      <c r="D1332" s="2"/>
      <c r="E1332" s="2"/>
    </row>
    <row r="1333" customFormat="false" ht="12.5" hidden="false" customHeight="false" outlineLevel="0" collapsed="false">
      <c r="A1333" s="2" t="s">
        <v>140</v>
      </c>
      <c r="B1333" s="2" t="n">
        <v>5</v>
      </c>
      <c r="C1333" s="2"/>
      <c r="D1333" s="2"/>
      <c r="E1333" s="2"/>
    </row>
    <row r="1334" customFormat="false" ht="12.5" hidden="false" customHeight="false" outlineLevel="0" collapsed="false">
      <c r="A1334" s="2" t="s">
        <v>140</v>
      </c>
      <c r="B1334" s="2" t="n">
        <v>6</v>
      </c>
      <c r="C1334" s="2"/>
      <c r="D1334" s="2"/>
      <c r="E1334" s="2"/>
    </row>
    <row r="1335" customFormat="false" ht="12.5" hidden="false" customHeight="false" outlineLevel="0" collapsed="false">
      <c r="A1335" s="2" t="s">
        <v>140</v>
      </c>
      <c r="B1335" s="2" t="n">
        <v>7</v>
      </c>
      <c r="C1335" s="2"/>
      <c r="D1335" s="2"/>
      <c r="E1335" s="2"/>
    </row>
    <row r="1336" customFormat="false" ht="12.5" hidden="false" customHeight="false" outlineLevel="0" collapsed="false">
      <c r="A1336" s="2" t="s">
        <v>140</v>
      </c>
      <c r="B1336" s="2" t="n">
        <v>8</v>
      </c>
      <c r="C1336" s="2"/>
      <c r="D1336" s="2"/>
      <c r="E1336" s="2"/>
    </row>
    <row r="1337" customFormat="false" ht="12.5" hidden="false" customHeight="false" outlineLevel="0" collapsed="false">
      <c r="A1337" s="2" t="s">
        <v>140</v>
      </c>
      <c r="B1337" s="2" t="n">
        <v>9</v>
      </c>
      <c r="C1337" s="2"/>
      <c r="D1337" s="2"/>
      <c r="E1337" s="2"/>
    </row>
    <row r="1338" customFormat="false" ht="12.5" hidden="false" customHeight="false" outlineLevel="0" collapsed="false">
      <c r="A1338" s="2" t="s">
        <v>140</v>
      </c>
      <c r="B1338" s="2" t="n">
        <v>10</v>
      </c>
      <c r="C1338" s="2"/>
      <c r="D1338" s="2"/>
      <c r="E1338" s="2"/>
    </row>
    <row r="1339" customFormat="false" ht="12.5" hidden="false" customHeight="false" outlineLevel="0" collapsed="false">
      <c r="A1339" s="2" t="s">
        <v>140</v>
      </c>
      <c r="B1339" s="2" t="n">
        <v>11</v>
      </c>
      <c r="C1339" s="2"/>
      <c r="D1339" s="2"/>
      <c r="E1339" s="2"/>
    </row>
    <row r="1340" customFormat="false" ht="12.5" hidden="false" customHeight="false" outlineLevel="0" collapsed="false">
      <c r="A1340" s="2" t="s">
        <v>140</v>
      </c>
      <c r="B1340" s="2" t="n">
        <v>12</v>
      </c>
      <c r="C1340" s="2"/>
      <c r="D1340" s="2"/>
      <c r="E1340" s="2"/>
    </row>
    <row r="1341" customFormat="false" ht="12.5" hidden="false" customHeight="false" outlineLevel="0" collapsed="false">
      <c r="A1341" s="2" t="s">
        <v>140</v>
      </c>
      <c r="B1341" s="2" t="n">
        <v>13</v>
      </c>
      <c r="C1341" s="2"/>
      <c r="D1341" s="2"/>
      <c r="E1341" s="2"/>
    </row>
    <row r="1342" customFormat="false" ht="12.5" hidden="false" customHeight="false" outlineLevel="0" collapsed="false">
      <c r="A1342" s="2" t="s">
        <v>140</v>
      </c>
      <c r="B1342" s="2" t="n">
        <v>14</v>
      </c>
      <c r="C1342" s="2"/>
      <c r="D1342" s="2"/>
      <c r="E1342" s="2"/>
    </row>
    <row r="1343" customFormat="false" ht="12.5" hidden="false" customHeight="false" outlineLevel="0" collapsed="false">
      <c r="A1343" s="2" t="s">
        <v>140</v>
      </c>
      <c r="B1343" s="2" t="n">
        <v>15</v>
      </c>
      <c r="C1343" s="2"/>
      <c r="D1343" s="2"/>
      <c r="E1343" s="2"/>
    </row>
    <row r="1344" customFormat="false" ht="12.5" hidden="false" customHeight="false" outlineLevel="0" collapsed="false">
      <c r="A1344" s="2" t="s">
        <v>140</v>
      </c>
      <c r="B1344" s="2" t="n">
        <v>16</v>
      </c>
      <c r="C1344" s="2"/>
      <c r="D1344" s="2"/>
      <c r="E1344" s="2"/>
    </row>
    <row r="1345" customFormat="false" ht="12.5" hidden="false" customHeight="false" outlineLevel="0" collapsed="false">
      <c r="A1345" s="2" t="s">
        <v>140</v>
      </c>
      <c r="B1345" s="2" t="n">
        <v>17</v>
      </c>
      <c r="C1345" s="2"/>
      <c r="D1345" s="2"/>
      <c r="E1345" s="2"/>
    </row>
    <row r="1346" customFormat="false" ht="12.5" hidden="false" customHeight="false" outlineLevel="0" collapsed="false">
      <c r="A1346" s="2" t="s">
        <v>140</v>
      </c>
      <c r="B1346" s="2" t="n">
        <v>18</v>
      </c>
      <c r="C1346" s="2"/>
      <c r="D1346" s="2"/>
      <c r="E1346" s="2"/>
    </row>
    <row r="1347" customFormat="false" ht="12.5" hidden="false" customHeight="false" outlineLevel="0" collapsed="false">
      <c r="A1347" s="2" t="s">
        <v>140</v>
      </c>
      <c r="B1347" s="2" t="n">
        <v>19</v>
      </c>
      <c r="C1347" s="2"/>
      <c r="D1347" s="2"/>
      <c r="E1347" s="2"/>
    </row>
    <row r="1348" customFormat="false" ht="12.5" hidden="false" customHeight="false" outlineLevel="0" collapsed="false">
      <c r="A1348" s="2" t="s">
        <v>140</v>
      </c>
      <c r="B1348" s="2" t="n">
        <v>20</v>
      </c>
      <c r="C1348" s="2"/>
      <c r="D1348" s="2"/>
      <c r="E1348" s="2"/>
    </row>
    <row r="1349" customFormat="false" ht="12.5" hidden="false" customHeight="false" outlineLevel="0" collapsed="false">
      <c r="A1349" s="2" t="s">
        <v>140</v>
      </c>
      <c r="B1349" s="2" t="n">
        <v>21</v>
      </c>
      <c r="C1349" s="2"/>
      <c r="D1349" s="2"/>
      <c r="E1349" s="2"/>
    </row>
    <row r="1350" customFormat="false" ht="12.5" hidden="false" customHeight="false" outlineLevel="0" collapsed="false">
      <c r="A1350" s="2" t="s">
        <v>140</v>
      </c>
      <c r="B1350" s="2" t="n">
        <v>22</v>
      </c>
      <c r="C1350" s="2"/>
      <c r="D1350" s="2"/>
      <c r="E1350" s="2"/>
    </row>
    <row r="1351" customFormat="false" ht="12.5" hidden="false" customHeight="false" outlineLevel="0" collapsed="false">
      <c r="A1351" s="2" t="s">
        <v>140</v>
      </c>
      <c r="B1351" s="2" t="n">
        <v>23</v>
      </c>
      <c r="C1351" s="2"/>
      <c r="D1351" s="2"/>
      <c r="E1351" s="2"/>
    </row>
    <row r="1352" customFormat="false" ht="12.5" hidden="false" customHeight="false" outlineLevel="0" collapsed="false">
      <c r="A1352" s="2" t="s">
        <v>140</v>
      </c>
      <c r="B1352" s="2" t="n">
        <v>24</v>
      </c>
      <c r="C1352" s="2"/>
      <c r="D1352" s="2"/>
      <c r="E1352" s="2"/>
    </row>
    <row r="1353" customFormat="false" ht="12.5" hidden="false" customHeight="false" outlineLevel="0" collapsed="false">
      <c r="A1353" s="2" t="s">
        <v>140</v>
      </c>
      <c r="B1353" s="2" t="n">
        <v>25</v>
      </c>
      <c r="C1353" s="2"/>
      <c r="D1353" s="2"/>
      <c r="E1353" s="2"/>
    </row>
    <row r="1354" customFormat="false" ht="12.5" hidden="false" customHeight="false" outlineLevel="0" collapsed="false">
      <c r="A1354" s="2" t="s">
        <v>140</v>
      </c>
      <c r="B1354" s="2" t="n">
        <v>26</v>
      </c>
      <c r="C1354" s="2"/>
      <c r="D1354" s="2"/>
      <c r="E1354" s="2"/>
    </row>
    <row r="1355" customFormat="false" ht="12.5" hidden="false" customHeight="false" outlineLevel="0" collapsed="false">
      <c r="A1355" s="2" t="s">
        <v>140</v>
      </c>
      <c r="B1355" s="2" t="n">
        <v>27</v>
      </c>
      <c r="C1355" s="2"/>
      <c r="D1355" s="2"/>
      <c r="E1355" s="2"/>
    </row>
    <row r="1356" customFormat="false" ht="12.5" hidden="false" customHeight="false" outlineLevel="0" collapsed="false">
      <c r="A1356" s="2" t="s">
        <v>140</v>
      </c>
      <c r="B1356" s="2" t="n">
        <v>28</v>
      </c>
      <c r="C1356" s="2"/>
      <c r="D1356" s="2"/>
      <c r="E1356" s="2"/>
    </row>
    <row r="1357" customFormat="false" ht="12.5" hidden="false" customHeight="false" outlineLevel="0" collapsed="false">
      <c r="A1357" s="2" t="s">
        <v>140</v>
      </c>
      <c r="B1357" s="2" t="n">
        <v>29</v>
      </c>
      <c r="C1357" s="2"/>
      <c r="D1357" s="2"/>
      <c r="E1357" s="2"/>
    </row>
    <row r="1358" customFormat="false" ht="12.5" hidden="false" customHeight="false" outlineLevel="0" collapsed="false">
      <c r="A1358" s="2" t="s">
        <v>140</v>
      </c>
      <c r="B1358" s="2" t="n">
        <v>30</v>
      </c>
      <c r="C1358" s="2"/>
      <c r="D1358" s="2"/>
      <c r="E1358" s="2"/>
    </row>
    <row r="1359" customFormat="false" ht="12.5" hidden="false" customHeight="false" outlineLevel="0" collapsed="false">
      <c r="A1359" s="2" t="s">
        <v>140</v>
      </c>
      <c r="B1359" s="2" t="n">
        <v>31</v>
      </c>
      <c r="C1359" s="2"/>
      <c r="D1359" s="2"/>
      <c r="E1359" s="2"/>
    </row>
    <row r="1360" customFormat="false" ht="12.5" hidden="false" customHeight="false" outlineLevel="0" collapsed="false">
      <c r="A1360" s="2" t="s">
        <v>140</v>
      </c>
      <c r="B1360" s="2" t="n">
        <v>32</v>
      </c>
      <c r="C1360" s="2"/>
      <c r="D1360" s="2"/>
      <c r="E1360" s="2"/>
    </row>
    <row r="1361" customFormat="false" ht="12.5" hidden="false" customHeight="false" outlineLevel="0" collapsed="false">
      <c r="A1361" s="2" t="s">
        <v>140</v>
      </c>
      <c r="B1361" s="2" t="n">
        <v>33</v>
      </c>
      <c r="C1361" s="2"/>
      <c r="D1361" s="2"/>
      <c r="E1361" s="2"/>
    </row>
    <row r="1362" customFormat="false" ht="12.5" hidden="false" customHeight="false" outlineLevel="0" collapsed="false">
      <c r="A1362" s="2" t="s">
        <v>140</v>
      </c>
      <c r="B1362" s="2" t="n">
        <v>34</v>
      </c>
      <c r="C1362" s="2"/>
      <c r="D1362" s="2"/>
      <c r="E1362" s="2"/>
    </row>
    <row r="1363" customFormat="false" ht="12.5" hidden="false" customHeight="false" outlineLevel="0" collapsed="false">
      <c r="A1363" s="2" t="s">
        <v>140</v>
      </c>
      <c r="B1363" s="2" t="n">
        <v>35</v>
      </c>
      <c r="C1363" s="2"/>
      <c r="D1363" s="2"/>
      <c r="E1363" s="2"/>
    </row>
    <row r="1364" customFormat="false" ht="12.5" hidden="false" customHeight="false" outlineLevel="0" collapsed="false">
      <c r="A1364" s="2" t="s">
        <v>140</v>
      </c>
      <c r="B1364" s="2" t="n">
        <v>36</v>
      </c>
      <c r="C1364" s="2"/>
      <c r="D1364" s="2"/>
      <c r="E1364" s="2"/>
    </row>
    <row r="1365" customFormat="false" ht="12.5" hidden="false" customHeight="false" outlineLevel="0" collapsed="false">
      <c r="A1365" s="2" t="s">
        <v>140</v>
      </c>
      <c r="B1365" s="2" t="n">
        <v>37</v>
      </c>
      <c r="C1365" s="2"/>
      <c r="D1365" s="2"/>
      <c r="E1365" s="2"/>
    </row>
    <row r="1366" customFormat="false" ht="12.5" hidden="false" customHeight="false" outlineLevel="0" collapsed="false">
      <c r="A1366" s="2" t="s">
        <v>140</v>
      </c>
      <c r="B1366" s="2" t="n">
        <v>38</v>
      </c>
      <c r="C1366" s="2"/>
      <c r="D1366" s="2"/>
      <c r="E1366" s="2"/>
    </row>
    <row r="1367" customFormat="false" ht="12.5" hidden="false" customHeight="false" outlineLevel="0" collapsed="false">
      <c r="A1367" s="2" t="s">
        <v>140</v>
      </c>
      <c r="B1367" s="2" t="n">
        <v>39</v>
      </c>
      <c r="C1367" s="2"/>
      <c r="D1367" s="2"/>
      <c r="E1367" s="2"/>
    </row>
    <row r="1368" customFormat="false" ht="12.5" hidden="false" customHeight="false" outlineLevel="0" collapsed="false">
      <c r="A1368" s="2" t="s">
        <v>140</v>
      </c>
      <c r="B1368" s="2" t="n">
        <v>40</v>
      </c>
      <c r="C1368" s="2"/>
      <c r="D1368" s="2"/>
      <c r="E1368" s="2"/>
    </row>
    <row r="1369" customFormat="false" ht="12.5" hidden="false" customHeight="false" outlineLevel="0" collapsed="false">
      <c r="A1369" s="2" t="s">
        <v>141</v>
      </c>
      <c r="B1369" s="2" t="n">
        <v>1</v>
      </c>
      <c r="C1369" s="2"/>
      <c r="D1369" s="2"/>
      <c r="E1369" s="2"/>
    </row>
    <row r="1370" customFormat="false" ht="12.5" hidden="false" customHeight="false" outlineLevel="0" collapsed="false">
      <c r="A1370" s="2" t="s">
        <v>141</v>
      </c>
      <c r="B1370" s="2" t="n">
        <v>2</v>
      </c>
      <c r="C1370" s="2"/>
      <c r="D1370" s="2"/>
      <c r="E1370" s="2"/>
    </row>
    <row r="1371" customFormat="false" ht="12.5" hidden="false" customHeight="false" outlineLevel="0" collapsed="false">
      <c r="A1371" s="2" t="s">
        <v>141</v>
      </c>
      <c r="B1371" s="2" t="n">
        <v>3</v>
      </c>
      <c r="C1371" s="2"/>
      <c r="D1371" s="2"/>
      <c r="E1371" s="2"/>
    </row>
    <row r="1372" customFormat="false" ht="12.5" hidden="false" customHeight="false" outlineLevel="0" collapsed="false">
      <c r="A1372" s="2" t="s">
        <v>141</v>
      </c>
      <c r="B1372" s="2" t="n">
        <v>4</v>
      </c>
      <c r="C1372" s="2"/>
      <c r="D1372" s="2"/>
      <c r="E1372" s="2"/>
    </row>
    <row r="1373" customFormat="false" ht="12.5" hidden="false" customHeight="false" outlineLevel="0" collapsed="false">
      <c r="A1373" s="2" t="s">
        <v>141</v>
      </c>
      <c r="B1373" s="2" t="n">
        <v>5</v>
      </c>
      <c r="C1373" s="2"/>
      <c r="D1373" s="2"/>
      <c r="E1373" s="2"/>
    </row>
    <row r="1374" customFormat="false" ht="12.5" hidden="false" customHeight="false" outlineLevel="0" collapsed="false">
      <c r="A1374" s="2" t="s">
        <v>141</v>
      </c>
      <c r="B1374" s="2" t="n">
        <v>6</v>
      </c>
      <c r="C1374" s="2"/>
      <c r="D1374" s="2"/>
      <c r="E1374" s="2"/>
    </row>
    <row r="1375" customFormat="false" ht="12.5" hidden="false" customHeight="false" outlineLevel="0" collapsed="false">
      <c r="A1375" s="2" t="s">
        <v>141</v>
      </c>
      <c r="B1375" s="2" t="n">
        <v>7</v>
      </c>
      <c r="C1375" s="2"/>
      <c r="D1375" s="2"/>
      <c r="E1375" s="2"/>
    </row>
    <row r="1376" customFormat="false" ht="12.5" hidden="false" customHeight="false" outlineLevel="0" collapsed="false">
      <c r="A1376" s="2" t="s">
        <v>141</v>
      </c>
      <c r="B1376" s="2" t="n">
        <v>8</v>
      </c>
      <c r="C1376" s="2"/>
      <c r="D1376" s="2"/>
      <c r="E1376" s="2"/>
    </row>
    <row r="1377" customFormat="false" ht="12.5" hidden="false" customHeight="false" outlineLevel="0" collapsed="false">
      <c r="A1377" s="2" t="s">
        <v>141</v>
      </c>
      <c r="B1377" s="2" t="n">
        <v>9</v>
      </c>
      <c r="C1377" s="2"/>
      <c r="D1377" s="2"/>
      <c r="E1377" s="2"/>
    </row>
    <row r="1378" customFormat="false" ht="12.5" hidden="false" customHeight="false" outlineLevel="0" collapsed="false">
      <c r="A1378" s="2" t="s">
        <v>141</v>
      </c>
      <c r="B1378" s="2" t="n">
        <v>10</v>
      </c>
      <c r="C1378" s="2"/>
      <c r="D1378" s="2"/>
      <c r="E1378" s="2"/>
    </row>
    <row r="1379" customFormat="false" ht="12.5" hidden="false" customHeight="false" outlineLevel="0" collapsed="false">
      <c r="A1379" s="2" t="s">
        <v>141</v>
      </c>
      <c r="B1379" s="2" t="n">
        <v>11</v>
      </c>
      <c r="C1379" s="2"/>
      <c r="D1379" s="2"/>
      <c r="E1379" s="2"/>
    </row>
    <row r="1380" customFormat="false" ht="12.5" hidden="false" customHeight="false" outlineLevel="0" collapsed="false">
      <c r="A1380" s="2" t="s">
        <v>141</v>
      </c>
      <c r="B1380" s="2" t="n">
        <v>12</v>
      </c>
      <c r="C1380" s="2"/>
      <c r="D1380" s="2"/>
      <c r="E1380" s="2"/>
    </row>
    <row r="1381" customFormat="false" ht="12.5" hidden="false" customHeight="false" outlineLevel="0" collapsed="false">
      <c r="A1381" s="2" t="s">
        <v>141</v>
      </c>
      <c r="B1381" s="2" t="n">
        <v>13</v>
      </c>
      <c r="C1381" s="2"/>
      <c r="D1381" s="2"/>
      <c r="E1381" s="2"/>
    </row>
    <row r="1382" customFormat="false" ht="12.5" hidden="false" customHeight="false" outlineLevel="0" collapsed="false">
      <c r="A1382" s="2" t="s">
        <v>141</v>
      </c>
      <c r="B1382" s="2" t="n">
        <v>14</v>
      </c>
      <c r="C1382" s="2"/>
      <c r="D1382" s="2"/>
      <c r="E1382" s="2"/>
    </row>
    <row r="1383" customFormat="false" ht="12.5" hidden="false" customHeight="false" outlineLevel="0" collapsed="false">
      <c r="A1383" s="2" t="s">
        <v>141</v>
      </c>
      <c r="B1383" s="2" t="n">
        <v>15</v>
      </c>
      <c r="C1383" s="2"/>
      <c r="D1383" s="2"/>
      <c r="E1383" s="2"/>
    </row>
    <row r="1384" customFormat="false" ht="12.5" hidden="false" customHeight="false" outlineLevel="0" collapsed="false">
      <c r="A1384" s="2" t="s">
        <v>141</v>
      </c>
      <c r="B1384" s="2" t="n">
        <v>16</v>
      </c>
      <c r="C1384" s="2"/>
      <c r="D1384" s="2"/>
      <c r="E1384" s="2"/>
    </row>
    <row r="1385" customFormat="false" ht="12.5" hidden="false" customHeight="false" outlineLevel="0" collapsed="false">
      <c r="A1385" s="2" t="s">
        <v>141</v>
      </c>
      <c r="B1385" s="2" t="n">
        <v>17</v>
      </c>
      <c r="C1385" s="2"/>
      <c r="D1385" s="2"/>
      <c r="E1385" s="2"/>
    </row>
    <row r="1386" customFormat="false" ht="12.5" hidden="false" customHeight="false" outlineLevel="0" collapsed="false">
      <c r="A1386" s="2" t="s">
        <v>141</v>
      </c>
      <c r="B1386" s="2" t="n">
        <v>18</v>
      </c>
      <c r="C1386" s="2"/>
      <c r="D1386" s="2"/>
      <c r="E1386" s="2"/>
    </row>
    <row r="1387" customFormat="false" ht="12.5" hidden="false" customHeight="false" outlineLevel="0" collapsed="false">
      <c r="A1387" s="2" t="s">
        <v>141</v>
      </c>
      <c r="B1387" s="2" t="n">
        <v>19</v>
      </c>
      <c r="C1387" s="2"/>
      <c r="D1387" s="2"/>
      <c r="E1387" s="2"/>
    </row>
    <row r="1388" customFormat="false" ht="12.5" hidden="false" customHeight="false" outlineLevel="0" collapsed="false">
      <c r="A1388" s="2" t="s">
        <v>141</v>
      </c>
      <c r="B1388" s="2" t="n">
        <v>20</v>
      </c>
      <c r="C1388" s="2"/>
      <c r="D1388" s="2"/>
      <c r="E1388" s="2"/>
    </row>
    <row r="1389" customFormat="false" ht="12.5" hidden="false" customHeight="false" outlineLevel="0" collapsed="false">
      <c r="A1389" s="2" t="s">
        <v>141</v>
      </c>
      <c r="B1389" s="2" t="n">
        <v>21</v>
      </c>
      <c r="C1389" s="2"/>
      <c r="D1389" s="2"/>
      <c r="E1389" s="2"/>
    </row>
    <row r="1390" customFormat="false" ht="12.5" hidden="false" customHeight="false" outlineLevel="0" collapsed="false">
      <c r="A1390" s="2" t="s">
        <v>141</v>
      </c>
      <c r="B1390" s="2" t="n">
        <v>22</v>
      </c>
      <c r="C1390" s="2"/>
      <c r="D1390" s="2"/>
      <c r="E1390" s="2"/>
    </row>
    <row r="1391" customFormat="false" ht="12.5" hidden="false" customHeight="false" outlineLevel="0" collapsed="false">
      <c r="A1391" s="2" t="s">
        <v>141</v>
      </c>
      <c r="B1391" s="2" t="n">
        <v>23</v>
      </c>
      <c r="C1391" s="2"/>
      <c r="D1391" s="2"/>
      <c r="E1391" s="2"/>
    </row>
    <row r="1392" customFormat="false" ht="12.5" hidden="false" customHeight="false" outlineLevel="0" collapsed="false">
      <c r="A1392" s="2" t="s">
        <v>141</v>
      </c>
      <c r="B1392" s="2" t="n">
        <v>24</v>
      </c>
      <c r="C1392" s="2"/>
      <c r="D1392" s="2"/>
      <c r="E1392" s="2"/>
    </row>
    <row r="1393" customFormat="false" ht="12.5" hidden="false" customHeight="false" outlineLevel="0" collapsed="false">
      <c r="A1393" s="2" t="s">
        <v>141</v>
      </c>
      <c r="B1393" s="2" t="n">
        <v>25</v>
      </c>
      <c r="C1393" s="2"/>
      <c r="D1393" s="2"/>
      <c r="E1393" s="2"/>
    </row>
    <row r="1394" customFormat="false" ht="12.5" hidden="false" customHeight="false" outlineLevel="0" collapsed="false">
      <c r="A1394" s="2" t="s">
        <v>141</v>
      </c>
      <c r="B1394" s="2" t="n">
        <v>26</v>
      </c>
      <c r="C1394" s="2"/>
      <c r="D1394" s="2"/>
      <c r="E1394" s="2"/>
    </row>
    <row r="1395" customFormat="false" ht="12.5" hidden="false" customHeight="false" outlineLevel="0" collapsed="false">
      <c r="A1395" s="2" t="s">
        <v>141</v>
      </c>
      <c r="B1395" s="2" t="n">
        <v>27</v>
      </c>
      <c r="C1395" s="2"/>
      <c r="D1395" s="2"/>
      <c r="E1395" s="2"/>
    </row>
    <row r="1396" customFormat="false" ht="12.5" hidden="false" customHeight="false" outlineLevel="0" collapsed="false">
      <c r="A1396" s="2" t="s">
        <v>141</v>
      </c>
      <c r="B1396" s="2" t="n">
        <v>28</v>
      </c>
      <c r="C1396" s="2"/>
      <c r="D1396" s="2"/>
      <c r="E1396" s="2"/>
    </row>
    <row r="1397" customFormat="false" ht="12.5" hidden="false" customHeight="false" outlineLevel="0" collapsed="false">
      <c r="A1397" s="2" t="s">
        <v>141</v>
      </c>
      <c r="B1397" s="2" t="n">
        <v>29</v>
      </c>
      <c r="C1397" s="2"/>
      <c r="D1397" s="2"/>
      <c r="E1397" s="2"/>
    </row>
    <row r="1398" customFormat="false" ht="12.5" hidden="false" customHeight="false" outlineLevel="0" collapsed="false">
      <c r="A1398" s="2" t="s">
        <v>141</v>
      </c>
      <c r="B1398" s="2" t="n">
        <v>30</v>
      </c>
      <c r="C1398" s="2"/>
      <c r="D1398" s="2"/>
      <c r="E1398" s="2"/>
    </row>
    <row r="1399" customFormat="false" ht="12.5" hidden="false" customHeight="false" outlineLevel="0" collapsed="false">
      <c r="A1399" s="2" t="s">
        <v>141</v>
      </c>
      <c r="B1399" s="2" t="n">
        <v>31</v>
      </c>
      <c r="C1399" s="2"/>
      <c r="D1399" s="2"/>
      <c r="E1399" s="2"/>
    </row>
    <row r="1400" customFormat="false" ht="12.5" hidden="false" customHeight="false" outlineLevel="0" collapsed="false">
      <c r="A1400" s="2" t="s">
        <v>141</v>
      </c>
      <c r="B1400" s="2" t="n">
        <v>32</v>
      </c>
      <c r="C1400" s="2"/>
      <c r="D1400" s="2"/>
      <c r="E1400" s="2"/>
    </row>
    <row r="1401" customFormat="false" ht="12.5" hidden="false" customHeight="false" outlineLevel="0" collapsed="false">
      <c r="A1401" s="2" t="s">
        <v>141</v>
      </c>
      <c r="B1401" s="2" t="n">
        <v>33</v>
      </c>
      <c r="C1401" s="2"/>
      <c r="D1401" s="2"/>
      <c r="E1401" s="2"/>
    </row>
    <row r="1402" customFormat="false" ht="12.5" hidden="false" customHeight="false" outlineLevel="0" collapsed="false">
      <c r="A1402" s="2" t="s">
        <v>141</v>
      </c>
      <c r="B1402" s="2" t="n">
        <v>34</v>
      </c>
      <c r="C1402" s="2"/>
      <c r="D1402" s="2"/>
      <c r="E1402" s="2"/>
    </row>
    <row r="1403" customFormat="false" ht="12.5" hidden="false" customHeight="false" outlineLevel="0" collapsed="false">
      <c r="A1403" s="2" t="s">
        <v>141</v>
      </c>
      <c r="B1403" s="2" t="n">
        <v>35</v>
      </c>
      <c r="C1403" s="2"/>
      <c r="D1403" s="2"/>
      <c r="E1403" s="2"/>
    </row>
    <row r="1404" customFormat="false" ht="12.5" hidden="false" customHeight="false" outlineLevel="0" collapsed="false">
      <c r="A1404" s="2" t="s">
        <v>141</v>
      </c>
      <c r="B1404" s="2" t="n">
        <v>36</v>
      </c>
      <c r="C1404" s="2"/>
      <c r="D1404" s="2"/>
      <c r="E1404" s="2"/>
    </row>
    <row r="1405" customFormat="false" ht="12.5" hidden="false" customHeight="false" outlineLevel="0" collapsed="false">
      <c r="A1405" s="2" t="s">
        <v>141</v>
      </c>
      <c r="B1405" s="2" t="n">
        <v>37</v>
      </c>
      <c r="C1405" s="2"/>
      <c r="D1405" s="2"/>
      <c r="E1405" s="2"/>
    </row>
    <row r="1406" customFormat="false" ht="12.5" hidden="false" customHeight="false" outlineLevel="0" collapsed="false">
      <c r="A1406" s="2" t="s">
        <v>141</v>
      </c>
      <c r="B1406" s="2" t="n">
        <v>38</v>
      </c>
      <c r="C1406" s="2"/>
      <c r="D1406" s="2"/>
      <c r="E1406" s="2"/>
    </row>
    <row r="1407" customFormat="false" ht="12.5" hidden="false" customHeight="false" outlineLevel="0" collapsed="false">
      <c r="A1407" s="2" t="s">
        <v>141</v>
      </c>
      <c r="B1407" s="2" t="n">
        <v>39</v>
      </c>
      <c r="C1407" s="2"/>
      <c r="D1407" s="2"/>
      <c r="E1407" s="2"/>
    </row>
    <row r="1408" customFormat="false" ht="12.5" hidden="false" customHeight="false" outlineLevel="0" collapsed="false">
      <c r="A1408" s="2" t="s">
        <v>141</v>
      </c>
      <c r="B1408" s="2" t="n">
        <v>40</v>
      </c>
      <c r="C1408" s="2"/>
      <c r="D1408" s="2"/>
      <c r="E1408" s="2"/>
    </row>
    <row r="1409" customFormat="false" ht="12.5" hidden="false" customHeight="false" outlineLevel="0" collapsed="false">
      <c r="A1409" s="2" t="s">
        <v>142</v>
      </c>
      <c r="B1409" s="2" t="n">
        <v>1</v>
      </c>
      <c r="C1409" s="2"/>
      <c r="D1409" s="2"/>
      <c r="E1409" s="2"/>
    </row>
    <row r="1410" customFormat="false" ht="12.5" hidden="false" customHeight="false" outlineLevel="0" collapsed="false">
      <c r="A1410" s="2" t="s">
        <v>142</v>
      </c>
      <c r="B1410" s="2" t="n">
        <v>2</v>
      </c>
      <c r="C1410" s="2"/>
      <c r="D1410" s="2"/>
      <c r="E1410" s="2"/>
    </row>
    <row r="1411" customFormat="false" ht="12.5" hidden="false" customHeight="false" outlineLevel="0" collapsed="false">
      <c r="A1411" s="2" t="s">
        <v>142</v>
      </c>
      <c r="B1411" s="2" t="n">
        <v>3</v>
      </c>
      <c r="C1411" s="2"/>
      <c r="D1411" s="2"/>
      <c r="E1411" s="2"/>
    </row>
    <row r="1412" customFormat="false" ht="12.5" hidden="false" customHeight="false" outlineLevel="0" collapsed="false">
      <c r="A1412" s="2" t="s">
        <v>142</v>
      </c>
      <c r="B1412" s="2" t="n">
        <v>4</v>
      </c>
      <c r="C1412" s="2"/>
      <c r="D1412" s="2"/>
      <c r="E1412" s="2"/>
    </row>
    <row r="1413" customFormat="false" ht="12.5" hidden="false" customHeight="false" outlineLevel="0" collapsed="false">
      <c r="A1413" s="2" t="s">
        <v>142</v>
      </c>
      <c r="B1413" s="2" t="n">
        <v>5</v>
      </c>
      <c r="C1413" s="2"/>
      <c r="D1413" s="2"/>
      <c r="E1413" s="2"/>
    </row>
    <row r="1414" customFormat="false" ht="12.5" hidden="false" customHeight="false" outlineLevel="0" collapsed="false">
      <c r="A1414" s="2" t="s">
        <v>142</v>
      </c>
      <c r="B1414" s="2" t="n">
        <v>6</v>
      </c>
      <c r="C1414" s="2"/>
      <c r="D1414" s="2"/>
      <c r="E1414" s="2"/>
    </row>
    <row r="1415" customFormat="false" ht="12.5" hidden="false" customHeight="false" outlineLevel="0" collapsed="false">
      <c r="A1415" s="2" t="s">
        <v>142</v>
      </c>
      <c r="B1415" s="2" t="n">
        <v>7</v>
      </c>
      <c r="C1415" s="2"/>
      <c r="D1415" s="2"/>
      <c r="E1415" s="2"/>
    </row>
    <row r="1416" customFormat="false" ht="12.5" hidden="false" customHeight="false" outlineLevel="0" collapsed="false">
      <c r="A1416" s="2" t="s">
        <v>142</v>
      </c>
      <c r="B1416" s="2" t="n">
        <v>8</v>
      </c>
      <c r="C1416" s="2"/>
      <c r="D1416" s="2"/>
      <c r="E1416" s="2"/>
    </row>
    <row r="1417" customFormat="false" ht="12.5" hidden="false" customHeight="false" outlineLevel="0" collapsed="false">
      <c r="A1417" s="2" t="s">
        <v>142</v>
      </c>
      <c r="B1417" s="2" t="n">
        <v>9</v>
      </c>
      <c r="C1417" s="2"/>
      <c r="D1417" s="2"/>
      <c r="E1417" s="2"/>
    </row>
    <row r="1418" customFormat="false" ht="12.5" hidden="false" customHeight="false" outlineLevel="0" collapsed="false">
      <c r="A1418" s="2" t="s">
        <v>142</v>
      </c>
      <c r="B1418" s="2" t="n">
        <v>10</v>
      </c>
      <c r="C1418" s="2"/>
      <c r="D1418" s="2"/>
      <c r="E1418" s="2"/>
    </row>
    <row r="1419" customFormat="false" ht="12.5" hidden="false" customHeight="false" outlineLevel="0" collapsed="false">
      <c r="A1419" s="2" t="s">
        <v>142</v>
      </c>
      <c r="B1419" s="2" t="n">
        <v>11</v>
      </c>
      <c r="C1419" s="2"/>
      <c r="D1419" s="2"/>
      <c r="E1419" s="2"/>
    </row>
    <row r="1420" customFormat="false" ht="12.5" hidden="false" customHeight="false" outlineLevel="0" collapsed="false">
      <c r="A1420" s="2" t="s">
        <v>142</v>
      </c>
      <c r="B1420" s="2" t="n">
        <v>12</v>
      </c>
      <c r="C1420" s="2"/>
      <c r="D1420" s="2"/>
      <c r="E1420" s="2"/>
    </row>
    <row r="1421" customFormat="false" ht="12.5" hidden="false" customHeight="false" outlineLevel="0" collapsed="false">
      <c r="A1421" s="2" t="s">
        <v>142</v>
      </c>
      <c r="B1421" s="2" t="n">
        <v>13</v>
      </c>
      <c r="C1421" s="2"/>
      <c r="D1421" s="2"/>
      <c r="E1421" s="2"/>
    </row>
    <row r="1422" customFormat="false" ht="12.5" hidden="false" customHeight="false" outlineLevel="0" collapsed="false">
      <c r="A1422" s="2" t="s">
        <v>142</v>
      </c>
      <c r="B1422" s="2" t="n">
        <v>14</v>
      </c>
      <c r="C1422" s="2"/>
      <c r="D1422" s="2"/>
      <c r="E1422" s="2"/>
    </row>
    <row r="1423" customFormat="false" ht="12.5" hidden="false" customHeight="false" outlineLevel="0" collapsed="false">
      <c r="A1423" s="2" t="s">
        <v>142</v>
      </c>
      <c r="B1423" s="2" t="n">
        <v>15</v>
      </c>
      <c r="C1423" s="2"/>
      <c r="D1423" s="2"/>
      <c r="E1423" s="2"/>
    </row>
    <row r="1424" customFormat="false" ht="12.5" hidden="false" customHeight="false" outlineLevel="0" collapsed="false">
      <c r="A1424" s="2" t="s">
        <v>142</v>
      </c>
      <c r="B1424" s="2" t="n">
        <v>16</v>
      </c>
      <c r="C1424" s="2"/>
      <c r="D1424" s="2"/>
      <c r="E1424" s="2"/>
    </row>
    <row r="1425" customFormat="false" ht="12.5" hidden="false" customHeight="false" outlineLevel="0" collapsed="false">
      <c r="A1425" s="2" t="s">
        <v>142</v>
      </c>
      <c r="B1425" s="2" t="n">
        <v>17</v>
      </c>
      <c r="C1425" s="2"/>
      <c r="D1425" s="2"/>
      <c r="E1425" s="2"/>
    </row>
    <row r="1426" customFormat="false" ht="12.5" hidden="false" customHeight="false" outlineLevel="0" collapsed="false">
      <c r="A1426" s="2" t="s">
        <v>142</v>
      </c>
      <c r="B1426" s="2" t="n">
        <v>18</v>
      </c>
      <c r="C1426" s="2"/>
      <c r="D1426" s="2"/>
      <c r="E1426" s="2"/>
    </row>
    <row r="1427" customFormat="false" ht="12.5" hidden="false" customHeight="false" outlineLevel="0" collapsed="false">
      <c r="A1427" s="2" t="s">
        <v>142</v>
      </c>
      <c r="B1427" s="2" t="n">
        <v>19</v>
      </c>
      <c r="C1427" s="2"/>
      <c r="D1427" s="2"/>
      <c r="E1427" s="2"/>
    </row>
    <row r="1428" customFormat="false" ht="12.5" hidden="false" customHeight="false" outlineLevel="0" collapsed="false">
      <c r="A1428" s="2" t="s">
        <v>142</v>
      </c>
      <c r="B1428" s="2" t="n">
        <v>20</v>
      </c>
      <c r="C1428" s="2"/>
      <c r="D1428" s="2"/>
      <c r="E1428" s="2"/>
    </row>
    <row r="1429" customFormat="false" ht="12.5" hidden="false" customHeight="false" outlineLevel="0" collapsed="false">
      <c r="A1429" s="2" t="s">
        <v>142</v>
      </c>
      <c r="B1429" s="2" t="n">
        <v>21</v>
      </c>
      <c r="C1429" s="2"/>
      <c r="D1429" s="2"/>
      <c r="E1429" s="2"/>
    </row>
    <row r="1430" customFormat="false" ht="12.5" hidden="false" customHeight="false" outlineLevel="0" collapsed="false">
      <c r="A1430" s="2" t="s">
        <v>142</v>
      </c>
      <c r="B1430" s="2" t="n">
        <v>22</v>
      </c>
      <c r="C1430" s="2"/>
      <c r="D1430" s="2"/>
      <c r="E1430" s="2"/>
    </row>
    <row r="1431" customFormat="false" ht="12.5" hidden="false" customHeight="false" outlineLevel="0" collapsed="false">
      <c r="A1431" s="2" t="s">
        <v>142</v>
      </c>
      <c r="B1431" s="2" t="n">
        <v>23</v>
      </c>
      <c r="C1431" s="2"/>
      <c r="D1431" s="2"/>
      <c r="E1431" s="2"/>
    </row>
    <row r="1432" customFormat="false" ht="12.5" hidden="false" customHeight="false" outlineLevel="0" collapsed="false">
      <c r="A1432" s="2" t="s">
        <v>142</v>
      </c>
      <c r="B1432" s="2" t="n">
        <v>24</v>
      </c>
      <c r="C1432" s="2"/>
      <c r="D1432" s="2"/>
      <c r="E1432" s="2"/>
    </row>
    <row r="1433" customFormat="false" ht="12.5" hidden="false" customHeight="false" outlineLevel="0" collapsed="false">
      <c r="A1433" s="2" t="s">
        <v>142</v>
      </c>
      <c r="B1433" s="2" t="n">
        <v>25</v>
      </c>
      <c r="C1433" s="2"/>
      <c r="D1433" s="2"/>
      <c r="E1433" s="2"/>
    </row>
    <row r="1434" customFormat="false" ht="12.5" hidden="false" customHeight="false" outlineLevel="0" collapsed="false">
      <c r="A1434" s="2" t="s">
        <v>142</v>
      </c>
      <c r="B1434" s="2" t="n">
        <v>26</v>
      </c>
      <c r="C1434" s="2"/>
      <c r="D1434" s="2"/>
      <c r="E1434" s="2"/>
    </row>
    <row r="1435" customFormat="false" ht="12.5" hidden="false" customHeight="false" outlineLevel="0" collapsed="false">
      <c r="A1435" s="2" t="s">
        <v>142</v>
      </c>
      <c r="B1435" s="2" t="n">
        <v>27</v>
      </c>
      <c r="C1435" s="2"/>
      <c r="D1435" s="2"/>
      <c r="E1435" s="2"/>
    </row>
    <row r="1436" customFormat="false" ht="12.5" hidden="false" customHeight="false" outlineLevel="0" collapsed="false">
      <c r="A1436" s="2" t="s">
        <v>142</v>
      </c>
      <c r="B1436" s="2" t="n">
        <v>28</v>
      </c>
      <c r="C1436" s="2"/>
      <c r="D1436" s="2"/>
      <c r="E1436" s="2"/>
    </row>
    <row r="1437" customFormat="false" ht="12.5" hidden="false" customHeight="false" outlineLevel="0" collapsed="false">
      <c r="A1437" s="2" t="s">
        <v>142</v>
      </c>
      <c r="B1437" s="2" t="n">
        <v>29</v>
      </c>
      <c r="C1437" s="2"/>
      <c r="D1437" s="2"/>
      <c r="E1437" s="2"/>
    </row>
    <row r="1438" customFormat="false" ht="12.5" hidden="false" customHeight="false" outlineLevel="0" collapsed="false">
      <c r="A1438" s="2" t="s">
        <v>142</v>
      </c>
      <c r="B1438" s="2" t="n">
        <v>30</v>
      </c>
      <c r="C1438" s="2"/>
      <c r="D1438" s="2"/>
      <c r="E1438" s="2"/>
    </row>
    <row r="1439" customFormat="false" ht="12.5" hidden="false" customHeight="false" outlineLevel="0" collapsed="false">
      <c r="A1439" s="2" t="s">
        <v>142</v>
      </c>
      <c r="B1439" s="2" t="n">
        <v>31</v>
      </c>
      <c r="C1439" s="2"/>
      <c r="D1439" s="2"/>
      <c r="E1439" s="2"/>
    </row>
    <row r="1440" customFormat="false" ht="12.5" hidden="false" customHeight="false" outlineLevel="0" collapsed="false">
      <c r="A1440" s="2" t="s">
        <v>142</v>
      </c>
      <c r="B1440" s="2" t="n">
        <v>32</v>
      </c>
      <c r="C1440" s="2"/>
      <c r="D1440" s="2"/>
      <c r="E1440" s="2"/>
    </row>
    <row r="1441" customFormat="false" ht="12.5" hidden="false" customHeight="false" outlineLevel="0" collapsed="false">
      <c r="A1441" s="2" t="s">
        <v>142</v>
      </c>
      <c r="B1441" s="2" t="n">
        <v>33</v>
      </c>
      <c r="C1441" s="2"/>
      <c r="D1441" s="2"/>
      <c r="E1441" s="2"/>
    </row>
    <row r="1442" customFormat="false" ht="12.5" hidden="false" customHeight="false" outlineLevel="0" collapsed="false">
      <c r="A1442" s="2" t="s">
        <v>142</v>
      </c>
      <c r="B1442" s="2" t="n">
        <v>34</v>
      </c>
      <c r="C1442" s="2"/>
      <c r="D1442" s="2"/>
      <c r="E1442" s="2"/>
    </row>
    <row r="1443" customFormat="false" ht="12.5" hidden="false" customHeight="false" outlineLevel="0" collapsed="false">
      <c r="A1443" s="2" t="s">
        <v>142</v>
      </c>
      <c r="B1443" s="2" t="n">
        <v>35</v>
      </c>
      <c r="C1443" s="2"/>
      <c r="D1443" s="2"/>
      <c r="E1443" s="2"/>
    </row>
    <row r="1444" customFormat="false" ht="12.5" hidden="false" customHeight="false" outlineLevel="0" collapsed="false">
      <c r="A1444" s="2" t="s">
        <v>142</v>
      </c>
      <c r="B1444" s="2" t="n">
        <v>36</v>
      </c>
      <c r="C1444" s="2"/>
      <c r="D1444" s="2"/>
      <c r="E1444" s="2"/>
    </row>
    <row r="1445" customFormat="false" ht="12.5" hidden="false" customHeight="false" outlineLevel="0" collapsed="false">
      <c r="A1445" s="2" t="s">
        <v>142</v>
      </c>
      <c r="B1445" s="2" t="n">
        <v>37</v>
      </c>
      <c r="C1445" s="2"/>
      <c r="D1445" s="2"/>
      <c r="E1445" s="2"/>
    </row>
    <row r="1446" customFormat="false" ht="12.5" hidden="false" customHeight="false" outlineLevel="0" collapsed="false">
      <c r="A1446" s="2" t="s">
        <v>142</v>
      </c>
      <c r="B1446" s="2" t="n">
        <v>38</v>
      </c>
      <c r="C1446" s="2"/>
      <c r="D1446" s="2"/>
      <c r="E1446" s="2"/>
    </row>
    <row r="1447" customFormat="false" ht="12.5" hidden="false" customHeight="false" outlineLevel="0" collapsed="false">
      <c r="A1447" s="2" t="s">
        <v>142</v>
      </c>
      <c r="B1447" s="2" t="n">
        <v>39</v>
      </c>
      <c r="C1447" s="2"/>
      <c r="D1447" s="2"/>
      <c r="E1447" s="2"/>
    </row>
    <row r="1448" customFormat="false" ht="12.5" hidden="false" customHeight="false" outlineLevel="0" collapsed="false">
      <c r="A1448" s="2" t="s">
        <v>142</v>
      </c>
      <c r="B1448" s="2" t="n">
        <v>40</v>
      </c>
      <c r="C1448" s="2"/>
      <c r="D1448" s="2"/>
      <c r="E1448" s="2"/>
    </row>
    <row r="1449" customFormat="false" ht="12.5" hidden="false" customHeight="false" outlineLevel="0" collapsed="false">
      <c r="A1449" s="2" t="s">
        <v>75</v>
      </c>
      <c r="B1449" s="2" t="n">
        <v>1</v>
      </c>
      <c r="C1449" s="2" t="s">
        <v>43</v>
      </c>
      <c r="D1449" s="2" t="n">
        <v>0.0913199037313461</v>
      </c>
      <c r="E1449" s="2" t="n">
        <v>-0.00394439976662397</v>
      </c>
    </row>
    <row r="1450" customFormat="false" ht="12.5" hidden="false" customHeight="false" outlineLevel="0" collapsed="false">
      <c r="A1450" s="2" t="s">
        <v>75</v>
      </c>
      <c r="B1450" s="2" t="n">
        <v>2</v>
      </c>
      <c r="C1450" s="2" t="s">
        <v>43</v>
      </c>
      <c r="D1450" s="2" t="n">
        <v>0.0933901593089104</v>
      </c>
      <c r="E1450" s="2" t="n">
        <v>-0.00232088612392545</v>
      </c>
    </row>
    <row r="1451" customFormat="false" ht="12.5" hidden="false" customHeight="false" outlineLevel="0" collapsed="false">
      <c r="A1451" s="2" t="s">
        <v>75</v>
      </c>
      <c r="B1451" s="2" t="n">
        <v>3</v>
      </c>
      <c r="C1451" s="2" t="s">
        <v>43</v>
      </c>
      <c r="D1451" s="2" t="n">
        <v>0.0948204919695854</v>
      </c>
      <c r="E1451" s="2" t="n">
        <v>-0.00133729528170079</v>
      </c>
    </row>
    <row r="1452" customFormat="false" ht="12.5" hidden="false" customHeight="false" outlineLevel="0" collapsed="false">
      <c r="A1452" s="2" t="s">
        <v>75</v>
      </c>
      <c r="B1452" s="2" t="n">
        <v>4</v>
      </c>
      <c r="C1452" s="2" t="s">
        <v>43</v>
      </c>
      <c r="D1452" s="2" t="n">
        <v>0.0962871164083481</v>
      </c>
      <c r="E1452" s="2" t="n">
        <v>-0.000317412661388516</v>
      </c>
    </row>
    <row r="1453" customFormat="false" ht="12.5" hidden="false" customHeight="false" outlineLevel="0" collapsed="false">
      <c r="A1453" s="2" t="s">
        <v>75</v>
      </c>
      <c r="B1453" s="2" t="n">
        <v>5</v>
      </c>
      <c r="C1453" s="2" t="s">
        <v>43</v>
      </c>
      <c r="D1453" s="2" t="n">
        <v>0.0984034761786461</v>
      </c>
      <c r="E1453" s="2" t="n">
        <v>0.0013522052904591</v>
      </c>
    </row>
    <row r="1454" customFormat="false" ht="12.5" hidden="false" customHeight="false" outlineLevel="0" collapsed="false">
      <c r="A1454" s="2" t="s">
        <v>75</v>
      </c>
      <c r="B1454" s="2" t="n">
        <v>6</v>
      </c>
      <c r="C1454" s="2" t="s">
        <v>43</v>
      </c>
      <c r="D1454" s="2" t="n">
        <v>0.0991984158754349</v>
      </c>
      <c r="E1454" s="2" t="n">
        <v>0.00170040316879749</v>
      </c>
    </row>
    <row r="1455" customFormat="false" ht="12.5" hidden="false" customHeight="false" outlineLevel="0" collapsed="false">
      <c r="A1455" s="2" t="s">
        <v>75</v>
      </c>
      <c r="B1455" s="2" t="n">
        <v>7</v>
      </c>
      <c r="C1455" s="2" t="s">
        <v>43</v>
      </c>
      <c r="D1455" s="2" t="n">
        <v>0.0974475517868996</v>
      </c>
      <c r="E1455" s="2" t="n">
        <v>-0.000497202796395868</v>
      </c>
    </row>
    <row r="1456" customFormat="false" ht="12.5" hidden="false" customHeight="false" outlineLevel="0" collapsed="false">
      <c r="A1456" s="2" t="s">
        <v>75</v>
      </c>
      <c r="B1456" s="2" t="n">
        <v>8</v>
      </c>
      <c r="C1456" s="2" t="s">
        <v>43</v>
      </c>
      <c r="D1456" s="2" t="n">
        <v>0.0998817756772041</v>
      </c>
      <c r="E1456" s="2" t="n">
        <v>0.00149027921725065</v>
      </c>
    </row>
    <row r="1457" customFormat="false" ht="12.5" hidden="false" customHeight="false" outlineLevel="0" collapsed="false">
      <c r="A1457" s="2" t="s">
        <v>75</v>
      </c>
      <c r="B1457" s="2" t="n">
        <v>9</v>
      </c>
      <c r="C1457" s="2" t="s">
        <v>43</v>
      </c>
      <c r="D1457" s="2" t="n">
        <v>0.100287079811096</v>
      </c>
      <c r="E1457" s="2" t="n">
        <v>0.00144884153269231</v>
      </c>
    </row>
    <row r="1458" customFormat="false" ht="12.5" hidden="false" customHeight="false" outlineLevel="0" collapsed="false">
      <c r="A1458" s="2" t="s">
        <v>75</v>
      </c>
      <c r="B1458" s="2" t="n">
        <v>10</v>
      </c>
      <c r="C1458" s="2" t="s">
        <v>43</v>
      </c>
      <c r="D1458" s="2" t="n">
        <v>0.100389964878559</v>
      </c>
      <c r="E1458" s="2" t="n">
        <v>0.00110498478170484</v>
      </c>
    </row>
    <row r="1459" customFormat="false" ht="12.5" hidden="false" customHeight="false" outlineLevel="0" collapsed="false">
      <c r="A1459" s="2" t="s">
        <v>75</v>
      </c>
      <c r="B1459" s="2" t="n">
        <v>11</v>
      </c>
      <c r="C1459" s="2" t="s">
        <v>43</v>
      </c>
      <c r="D1459" s="2" t="n">
        <v>0.100933596491814</v>
      </c>
      <c r="E1459" s="2" t="n">
        <v>0.00120187446009368</v>
      </c>
    </row>
    <row r="1460" customFormat="false" ht="12.5" hidden="false" customHeight="false" outlineLevel="0" collapsed="false">
      <c r="A1460" s="2" t="s">
        <v>75</v>
      </c>
      <c r="B1460" s="2" t="n">
        <v>12</v>
      </c>
      <c r="C1460" s="2" t="s">
        <v>43</v>
      </c>
      <c r="D1460" s="2" t="n">
        <v>0.101773053407669</v>
      </c>
      <c r="E1460" s="2" t="n">
        <v>0.00159458955749869</v>
      </c>
    </row>
    <row r="1461" customFormat="false" ht="12.5" hidden="false" customHeight="false" outlineLevel="0" collapsed="false">
      <c r="A1461" s="2" t="s">
        <v>75</v>
      </c>
      <c r="B1461" s="2" t="n">
        <v>13</v>
      </c>
      <c r="C1461" s="2" t="s">
        <v>43</v>
      </c>
      <c r="D1461" s="2" t="n">
        <v>0.0994479656219482</v>
      </c>
      <c r="E1461" s="2" t="n">
        <v>-0.00117724004667252</v>
      </c>
    </row>
    <row r="1462" customFormat="false" ht="12.5" hidden="false" customHeight="false" outlineLevel="0" collapsed="false">
      <c r="A1462" s="2" t="s">
        <v>75</v>
      </c>
      <c r="B1462" s="2" t="n">
        <v>14</v>
      </c>
      <c r="C1462" s="2" t="s">
        <v>43</v>
      </c>
      <c r="D1462" s="2" t="n">
        <v>0.0983059480786324</v>
      </c>
      <c r="E1462" s="2" t="n">
        <v>-0.0027659994084388</v>
      </c>
    </row>
    <row r="1463" customFormat="false" ht="12.5" hidden="false" customHeight="false" outlineLevel="0" collapsed="false">
      <c r="A1463" s="2" t="s">
        <v>75</v>
      </c>
      <c r="B1463" s="2" t="n">
        <v>15</v>
      </c>
      <c r="C1463" s="2" t="s">
        <v>43</v>
      </c>
      <c r="D1463" s="2" t="n">
        <v>0.0988092869520187</v>
      </c>
      <c r="E1463" s="2" t="n">
        <v>-0.00270940246991813</v>
      </c>
    </row>
    <row r="1464" customFormat="false" ht="12.5" hidden="false" customHeight="false" outlineLevel="0" collapsed="false">
      <c r="A1464" s="2" t="s">
        <v>75</v>
      </c>
      <c r="B1464" s="2" t="n">
        <v>16</v>
      </c>
      <c r="C1464" s="2" t="s">
        <v>43</v>
      </c>
      <c r="D1464" s="2" t="n">
        <v>0.0975848883390427</v>
      </c>
      <c r="E1464" s="2" t="n">
        <v>-0.00438054278492928</v>
      </c>
    </row>
    <row r="1465" customFormat="false" ht="12.5" hidden="false" customHeight="false" outlineLevel="0" collapsed="false">
      <c r="A1465" s="2" t="s">
        <v>75</v>
      </c>
      <c r="B1465" s="2" t="n">
        <v>17</v>
      </c>
      <c r="C1465" s="2" t="s">
        <v>43</v>
      </c>
      <c r="D1465" s="2" t="n">
        <v>0.102096445858479</v>
      </c>
      <c r="E1465" s="2" t="n">
        <v>-0.000315727229462937</v>
      </c>
    </row>
    <row r="1466" customFormat="false" ht="12.5" hidden="false" customHeight="false" outlineLevel="0" collapsed="false">
      <c r="A1466" s="2" t="s">
        <v>75</v>
      </c>
      <c r="B1466" s="2" t="n">
        <v>18</v>
      </c>
      <c r="C1466" s="2" t="s">
        <v>43</v>
      </c>
      <c r="D1466" s="2" t="n">
        <v>0.102118909358978</v>
      </c>
      <c r="E1466" s="2" t="n">
        <v>-0.000740005576517433</v>
      </c>
    </row>
    <row r="1467" customFormat="false" ht="12.5" hidden="false" customHeight="false" outlineLevel="0" collapsed="false">
      <c r="A1467" s="2" t="s">
        <v>75</v>
      </c>
      <c r="B1467" s="2" t="n">
        <v>19</v>
      </c>
      <c r="C1467" s="2" t="s">
        <v>43</v>
      </c>
      <c r="D1467" s="2" t="n">
        <v>0.0998750254511833</v>
      </c>
      <c r="E1467" s="2" t="n">
        <v>-0.00343063124455512</v>
      </c>
    </row>
    <row r="1468" customFormat="false" ht="12.5" hidden="false" customHeight="false" outlineLevel="0" collapsed="false">
      <c r="A1468" s="2" t="s">
        <v>75</v>
      </c>
      <c r="B1468" s="2" t="n">
        <v>20</v>
      </c>
      <c r="C1468" s="2" t="s">
        <v>43</v>
      </c>
      <c r="D1468" s="2" t="n">
        <v>0.10307489335537</v>
      </c>
      <c r="E1468" s="2" t="n">
        <v>-0.00067750527523458</v>
      </c>
    </row>
    <row r="1469" customFormat="false" ht="12.5" hidden="false" customHeight="false" outlineLevel="0" collapsed="false">
      <c r="A1469" s="2" t="s">
        <v>75</v>
      </c>
      <c r="B1469" s="2" t="n">
        <v>21</v>
      </c>
      <c r="C1469" s="2" t="s">
        <v>43</v>
      </c>
      <c r="D1469" s="2" t="n">
        <v>0.104617893695831</v>
      </c>
      <c r="E1469" s="2" t="n">
        <v>0.000418753217672929</v>
      </c>
    </row>
    <row r="1470" customFormat="false" ht="12.5" hidden="false" customHeight="false" outlineLevel="0" collapsed="false">
      <c r="A1470" s="2" t="s">
        <v>75</v>
      </c>
      <c r="B1470" s="2" t="n">
        <v>22</v>
      </c>
      <c r="C1470" s="2" t="s">
        <v>43</v>
      </c>
      <c r="D1470" s="2" t="n">
        <v>0.112682916224003</v>
      </c>
      <c r="E1470" s="2" t="n">
        <v>0.00803703349083662</v>
      </c>
    </row>
    <row r="1471" customFormat="false" ht="12.5" hidden="false" customHeight="false" outlineLevel="0" collapsed="false">
      <c r="A1471" s="2" t="s">
        <v>75</v>
      </c>
      <c r="B1471" s="2" t="n">
        <v>23</v>
      </c>
      <c r="C1471" s="2" t="s">
        <v>43</v>
      </c>
      <c r="D1471" s="2" t="n">
        <v>0.116635769605637</v>
      </c>
      <c r="E1471" s="2" t="n">
        <v>0.011543145403266</v>
      </c>
    </row>
    <row r="1472" customFormat="false" ht="12.5" hidden="false" customHeight="false" outlineLevel="0" collapsed="false">
      <c r="A1472" s="2" t="s">
        <v>75</v>
      </c>
      <c r="B1472" s="2" t="n">
        <v>24</v>
      </c>
      <c r="C1472" s="2" t="s">
        <v>43</v>
      </c>
      <c r="D1472" s="2" t="n">
        <v>0.135485306382179</v>
      </c>
      <c r="E1472" s="2" t="n">
        <v>0.0299459397792816</v>
      </c>
    </row>
    <row r="1473" customFormat="false" ht="12.5" hidden="false" customHeight="false" outlineLevel="0" collapsed="false">
      <c r="A1473" s="2" t="s">
        <v>75</v>
      </c>
      <c r="B1473" s="2" t="n">
        <v>25</v>
      </c>
      <c r="C1473" s="2" t="s">
        <v>43</v>
      </c>
      <c r="D1473" s="2" t="n">
        <v>0.175482034683228</v>
      </c>
      <c r="E1473" s="2" t="n">
        <v>0.0694959238171578</v>
      </c>
    </row>
    <row r="1474" customFormat="false" ht="12.5" hidden="false" customHeight="false" outlineLevel="0" collapsed="false">
      <c r="A1474" s="2" t="s">
        <v>75</v>
      </c>
      <c r="B1474" s="2" t="n">
        <v>26</v>
      </c>
      <c r="C1474" s="2" t="s">
        <v>43</v>
      </c>
      <c r="D1474" s="2" t="n">
        <v>0.230179935693741</v>
      </c>
      <c r="E1474" s="2" t="n">
        <v>0.12374708801508</v>
      </c>
    </row>
    <row r="1475" customFormat="false" ht="12.5" hidden="false" customHeight="false" outlineLevel="0" collapsed="false">
      <c r="A1475" s="2" t="s">
        <v>75</v>
      </c>
      <c r="B1475" s="2" t="n">
        <v>27</v>
      </c>
      <c r="C1475" s="2" t="s">
        <v>43</v>
      </c>
      <c r="D1475" s="2" t="n">
        <v>0.312542259693146</v>
      </c>
      <c r="E1475" s="2" t="n">
        <v>0.205662667751312</v>
      </c>
    </row>
    <row r="1476" customFormat="false" ht="12.5" hidden="false" customHeight="false" outlineLevel="0" collapsed="false">
      <c r="A1476" s="2" t="s">
        <v>75</v>
      </c>
      <c r="B1476" s="2" t="n">
        <v>28</v>
      </c>
      <c r="C1476" s="2" t="s">
        <v>43</v>
      </c>
      <c r="D1476" s="2" t="n">
        <v>0.426849514245987</v>
      </c>
      <c r="E1476" s="2" t="n">
        <v>0.319523185491562</v>
      </c>
    </row>
    <row r="1477" customFormat="false" ht="12.5" hidden="false" customHeight="false" outlineLevel="0" collapsed="false">
      <c r="A1477" s="2" t="s">
        <v>75</v>
      </c>
      <c r="B1477" s="2" t="n">
        <v>29</v>
      </c>
      <c r="C1477" s="2" t="s">
        <v>43</v>
      </c>
      <c r="D1477" s="2" t="n">
        <v>0.545760035514832</v>
      </c>
      <c r="E1477" s="2" t="n">
        <v>0.437986969947815</v>
      </c>
    </row>
    <row r="1478" customFormat="false" ht="12.5" hidden="false" customHeight="false" outlineLevel="0" collapsed="false">
      <c r="A1478" s="2" t="s">
        <v>75</v>
      </c>
      <c r="B1478" s="2" t="n">
        <v>30</v>
      </c>
      <c r="C1478" s="2" t="s">
        <v>43</v>
      </c>
      <c r="D1478" s="2" t="n">
        <v>0.658900618553162</v>
      </c>
      <c r="E1478" s="2" t="n">
        <v>0.550680816173554</v>
      </c>
    </row>
    <row r="1479" customFormat="false" ht="12.5" hidden="false" customHeight="false" outlineLevel="0" collapsed="false">
      <c r="A1479" s="2" t="s">
        <v>75</v>
      </c>
      <c r="B1479" s="2" t="n">
        <v>31</v>
      </c>
      <c r="C1479" s="2" t="s">
        <v>43</v>
      </c>
      <c r="D1479" s="2" t="n">
        <v>0.748325228691101</v>
      </c>
      <c r="E1479" s="2" t="n">
        <v>0.639658689498901</v>
      </c>
    </row>
    <row r="1480" customFormat="false" ht="12.5" hidden="false" customHeight="false" outlineLevel="0" collapsed="false">
      <c r="A1480" s="2" t="s">
        <v>75</v>
      </c>
      <c r="B1480" s="2" t="n">
        <v>32</v>
      </c>
      <c r="C1480" s="2" t="s">
        <v>43</v>
      </c>
      <c r="D1480" s="2" t="n">
        <v>0.80887633562088</v>
      </c>
      <c r="E1480" s="2" t="n">
        <v>0.699763059616089</v>
      </c>
    </row>
    <row r="1481" customFormat="false" ht="12.5" hidden="false" customHeight="false" outlineLevel="0" collapsed="false">
      <c r="A1481" s="2" t="s">
        <v>75</v>
      </c>
      <c r="B1481" s="2" t="n">
        <v>33</v>
      </c>
      <c r="C1481" s="2" t="s">
        <v>43</v>
      </c>
      <c r="D1481" s="2" t="n">
        <v>0.864544034004211</v>
      </c>
      <c r="E1481" s="2" t="n">
        <v>0.754983961582184</v>
      </c>
    </row>
    <row r="1482" customFormat="false" ht="12.5" hidden="false" customHeight="false" outlineLevel="0" collapsed="false">
      <c r="A1482" s="2" t="s">
        <v>75</v>
      </c>
      <c r="B1482" s="2" t="n">
        <v>34</v>
      </c>
      <c r="C1482" s="2" t="s">
        <v>43</v>
      </c>
      <c r="D1482" s="2" t="n">
        <v>0.895443201065064</v>
      </c>
      <c r="E1482" s="2" t="n">
        <v>0.785436391830444</v>
      </c>
    </row>
    <row r="1483" customFormat="false" ht="12.5" hidden="false" customHeight="false" outlineLevel="0" collapsed="false">
      <c r="A1483" s="2" t="s">
        <v>75</v>
      </c>
      <c r="B1483" s="2" t="n">
        <v>35</v>
      </c>
      <c r="C1483" s="2" t="s">
        <v>43</v>
      </c>
      <c r="D1483" s="2" t="n">
        <v>0.918813407421112</v>
      </c>
      <c r="E1483" s="2" t="n">
        <v>0.808359861373901</v>
      </c>
    </row>
    <row r="1484" customFormat="false" ht="12.5" hidden="false" customHeight="false" outlineLevel="0" collapsed="false">
      <c r="A1484" s="2" t="s">
        <v>75</v>
      </c>
      <c r="B1484" s="2" t="n">
        <v>36</v>
      </c>
      <c r="C1484" s="2" t="s">
        <v>43</v>
      </c>
      <c r="D1484" s="2" t="n">
        <v>0.933468282222748</v>
      </c>
      <c r="E1484" s="2" t="n">
        <v>0.822567999362946</v>
      </c>
    </row>
    <row r="1485" customFormat="false" ht="12.5" hidden="false" customHeight="false" outlineLevel="0" collapsed="false">
      <c r="A1485" s="2" t="s">
        <v>75</v>
      </c>
      <c r="B1485" s="2" t="n">
        <v>37</v>
      </c>
      <c r="C1485" s="2" t="s">
        <v>43</v>
      </c>
      <c r="D1485" s="2" t="n">
        <v>0.92963844537735</v>
      </c>
      <c r="E1485" s="2" t="n">
        <v>0.818291425704956</v>
      </c>
    </row>
    <row r="1486" customFormat="false" ht="12.5" hidden="false" customHeight="false" outlineLevel="0" collapsed="false">
      <c r="A1486" s="2" t="s">
        <v>75</v>
      </c>
      <c r="B1486" s="2" t="n">
        <v>38</v>
      </c>
      <c r="C1486" s="2" t="s">
        <v>43</v>
      </c>
      <c r="D1486" s="2" t="n">
        <v>0.937495648860931</v>
      </c>
      <c r="E1486" s="2" t="n">
        <v>0.825701892375946</v>
      </c>
    </row>
    <row r="1487" customFormat="false" ht="12.5" hidden="false" customHeight="false" outlineLevel="0" collapsed="false">
      <c r="A1487" s="2" t="s">
        <v>75</v>
      </c>
      <c r="B1487" s="2" t="n">
        <v>39</v>
      </c>
      <c r="C1487" s="2" t="s">
        <v>43</v>
      </c>
      <c r="D1487" s="2" t="n">
        <v>0.936743438243866</v>
      </c>
      <c r="E1487" s="2" t="n">
        <v>0.824502944946289</v>
      </c>
    </row>
    <row r="1488" customFormat="false" ht="12.5" hidden="false" customHeight="false" outlineLevel="0" collapsed="false">
      <c r="A1488" s="2" t="s">
        <v>75</v>
      </c>
      <c r="B1488" s="2" t="n">
        <v>40</v>
      </c>
      <c r="C1488" s="2" t="s">
        <v>43</v>
      </c>
      <c r="D1488" s="2" t="n">
        <v>0.934491217136383</v>
      </c>
      <c r="E1488" s="2" t="n">
        <v>0.821803987026215</v>
      </c>
    </row>
    <row r="1489" customFormat="false" ht="12.5" hidden="false" customHeight="false" outlineLevel="0" collapsed="false">
      <c r="A1489" s="2" t="s">
        <v>77</v>
      </c>
      <c r="B1489" s="2" t="n">
        <v>1</v>
      </c>
      <c r="C1489" s="2" t="s">
        <v>43</v>
      </c>
      <c r="D1489" s="2" t="n">
        <v>0.112859062850475</v>
      </c>
      <c r="E1489" s="2" t="n">
        <v>-0.000958532560616732</v>
      </c>
    </row>
    <row r="1490" customFormat="false" ht="12.5" hidden="false" customHeight="false" outlineLevel="0" collapsed="false">
      <c r="A1490" s="2" t="s">
        <v>77</v>
      </c>
      <c r="B1490" s="2" t="n">
        <v>2</v>
      </c>
      <c r="C1490" s="2" t="s">
        <v>43</v>
      </c>
      <c r="D1490" s="2" t="n">
        <v>0.114684417843819</v>
      </c>
      <c r="E1490" s="2" t="n">
        <v>0.000404954305849969</v>
      </c>
    </row>
    <row r="1491" customFormat="false" ht="12.5" hidden="false" customHeight="false" outlineLevel="0" collapsed="false">
      <c r="A1491" s="2" t="s">
        <v>77</v>
      </c>
      <c r="B1491" s="2" t="n">
        <v>3</v>
      </c>
      <c r="C1491" s="2" t="s">
        <v>43</v>
      </c>
      <c r="D1491" s="2" t="n">
        <v>0.115665018558502</v>
      </c>
      <c r="E1491" s="2" t="n">
        <v>0.00092368689365685</v>
      </c>
    </row>
    <row r="1492" customFormat="false" ht="12.5" hidden="false" customHeight="false" outlineLevel="0" collapsed="false">
      <c r="A1492" s="2" t="s">
        <v>77</v>
      </c>
      <c r="B1492" s="2" t="n">
        <v>4</v>
      </c>
      <c r="C1492" s="2" t="s">
        <v>43</v>
      </c>
      <c r="D1492" s="2" t="n">
        <v>0.11570268124342</v>
      </c>
      <c r="E1492" s="2" t="n">
        <v>0.000499481451697648</v>
      </c>
    </row>
    <row r="1493" customFormat="false" ht="12.5" hidden="false" customHeight="false" outlineLevel="0" collapsed="false">
      <c r="A1493" s="2" t="s">
        <v>77</v>
      </c>
      <c r="B1493" s="2" t="n">
        <v>5</v>
      </c>
      <c r="C1493" s="2" t="s">
        <v>43</v>
      </c>
      <c r="D1493" s="2" t="n">
        <v>0.117760002613068</v>
      </c>
      <c r="E1493" s="2" t="n">
        <v>0.00209493469446898</v>
      </c>
    </row>
    <row r="1494" customFormat="false" ht="12.5" hidden="false" customHeight="false" outlineLevel="0" collapsed="false">
      <c r="A1494" s="2" t="s">
        <v>77</v>
      </c>
      <c r="B1494" s="2" t="n">
        <v>6</v>
      </c>
      <c r="C1494" s="2" t="s">
        <v>43</v>
      </c>
      <c r="D1494" s="2" t="n">
        <v>0.117456220090389</v>
      </c>
      <c r="E1494" s="2" t="n">
        <v>0.00132928404491395</v>
      </c>
    </row>
    <row r="1495" customFormat="false" ht="12.5" hidden="false" customHeight="false" outlineLevel="0" collapsed="false">
      <c r="A1495" s="2" t="s">
        <v>77</v>
      </c>
      <c r="B1495" s="2" t="n">
        <v>7</v>
      </c>
      <c r="C1495" s="2" t="s">
        <v>43</v>
      </c>
      <c r="D1495" s="2" t="n">
        <v>0.116999417543411</v>
      </c>
      <c r="E1495" s="2" t="n">
        <v>0.000410613400163129</v>
      </c>
    </row>
    <row r="1496" customFormat="false" ht="12.5" hidden="false" customHeight="false" outlineLevel="0" collapsed="false">
      <c r="A1496" s="2" t="s">
        <v>77</v>
      </c>
      <c r="B1496" s="2" t="n">
        <v>8</v>
      </c>
      <c r="C1496" s="2" t="s">
        <v>43</v>
      </c>
      <c r="D1496" s="2" t="n">
        <v>0.117857441306114</v>
      </c>
      <c r="E1496" s="2" t="n">
        <v>0.000806769006885588</v>
      </c>
    </row>
    <row r="1497" customFormat="false" ht="12.5" hidden="false" customHeight="false" outlineLevel="0" collapsed="false">
      <c r="A1497" s="2" t="s">
        <v>77</v>
      </c>
      <c r="B1497" s="2" t="n">
        <v>9</v>
      </c>
      <c r="C1497" s="2" t="s">
        <v>43</v>
      </c>
      <c r="D1497" s="2" t="n">
        <v>0.114985391497612</v>
      </c>
      <c r="E1497" s="2" t="n">
        <v>-0.00252714892849326</v>
      </c>
    </row>
    <row r="1498" customFormat="false" ht="12.5" hidden="false" customHeight="false" outlineLevel="0" collapsed="false">
      <c r="A1498" s="2" t="s">
        <v>77</v>
      </c>
      <c r="B1498" s="2" t="n">
        <v>10</v>
      </c>
      <c r="C1498" s="2" t="s">
        <v>43</v>
      </c>
      <c r="D1498" s="2" t="n">
        <v>0.122042685747147</v>
      </c>
      <c r="E1498" s="2" t="n">
        <v>0.00406827731058002</v>
      </c>
    </row>
    <row r="1499" customFormat="false" ht="12.5" hidden="false" customHeight="false" outlineLevel="0" collapsed="false">
      <c r="A1499" s="2" t="s">
        <v>77</v>
      </c>
      <c r="B1499" s="2" t="n">
        <v>11</v>
      </c>
      <c r="C1499" s="2" t="s">
        <v>43</v>
      </c>
      <c r="D1499" s="2" t="n">
        <v>0.117394663393497</v>
      </c>
      <c r="E1499" s="2" t="n">
        <v>-0.0010416132863611</v>
      </c>
    </row>
    <row r="1500" customFormat="false" ht="12.5" hidden="false" customHeight="false" outlineLevel="0" collapsed="false">
      <c r="A1500" s="2" t="s">
        <v>77</v>
      </c>
      <c r="B1500" s="2" t="n">
        <v>12</v>
      </c>
      <c r="C1500" s="2" t="s">
        <v>43</v>
      </c>
      <c r="D1500" s="2" t="n">
        <v>0.119915649294853</v>
      </c>
      <c r="E1500" s="2" t="n">
        <v>0.00101750448811799</v>
      </c>
    </row>
    <row r="1501" customFormat="false" ht="12.5" hidden="false" customHeight="false" outlineLevel="0" collapsed="false">
      <c r="A1501" s="2" t="s">
        <v>77</v>
      </c>
      <c r="B1501" s="2" t="n">
        <v>13</v>
      </c>
      <c r="C1501" s="2" t="s">
        <v>43</v>
      </c>
      <c r="D1501" s="2" t="n">
        <v>0.117276877164841</v>
      </c>
      <c r="E1501" s="2" t="n">
        <v>-0.00208313576877117</v>
      </c>
    </row>
    <row r="1502" customFormat="false" ht="12.5" hidden="false" customHeight="false" outlineLevel="0" collapsed="false">
      <c r="A1502" s="2" t="s">
        <v>77</v>
      </c>
      <c r="B1502" s="2" t="n">
        <v>14</v>
      </c>
      <c r="C1502" s="2" t="s">
        <v>43</v>
      </c>
      <c r="D1502" s="2" t="n">
        <v>0.115246817469597</v>
      </c>
      <c r="E1502" s="2" t="n">
        <v>-0.00457506347447634</v>
      </c>
    </row>
    <row r="1503" customFormat="false" ht="12.5" hidden="false" customHeight="false" outlineLevel="0" collapsed="false">
      <c r="A1503" s="2" t="s">
        <v>77</v>
      </c>
      <c r="B1503" s="2" t="n">
        <v>15</v>
      </c>
      <c r="C1503" s="2" t="s">
        <v>43</v>
      </c>
      <c r="D1503" s="2" t="n">
        <v>0.118808135390282</v>
      </c>
      <c r="E1503" s="2" t="n">
        <v>-0.0014756137970835</v>
      </c>
    </row>
    <row r="1504" customFormat="false" ht="12.5" hidden="false" customHeight="false" outlineLevel="0" collapsed="false">
      <c r="A1504" s="2" t="s">
        <v>77</v>
      </c>
      <c r="B1504" s="2" t="n">
        <v>16</v>
      </c>
      <c r="C1504" s="2" t="s">
        <v>43</v>
      </c>
      <c r="D1504" s="2" t="n">
        <v>0.117261134088039</v>
      </c>
      <c r="E1504" s="2" t="n">
        <v>-0.00348448310978711</v>
      </c>
    </row>
    <row r="1505" customFormat="false" ht="12.5" hidden="false" customHeight="false" outlineLevel="0" collapsed="false">
      <c r="A1505" s="2" t="s">
        <v>77</v>
      </c>
      <c r="B1505" s="2" t="n">
        <v>17</v>
      </c>
      <c r="C1505" s="2" t="s">
        <v>43</v>
      </c>
      <c r="D1505" s="2" t="n">
        <v>0.120133399963379</v>
      </c>
      <c r="E1505" s="2" t="n">
        <v>-0.00107408547773957</v>
      </c>
    </row>
    <row r="1506" customFormat="false" ht="12.5" hidden="false" customHeight="false" outlineLevel="0" collapsed="false">
      <c r="A1506" s="2" t="s">
        <v>77</v>
      </c>
      <c r="B1506" s="2" t="n">
        <v>18</v>
      </c>
      <c r="C1506" s="2" t="s">
        <v>43</v>
      </c>
      <c r="D1506" s="2" t="n">
        <v>0.117917433381081</v>
      </c>
      <c r="E1506" s="2" t="n">
        <v>-0.00375192007049918</v>
      </c>
    </row>
    <row r="1507" customFormat="false" ht="12.5" hidden="false" customHeight="false" outlineLevel="0" collapsed="false">
      <c r="A1507" s="2" t="s">
        <v>77</v>
      </c>
      <c r="B1507" s="2" t="n">
        <v>19</v>
      </c>
      <c r="C1507" s="2" t="s">
        <v>43</v>
      </c>
      <c r="D1507" s="2" t="n">
        <v>0.118460491299629</v>
      </c>
      <c r="E1507" s="2" t="n">
        <v>-0.00367073039524257</v>
      </c>
    </row>
    <row r="1508" customFormat="false" ht="12.5" hidden="false" customHeight="false" outlineLevel="0" collapsed="false">
      <c r="A1508" s="2" t="s">
        <v>77</v>
      </c>
      <c r="B1508" s="2" t="n">
        <v>20</v>
      </c>
      <c r="C1508" s="2" t="s">
        <v>43</v>
      </c>
      <c r="D1508" s="2" t="n">
        <v>0.121882170438766</v>
      </c>
      <c r="E1508" s="2" t="n">
        <v>-0.000710919324774295</v>
      </c>
    </row>
    <row r="1509" customFormat="false" ht="12.5" hidden="false" customHeight="false" outlineLevel="0" collapsed="false">
      <c r="A1509" s="2" t="s">
        <v>77</v>
      </c>
      <c r="B1509" s="2" t="n">
        <v>21</v>
      </c>
      <c r="C1509" s="2" t="s">
        <v>43</v>
      </c>
      <c r="D1509" s="2" t="n">
        <v>0.12689121067524</v>
      </c>
      <c r="E1509" s="2" t="n">
        <v>0.00383625272661448</v>
      </c>
    </row>
    <row r="1510" customFormat="false" ht="12.5" hidden="false" customHeight="false" outlineLevel="0" collapsed="false">
      <c r="A1510" s="2" t="s">
        <v>77</v>
      </c>
      <c r="B1510" s="2" t="n">
        <v>22</v>
      </c>
      <c r="C1510" s="2" t="s">
        <v>43</v>
      </c>
      <c r="D1510" s="2" t="n">
        <v>0.132924735546112</v>
      </c>
      <c r="E1510" s="2" t="n">
        <v>0.00940790958702564</v>
      </c>
    </row>
    <row r="1511" customFormat="false" ht="12.5" hidden="false" customHeight="false" outlineLevel="0" collapsed="false">
      <c r="A1511" s="2" t="s">
        <v>77</v>
      </c>
      <c r="B1511" s="2" t="n">
        <v>23</v>
      </c>
      <c r="C1511" s="2" t="s">
        <v>43</v>
      </c>
      <c r="D1511" s="2" t="n">
        <v>0.141072377562523</v>
      </c>
      <c r="E1511" s="2" t="n">
        <v>0.0170936826616526</v>
      </c>
    </row>
    <row r="1512" customFormat="false" ht="12.5" hidden="false" customHeight="false" outlineLevel="0" collapsed="false">
      <c r="A1512" s="2" t="s">
        <v>77</v>
      </c>
      <c r="B1512" s="2" t="n">
        <v>24</v>
      </c>
      <c r="C1512" s="2" t="s">
        <v>43</v>
      </c>
      <c r="D1512" s="2" t="n">
        <v>0.160951927304268</v>
      </c>
      <c r="E1512" s="2" t="n">
        <v>0.0365113653242588</v>
      </c>
    </row>
    <row r="1513" customFormat="false" ht="12.5" hidden="false" customHeight="false" outlineLevel="0" collapsed="false">
      <c r="A1513" s="2" t="s">
        <v>77</v>
      </c>
      <c r="B1513" s="2" t="n">
        <v>25</v>
      </c>
      <c r="C1513" s="2" t="s">
        <v>43</v>
      </c>
      <c r="D1513" s="2" t="n">
        <v>0.198249638080597</v>
      </c>
      <c r="E1513" s="2" t="n">
        <v>0.0733472108840942</v>
      </c>
    </row>
    <row r="1514" customFormat="false" ht="12.5" hidden="false" customHeight="false" outlineLevel="0" collapsed="false">
      <c r="A1514" s="2" t="s">
        <v>77</v>
      </c>
      <c r="B1514" s="2" t="n">
        <v>26</v>
      </c>
      <c r="C1514" s="2" t="s">
        <v>43</v>
      </c>
      <c r="D1514" s="2" t="n">
        <v>0.259225726127625</v>
      </c>
      <c r="E1514" s="2" t="n">
        <v>0.133861422538757</v>
      </c>
    </row>
    <row r="1515" customFormat="false" ht="12.5" hidden="false" customHeight="false" outlineLevel="0" collapsed="false">
      <c r="A1515" s="2" t="s">
        <v>77</v>
      </c>
      <c r="B1515" s="2" t="n">
        <v>27</v>
      </c>
      <c r="C1515" s="2" t="s">
        <v>43</v>
      </c>
      <c r="D1515" s="2" t="n">
        <v>0.348120868206024</v>
      </c>
      <c r="E1515" s="2" t="n">
        <v>0.222294703125954</v>
      </c>
    </row>
    <row r="1516" customFormat="false" ht="12.5" hidden="false" customHeight="false" outlineLevel="0" collapsed="false">
      <c r="A1516" s="2" t="s">
        <v>77</v>
      </c>
      <c r="B1516" s="2" t="n">
        <v>28</v>
      </c>
      <c r="C1516" s="2" t="s">
        <v>43</v>
      </c>
      <c r="D1516" s="2" t="n">
        <v>0.46663510799408</v>
      </c>
      <c r="E1516" s="2" t="n">
        <v>0.340347081422806</v>
      </c>
    </row>
    <row r="1517" customFormat="false" ht="12.5" hidden="false" customHeight="false" outlineLevel="0" collapsed="false">
      <c r="A1517" s="2" t="s">
        <v>77</v>
      </c>
      <c r="B1517" s="2" t="n">
        <v>29</v>
      </c>
      <c r="C1517" s="2" t="s">
        <v>43</v>
      </c>
      <c r="D1517" s="2" t="n">
        <v>0.599358379840851</v>
      </c>
      <c r="E1517" s="2" t="n">
        <v>0.472608476877213</v>
      </c>
    </row>
    <row r="1518" customFormat="false" ht="12.5" hidden="false" customHeight="false" outlineLevel="0" collapsed="false">
      <c r="A1518" s="2" t="s">
        <v>77</v>
      </c>
      <c r="B1518" s="2" t="n">
        <v>30</v>
      </c>
      <c r="C1518" s="2" t="s">
        <v>43</v>
      </c>
      <c r="D1518" s="2" t="n">
        <v>0.706653118133545</v>
      </c>
      <c r="E1518" s="2" t="n">
        <v>0.579441368579865</v>
      </c>
    </row>
    <row r="1519" customFormat="false" ht="12.5" hidden="false" customHeight="false" outlineLevel="0" collapsed="false">
      <c r="A1519" s="2" t="s">
        <v>77</v>
      </c>
      <c r="B1519" s="2" t="n">
        <v>31</v>
      </c>
      <c r="C1519" s="2" t="s">
        <v>43</v>
      </c>
      <c r="D1519" s="2" t="n">
        <v>0.797903835773468</v>
      </c>
      <c r="E1519" s="2" t="n">
        <v>0.670230209827423</v>
      </c>
    </row>
    <row r="1520" customFormat="false" ht="12.5" hidden="false" customHeight="false" outlineLevel="0" collapsed="false">
      <c r="A1520" s="2" t="s">
        <v>77</v>
      </c>
      <c r="B1520" s="2" t="n">
        <v>32</v>
      </c>
      <c r="C1520" s="2" t="s">
        <v>43</v>
      </c>
      <c r="D1520" s="2" t="n">
        <v>0.871654391288757</v>
      </c>
      <c r="E1520" s="2" t="n">
        <v>0.743518888950348</v>
      </c>
    </row>
    <row r="1521" customFormat="false" ht="12.5" hidden="false" customHeight="false" outlineLevel="0" collapsed="false">
      <c r="A1521" s="2" t="s">
        <v>77</v>
      </c>
      <c r="B1521" s="2" t="n">
        <v>33</v>
      </c>
      <c r="C1521" s="2" t="s">
        <v>43</v>
      </c>
      <c r="D1521" s="2" t="n">
        <v>0.919989883899689</v>
      </c>
      <c r="E1521" s="2" t="n">
        <v>0.791392505168915</v>
      </c>
    </row>
    <row r="1522" customFormat="false" ht="12.5" hidden="false" customHeight="false" outlineLevel="0" collapsed="false">
      <c r="A1522" s="2" t="s">
        <v>77</v>
      </c>
      <c r="B1522" s="2" t="n">
        <v>34</v>
      </c>
      <c r="C1522" s="2" t="s">
        <v>43</v>
      </c>
      <c r="D1522" s="2" t="n">
        <v>0.953634440898895</v>
      </c>
      <c r="E1522" s="2" t="n">
        <v>0.824575185775757</v>
      </c>
    </row>
    <row r="1523" customFormat="false" ht="12.5" hidden="false" customHeight="false" outlineLevel="0" collapsed="false">
      <c r="A1523" s="2" t="s">
        <v>77</v>
      </c>
      <c r="B1523" s="2" t="n">
        <v>35</v>
      </c>
      <c r="C1523" s="2" t="s">
        <v>43</v>
      </c>
      <c r="D1523" s="2" t="n">
        <v>0.972963213920593</v>
      </c>
      <c r="E1523" s="2" t="n">
        <v>0.84344208240509</v>
      </c>
    </row>
    <row r="1524" customFormat="false" ht="12.5" hidden="false" customHeight="false" outlineLevel="0" collapsed="false">
      <c r="A1524" s="2" t="s">
        <v>77</v>
      </c>
      <c r="B1524" s="2" t="n">
        <v>36</v>
      </c>
      <c r="C1524" s="2" t="s">
        <v>43</v>
      </c>
      <c r="D1524" s="2" t="n">
        <v>0.984659075737</v>
      </c>
      <c r="E1524" s="2" t="n">
        <v>0.854676067829132</v>
      </c>
    </row>
    <row r="1525" customFormat="false" ht="12.5" hidden="false" customHeight="false" outlineLevel="0" collapsed="false">
      <c r="A1525" s="2" t="s">
        <v>77</v>
      </c>
      <c r="B1525" s="2" t="n">
        <v>37</v>
      </c>
      <c r="C1525" s="2" t="s">
        <v>43</v>
      </c>
      <c r="D1525" s="2" t="n">
        <v>0.985938966274262</v>
      </c>
      <c r="E1525" s="2" t="n">
        <v>0.855494141578674</v>
      </c>
    </row>
    <row r="1526" customFormat="false" ht="12.5" hidden="false" customHeight="false" outlineLevel="0" collapsed="false">
      <c r="A1526" s="2" t="s">
        <v>77</v>
      </c>
      <c r="B1526" s="2" t="n">
        <v>38</v>
      </c>
      <c r="C1526" s="2" t="s">
        <v>43</v>
      </c>
      <c r="D1526" s="2" t="n">
        <v>0.99024361371994</v>
      </c>
      <c r="E1526" s="2" t="n">
        <v>0.859336912631989</v>
      </c>
    </row>
    <row r="1527" customFormat="false" ht="12.5" hidden="false" customHeight="false" outlineLevel="0" collapsed="false">
      <c r="A1527" s="2" t="s">
        <v>77</v>
      </c>
      <c r="B1527" s="2" t="n">
        <v>39</v>
      </c>
      <c r="C1527" s="2" t="s">
        <v>43</v>
      </c>
      <c r="D1527" s="2" t="n">
        <v>0.995238065719605</v>
      </c>
      <c r="E1527" s="2" t="n">
        <v>0.863869488239288</v>
      </c>
    </row>
    <row r="1528" customFormat="false" ht="12.5" hidden="false" customHeight="false" outlineLevel="0" collapsed="false">
      <c r="A1528" s="2" t="s">
        <v>77</v>
      </c>
      <c r="B1528" s="2" t="n">
        <v>40</v>
      </c>
      <c r="C1528" s="2" t="s">
        <v>43</v>
      </c>
      <c r="D1528" s="2" t="n">
        <v>0.987892270088196</v>
      </c>
      <c r="E1528" s="2" t="n">
        <v>0.856061816215515</v>
      </c>
    </row>
    <row r="1529" customFormat="false" ht="12.5" hidden="false" customHeight="false" outlineLevel="0" collapsed="false">
      <c r="A1529" s="2" t="s">
        <v>78</v>
      </c>
      <c r="B1529" s="2" t="n">
        <v>1</v>
      </c>
      <c r="C1529" s="2" t="s">
        <v>43</v>
      </c>
      <c r="D1529" s="2" t="n">
        <v>0.0865188613533974</v>
      </c>
      <c r="E1529" s="2" t="n">
        <v>-0.00525524839758873</v>
      </c>
    </row>
    <row r="1530" customFormat="false" ht="12.5" hidden="false" customHeight="false" outlineLevel="0" collapsed="false">
      <c r="A1530" s="2" t="s">
        <v>78</v>
      </c>
      <c r="B1530" s="2" t="n">
        <v>2</v>
      </c>
      <c r="C1530" s="2" t="s">
        <v>43</v>
      </c>
      <c r="D1530" s="2" t="n">
        <v>0.09429582208395</v>
      </c>
      <c r="E1530" s="2" t="n">
        <v>0.00227205618284643</v>
      </c>
    </row>
    <row r="1531" customFormat="false" ht="12.5" hidden="false" customHeight="false" outlineLevel="0" collapsed="false">
      <c r="A1531" s="2" t="s">
        <v>78</v>
      </c>
      <c r="B1531" s="2" t="n">
        <v>3</v>
      </c>
      <c r="C1531" s="2" t="s">
        <v>43</v>
      </c>
      <c r="D1531" s="2" t="n">
        <v>0.093916192650795</v>
      </c>
      <c r="E1531" s="2" t="n">
        <v>0.00164277048315853</v>
      </c>
    </row>
    <row r="1532" customFormat="false" ht="12.5" hidden="false" customHeight="false" outlineLevel="0" collapsed="false">
      <c r="A1532" s="2" t="s">
        <v>78</v>
      </c>
      <c r="B1532" s="2" t="n">
        <v>4</v>
      </c>
      <c r="C1532" s="2" t="s">
        <v>43</v>
      </c>
      <c r="D1532" s="2" t="n">
        <v>0.0911735147237778</v>
      </c>
      <c r="E1532" s="2" t="n">
        <v>-0.0013495635939762</v>
      </c>
    </row>
    <row r="1533" customFormat="false" ht="12.5" hidden="false" customHeight="false" outlineLevel="0" collapsed="false">
      <c r="A1533" s="2" t="s">
        <v>78</v>
      </c>
      <c r="B1533" s="2" t="n">
        <v>5</v>
      </c>
      <c r="C1533" s="2" t="s">
        <v>43</v>
      </c>
      <c r="D1533" s="2" t="n">
        <v>0.0930102840065956</v>
      </c>
      <c r="E1533" s="2" t="n">
        <v>0.000237549524172209</v>
      </c>
    </row>
    <row r="1534" customFormat="false" ht="12.5" hidden="false" customHeight="false" outlineLevel="0" collapsed="false">
      <c r="A1534" s="2" t="s">
        <v>78</v>
      </c>
      <c r="B1534" s="2" t="n">
        <v>6</v>
      </c>
      <c r="C1534" s="2" t="s">
        <v>43</v>
      </c>
      <c r="D1534" s="2" t="n">
        <v>0.0948209166526794</v>
      </c>
      <c r="E1534" s="2" t="n">
        <v>0.00179852603469044</v>
      </c>
    </row>
    <row r="1535" customFormat="false" ht="12.5" hidden="false" customHeight="false" outlineLevel="0" collapsed="false">
      <c r="A1535" s="2" t="s">
        <v>78</v>
      </c>
      <c r="B1535" s="2" t="n">
        <v>7</v>
      </c>
      <c r="C1535" s="2" t="s">
        <v>43</v>
      </c>
      <c r="D1535" s="2" t="n">
        <v>0.0911487191915512</v>
      </c>
      <c r="E1535" s="2" t="n">
        <v>-0.00212332769297063</v>
      </c>
    </row>
    <row r="1536" customFormat="false" ht="12.5" hidden="false" customHeight="false" outlineLevel="0" collapsed="false">
      <c r="A1536" s="2" t="s">
        <v>78</v>
      </c>
      <c r="B1536" s="2" t="n">
        <v>8</v>
      </c>
      <c r="C1536" s="2" t="s">
        <v>43</v>
      </c>
      <c r="D1536" s="2" t="n">
        <v>0.0956868454813957</v>
      </c>
      <c r="E1536" s="2" t="n">
        <v>0.00216514244675636</v>
      </c>
    </row>
    <row r="1537" customFormat="false" ht="12.5" hidden="false" customHeight="false" outlineLevel="0" collapsed="false">
      <c r="A1537" s="2" t="s">
        <v>78</v>
      </c>
      <c r="B1537" s="2" t="n">
        <v>9</v>
      </c>
      <c r="C1537" s="2" t="s">
        <v>43</v>
      </c>
      <c r="D1537" s="2" t="n">
        <v>0.0943631902337074</v>
      </c>
      <c r="E1537" s="2" t="n">
        <v>0.000591831048950553</v>
      </c>
    </row>
    <row r="1538" customFormat="false" ht="12.5" hidden="false" customHeight="false" outlineLevel="0" collapsed="false">
      <c r="A1538" s="2" t="s">
        <v>78</v>
      </c>
      <c r="B1538" s="2" t="n">
        <v>10</v>
      </c>
      <c r="C1538" s="2" t="s">
        <v>43</v>
      </c>
      <c r="D1538" s="2" t="n">
        <v>0.0910392254590988</v>
      </c>
      <c r="E1538" s="2" t="n">
        <v>-0.00298178987577558</v>
      </c>
    </row>
    <row r="1539" customFormat="false" ht="12.5" hidden="false" customHeight="false" outlineLevel="0" collapsed="false">
      <c r="A1539" s="2" t="s">
        <v>78</v>
      </c>
      <c r="B1539" s="2" t="n">
        <v>11</v>
      </c>
      <c r="C1539" s="2" t="s">
        <v>43</v>
      </c>
      <c r="D1539" s="2" t="n">
        <v>0.0975199788808823</v>
      </c>
      <c r="E1539" s="2" t="n">
        <v>0.00324930739589036</v>
      </c>
    </row>
    <row r="1540" customFormat="false" ht="12.5" hidden="false" customHeight="false" outlineLevel="0" collapsed="false">
      <c r="A1540" s="2" t="s">
        <v>78</v>
      </c>
      <c r="B1540" s="2" t="n">
        <v>12</v>
      </c>
      <c r="C1540" s="2" t="s">
        <v>43</v>
      </c>
      <c r="D1540" s="2" t="n">
        <v>0.0915771946310997</v>
      </c>
      <c r="E1540" s="2" t="n">
        <v>-0.00294313300400972</v>
      </c>
    </row>
    <row r="1541" customFormat="false" ht="12.5" hidden="false" customHeight="false" outlineLevel="0" collapsed="false">
      <c r="A1541" s="2" t="s">
        <v>78</v>
      </c>
      <c r="B1541" s="2" t="n">
        <v>13</v>
      </c>
      <c r="C1541" s="2" t="s">
        <v>43</v>
      </c>
      <c r="D1541" s="2" t="n">
        <v>0.0927685797214508</v>
      </c>
      <c r="E1541" s="2" t="n">
        <v>-0.00200140406377614</v>
      </c>
    </row>
    <row r="1542" customFormat="false" ht="12.5" hidden="false" customHeight="false" outlineLevel="0" collapsed="false">
      <c r="A1542" s="2" t="s">
        <v>78</v>
      </c>
      <c r="B1542" s="2" t="n">
        <v>14</v>
      </c>
      <c r="C1542" s="2" t="s">
        <v>43</v>
      </c>
      <c r="D1542" s="2" t="n">
        <v>0.0938012599945068</v>
      </c>
      <c r="E1542" s="2" t="n">
        <v>-0.00121838005725294</v>
      </c>
    </row>
    <row r="1543" customFormat="false" ht="12.5" hidden="false" customHeight="false" outlineLevel="0" collapsed="false">
      <c r="A1543" s="2" t="s">
        <v>78</v>
      </c>
      <c r="B1543" s="2" t="n">
        <v>15</v>
      </c>
      <c r="C1543" s="2" t="s">
        <v>43</v>
      </c>
      <c r="D1543" s="2" t="n">
        <v>0.0958680436015129</v>
      </c>
      <c r="E1543" s="2" t="n">
        <v>0.000598747399635613</v>
      </c>
    </row>
    <row r="1544" customFormat="false" ht="12.5" hidden="false" customHeight="false" outlineLevel="0" collapsed="false">
      <c r="A1544" s="2" t="s">
        <v>78</v>
      </c>
      <c r="B1544" s="2" t="n">
        <v>16</v>
      </c>
      <c r="C1544" s="2" t="s">
        <v>43</v>
      </c>
      <c r="D1544" s="2" t="n">
        <v>0.0972027033567429</v>
      </c>
      <c r="E1544" s="2" t="n">
        <v>0.00168375100474805</v>
      </c>
    </row>
    <row r="1545" customFormat="false" ht="12.5" hidden="false" customHeight="false" outlineLevel="0" collapsed="false">
      <c r="A1545" s="2" t="s">
        <v>78</v>
      </c>
      <c r="B1545" s="2" t="n">
        <v>17</v>
      </c>
      <c r="C1545" s="2" t="s">
        <v>43</v>
      </c>
      <c r="D1545" s="2" t="n">
        <v>0.095830611884594</v>
      </c>
      <c r="E1545" s="2" t="n">
        <v>6.20033388258889E-005</v>
      </c>
    </row>
    <row r="1546" customFormat="false" ht="12.5" hidden="false" customHeight="false" outlineLevel="0" collapsed="false">
      <c r="A1546" s="2" t="s">
        <v>78</v>
      </c>
      <c r="B1546" s="2" t="n">
        <v>18</v>
      </c>
      <c r="C1546" s="2" t="s">
        <v>43</v>
      </c>
      <c r="D1546" s="2" t="n">
        <v>0.0968095883727074</v>
      </c>
      <c r="E1546" s="2" t="n">
        <v>0.000791323662269861</v>
      </c>
    </row>
    <row r="1547" customFormat="false" ht="12.5" hidden="false" customHeight="false" outlineLevel="0" collapsed="false">
      <c r="A1547" s="2" t="s">
        <v>78</v>
      </c>
      <c r="B1547" s="2" t="n">
        <v>19</v>
      </c>
      <c r="C1547" s="2" t="s">
        <v>43</v>
      </c>
      <c r="D1547" s="2" t="n">
        <v>0.0923617482185364</v>
      </c>
      <c r="E1547" s="2" t="n">
        <v>-0.00390617270022631</v>
      </c>
    </row>
    <row r="1548" customFormat="false" ht="12.5" hidden="false" customHeight="false" outlineLevel="0" collapsed="false">
      <c r="A1548" s="2" t="s">
        <v>78</v>
      </c>
      <c r="B1548" s="2" t="n">
        <v>20</v>
      </c>
      <c r="C1548" s="2" t="s">
        <v>43</v>
      </c>
      <c r="D1548" s="2" t="n">
        <v>0.0981031954288483</v>
      </c>
      <c r="E1548" s="2" t="n">
        <v>0.00158561835996807</v>
      </c>
    </row>
    <row r="1549" customFormat="false" ht="12.5" hidden="false" customHeight="false" outlineLevel="0" collapsed="false">
      <c r="A1549" s="2" t="s">
        <v>78</v>
      </c>
      <c r="B1549" s="2" t="n">
        <v>21</v>
      </c>
      <c r="C1549" s="2" t="s">
        <v>43</v>
      </c>
      <c r="D1549" s="2" t="n">
        <v>0.0988844335079193</v>
      </c>
      <c r="E1549" s="2" t="n">
        <v>0.00211720028892159</v>
      </c>
    </row>
    <row r="1550" customFormat="false" ht="12.5" hidden="false" customHeight="false" outlineLevel="0" collapsed="false">
      <c r="A1550" s="2" t="s">
        <v>78</v>
      </c>
      <c r="B1550" s="2" t="n">
        <v>22</v>
      </c>
      <c r="C1550" s="2" t="s">
        <v>43</v>
      </c>
      <c r="D1550" s="2" t="n">
        <v>0.105251051485538</v>
      </c>
      <c r="E1550" s="2" t="n">
        <v>0.00823416188359261</v>
      </c>
    </row>
    <row r="1551" customFormat="false" ht="12.5" hidden="false" customHeight="false" outlineLevel="0" collapsed="false">
      <c r="A1551" s="2" t="s">
        <v>78</v>
      </c>
      <c r="B1551" s="2" t="n">
        <v>23</v>
      </c>
      <c r="C1551" s="2" t="s">
        <v>43</v>
      </c>
      <c r="D1551" s="2" t="n">
        <v>0.121076352894306</v>
      </c>
      <c r="E1551" s="2" t="n">
        <v>0.0238098073750734</v>
      </c>
    </row>
    <row r="1552" customFormat="false" ht="12.5" hidden="false" customHeight="false" outlineLevel="0" collapsed="false">
      <c r="A1552" s="2" t="s">
        <v>78</v>
      </c>
      <c r="B1552" s="2" t="n">
        <v>24</v>
      </c>
      <c r="C1552" s="2" t="s">
        <v>43</v>
      </c>
      <c r="D1552" s="2" t="n">
        <v>0.133356034755707</v>
      </c>
      <c r="E1552" s="2" t="n">
        <v>0.0358398333191872</v>
      </c>
    </row>
    <row r="1553" customFormat="false" ht="12.5" hidden="false" customHeight="false" outlineLevel="0" collapsed="false">
      <c r="A1553" s="2" t="s">
        <v>78</v>
      </c>
      <c r="B1553" s="2" t="n">
        <v>25</v>
      </c>
      <c r="C1553" s="2" t="s">
        <v>43</v>
      </c>
      <c r="D1553" s="2" t="n">
        <v>0.171946719288826</v>
      </c>
      <c r="E1553" s="2" t="n">
        <v>0.0741808637976646</v>
      </c>
    </row>
    <row r="1554" customFormat="false" ht="12.5" hidden="false" customHeight="false" outlineLevel="0" collapsed="false">
      <c r="A1554" s="2" t="s">
        <v>78</v>
      </c>
      <c r="B1554" s="2" t="n">
        <v>26</v>
      </c>
      <c r="C1554" s="2" t="s">
        <v>43</v>
      </c>
      <c r="D1554" s="2" t="n">
        <v>0.235100150108337</v>
      </c>
      <c r="E1554" s="2" t="n">
        <v>0.137084633111954</v>
      </c>
    </row>
    <row r="1555" customFormat="false" ht="12.5" hidden="false" customHeight="false" outlineLevel="0" collapsed="false">
      <c r="A1555" s="2" t="s">
        <v>78</v>
      </c>
      <c r="B1555" s="2" t="n">
        <v>27</v>
      </c>
      <c r="C1555" s="2" t="s">
        <v>43</v>
      </c>
      <c r="D1555" s="2" t="n">
        <v>0.319464892148972</v>
      </c>
      <c r="E1555" s="2" t="n">
        <v>0.221199721097946</v>
      </c>
    </row>
    <row r="1556" customFormat="false" ht="12.5" hidden="false" customHeight="false" outlineLevel="0" collapsed="false">
      <c r="A1556" s="2" t="s">
        <v>78</v>
      </c>
      <c r="B1556" s="2" t="n">
        <v>28</v>
      </c>
      <c r="C1556" s="2" t="s">
        <v>43</v>
      </c>
      <c r="D1556" s="2" t="n">
        <v>0.434536308050156</v>
      </c>
      <c r="E1556" s="2" t="n">
        <v>0.336021482944489</v>
      </c>
    </row>
    <row r="1557" customFormat="false" ht="12.5" hidden="false" customHeight="false" outlineLevel="0" collapsed="false">
      <c r="A1557" s="2" t="s">
        <v>78</v>
      </c>
      <c r="B1557" s="2" t="n">
        <v>29</v>
      </c>
      <c r="C1557" s="2" t="s">
        <v>43</v>
      </c>
      <c r="D1557" s="2" t="n">
        <v>0.560901343822479</v>
      </c>
      <c r="E1557" s="2" t="n">
        <v>0.46213686466217</v>
      </c>
    </row>
    <row r="1558" customFormat="false" ht="12.5" hidden="false" customHeight="false" outlineLevel="0" collapsed="false">
      <c r="A1558" s="2" t="s">
        <v>78</v>
      </c>
      <c r="B1558" s="2" t="n">
        <v>30</v>
      </c>
      <c r="C1558" s="2" t="s">
        <v>43</v>
      </c>
      <c r="D1558" s="2" t="n">
        <v>0.670317590236664</v>
      </c>
      <c r="E1558" s="2" t="n">
        <v>0.571303427219391</v>
      </c>
    </row>
    <row r="1559" customFormat="false" ht="12.5" hidden="false" customHeight="false" outlineLevel="0" collapsed="false">
      <c r="A1559" s="2" t="s">
        <v>78</v>
      </c>
      <c r="B1559" s="2" t="n">
        <v>31</v>
      </c>
      <c r="C1559" s="2" t="s">
        <v>43</v>
      </c>
      <c r="D1559" s="2" t="n">
        <v>0.765217065811157</v>
      </c>
      <c r="E1559" s="2" t="n">
        <v>0.665953278541565</v>
      </c>
    </row>
    <row r="1560" customFormat="false" ht="12.5" hidden="false" customHeight="false" outlineLevel="0" collapsed="false">
      <c r="A1560" s="2" t="s">
        <v>78</v>
      </c>
      <c r="B1560" s="2" t="n">
        <v>32</v>
      </c>
      <c r="C1560" s="2" t="s">
        <v>43</v>
      </c>
      <c r="D1560" s="2" t="n">
        <v>0.833954691886902</v>
      </c>
      <c r="E1560" s="2" t="n">
        <v>0.734441220760346</v>
      </c>
    </row>
    <row r="1561" customFormat="false" ht="12.5" hidden="false" customHeight="false" outlineLevel="0" collapsed="false">
      <c r="A1561" s="2" t="s">
        <v>78</v>
      </c>
      <c r="B1561" s="2" t="n">
        <v>33</v>
      </c>
      <c r="C1561" s="2" t="s">
        <v>43</v>
      </c>
      <c r="D1561" s="2" t="n">
        <v>0.883550941944122</v>
      </c>
      <c r="E1561" s="2" t="n">
        <v>0.783787846565247</v>
      </c>
    </row>
    <row r="1562" customFormat="false" ht="12.5" hidden="false" customHeight="false" outlineLevel="0" collapsed="false">
      <c r="A1562" s="2" t="s">
        <v>78</v>
      </c>
      <c r="B1562" s="2" t="n">
        <v>34</v>
      </c>
      <c r="C1562" s="2" t="s">
        <v>43</v>
      </c>
      <c r="D1562" s="2" t="n">
        <v>0.924928903579712</v>
      </c>
      <c r="E1562" s="2" t="n">
        <v>0.824916124343872</v>
      </c>
    </row>
    <row r="1563" customFormat="false" ht="12.5" hidden="false" customHeight="false" outlineLevel="0" collapsed="false">
      <c r="A1563" s="2" t="s">
        <v>78</v>
      </c>
      <c r="B1563" s="2" t="n">
        <v>35</v>
      </c>
      <c r="C1563" s="2" t="s">
        <v>43</v>
      </c>
      <c r="D1563" s="2" t="n">
        <v>0.945246398448944</v>
      </c>
      <c r="E1563" s="2" t="n">
        <v>0.844983994960785</v>
      </c>
    </row>
    <row r="1564" customFormat="false" ht="12.5" hidden="false" customHeight="false" outlineLevel="0" collapsed="false">
      <c r="A1564" s="2" t="s">
        <v>78</v>
      </c>
      <c r="B1564" s="2" t="n">
        <v>36</v>
      </c>
      <c r="C1564" s="2" t="s">
        <v>43</v>
      </c>
      <c r="D1564" s="2" t="n">
        <v>0.952106595039368</v>
      </c>
      <c r="E1564" s="2" t="n">
        <v>0.851594507694244</v>
      </c>
    </row>
    <row r="1565" customFormat="false" ht="12.5" hidden="false" customHeight="false" outlineLevel="0" collapsed="false">
      <c r="A1565" s="2" t="s">
        <v>78</v>
      </c>
      <c r="B1565" s="2" t="n">
        <v>37</v>
      </c>
      <c r="C1565" s="2" t="s">
        <v>43</v>
      </c>
      <c r="D1565" s="2" t="n">
        <v>0.96620774269104</v>
      </c>
      <c r="E1565" s="2" t="n">
        <v>0.865446031093597</v>
      </c>
    </row>
    <row r="1566" customFormat="false" ht="12.5" hidden="false" customHeight="false" outlineLevel="0" collapsed="false">
      <c r="A1566" s="2" t="s">
        <v>78</v>
      </c>
      <c r="B1566" s="2" t="n">
        <v>38</v>
      </c>
      <c r="C1566" s="2" t="s">
        <v>43</v>
      </c>
      <c r="D1566" s="2" t="n">
        <v>0.95818418264389</v>
      </c>
      <c r="E1566" s="2" t="n">
        <v>0.857172787189484</v>
      </c>
    </row>
    <row r="1567" customFormat="false" ht="12.5" hidden="false" customHeight="false" outlineLevel="0" collapsed="false">
      <c r="A1567" s="2" t="s">
        <v>78</v>
      </c>
      <c r="B1567" s="2" t="n">
        <v>39</v>
      </c>
      <c r="C1567" s="2" t="s">
        <v>43</v>
      </c>
      <c r="D1567" s="2" t="n">
        <v>0.962408125400543</v>
      </c>
      <c r="E1567" s="2" t="n">
        <v>0.861147105693817</v>
      </c>
    </row>
    <row r="1568" customFormat="false" ht="12.5" hidden="false" customHeight="false" outlineLevel="0" collapsed="false">
      <c r="A1568" s="2" t="s">
        <v>78</v>
      </c>
      <c r="B1568" s="2" t="n">
        <v>40</v>
      </c>
      <c r="C1568" s="2" t="s">
        <v>43</v>
      </c>
      <c r="D1568" s="2" t="n">
        <v>0.970699548721314</v>
      </c>
      <c r="E1568" s="2" t="n">
        <v>0.869188845157623</v>
      </c>
    </row>
    <row r="1569" customFormat="false" ht="12.5" hidden="false" customHeight="false" outlineLevel="0" collapsed="false">
      <c r="A1569" s="2" t="s">
        <v>79</v>
      </c>
      <c r="B1569" s="2" t="n">
        <v>1</v>
      </c>
      <c r="C1569" s="2" t="s">
        <v>51</v>
      </c>
      <c r="D1569" s="2" t="n">
        <v>0.068483866751194</v>
      </c>
      <c r="E1569" s="2" t="n">
        <v>-0.00332033983431757</v>
      </c>
    </row>
    <row r="1570" customFormat="false" ht="12.5" hidden="false" customHeight="false" outlineLevel="0" collapsed="false">
      <c r="A1570" s="2" t="s">
        <v>79</v>
      </c>
      <c r="B1570" s="2" t="n">
        <v>2</v>
      </c>
      <c r="C1570" s="2" t="s">
        <v>51</v>
      </c>
      <c r="D1570" s="2" t="n">
        <v>0.0675438120961189</v>
      </c>
      <c r="E1570" s="2" t="n">
        <v>-0.00431536417454481</v>
      </c>
    </row>
    <row r="1571" customFormat="false" ht="12.5" hidden="false" customHeight="false" outlineLevel="0" collapsed="false">
      <c r="A1571" s="2" t="s">
        <v>79</v>
      </c>
      <c r="B1571" s="2" t="n">
        <v>3</v>
      </c>
      <c r="C1571" s="2" t="s">
        <v>51</v>
      </c>
      <c r="D1571" s="2" t="n">
        <v>0.0675998702645302</v>
      </c>
      <c r="E1571" s="2" t="n">
        <v>-0.00431427592411637</v>
      </c>
    </row>
    <row r="1572" customFormat="false" ht="12.5" hidden="false" customHeight="false" outlineLevel="0" collapsed="false">
      <c r="A1572" s="2" t="s">
        <v>79</v>
      </c>
      <c r="B1572" s="2" t="n">
        <v>4</v>
      </c>
      <c r="C1572" s="2" t="s">
        <v>51</v>
      </c>
      <c r="D1572" s="2" t="n">
        <v>0.0714681893587112</v>
      </c>
      <c r="E1572" s="2" t="n">
        <v>-0.000500926340464503</v>
      </c>
    </row>
    <row r="1573" customFormat="false" ht="12.5" hidden="false" customHeight="false" outlineLevel="0" collapsed="false">
      <c r="A1573" s="2" t="s">
        <v>79</v>
      </c>
      <c r="B1573" s="2" t="n">
        <v>5</v>
      </c>
      <c r="C1573" s="2" t="s">
        <v>51</v>
      </c>
      <c r="D1573" s="2" t="n">
        <v>0.074616365134716</v>
      </c>
      <c r="E1573" s="2" t="n">
        <v>0.00259227957576513</v>
      </c>
    </row>
    <row r="1574" customFormat="false" ht="12.5" hidden="false" customHeight="false" outlineLevel="0" collapsed="false">
      <c r="A1574" s="2" t="s">
        <v>79</v>
      </c>
      <c r="B1574" s="2" t="n">
        <v>6</v>
      </c>
      <c r="C1574" s="2" t="s">
        <v>51</v>
      </c>
      <c r="D1574" s="2" t="n">
        <v>0.0744310915470123</v>
      </c>
      <c r="E1574" s="2" t="n">
        <v>0.00235203630290926</v>
      </c>
    </row>
    <row r="1575" customFormat="false" ht="12.5" hidden="false" customHeight="false" outlineLevel="0" collapsed="false">
      <c r="A1575" s="2" t="s">
        <v>79</v>
      </c>
      <c r="B1575" s="2" t="n">
        <v>7</v>
      </c>
      <c r="C1575" s="2" t="s">
        <v>51</v>
      </c>
      <c r="D1575" s="2" t="n">
        <v>0.0736101344227791</v>
      </c>
      <c r="E1575" s="2" t="n">
        <v>0.00147610949352384</v>
      </c>
    </row>
    <row r="1576" customFormat="false" ht="12.5" hidden="false" customHeight="false" outlineLevel="0" collapsed="false">
      <c r="A1576" s="2" t="s">
        <v>79</v>
      </c>
      <c r="B1576" s="2" t="n">
        <v>8</v>
      </c>
      <c r="C1576" s="2" t="s">
        <v>51</v>
      </c>
      <c r="D1576" s="2" t="n">
        <v>0.0743226557970047</v>
      </c>
      <c r="E1576" s="2" t="n">
        <v>0.00213366118259728</v>
      </c>
    </row>
    <row r="1577" customFormat="false" ht="12.5" hidden="false" customHeight="false" outlineLevel="0" collapsed="false">
      <c r="A1577" s="2" t="s">
        <v>79</v>
      </c>
      <c r="B1577" s="2" t="n">
        <v>9</v>
      </c>
      <c r="C1577" s="2" t="s">
        <v>51</v>
      </c>
      <c r="D1577" s="2" t="n">
        <v>0.0761692225933075</v>
      </c>
      <c r="E1577" s="2" t="n">
        <v>0.0039252582937479</v>
      </c>
    </row>
    <row r="1578" customFormat="false" ht="12.5" hidden="false" customHeight="false" outlineLevel="0" collapsed="false">
      <c r="A1578" s="2" t="s">
        <v>79</v>
      </c>
      <c r="B1578" s="2" t="n">
        <v>10</v>
      </c>
      <c r="C1578" s="2" t="s">
        <v>51</v>
      </c>
      <c r="D1578" s="2" t="n">
        <v>0.0700574591755867</v>
      </c>
      <c r="E1578" s="2" t="n">
        <v>-0.00224147480912507</v>
      </c>
    </row>
    <row r="1579" customFormat="false" ht="12.5" hidden="false" customHeight="false" outlineLevel="0" collapsed="false">
      <c r="A1579" s="2" t="s">
        <v>79</v>
      </c>
      <c r="B1579" s="2" t="n">
        <v>11</v>
      </c>
      <c r="C1579" s="2" t="s">
        <v>51</v>
      </c>
      <c r="D1579" s="2" t="n">
        <v>0.0714034885168076</v>
      </c>
      <c r="E1579" s="2" t="n">
        <v>-0.000950415269471705</v>
      </c>
    </row>
    <row r="1580" customFormat="false" ht="12.5" hidden="false" customHeight="false" outlineLevel="0" collapsed="false">
      <c r="A1580" s="2" t="s">
        <v>79</v>
      </c>
      <c r="B1580" s="2" t="n">
        <v>12</v>
      </c>
      <c r="C1580" s="2" t="s">
        <v>51</v>
      </c>
      <c r="D1580" s="2" t="n">
        <v>0.0726793631911278</v>
      </c>
      <c r="E1580" s="2" t="n">
        <v>0.000270489661488682</v>
      </c>
    </row>
    <row r="1581" customFormat="false" ht="12.5" hidden="false" customHeight="false" outlineLevel="0" collapsed="false">
      <c r="A1581" s="2" t="s">
        <v>79</v>
      </c>
      <c r="B1581" s="2" t="n">
        <v>13</v>
      </c>
      <c r="C1581" s="2" t="s">
        <v>51</v>
      </c>
      <c r="D1581" s="2" t="n">
        <v>0.0684931352734566</v>
      </c>
      <c r="E1581" s="2" t="n">
        <v>-0.00397070776671171</v>
      </c>
    </row>
    <row r="1582" customFormat="false" ht="12.5" hidden="false" customHeight="false" outlineLevel="0" collapsed="false">
      <c r="A1582" s="2" t="s">
        <v>79</v>
      </c>
      <c r="B1582" s="2" t="n">
        <v>14</v>
      </c>
      <c r="C1582" s="2" t="s">
        <v>51</v>
      </c>
      <c r="D1582" s="2" t="n">
        <v>0.071850135922432</v>
      </c>
      <c r="E1582" s="2" t="n">
        <v>-0.000668677093926817</v>
      </c>
    </row>
    <row r="1583" customFormat="false" ht="12.5" hidden="false" customHeight="false" outlineLevel="0" collapsed="false">
      <c r="A1583" s="2" t="s">
        <v>79</v>
      </c>
      <c r="B1583" s="2" t="n">
        <v>15</v>
      </c>
      <c r="C1583" s="2" t="s">
        <v>51</v>
      </c>
      <c r="D1583" s="2" t="n">
        <v>0.0721698701381683</v>
      </c>
      <c r="E1583" s="2" t="n">
        <v>-0.000403912592446432</v>
      </c>
    </row>
    <row r="1584" customFormat="false" ht="12.5" hidden="false" customHeight="false" outlineLevel="0" collapsed="false">
      <c r="A1584" s="2" t="s">
        <v>79</v>
      </c>
      <c r="B1584" s="2" t="n">
        <v>16</v>
      </c>
      <c r="C1584" s="2" t="s">
        <v>51</v>
      </c>
      <c r="D1584" s="2" t="n">
        <v>0.0697458237409592</v>
      </c>
      <c r="E1584" s="2" t="n">
        <v>-0.00288292882032692</v>
      </c>
    </row>
    <row r="1585" customFormat="false" ht="12.5" hidden="false" customHeight="false" outlineLevel="0" collapsed="false">
      <c r="A1585" s="2" t="s">
        <v>79</v>
      </c>
      <c r="B1585" s="2" t="n">
        <v>17</v>
      </c>
      <c r="C1585" s="2" t="s">
        <v>51</v>
      </c>
      <c r="D1585" s="2" t="n">
        <v>0.0727230757474899</v>
      </c>
      <c r="E1585" s="2" t="n">
        <v>3.93535628973041E-005</v>
      </c>
    </row>
    <row r="1586" customFormat="false" ht="12.5" hidden="false" customHeight="false" outlineLevel="0" collapsed="false">
      <c r="A1586" s="2" t="s">
        <v>79</v>
      </c>
      <c r="B1586" s="2" t="n">
        <v>18</v>
      </c>
      <c r="C1586" s="2" t="s">
        <v>51</v>
      </c>
      <c r="D1586" s="2" t="n">
        <v>0.0739184096455574</v>
      </c>
      <c r="E1586" s="2" t="n">
        <v>0.00117971771396697</v>
      </c>
    </row>
    <row r="1587" customFormat="false" ht="12.5" hidden="false" customHeight="false" outlineLevel="0" collapsed="false">
      <c r="A1587" s="2" t="s">
        <v>79</v>
      </c>
      <c r="B1587" s="2" t="n">
        <v>19</v>
      </c>
      <c r="C1587" s="2" t="s">
        <v>51</v>
      </c>
      <c r="D1587" s="2" t="n">
        <v>0.0724401772022247</v>
      </c>
      <c r="E1587" s="2" t="n">
        <v>-0.00035348444362171</v>
      </c>
    </row>
    <row r="1588" customFormat="false" ht="12.5" hidden="false" customHeight="false" outlineLevel="0" collapsed="false">
      <c r="A1588" s="2" t="s">
        <v>79</v>
      </c>
      <c r="B1588" s="2" t="n">
        <v>20</v>
      </c>
      <c r="C1588" s="2" t="s">
        <v>51</v>
      </c>
      <c r="D1588" s="2" t="n">
        <v>0.0720153003931046</v>
      </c>
      <c r="E1588" s="2" t="n">
        <v>-0.000833330966997892</v>
      </c>
    </row>
    <row r="1589" customFormat="false" ht="12.5" hidden="false" customHeight="false" outlineLevel="0" collapsed="false">
      <c r="A1589" s="2" t="s">
        <v>79</v>
      </c>
      <c r="B1589" s="2" t="n">
        <v>21</v>
      </c>
      <c r="C1589" s="2" t="s">
        <v>51</v>
      </c>
      <c r="D1589" s="2" t="n">
        <v>0.0728185176849365</v>
      </c>
      <c r="E1589" s="2" t="n">
        <v>-8.50834112497978E-005</v>
      </c>
    </row>
    <row r="1590" customFormat="false" ht="12.5" hidden="false" customHeight="false" outlineLevel="0" collapsed="false">
      <c r="A1590" s="2" t="s">
        <v>79</v>
      </c>
      <c r="B1590" s="2" t="n">
        <v>22</v>
      </c>
      <c r="C1590" s="2" t="s">
        <v>51</v>
      </c>
      <c r="D1590" s="2" t="n">
        <v>0.0761948823928833</v>
      </c>
      <c r="E1590" s="2" t="n">
        <v>0.00323631148785353</v>
      </c>
    </row>
    <row r="1591" customFormat="false" ht="12.5" hidden="false" customHeight="false" outlineLevel="0" collapsed="false">
      <c r="A1591" s="2" t="s">
        <v>79</v>
      </c>
      <c r="B1591" s="2" t="n">
        <v>23</v>
      </c>
      <c r="C1591" s="2" t="s">
        <v>51</v>
      </c>
      <c r="D1591" s="2" t="n">
        <v>0.0847657024860382</v>
      </c>
      <c r="E1591" s="2" t="n">
        <v>0.0117521621286869</v>
      </c>
    </row>
    <row r="1592" customFormat="false" ht="12.5" hidden="false" customHeight="false" outlineLevel="0" collapsed="false">
      <c r="A1592" s="2" t="s">
        <v>79</v>
      </c>
      <c r="B1592" s="2" t="n">
        <v>24</v>
      </c>
      <c r="C1592" s="2" t="s">
        <v>51</v>
      </c>
      <c r="D1592" s="2" t="n">
        <v>0.099725253880024</v>
      </c>
      <c r="E1592" s="2" t="n">
        <v>0.0266567431390286</v>
      </c>
    </row>
    <row r="1593" customFormat="false" ht="12.5" hidden="false" customHeight="false" outlineLevel="0" collapsed="false">
      <c r="A1593" s="2" t="s">
        <v>79</v>
      </c>
      <c r="B1593" s="2" t="n">
        <v>25</v>
      </c>
      <c r="C1593" s="2" t="s">
        <v>51</v>
      </c>
      <c r="D1593" s="2" t="n">
        <v>0.124887198209763</v>
      </c>
      <c r="E1593" s="2" t="n">
        <v>0.0517637170851231</v>
      </c>
    </row>
    <row r="1594" customFormat="false" ht="12.5" hidden="false" customHeight="false" outlineLevel="0" collapsed="false">
      <c r="A1594" s="2" t="s">
        <v>79</v>
      </c>
      <c r="B1594" s="2" t="n">
        <v>26</v>
      </c>
      <c r="C1594" s="2" t="s">
        <v>51</v>
      </c>
      <c r="D1594" s="2" t="n">
        <v>0.175804138183594</v>
      </c>
      <c r="E1594" s="2" t="n">
        <v>0.1026256904006</v>
      </c>
    </row>
    <row r="1595" customFormat="false" ht="12.5" hidden="false" customHeight="false" outlineLevel="0" collapsed="false">
      <c r="A1595" s="2" t="s">
        <v>79</v>
      </c>
      <c r="B1595" s="2" t="n">
        <v>27</v>
      </c>
      <c r="C1595" s="2" t="s">
        <v>51</v>
      </c>
      <c r="D1595" s="2" t="n">
        <v>0.252092033624649</v>
      </c>
      <c r="E1595" s="2" t="n">
        <v>0.178858608007431</v>
      </c>
    </row>
    <row r="1596" customFormat="false" ht="12.5" hidden="false" customHeight="false" outlineLevel="0" collapsed="false">
      <c r="A1596" s="2" t="s">
        <v>79</v>
      </c>
      <c r="B1596" s="2" t="n">
        <v>28</v>
      </c>
      <c r="C1596" s="2" t="s">
        <v>51</v>
      </c>
      <c r="D1596" s="2" t="n">
        <v>0.361052602529526</v>
      </c>
      <c r="E1596" s="2" t="n">
        <v>0.287764221429825</v>
      </c>
    </row>
    <row r="1597" customFormat="false" ht="12.5" hidden="false" customHeight="false" outlineLevel="0" collapsed="false">
      <c r="A1597" s="2" t="s">
        <v>79</v>
      </c>
      <c r="B1597" s="2" t="n">
        <v>29</v>
      </c>
      <c r="C1597" s="2" t="s">
        <v>51</v>
      </c>
      <c r="D1597" s="2" t="n">
        <v>0.499958217144012</v>
      </c>
      <c r="E1597" s="2" t="n">
        <v>0.426614850759506</v>
      </c>
    </row>
    <row r="1598" customFormat="false" ht="12.5" hidden="false" customHeight="false" outlineLevel="0" collapsed="false">
      <c r="A1598" s="2" t="s">
        <v>79</v>
      </c>
      <c r="B1598" s="2" t="n">
        <v>30</v>
      </c>
      <c r="C1598" s="2" t="s">
        <v>51</v>
      </c>
      <c r="D1598" s="2" t="n">
        <v>0.625315010547638</v>
      </c>
      <c r="E1598" s="2" t="n">
        <v>0.551916658878326</v>
      </c>
    </row>
    <row r="1599" customFormat="false" ht="12.5" hidden="false" customHeight="false" outlineLevel="0" collapsed="false">
      <c r="A1599" s="2" t="s">
        <v>79</v>
      </c>
      <c r="B1599" s="2" t="n">
        <v>31</v>
      </c>
      <c r="C1599" s="2" t="s">
        <v>51</v>
      </c>
      <c r="D1599" s="2" t="n">
        <v>0.735772550106049</v>
      </c>
      <c r="E1599" s="2" t="n">
        <v>0.662319242954254</v>
      </c>
    </row>
    <row r="1600" customFormat="false" ht="12.5" hidden="false" customHeight="false" outlineLevel="0" collapsed="false">
      <c r="A1600" s="2" t="s">
        <v>79</v>
      </c>
      <c r="B1600" s="2" t="n">
        <v>32</v>
      </c>
      <c r="C1600" s="2" t="s">
        <v>51</v>
      </c>
      <c r="D1600" s="2" t="n">
        <v>0.807695627212524</v>
      </c>
      <c r="E1600" s="2" t="n">
        <v>0.734187364578247</v>
      </c>
    </row>
    <row r="1601" customFormat="false" ht="12.5" hidden="false" customHeight="false" outlineLevel="0" collapsed="false">
      <c r="A1601" s="2" t="s">
        <v>79</v>
      </c>
      <c r="B1601" s="2" t="n">
        <v>33</v>
      </c>
      <c r="C1601" s="2" t="s">
        <v>51</v>
      </c>
      <c r="D1601" s="2" t="n">
        <v>0.851961314678192</v>
      </c>
      <c r="E1601" s="2" t="n">
        <v>0.778398096561432</v>
      </c>
    </row>
    <row r="1602" customFormat="false" ht="12.5" hidden="false" customHeight="false" outlineLevel="0" collapsed="false">
      <c r="A1602" s="2" t="s">
        <v>79</v>
      </c>
      <c r="B1602" s="2" t="n">
        <v>34</v>
      </c>
      <c r="C1602" s="2" t="s">
        <v>51</v>
      </c>
      <c r="D1602" s="2" t="n">
        <v>0.880593419075012</v>
      </c>
      <c r="E1602" s="2" t="n">
        <v>0.806975185871124</v>
      </c>
    </row>
    <row r="1603" customFormat="false" ht="12.5" hidden="false" customHeight="false" outlineLevel="0" collapsed="false">
      <c r="A1603" s="2" t="s">
        <v>79</v>
      </c>
      <c r="B1603" s="2" t="n">
        <v>35</v>
      </c>
      <c r="C1603" s="2" t="s">
        <v>51</v>
      </c>
      <c r="D1603" s="2" t="n">
        <v>0.896724402904511</v>
      </c>
      <c r="E1603" s="2" t="n">
        <v>0.82305121421814</v>
      </c>
    </row>
    <row r="1604" customFormat="false" ht="12.5" hidden="false" customHeight="false" outlineLevel="0" collapsed="false">
      <c r="A1604" s="2" t="s">
        <v>79</v>
      </c>
      <c r="B1604" s="2" t="n">
        <v>36</v>
      </c>
      <c r="C1604" s="2" t="s">
        <v>51</v>
      </c>
      <c r="D1604" s="2" t="n">
        <v>0.900651931762695</v>
      </c>
      <c r="E1604" s="2" t="n">
        <v>0.826923787593842</v>
      </c>
    </row>
    <row r="1605" customFormat="false" ht="12.5" hidden="false" customHeight="false" outlineLevel="0" collapsed="false">
      <c r="A1605" s="2" t="s">
        <v>79</v>
      </c>
      <c r="B1605" s="2" t="n">
        <v>37</v>
      </c>
      <c r="C1605" s="2" t="s">
        <v>51</v>
      </c>
      <c r="D1605" s="2" t="n">
        <v>0.899978816509247</v>
      </c>
      <c r="E1605" s="2" t="n">
        <v>0.82619571685791</v>
      </c>
    </row>
    <row r="1606" customFormat="false" ht="12.5" hidden="false" customHeight="false" outlineLevel="0" collapsed="false">
      <c r="A1606" s="2" t="s">
        <v>79</v>
      </c>
      <c r="B1606" s="2" t="n">
        <v>38</v>
      </c>
      <c r="C1606" s="2" t="s">
        <v>51</v>
      </c>
      <c r="D1606" s="2" t="n">
        <v>0.901243984699249</v>
      </c>
      <c r="E1606" s="2" t="n">
        <v>0.827405869960785</v>
      </c>
    </row>
    <row r="1607" customFormat="false" ht="12.5" hidden="false" customHeight="false" outlineLevel="0" collapsed="false">
      <c r="A1607" s="2" t="s">
        <v>79</v>
      </c>
      <c r="B1607" s="2" t="n">
        <v>39</v>
      </c>
      <c r="C1607" s="2" t="s">
        <v>51</v>
      </c>
      <c r="D1607" s="2" t="n">
        <v>0.902535855770111</v>
      </c>
      <c r="E1607" s="2" t="n">
        <v>0.828642785549164</v>
      </c>
    </row>
    <row r="1608" customFormat="false" ht="12.5" hidden="false" customHeight="false" outlineLevel="0" collapsed="false">
      <c r="A1608" s="2" t="s">
        <v>79</v>
      </c>
      <c r="B1608" s="2" t="n">
        <v>40</v>
      </c>
      <c r="C1608" s="2" t="s">
        <v>51</v>
      </c>
      <c r="D1608" s="2" t="n">
        <v>0.903887033462524</v>
      </c>
      <c r="E1608" s="2" t="n">
        <v>0.829939007759094</v>
      </c>
    </row>
    <row r="1609" customFormat="false" ht="12.5" hidden="false" customHeight="false" outlineLevel="0" collapsed="false">
      <c r="A1609" s="2" t="s">
        <v>80</v>
      </c>
      <c r="B1609" s="2" t="n">
        <v>1</v>
      </c>
      <c r="C1609" s="2" t="s">
        <v>51</v>
      </c>
      <c r="D1609" s="2" t="n">
        <v>0.0617553666234016</v>
      </c>
      <c r="E1609" s="2" t="n">
        <v>-0.005591144785285</v>
      </c>
    </row>
    <row r="1610" customFormat="false" ht="12.5" hidden="false" customHeight="false" outlineLevel="0" collapsed="false">
      <c r="A1610" s="2" t="s">
        <v>80</v>
      </c>
      <c r="B1610" s="2" t="n">
        <v>2</v>
      </c>
      <c r="C1610" s="2" t="s">
        <v>51</v>
      </c>
      <c r="D1610" s="2" t="n">
        <v>0.0688332989811897</v>
      </c>
      <c r="E1610" s="2" t="n">
        <v>0.00130585837177932</v>
      </c>
    </row>
    <row r="1611" customFormat="false" ht="12.5" hidden="false" customHeight="false" outlineLevel="0" collapsed="false">
      <c r="A1611" s="2" t="s">
        <v>80</v>
      </c>
      <c r="B1611" s="2" t="n">
        <v>3</v>
      </c>
      <c r="C1611" s="2" t="s">
        <v>51</v>
      </c>
      <c r="D1611" s="2" t="n">
        <v>0.0675868839025497</v>
      </c>
      <c r="E1611" s="2" t="n">
        <v>-0.000121486184070818</v>
      </c>
    </row>
    <row r="1612" customFormat="false" ht="12.5" hidden="false" customHeight="false" outlineLevel="0" collapsed="false">
      <c r="A1612" s="2" t="s">
        <v>80</v>
      </c>
      <c r="B1612" s="2" t="n">
        <v>4</v>
      </c>
      <c r="C1612" s="2" t="s">
        <v>51</v>
      </c>
      <c r="D1612" s="2" t="n">
        <v>0.0658864229917526</v>
      </c>
      <c r="E1612" s="2" t="n">
        <v>-0.0020028764847666</v>
      </c>
    </row>
    <row r="1613" customFormat="false" ht="12.5" hidden="false" customHeight="false" outlineLevel="0" collapsed="false">
      <c r="A1613" s="2" t="s">
        <v>80</v>
      </c>
      <c r="B1613" s="2" t="n">
        <v>5</v>
      </c>
      <c r="C1613" s="2" t="s">
        <v>51</v>
      </c>
      <c r="D1613" s="2" t="n">
        <v>0.0692948997020721</v>
      </c>
      <c r="E1613" s="2" t="n">
        <v>0.00122467079199851</v>
      </c>
    </row>
    <row r="1614" customFormat="false" ht="12.5" hidden="false" customHeight="false" outlineLevel="0" collapsed="false">
      <c r="A1614" s="2" t="s">
        <v>80</v>
      </c>
      <c r="B1614" s="2" t="n">
        <v>6</v>
      </c>
      <c r="C1614" s="2" t="s">
        <v>51</v>
      </c>
      <c r="D1614" s="2" t="n">
        <v>0.0698642507195473</v>
      </c>
      <c r="E1614" s="2" t="n">
        <v>0.00161309237591922</v>
      </c>
    </row>
    <row r="1615" customFormat="false" ht="12.5" hidden="false" customHeight="false" outlineLevel="0" collapsed="false">
      <c r="A1615" s="2" t="s">
        <v>80</v>
      </c>
      <c r="B1615" s="2" t="n">
        <v>7</v>
      </c>
      <c r="C1615" s="2" t="s">
        <v>51</v>
      </c>
      <c r="D1615" s="2" t="n">
        <v>0.0717755705118179</v>
      </c>
      <c r="E1615" s="2" t="n">
        <v>0.00334348273463547</v>
      </c>
    </row>
    <row r="1616" customFormat="false" ht="12.5" hidden="false" customHeight="false" outlineLevel="0" collapsed="false">
      <c r="A1616" s="2" t="s">
        <v>80</v>
      </c>
      <c r="B1616" s="2" t="n">
        <v>8</v>
      </c>
      <c r="C1616" s="2" t="s">
        <v>51</v>
      </c>
      <c r="D1616" s="2" t="n">
        <v>0.0690489411354065</v>
      </c>
      <c r="E1616" s="2" t="n">
        <v>0.000435923895565793</v>
      </c>
    </row>
    <row r="1617" customFormat="false" ht="12.5" hidden="false" customHeight="false" outlineLevel="0" collapsed="false">
      <c r="A1617" s="2" t="s">
        <v>80</v>
      </c>
      <c r="B1617" s="2" t="n">
        <v>9</v>
      </c>
      <c r="C1617" s="2" t="s">
        <v>51</v>
      </c>
      <c r="D1617" s="2" t="n">
        <v>0.0682945474982262</v>
      </c>
      <c r="E1617" s="2" t="n">
        <v>-0.000499399146065116</v>
      </c>
    </row>
    <row r="1618" customFormat="false" ht="12.5" hidden="false" customHeight="false" outlineLevel="0" collapsed="false">
      <c r="A1618" s="2" t="s">
        <v>80</v>
      </c>
      <c r="B1618" s="2" t="n">
        <v>10</v>
      </c>
      <c r="C1618" s="2" t="s">
        <v>51</v>
      </c>
      <c r="D1618" s="2" t="n">
        <v>0.0703343003988266</v>
      </c>
      <c r="E1618" s="2" t="n">
        <v>0.00135942432098091</v>
      </c>
    </row>
    <row r="1619" customFormat="false" ht="12.5" hidden="false" customHeight="false" outlineLevel="0" collapsed="false">
      <c r="A1619" s="2" t="s">
        <v>80</v>
      </c>
      <c r="B1619" s="2" t="n">
        <v>11</v>
      </c>
      <c r="C1619" s="2" t="s">
        <v>51</v>
      </c>
      <c r="D1619" s="2" t="n">
        <v>0.0680681988596916</v>
      </c>
      <c r="E1619" s="2" t="n">
        <v>-0.00108760665170848</v>
      </c>
    </row>
    <row r="1620" customFormat="false" ht="12.5" hidden="false" customHeight="false" outlineLevel="0" collapsed="false">
      <c r="A1620" s="2" t="s">
        <v>80</v>
      </c>
      <c r="B1620" s="2" t="n">
        <v>12</v>
      </c>
      <c r="C1620" s="2" t="s">
        <v>51</v>
      </c>
      <c r="D1620" s="2" t="n">
        <v>0.0689276456832886</v>
      </c>
      <c r="E1620" s="2" t="n">
        <v>-0.00040908926166594</v>
      </c>
    </row>
    <row r="1621" customFormat="false" ht="12.5" hidden="false" customHeight="false" outlineLevel="0" collapsed="false">
      <c r="A1621" s="2" t="s">
        <v>80</v>
      </c>
      <c r="B1621" s="2" t="n">
        <v>13</v>
      </c>
      <c r="C1621" s="2" t="s">
        <v>51</v>
      </c>
      <c r="D1621" s="2" t="n">
        <v>0.0703468769788742</v>
      </c>
      <c r="E1621" s="2" t="n">
        <v>0.000829212600365281</v>
      </c>
    </row>
    <row r="1622" customFormat="false" ht="12.5" hidden="false" customHeight="false" outlineLevel="0" collapsed="false">
      <c r="A1622" s="2" t="s">
        <v>80</v>
      </c>
      <c r="B1622" s="2" t="n">
        <v>14</v>
      </c>
      <c r="C1622" s="2" t="s">
        <v>51</v>
      </c>
      <c r="D1622" s="2" t="n">
        <v>0.0693367049098015</v>
      </c>
      <c r="E1622" s="2" t="n">
        <v>-0.000361888902261853</v>
      </c>
    </row>
    <row r="1623" customFormat="false" ht="12.5" hidden="false" customHeight="false" outlineLevel="0" collapsed="false">
      <c r="A1623" s="2" t="s">
        <v>80</v>
      </c>
      <c r="B1623" s="2" t="n">
        <v>15</v>
      </c>
      <c r="C1623" s="2" t="s">
        <v>51</v>
      </c>
      <c r="D1623" s="2" t="n">
        <v>0.0671631395816803</v>
      </c>
      <c r="E1623" s="2" t="n">
        <v>-0.00271638366393745</v>
      </c>
    </row>
    <row r="1624" customFormat="false" ht="12.5" hidden="false" customHeight="false" outlineLevel="0" collapsed="false">
      <c r="A1624" s="2" t="s">
        <v>80</v>
      </c>
      <c r="B1624" s="2" t="n">
        <v>16</v>
      </c>
      <c r="C1624" s="2" t="s">
        <v>51</v>
      </c>
      <c r="D1624" s="2" t="n">
        <v>0.0641424804925919</v>
      </c>
      <c r="E1624" s="2" t="n">
        <v>-0.00591797195374966</v>
      </c>
    </row>
    <row r="1625" customFormat="false" ht="12.5" hidden="false" customHeight="false" outlineLevel="0" collapsed="false">
      <c r="A1625" s="2" t="s">
        <v>80</v>
      </c>
      <c r="B1625" s="2" t="n">
        <v>17</v>
      </c>
      <c r="C1625" s="2" t="s">
        <v>51</v>
      </c>
      <c r="D1625" s="2" t="n">
        <v>0.0691312178969383</v>
      </c>
      <c r="E1625" s="2" t="n">
        <v>-0.00111016421578825</v>
      </c>
    </row>
    <row r="1626" customFormat="false" ht="12.5" hidden="false" customHeight="false" outlineLevel="0" collapsed="false">
      <c r="A1626" s="2" t="s">
        <v>80</v>
      </c>
      <c r="B1626" s="2" t="n">
        <v>18</v>
      </c>
      <c r="C1626" s="2" t="s">
        <v>51</v>
      </c>
      <c r="D1626" s="2" t="n">
        <v>0.0681380778551102</v>
      </c>
      <c r="E1626" s="2" t="n">
        <v>-0.00228423369117081</v>
      </c>
    </row>
    <row r="1627" customFormat="false" ht="12.5" hidden="false" customHeight="false" outlineLevel="0" collapsed="false">
      <c r="A1627" s="2" t="s">
        <v>80</v>
      </c>
      <c r="B1627" s="2" t="n">
        <v>19</v>
      </c>
      <c r="C1627" s="2" t="s">
        <v>51</v>
      </c>
      <c r="D1627" s="2" t="n">
        <v>0.0709759518504143</v>
      </c>
      <c r="E1627" s="2" t="n">
        <v>0.000372710899682716</v>
      </c>
    </row>
    <row r="1628" customFormat="false" ht="12.5" hidden="false" customHeight="false" outlineLevel="0" collapsed="false">
      <c r="A1628" s="2" t="s">
        <v>80</v>
      </c>
      <c r="B1628" s="2" t="n">
        <v>20</v>
      </c>
      <c r="C1628" s="2" t="s">
        <v>51</v>
      </c>
      <c r="D1628" s="2" t="n">
        <v>0.072825588285923</v>
      </c>
      <c r="E1628" s="2" t="n">
        <v>0.0020414178725332</v>
      </c>
    </row>
    <row r="1629" customFormat="false" ht="12.5" hidden="false" customHeight="false" outlineLevel="0" collapsed="false">
      <c r="A1629" s="2" t="s">
        <v>80</v>
      </c>
      <c r="B1629" s="2" t="n">
        <v>21</v>
      </c>
      <c r="C1629" s="2" t="s">
        <v>51</v>
      </c>
      <c r="D1629" s="2" t="n">
        <v>0.0721162259578705</v>
      </c>
      <c r="E1629" s="2" t="n">
        <v>0.00115112611092627</v>
      </c>
    </row>
    <row r="1630" customFormat="false" ht="12.5" hidden="false" customHeight="false" outlineLevel="0" collapsed="false">
      <c r="A1630" s="2" t="s">
        <v>80</v>
      </c>
      <c r="B1630" s="2" t="n">
        <v>22</v>
      </c>
      <c r="C1630" s="2" t="s">
        <v>51</v>
      </c>
      <c r="D1630" s="2" t="n">
        <v>0.0752860680222511</v>
      </c>
      <c r="E1630" s="2" t="n">
        <v>0.00414003897458315</v>
      </c>
    </row>
    <row r="1631" customFormat="false" ht="12.5" hidden="false" customHeight="false" outlineLevel="0" collapsed="false">
      <c r="A1631" s="2" t="s">
        <v>80</v>
      </c>
      <c r="B1631" s="2" t="n">
        <v>23</v>
      </c>
      <c r="C1631" s="2" t="s">
        <v>51</v>
      </c>
      <c r="D1631" s="2" t="n">
        <v>0.0802162811160088</v>
      </c>
      <c r="E1631" s="2" t="n">
        <v>0.00888932216912508</v>
      </c>
    </row>
    <row r="1632" customFormat="false" ht="12.5" hidden="false" customHeight="false" outlineLevel="0" collapsed="false">
      <c r="A1632" s="2" t="s">
        <v>80</v>
      </c>
      <c r="B1632" s="2" t="n">
        <v>24</v>
      </c>
      <c r="C1632" s="2" t="s">
        <v>51</v>
      </c>
      <c r="D1632" s="2" t="n">
        <v>0.0954108163714409</v>
      </c>
      <c r="E1632" s="2" t="n">
        <v>0.0239029284566641</v>
      </c>
    </row>
    <row r="1633" customFormat="false" ht="12.5" hidden="false" customHeight="false" outlineLevel="0" collapsed="false">
      <c r="A1633" s="2" t="s">
        <v>80</v>
      </c>
      <c r="B1633" s="2" t="n">
        <v>25</v>
      </c>
      <c r="C1633" s="2" t="s">
        <v>51</v>
      </c>
      <c r="D1633" s="2" t="n">
        <v>0.124854974448681</v>
      </c>
      <c r="E1633" s="2" t="n">
        <v>0.0531661584973335</v>
      </c>
    </row>
    <row r="1634" customFormat="false" ht="12.5" hidden="false" customHeight="false" outlineLevel="0" collapsed="false">
      <c r="A1634" s="2" t="s">
        <v>80</v>
      </c>
      <c r="B1634" s="2" t="n">
        <v>26</v>
      </c>
      <c r="C1634" s="2" t="s">
        <v>51</v>
      </c>
      <c r="D1634" s="2" t="n">
        <v>0.165154322981834</v>
      </c>
      <c r="E1634" s="2" t="n">
        <v>0.0932845771312714</v>
      </c>
    </row>
    <row r="1635" customFormat="false" ht="12.5" hidden="false" customHeight="false" outlineLevel="0" collapsed="false">
      <c r="A1635" s="2" t="s">
        <v>80</v>
      </c>
      <c r="B1635" s="2" t="n">
        <v>27</v>
      </c>
      <c r="C1635" s="2" t="s">
        <v>51</v>
      </c>
      <c r="D1635" s="2" t="n">
        <v>0.240067481994629</v>
      </c>
      <c r="E1635" s="2" t="n">
        <v>0.16801680624485</v>
      </c>
    </row>
    <row r="1636" customFormat="false" ht="12.5" hidden="false" customHeight="false" outlineLevel="0" collapsed="false">
      <c r="A1636" s="2" t="s">
        <v>80</v>
      </c>
      <c r="B1636" s="2" t="n">
        <v>28</v>
      </c>
      <c r="C1636" s="2" t="s">
        <v>51</v>
      </c>
      <c r="D1636" s="2" t="n">
        <v>0.348814725875855</v>
      </c>
      <c r="E1636" s="2" t="n">
        <v>0.276583105325699</v>
      </c>
    </row>
    <row r="1637" customFormat="false" ht="12.5" hidden="false" customHeight="false" outlineLevel="0" collapsed="false">
      <c r="A1637" s="2" t="s">
        <v>80</v>
      </c>
      <c r="B1637" s="2" t="n">
        <v>29</v>
      </c>
      <c r="C1637" s="2" t="s">
        <v>51</v>
      </c>
      <c r="D1637" s="2" t="n">
        <v>0.480200320482254</v>
      </c>
      <c r="E1637" s="2" t="n">
        <v>0.407787799835205</v>
      </c>
    </row>
    <row r="1638" customFormat="false" ht="12.5" hidden="false" customHeight="false" outlineLevel="0" collapsed="false">
      <c r="A1638" s="2" t="s">
        <v>80</v>
      </c>
      <c r="B1638" s="2" t="n">
        <v>30</v>
      </c>
      <c r="C1638" s="2" t="s">
        <v>51</v>
      </c>
      <c r="D1638" s="2" t="n">
        <v>0.605298042297363</v>
      </c>
      <c r="E1638" s="2" t="n">
        <v>0.532704591751099</v>
      </c>
    </row>
    <row r="1639" customFormat="false" ht="12.5" hidden="false" customHeight="false" outlineLevel="0" collapsed="false">
      <c r="A1639" s="2" t="s">
        <v>80</v>
      </c>
      <c r="B1639" s="2" t="n">
        <v>31</v>
      </c>
      <c r="C1639" s="2" t="s">
        <v>51</v>
      </c>
      <c r="D1639" s="2" t="n">
        <v>0.717444658279419</v>
      </c>
      <c r="E1639" s="2" t="n">
        <v>0.644670248031616</v>
      </c>
    </row>
    <row r="1640" customFormat="false" ht="12.5" hidden="false" customHeight="false" outlineLevel="0" collapsed="false">
      <c r="A1640" s="2" t="s">
        <v>80</v>
      </c>
      <c r="B1640" s="2" t="n">
        <v>32</v>
      </c>
      <c r="C1640" s="2" t="s">
        <v>51</v>
      </c>
      <c r="D1640" s="2" t="n">
        <v>0.78150737285614</v>
      </c>
      <c r="E1640" s="2" t="n">
        <v>0.708552062511444</v>
      </c>
    </row>
    <row r="1641" customFormat="false" ht="12.5" hidden="false" customHeight="false" outlineLevel="0" collapsed="false">
      <c r="A1641" s="2" t="s">
        <v>80</v>
      </c>
      <c r="B1641" s="2" t="n">
        <v>33</v>
      </c>
      <c r="C1641" s="2" t="s">
        <v>51</v>
      </c>
      <c r="D1641" s="2" t="n">
        <v>0.834841668605804</v>
      </c>
      <c r="E1641" s="2" t="n">
        <v>0.76170539855957</v>
      </c>
    </row>
    <row r="1642" customFormat="false" ht="12.5" hidden="false" customHeight="false" outlineLevel="0" collapsed="false">
      <c r="A1642" s="2" t="s">
        <v>80</v>
      </c>
      <c r="B1642" s="2" t="n">
        <v>34</v>
      </c>
      <c r="C1642" s="2" t="s">
        <v>51</v>
      </c>
      <c r="D1642" s="2" t="n">
        <v>0.863413095474243</v>
      </c>
      <c r="E1642" s="2" t="n">
        <v>0.790095925331116</v>
      </c>
    </row>
    <row r="1643" customFormat="false" ht="12.5" hidden="false" customHeight="false" outlineLevel="0" collapsed="false">
      <c r="A1643" s="2" t="s">
        <v>80</v>
      </c>
      <c r="B1643" s="2" t="n">
        <v>35</v>
      </c>
      <c r="C1643" s="2" t="s">
        <v>51</v>
      </c>
      <c r="D1643" s="2" t="n">
        <v>0.872736930847168</v>
      </c>
      <c r="E1643" s="2" t="n">
        <v>0.799238801002502</v>
      </c>
    </row>
    <row r="1644" customFormat="false" ht="12.5" hidden="false" customHeight="false" outlineLevel="0" collapsed="false">
      <c r="A1644" s="2" t="s">
        <v>80</v>
      </c>
      <c r="B1644" s="2" t="n">
        <v>36</v>
      </c>
      <c r="C1644" s="2" t="s">
        <v>51</v>
      </c>
      <c r="D1644" s="2" t="n">
        <v>0.872898161411285</v>
      </c>
      <c r="E1644" s="2" t="n">
        <v>0.799219131469727</v>
      </c>
    </row>
    <row r="1645" customFormat="false" ht="12.5" hidden="false" customHeight="false" outlineLevel="0" collapsed="false">
      <c r="A1645" s="2" t="s">
        <v>80</v>
      </c>
      <c r="B1645" s="2" t="n">
        <v>37</v>
      </c>
      <c r="C1645" s="2" t="s">
        <v>51</v>
      </c>
      <c r="D1645" s="2" t="n">
        <v>0.880482017993927</v>
      </c>
      <c r="E1645" s="2" t="n">
        <v>0.80662202835083</v>
      </c>
    </row>
    <row r="1646" customFormat="false" ht="12.5" hidden="false" customHeight="false" outlineLevel="0" collapsed="false">
      <c r="A1646" s="2" t="s">
        <v>80</v>
      </c>
      <c r="B1646" s="2" t="n">
        <v>38</v>
      </c>
      <c r="C1646" s="2" t="s">
        <v>51</v>
      </c>
      <c r="D1646" s="2" t="n">
        <v>0.878451645374298</v>
      </c>
      <c r="E1646" s="2" t="n">
        <v>0.804410755634308</v>
      </c>
    </row>
    <row r="1647" customFormat="false" ht="12.5" hidden="false" customHeight="false" outlineLevel="0" collapsed="false">
      <c r="A1647" s="2" t="s">
        <v>80</v>
      </c>
      <c r="B1647" s="2" t="n">
        <v>39</v>
      </c>
      <c r="C1647" s="2" t="s">
        <v>51</v>
      </c>
      <c r="D1647" s="2" t="n">
        <v>0.884660840034485</v>
      </c>
      <c r="E1647" s="2" t="n">
        <v>0.810438990592957</v>
      </c>
    </row>
    <row r="1648" customFormat="false" ht="12.5" hidden="false" customHeight="false" outlineLevel="0" collapsed="false">
      <c r="A1648" s="2" t="s">
        <v>80</v>
      </c>
      <c r="B1648" s="2" t="n">
        <v>40</v>
      </c>
      <c r="C1648" s="2" t="s">
        <v>51</v>
      </c>
      <c r="D1648" s="2" t="n">
        <v>0.882500469684601</v>
      </c>
      <c r="E1648" s="2" t="n">
        <v>0.808097720146179</v>
      </c>
    </row>
    <row r="1649" customFormat="false" ht="12.5" hidden="false" customHeight="false" outlineLevel="0" collapsed="false">
      <c r="A1649" s="2" t="s">
        <v>81</v>
      </c>
      <c r="B1649" s="2" t="n">
        <v>1</v>
      </c>
      <c r="C1649" s="2" t="s">
        <v>51</v>
      </c>
      <c r="D1649" s="2" t="n">
        <v>0.0677661374211311</v>
      </c>
      <c r="E1649" s="2" t="n">
        <v>-0.00121455558110029</v>
      </c>
    </row>
    <row r="1650" customFormat="false" ht="12.5" hidden="false" customHeight="false" outlineLevel="0" collapsed="false">
      <c r="A1650" s="2" t="s">
        <v>81</v>
      </c>
      <c r="B1650" s="2" t="n">
        <v>2</v>
      </c>
      <c r="C1650" s="2" t="s">
        <v>51</v>
      </c>
      <c r="D1650" s="2" t="n">
        <v>0.0699377283453941</v>
      </c>
      <c r="E1650" s="2" t="n">
        <v>0.000737029884476215</v>
      </c>
    </row>
    <row r="1651" customFormat="false" ht="12.5" hidden="false" customHeight="false" outlineLevel="0" collapsed="false">
      <c r="A1651" s="2" t="s">
        <v>81</v>
      </c>
      <c r="B1651" s="2" t="n">
        <v>3</v>
      </c>
      <c r="C1651" s="2" t="s">
        <v>51</v>
      </c>
      <c r="D1651" s="2" t="n">
        <v>0.0686650201678276</v>
      </c>
      <c r="E1651" s="2" t="n">
        <v>-0.000755683868192136</v>
      </c>
    </row>
    <row r="1652" customFormat="false" ht="12.5" hidden="false" customHeight="false" outlineLevel="0" collapsed="false">
      <c r="A1652" s="2" t="s">
        <v>81</v>
      </c>
      <c r="B1652" s="2" t="n">
        <v>4</v>
      </c>
      <c r="C1652" s="2" t="s">
        <v>51</v>
      </c>
      <c r="D1652" s="2" t="n">
        <v>0.0694364979863167</v>
      </c>
      <c r="E1652" s="2" t="n">
        <v>-0.000204211552045308</v>
      </c>
    </row>
    <row r="1653" customFormat="false" ht="12.5" hidden="false" customHeight="false" outlineLevel="0" collapsed="false">
      <c r="A1653" s="2" t="s">
        <v>81</v>
      </c>
      <c r="B1653" s="2" t="n">
        <v>5</v>
      </c>
      <c r="C1653" s="2" t="s">
        <v>51</v>
      </c>
      <c r="D1653" s="2" t="n">
        <v>0.0702265650033951</v>
      </c>
      <c r="E1653" s="2" t="n">
        <v>0.000365849933587015</v>
      </c>
    </row>
    <row r="1654" customFormat="false" ht="12.5" hidden="false" customHeight="false" outlineLevel="0" collapsed="false">
      <c r="A1654" s="2" t="s">
        <v>81</v>
      </c>
      <c r="B1654" s="2" t="n">
        <v>6</v>
      </c>
      <c r="C1654" s="2" t="s">
        <v>51</v>
      </c>
      <c r="D1654" s="2" t="n">
        <v>0.0718645304441452</v>
      </c>
      <c r="E1654" s="2" t="n">
        <v>0.00178380985744298</v>
      </c>
    </row>
    <row r="1655" customFormat="false" ht="12.5" hidden="false" customHeight="false" outlineLevel="0" collapsed="false">
      <c r="A1655" s="2" t="s">
        <v>81</v>
      </c>
      <c r="B1655" s="2" t="n">
        <v>7</v>
      </c>
      <c r="C1655" s="2" t="s">
        <v>51</v>
      </c>
      <c r="D1655" s="2" t="n">
        <v>0.0700952261686325</v>
      </c>
      <c r="E1655" s="2" t="n">
        <v>-0.000205499949515797</v>
      </c>
    </row>
    <row r="1656" customFormat="false" ht="12.5" hidden="false" customHeight="false" outlineLevel="0" collapsed="false">
      <c r="A1656" s="2" t="s">
        <v>81</v>
      </c>
      <c r="B1656" s="2" t="n">
        <v>8</v>
      </c>
      <c r="C1656" s="2" t="s">
        <v>51</v>
      </c>
      <c r="D1656" s="2" t="n">
        <v>0.0709182173013687</v>
      </c>
      <c r="E1656" s="2" t="n">
        <v>0.000397485651774332</v>
      </c>
    </row>
    <row r="1657" customFormat="false" ht="12.5" hidden="false" customHeight="false" outlineLevel="0" collapsed="false">
      <c r="A1657" s="2" t="s">
        <v>81</v>
      </c>
      <c r="B1657" s="2" t="n">
        <v>9</v>
      </c>
      <c r="C1657" s="2" t="s">
        <v>51</v>
      </c>
      <c r="D1657" s="2" t="n">
        <v>0.0697739273309708</v>
      </c>
      <c r="E1657" s="2" t="n">
        <v>-0.000966809864621609</v>
      </c>
    </row>
    <row r="1658" customFormat="false" ht="12.5" hidden="false" customHeight="false" outlineLevel="0" collapsed="false">
      <c r="A1658" s="2" t="s">
        <v>81</v>
      </c>
      <c r="B1658" s="2" t="n">
        <v>10</v>
      </c>
      <c r="C1658" s="2" t="s">
        <v>51</v>
      </c>
      <c r="D1658" s="2" t="n">
        <v>0.0700645223259926</v>
      </c>
      <c r="E1658" s="2" t="n">
        <v>-0.000896220386493951</v>
      </c>
    </row>
    <row r="1659" customFormat="false" ht="12.5" hidden="false" customHeight="false" outlineLevel="0" collapsed="false">
      <c r="A1659" s="2" t="s">
        <v>81</v>
      </c>
      <c r="B1659" s="2" t="n">
        <v>11</v>
      </c>
      <c r="C1659" s="2" t="s">
        <v>51</v>
      </c>
      <c r="D1659" s="2" t="n">
        <v>0.0715050473809242</v>
      </c>
      <c r="E1659" s="2" t="n">
        <v>0.000324299151543528</v>
      </c>
    </row>
    <row r="1660" customFormat="false" ht="12.5" hidden="false" customHeight="false" outlineLevel="0" collapsed="false">
      <c r="A1660" s="2" t="s">
        <v>81</v>
      </c>
      <c r="B1660" s="2" t="n">
        <v>12</v>
      </c>
      <c r="C1660" s="2" t="s">
        <v>51</v>
      </c>
      <c r="D1660" s="2" t="n">
        <v>0.0752178356051445</v>
      </c>
      <c r="E1660" s="2" t="n">
        <v>0.0038170819170773</v>
      </c>
    </row>
    <row r="1661" customFormat="false" ht="12.5" hidden="false" customHeight="false" outlineLevel="0" collapsed="false">
      <c r="A1661" s="2" t="s">
        <v>81</v>
      </c>
      <c r="B1661" s="2" t="n">
        <v>13</v>
      </c>
      <c r="C1661" s="2" t="s">
        <v>51</v>
      </c>
      <c r="D1661" s="2" t="n">
        <v>0.07022924721241</v>
      </c>
      <c r="E1661" s="2" t="n">
        <v>-0.00139151210896671</v>
      </c>
    </row>
    <row r="1662" customFormat="false" ht="12.5" hidden="false" customHeight="false" outlineLevel="0" collapsed="false">
      <c r="A1662" s="2" t="s">
        <v>81</v>
      </c>
      <c r="B1662" s="2" t="n">
        <v>14</v>
      </c>
      <c r="C1662" s="2" t="s">
        <v>51</v>
      </c>
      <c r="D1662" s="2" t="n">
        <v>0.0691368579864502</v>
      </c>
      <c r="E1662" s="2" t="n">
        <v>-0.00270390673540533</v>
      </c>
    </row>
    <row r="1663" customFormat="false" ht="12.5" hidden="false" customHeight="false" outlineLevel="0" collapsed="false">
      <c r="A1663" s="2" t="s">
        <v>81</v>
      </c>
      <c r="B1663" s="2" t="n">
        <v>15</v>
      </c>
      <c r="C1663" s="2" t="s">
        <v>51</v>
      </c>
      <c r="D1663" s="2" t="n">
        <v>0.072663851082325</v>
      </c>
      <c r="E1663" s="2" t="n">
        <v>0.000603080727159977</v>
      </c>
    </row>
    <row r="1664" customFormat="false" ht="12.5" hidden="false" customHeight="false" outlineLevel="0" collapsed="false">
      <c r="A1664" s="2" t="s">
        <v>81</v>
      </c>
      <c r="B1664" s="2" t="n">
        <v>16</v>
      </c>
      <c r="C1664" s="2" t="s">
        <v>51</v>
      </c>
      <c r="D1664" s="2" t="n">
        <v>0.0720119401812553</v>
      </c>
      <c r="E1664" s="2" t="n">
        <v>-0.000268835690803826</v>
      </c>
    </row>
    <row r="1665" customFormat="false" ht="12.5" hidden="false" customHeight="false" outlineLevel="0" collapsed="false">
      <c r="A1665" s="2" t="s">
        <v>81</v>
      </c>
      <c r="B1665" s="2" t="n">
        <v>17</v>
      </c>
      <c r="C1665" s="2" t="s">
        <v>51</v>
      </c>
      <c r="D1665" s="2" t="n">
        <v>0.0711727440357208</v>
      </c>
      <c r="E1665" s="2" t="n">
        <v>-0.0013280373532325</v>
      </c>
    </row>
    <row r="1666" customFormat="false" ht="12.5" hidden="false" customHeight="false" outlineLevel="0" collapsed="false">
      <c r="A1666" s="2" t="s">
        <v>81</v>
      </c>
      <c r="B1666" s="2" t="n">
        <v>18</v>
      </c>
      <c r="C1666" s="2" t="s">
        <v>51</v>
      </c>
      <c r="D1666" s="2" t="n">
        <v>0.0714201629161835</v>
      </c>
      <c r="E1666" s="2" t="n">
        <v>-0.00130062398966402</v>
      </c>
    </row>
    <row r="1667" customFormat="false" ht="12.5" hidden="false" customHeight="false" outlineLevel="0" collapsed="false">
      <c r="A1667" s="2" t="s">
        <v>81</v>
      </c>
      <c r="B1667" s="2" t="n">
        <v>19</v>
      </c>
      <c r="C1667" s="2" t="s">
        <v>51</v>
      </c>
      <c r="D1667" s="2" t="n">
        <v>0.0743501707911491</v>
      </c>
      <c r="E1667" s="2" t="n">
        <v>0.00140937836840749</v>
      </c>
    </row>
    <row r="1668" customFormat="false" ht="12.5" hidden="false" customHeight="false" outlineLevel="0" collapsed="false">
      <c r="A1668" s="2" t="s">
        <v>81</v>
      </c>
      <c r="B1668" s="2" t="n">
        <v>20</v>
      </c>
      <c r="C1668" s="2" t="s">
        <v>51</v>
      </c>
      <c r="D1668" s="2" t="n">
        <v>0.0733774602413178</v>
      </c>
      <c r="E1668" s="2" t="n">
        <v>0.00021666225802619</v>
      </c>
    </row>
    <row r="1669" customFormat="false" ht="12.5" hidden="false" customHeight="false" outlineLevel="0" collapsed="false">
      <c r="A1669" s="2" t="s">
        <v>81</v>
      </c>
      <c r="B1669" s="2" t="n">
        <v>21</v>
      </c>
      <c r="C1669" s="2" t="s">
        <v>51</v>
      </c>
      <c r="D1669" s="2" t="n">
        <v>0.0744844973087311</v>
      </c>
      <c r="E1669" s="2" t="n">
        <v>0.0011036938522011</v>
      </c>
    </row>
    <row r="1670" customFormat="false" ht="12.5" hidden="false" customHeight="false" outlineLevel="0" collapsed="false">
      <c r="A1670" s="2" t="s">
        <v>81</v>
      </c>
      <c r="B1670" s="2" t="n">
        <v>22</v>
      </c>
      <c r="C1670" s="2" t="s">
        <v>51</v>
      </c>
      <c r="D1670" s="2" t="n">
        <v>0.0793493837118149</v>
      </c>
      <c r="E1670" s="2" t="n">
        <v>0.00574857462197542</v>
      </c>
    </row>
    <row r="1671" customFormat="false" ht="12.5" hidden="false" customHeight="false" outlineLevel="0" collapsed="false">
      <c r="A1671" s="2" t="s">
        <v>81</v>
      </c>
      <c r="B1671" s="2" t="n">
        <v>23</v>
      </c>
      <c r="C1671" s="2" t="s">
        <v>51</v>
      </c>
      <c r="D1671" s="2" t="n">
        <v>0.0899558365345001</v>
      </c>
      <c r="E1671" s="2" t="n">
        <v>0.0161350220441818</v>
      </c>
    </row>
    <row r="1672" customFormat="false" ht="12.5" hidden="false" customHeight="false" outlineLevel="0" collapsed="false">
      <c r="A1672" s="2" t="s">
        <v>81</v>
      </c>
      <c r="B1672" s="2" t="n">
        <v>24</v>
      </c>
      <c r="C1672" s="2" t="s">
        <v>51</v>
      </c>
      <c r="D1672" s="2" t="n">
        <v>0.104679338634014</v>
      </c>
      <c r="E1672" s="2" t="n">
        <v>0.0306385178118944</v>
      </c>
    </row>
    <row r="1673" customFormat="false" ht="12.5" hidden="false" customHeight="false" outlineLevel="0" collapsed="false">
      <c r="A1673" s="2" t="s">
        <v>81</v>
      </c>
      <c r="B1673" s="2" t="n">
        <v>25</v>
      </c>
      <c r="C1673" s="2" t="s">
        <v>51</v>
      </c>
      <c r="D1673" s="2" t="n">
        <v>0.128626346588135</v>
      </c>
      <c r="E1673" s="2" t="n">
        <v>0.0543655194342136</v>
      </c>
    </row>
    <row r="1674" customFormat="false" ht="12.5" hidden="false" customHeight="false" outlineLevel="0" collapsed="false">
      <c r="A1674" s="2" t="s">
        <v>81</v>
      </c>
      <c r="B1674" s="2" t="n">
        <v>26</v>
      </c>
      <c r="C1674" s="2" t="s">
        <v>51</v>
      </c>
      <c r="D1674" s="2" t="n">
        <v>0.173368945717812</v>
      </c>
      <c r="E1674" s="2" t="n">
        <v>0.0988881140947342</v>
      </c>
    </row>
    <row r="1675" customFormat="false" ht="12.5" hidden="false" customHeight="false" outlineLevel="0" collapsed="false">
      <c r="A1675" s="2" t="s">
        <v>81</v>
      </c>
      <c r="B1675" s="2" t="n">
        <v>27</v>
      </c>
      <c r="C1675" s="2" t="s">
        <v>51</v>
      </c>
      <c r="D1675" s="2" t="n">
        <v>0.256166189908981</v>
      </c>
      <c r="E1675" s="2" t="n">
        <v>0.181465357542038</v>
      </c>
    </row>
    <row r="1676" customFormat="false" ht="12.5" hidden="false" customHeight="false" outlineLevel="0" collapsed="false">
      <c r="A1676" s="2" t="s">
        <v>81</v>
      </c>
      <c r="B1676" s="2" t="n">
        <v>28</v>
      </c>
      <c r="C1676" s="2" t="s">
        <v>51</v>
      </c>
      <c r="D1676" s="2" t="n">
        <v>0.368811637163162</v>
      </c>
      <c r="E1676" s="2" t="n">
        <v>0.293890804052353</v>
      </c>
    </row>
    <row r="1677" customFormat="false" ht="12.5" hidden="false" customHeight="false" outlineLevel="0" collapsed="false">
      <c r="A1677" s="2" t="s">
        <v>81</v>
      </c>
      <c r="B1677" s="2" t="n">
        <v>29</v>
      </c>
      <c r="C1677" s="2" t="s">
        <v>51</v>
      </c>
      <c r="D1677" s="2" t="n">
        <v>0.508446097373962</v>
      </c>
      <c r="E1677" s="2" t="n">
        <v>0.433305263519287</v>
      </c>
    </row>
    <row r="1678" customFormat="false" ht="12.5" hidden="false" customHeight="false" outlineLevel="0" collapsed="false">
      <c r="A1678" s="2" t="s">
        <v>81</v>
      </c>
      <c r="B1678" s="2" t="n">
        <v>30</v>
      </c>
      <c r="C1678" s="2" t="s">
        <v>51</v>
      </c>
      <c r="D1678" s="2" t="n">
        <v>0.642555117607117</v>
      </c>
      <c r="E1678" s="2" t="n">
        <v>0.567194283008575</v>
      </c>
    </row>
    <row r="1679" customFormat="false" ht="12.5" hidden="false" customHeight="false" outlineLevel="0" collapsed="false">
      <c r="A1679" s="2" t="s">
        <v>81</v>
      </c>
      <c r="B1679" s="2" t="n">
        <v>31</v>
      </c>
      <c r="C1679" s="2" t="s">
        <v>51</v>
      </c>
      <c r="D1679" s="2" t="n">
        <v>0.750096380710602</v>
      </c>
      <c r="E1679" s="2" t="n">
        <v>0.674515545368195</v>
      </c>
    </row>
    <row r="1680" customFormat="false" ht="12.5" hidden="false" customHeight="false" outlineLevel="0" collapsed="false">
      <c r="A1680" s="2" t="s">
        <v>81</v>
      </c>
      <c r="B1680" s="2" t="n">
        <v>32</v>
      </c>
      <c r="C1680" s="2" t="s">
        <v>51</v>
      </c>
      <c r="D1680" s="2" t="n">
        <v>0.824056088924408</v>
      </c>
      <c r="E1680" s="2" t="n">
        <v>0.748255252838135</v>
      </c>
    </row>
    <row r="1681" customFormat="false" ht="12.5" hidden="false" customHeight="false" outlineLevel="0" collapsed="false">
      <c r="A1681" s="2" t="s">
        <v>81</v>
      </c>
      <c r="B1681" s="2" t="n">
        <v>33</v>
      </c>
      <c r="C1681" s="2" t="s">
        <v>51</v>
      </c>
      <c r="D1681" s="2" t="n">
        <v>0.873923659324646</v>
      </c>
      <c r="E1681" s="2" t="n">
        <v>0.797902762889862</v>
      </c>
    </row>
    <row r="1682" customFormat="false" ht="12.5" hidden="false" customHeight="false" outlineLevel="0" collapsed="false">
      <c r="A1682" s="2" t="s">
        <v>81</v>
      </c>
      <c r="B1682" s="2" t="n">
        <v>34</v>
      </c>
      <c r="C1682" s="2" t="s">
        <v>51</v>
      </c>
      <c r="D1682" s="2" t="n">
        <v>0.901405215263367</v>
      </c>
      <c r="E1682" s="2" t="n">
        <v>0.825164318084717</v>
      </c>
    </row>
    <row r="1683" customFormat="false" ht="12.5" hidden="false" customHeight="false" outlineLevel="0" collapsed="false">
      <c r="A1683" s="2" t="s">
        <v>81</v>
      </c>
      <c r="B1683" s="2" t="n">
        <v>35</v>
      </c>
      <c r="C1683" s="2" t="s">
        <v>51</v>
      </c>
      <c r="D1683" s="2" t="n">
        <v>0.909903824329376</v>
      </c>
      <c r="E1683" s="2" t="n">
        <v>0.83344292640686</v>
      </c>
    </row>
    <row r="1684" customFormat="false" ht="12.5" hidden="false" customHeight="false" outlineLevel="0" collapsed="false">
      <c r="A1684" s="2" t="s">
        <v>81</v>
      </c>
      <c r="B1684" s="2" t="n">
        <v>36</v>
      </c>
      <c r="C1684" s="2" t="s">
        <v>51</v>
      </c>
      <c r="D1684" s="2" t="n">
        <v>0.91139829158783</v>
      </c>
      <c r="E1684" s="2" t="n">
        <v>0.834717392921448</v>
      </c>
    </row>
    <row r="1685" customFormat="false" ht="12.5" hidden="false" customHeight="false" outlineLevel="0" collapsed="false">
      <c r="A1685" s="2" t="s">
        <v>81</v>
      </c>
      <c r="B1685" s="2" t="n">
        <v>37</v>
      </c>
      <c r="C1685" s="2" t="s">
        <v>51</v>
      </c>
      <c r="D1685" s="2" t="n">
        <v>0.915408194065094</v>
      </c>
      <c r="E1685" s="2" t="n">
        <v>0.838507294654846</v>
      </c>
    </row>
    <row r="1686" customFormat="false" ht="12.5" hidden="false" customHeight="false" outlineLevel="0" collapsed="false">
      <c r="A1686" s="2" t="s">
        <v>81</v>
      </c>
      <c r="B1686" s="2" t="n">
        <v>38</v>
      </c>
      <c r="C1686" s="2" t="s">
        <v>51</v>
      </c>
      <c r="D1686" s="2" t="n">
        <v>0.92118364572525</v>
      </c>
      <c r="E1686" s="2" t="n">
        <v>0.844062745571137</v>
      </c>
    </row>
    <row r="1687" customFormat="false" ht="12.5" hidden="false" customHeight="false" outlineLevel="0" collapsed="false">
      <c r="A1687" s="2" t="s">
        <v>81</v>
      </c>
      <c r="B1687" s="2" t="n">
        <v>39</v>
      </c>
      <c r="C1687" s="2" t="s">
        <v>51</v>
      </c>
      <c r="D1687" s="2" t="n">
        <v>0.919951498508453</v>
      </c>
      <c r="E1687" s="2" t="n">
        <v>0.842610597610474</v>
      </c>
    </row>
    <row r="1688" customFormat="false" ht="12.5" hidden="false" customHeight="false" outlineLevel="0" collapsed="false">
      <c r="A1688" s="2" t="s">
        <v>81</v>
      </c>
      <c r="B1688" s="2" t="n">
        <v>40</v>
      </c>
      <c r="C1688" s="2" t="s">
        <v>51</v>
      </c>
      <c r="D1688" s="2" t="n">
        <v>0.923440277576447</v>
      </c>
      <c r="E1688" s="2" t="n">
        <v>0.845879375934601</v>
      </c>
    </row>
    <row r="1689" customFormat="false" ht="12.5" hidden="false" customHeight="false" outlineLevel="0" collapsed="false">
      <c r="A1689" s="2" t="s">
        <v>82</v>
      </c>
      <c r="B1689" s="2" t="n">
        <v>1</v>
      </c>
      <c r="C1689" s="2" t="s">
        <v>55</v>
      </c>
      <c r="D1689" s="2" t="n">
        <v>0.0738674253225327</v>
      </c>
      <c r="E1689" s="2" t="n">
        <v>-0.00407995330169797</v>
      </c>
    </row>
    <row r="1690" customFormat="false" ht="12.5" hidden="false" customHeight="false" outlineLevel="0" collapsed="false">
      <c r="A1690" s="2" t="s">
        <v>82</v>
      </c>
      <c r="B1690" s="2" t="n">
        <v>2</v>
      </c>
      <c r="C1690" s="2" t="s">
        <v>55</v>
      </c>
      <c r="D1690" s="2" t="n">
        <v>0.0766120105981827</v>
      </c>
      <c r="E1690" s="2" t="n">
        <v>-0.00153928948566318</v>
      </c>
    </row>
    <row r="1691" customFormat="false" ht="12.5" hidden="false" customHeight="false" outlineLevel="0" collapsed="false">
      <c r="A1691" s="2" t="s">
        <v>82</v>
      </c>
      <c r="B1691" s="2" t="n">
        <v>3</v>
      </c>
      <c r="C1691" s="2" t="s">
        <v>55</v>
      </c>
      <c r="D1691" s="2" t="n">
        <v>0.0760787948966026</v>
      </c>
      <c r="E1691" s="2" t="n">
        <v>-0.00227642664685845</v>
      </c>
    </row>
    <row r="1692" customFormat="false" ht="12.5" hidden="false" customHeight="false" outlineLevel="0" collapsed="false">
      <c r="A1692" s="2" t="s">
        <v>82</v>
      </c>
      <c r="B1692" s="2" t="n">
        <v>4</v>
      </c>
      <c r="C1692" s="2" t="s">
        <v>55</v>
      </c>
      <c r="D1692" s="2" t="n">
        <v>0.0808898583054543</v>
      </c>
      <c r="E1692" s="2" t="n">
        <v>0.00233071530237794</v>
      </c>
    </row>
    <row r="1693" customFormat="false" ht="12.5" hidden="false" customHeight="false" outlineLevel="0" collapsed="false">
      <c r="A1693" s="2" t="s">
        <v>82</v>
      </c>
      <c r="B1693" s="2" t="n">
        <v>5</v>
      </c>
      <c r="C1693" s="2" t="s">
        <v>55</v>
      </c>
      <c r="D1693" s="2" t="n">
        <v>0.0801822170615196</v>
      </c>
      <c r="E1693" s="2" t="n">
        <v>0.00141915259882808</v>
      </c>
    </row>
    <row r="1694" customFormat="false" ht="12.5" hidden="false" customHeight="false" outlineLevel="0" collapsed="false">
      <c r="A1694" s="2" t="s">
        <v>82</v>
      </c>
      <c r="B1694" s="2" t="n">
        <v>6</v>
      </c>
      <c r="C1694" s="2" t="s">
        <v>55</v>
      </c>
      <c r="D1694" s="2" t="n">
        <v>0.0768660753965378</v>
      </c>
      <c r="E1694" s="2" t="n">
        <v>-0.002100910525769</v>
      </c>
    </row>
    <row r="1695" customFormat="false" ht="12.5" hidden="false" customHeight="false" outlineLevel="0" collapsed="false">
      <c r="A1695" s="2" t="s">
        <v>82</v>
      </c>
      <c r="B1695" s="2" t="n">
        <v>7</v>
      </c>
      <c r="C1695" s="2" t="s">
        <v>55</v>
      </c>
      <c r="D1695" s="2" t="n">
        <v>0.081827312707901</v>
      </c>
      <c r="E1695" s="2" t="n">
        <v>0.00265640532597899</v>
      </c>
    </row>
    <row r="1696" customFormat="false" ht="12.5" hidden="false" customHeight="false" outlineLevel="0" collapsed="false">
      <c r="A1696" s="2" t="s">
        <v>82</v>
      </c>
      <c r="B1696" s="2" t="n">
        <v>8</v>
      </c>
      <c r="C1696" s="2" t="s">
        <v>55</v>
      </c>
      <c r="D1696" s="2" t="n">
        <v>0.0797677561640739</v>
      </c>
      <c r="E1696" s="2" t="n">
        <v>0.000392927264329046</v>
      </c>
    </row>
    <row r="1697" customFormat="false" ht="12.5" hidden="false" customHeight="false" outlineLevel="0" collapsed="false">
      <c r="A1697" s="2" t="s">
        <v>82</v>
      </c>
      <c r="B1697" s="2" t="n">
        <v>9</v>
      </c>
      <c r="C1697" s="2" t="s">
        <v>55</v>
      </c>
      <c r="D1697" s="2" t="n">
        <v>0.0792516693472862</v>
      </c>
      <c r="E1697" s="2" t="n">
        <v>-0.000327081012073904</v>
      </c>
    </row>
    <row r="1698" customFormat="false" ht="12.5" hidden="false" customHeight="false" outlineLevel="0" collapsed="false">
      <c r="A1698" s="2" t="s">
        <v>82</v>
      </c>
      <c r="B1698" s="2" t="n">
        <v>10</v>
      </c>
      <c r="C1698" s="2" t="s">
        <v>55</v>
      </c>
      <c r="D1698" s="2" t="n">
        <v>0.0780623555183411</v>
      </c>
      <c r="E1698" s="2" t="n">
        <v>-0.00172031635884196</v>
      </c>
    </row>
    <row r="1699" customFormat="false" ht="12.5" hidden="false" customHeight="false" outlineLevel="0" collapsed="false">
      <c r="A1699" s="2" t="s">
        <v>82</v>
      </c>
      <c r="B1699" s="2" t="n">
        <v>11</v>
      </c>
      <c r="C1699" s="2" t="s">
        <v>55</v>
      </c>
      <c r="D1699" s="2" t="n">
        <v>0.0842450186610222</v>
      </c>
      <c r="E1699" s="2" t="n">
        <v>0.00425842544063926</v>
      </c>
    </row>
    <row r="1700" customFormat="false" ht="12.5" hidden="false" customHeight="false" outlineLevel="0" collapsed="false">
      <c r="A1700" s="2" t="s">
        <v>82</v>
      </c>
      <c r="B1700" s="2" t="n">
        <v>12</v>
      </c>
      <c r="C1700" s="2" t="s">
        <v>55</v>
      </c>
      <c r="D1700" s="2" t="n">
        <v>0.0794753581285477</v>
      </c>
      <c r="E1700" s="2" t="n">
        <v>-0.000715156667865813</v>
      </c>
    </row>
    <row r="1701" customFormat="false" ht="12.5" hidden="false" customHeight="false" outlineLevel="0" collapsed="false">
      <c r="A1701" s="2" t="s">
        <v>82</v>
      </c>
      <c r="B1701" s="2" t="n">
        <v>13</v>
      </c>
      <c r="C1701" s="2" t="s">
        <v>55</v>
      </c>
      <c r="D1701" s="2" t="n">
        <v>0.0804607644677162</v>
      </c>
      <c r="E1701" s="2" t="n">
        <v>6.63282116875053E-005</v>
      </c>
    </row>
    <row r="1702" customFormat="false" ht="12.5" hidden="false" customHeight="false" outlineLevel="0" collapsed="false">
      <c r="A1702" s="2" t="s">
        <v>82</v>
      </c>
      <c r="B1702" s="2" t="n">
        <v>14</v>
      </c>
      <c r="C1702" s="2" t="s">
        <v>55</v>
      </c>
      <c r="D1702" s="2" t="n">
        <v>0.0780859366059303</v>
      </c>
      <c r="E1702" s="2" t="n">
        <v>-0.00251242122612894</v>
      </c>
    </row>
    <row r="1703" customFormat="false" ht="12.5" hidden="false" customHeight="false" outlineLevel="0" collapsed="false">
      <c r="A1703" s="2" t="s">
        <v>82</v>
      </c>
      <c r="B1703" s="2" t="n">
        <v>15</v>
      </c>
      <c r="C1703" s="2" t="s">
        <v>55</v>
      </c>
      <c r="D1703" s="2" t="n">
        <v>0.0808988586068153</v>
      </c>
      <c r="E1703" s="2" t="n">
        <v>9.65794097282924E-005</v>
      </c>
    </row>
    <row r="1704" customFormat="false" ht="12.5" hidden="false" customHeight="false" outlineLevel="0" collapsed="false">
      <c r="A1704" s="2" t="s">
        <v>82</v>
      </c>
      <c r="B1704" s="2" t="n">
        <v>16</v>
      </c>
      <c r="C1704" s="2" t="s">
        <v>55</v>
      </c>
      <c r="D1704" s="2" t="n">
        <v>0.0794333815574646</v>
      </c>
      <c r="E1704" s="2" t="n">
        <v>-0.0015728190774098</v>
      </c>
    </row>
    <row r="1705" customFormat="false" ht="12.5" hidden="false" customHeight="false" outlineLevel="0" collapsed="false">
      <c r="A1705" s="2" t="s">
        <v>82</v>
      </c>
      <c r="B1705" s="2" t="n">
        <v>17</v>
      </c>
      <c r="C1705" s="2" t="s">
        <v>55</v>
      </c>
      <c r="D1705" s="2" t="n">
        <v>0.0816207379102707</v>
      </c>
      <c r="E1705" s="2" t="n">
        <v>0.000410615757573396</v>
      </c>
    </row>
    <row r="1706" customFormat="false" ht="12.5" hidden="false" customHeight="false" outlineLevel="0" collapsed="false">
      <c r="A1706" s="2" t="s">
        <v>82</v>
      </c>
      <c r="B1706" s="2" t="n">
        <v>18</v>
      </c>
      <c r="C1706" s="2" t="s">
        <v>55</v>
      </c>
      <c r="D1706" s="2" t="n">
        <v>0.0830334722995758</v>
      </c>
      <c r="E1706" s="2" t="n">
        <v>0.00161942874547094</v>
      </c>
    </row>
    <row r="1707" customFormat="false" ht="12.5" hidden="false" customHeight="false" outlineLevel="0" collapsed="false">
      <c r="A1707" s="2" t="s">
        <v>82</v>
      </c>
      <c r="B1707" s="2" t="n">
        <v>19</v>
      </c>
      <c r="C1707" s="2" t="s">
        <v>55</v>
      </c>
      <c r="D1707" s="2" t="n">
        <v>0.0815269649028778</v>
      </c>
      <c r="E1707" s="2" t="n">
        <v>-9.10001763259061E-005</v>
      </c>
    </row>
    <row r="1708" customFormat="false" ht="12.5" hidden="false" customHeight="false" outlineLevel="0" collapsed="false">
      <c r="A1708" s="2" t="s">
        <v>82</v>
      </c>
      <c r="B1708" s="2" t="n">
        <v>20</v>
      </c>
      <c r="C1708" s="2" t="s">
        <v>55</v>
      </c>
      <c r="D1708" s="2" t="n">
        <v>0.0821281746029854</v>
      </c>
      <c r="E1708" s="2" t="n">
        <v>0.000306288042338565</v>
      </c>
    </row>
    <row r="1709" customFormat="false" ht="12.5" hidden="false" customHeight="false" outlineLevel="0" collapsed="false">
      <c r="A1709" s="2" t="s">
        <v>82</v>
      </c>
      <c r="B1709" s="2" t="n">
        <v>21</v>
      </c>
      <c r="C1709" s="2" t="s">
        <v>55</v>
      </c>
      <c r="D1709" s="2" t="n">
        <v>0.0797063037753105</v>
      </c>
      <c r="E1709" s="2" t="n">
        <v>-0.00231950427405536</v>
      </c>
    </row>
    <row r="1710" customFormat="false" ht="12.5" hidden="false" customHeight="false" outlineLevel="0" collapsed="false">
      <c r="A1710" s="2" t="s">
        <v>82</v>
      </c>
      <c r="B1710" s="2" t="n">
        <v>22</v>
      </c>
      <c r="C1710" s="2" t="s">
        <v>55</v>
      </c>
      <c r="D1710" s="2" t="n">
        <v>0.079050824046135</v>
      </c>
      <c r="E1710" s="2" t="n">
        <v>-0.00317890546284616</v>
      </c>
    </row>
    <row r="1711" customFormat="false" ht="12.5" hidden="false" customHeight="false" outlineLevel="0" collapsed="false">
      <c r="A1711" s="2" t="s">
        <v>82</v>
      </c>
      <c r="B1711" s="2" t="n">
        <v>23</v>
      </c>
      <c r="C1711" s="2" t="s">
        <v>55</v>
      </c>
      <c r="D1711" s="2" t="n">
        <v>0.0809320509433746</v>
      </c>
      <c r="E1711" s="2" t="n">
        <v>-0.00150160002522171</v>
      </c>
    </row>
    <row r="1712" customFormat="false" ht="12.5" hidden="false" customHeight="false" outlineLevel="0" collapsed="false">
      <c r="A1712" s="2" t="s">
        <v>82</v>
      </c>
      <c r="B1712" s="2" t="n">
        <v>24</v>
      </c>
      <c r="C1712" s="2" t="s">
        <v>55</v>
      </c>
      <c r="D1712" s="2" t="n">
        <v>0.0821628272533417</v>
      </c>
      <c r="E1712" s="2" t="n">
        <v>-0.000474745174869895</v>
      </c>
    </row>
    <row r="1713" customFormat="false" ht="12.5" hidden="false" customHeight="false" outlineLevel="0" collapsed="false">
      <c r="A1713" s="2" t="s">
        <v>82</v>
      </c>
      <c r="B1713" s="2" t="n">
        <v>25</v>
      </c>
      <c r="C1713" s="2" t="s">
        <v>55</v>
      </c>
      <c r="D1713" s="2" t="n">
        <v>0.0833796933293343</v>
      </c>
      <c r="E1713" s="2" t="n">
        <v>0.000538199441507459</v>
      </c>
    </row>
    <row r="1714" customFormat="false" ht="12.5" hidden="false" customHeight="false" outlineLevel="0" collapsed="false">
      <c r="A1714" s="2" t="s">
        <v>82</v>
      </c>
      <c r="B1714" s="2" t="n">
        <v>26</v>
      </c>
      <c r="C1714" s="2" t="s">
        <v>55</v>
      </c>
      <c r="D1714" s="2" t="n">
        <v>0.0827884450554848</v>
      </c>
      <c r="E1714" s="2" t="n">
        <v>-0.00025697032106109</v>
      </c>
    </row>
    <row r="1715" customFormat="false" ht="12.5" hidden="false" customHeight="false" outlineLevel="0" collapsed="false">
      <c r="A1715" s="2" t="s">
        <v>82</v>
      </c>
      <c r="B1715" s="2" t="n">
        <v>27</v>
      </c>
      <c r="C1715" s="2" t="s">
        <v>55</v>
      </c>
      <c r="D1715" s="2" t="n">
        <v>0.0834600031375885</v>
      </c>
      <c r="E1715" s="2" t="n">
        <v>0.000210666286875494</v>
      </c>
    </row>
    <row r="1716" customFormat="false" ht="12.5" hidden="false" customHeight="false" outlineLevel="0" collapsed="false">
      <c r="A1716" s="2" t="s">
        <v>82</v>
      </c>
      <c r="B1716" s="2" t="n">
        <v>28</v>
      </c>
      <c r="C1716" s="2" t="s">
        <v>55</v>
      </c>
      <c r="D1716" s="2" t="n">
        <v>0.0881953835487366</v>
      </c>
      <c r="E1716" s="2" t="n">
        <v>0.00474212504923344</v>
      </c>
    </row>
    <row r="1717" customFormat="false" ht="12.5" hidden="false" customHeight="false" outlineLevel="0" collapsed="false">
      <c r="A1717" s="2" t="s">
        <v>82</v>
      </c>
      <c r="B1717" s="2" t="n">
        <v>29</v>
      </c>
      <c r="C1717" s="2" t="s">
        <v>55</v>
      </c>
      <c r="D1717" s="2" t="n">
        <v>0.0973381549119949</v>
      </c>
      <c r="E1717" s="2" t="n">
        <v>0.0136809749528766</v>
      </c>
    </row>
    <row r="1718" customFormat="false" ht="12.5" hidden="false" customHeight="false" outlineLevel="0" collapsed="false">
      <c r="A1718" s="2" t="s">
        <v>82</v>
      </c>
      <c r="B1718" s="2" t="n">
        <v>30</v>
      </c>
      <c r="C1718" s="2" t="s">
        <v>55</v>
      </c>
      <c r="D1718" s="2" t="n">
        <v>0.109812840819359</v>
      </c>
      <c r="E1718" s="2" t="n">
        <v>0.0259517394006252</v>
      </c>
    </row>
    <row r="1719" customFormat="false" ht="12.5" hidden="false" customHeight="false" outlineLevel="0" collapsed="false">
      <c r="A1719" s="2" t="s">
        <v>82</v>
      </c>
      <c r="B1719" s="2" t="n">
        <v>31</v>
      </c>
      <c r="C1719" s="2" t="s">
        <v>55</v>
      </c>
      <c r="D1719" s="2" t="n">
        <v>0.140288144350052</v>
      </c>
      <c r="E1719" s="2" t="n">
        <v>0.0562231205403805</v>
      </c>
    </row>
    <row r="1720" customFormat="false" ht="12.5" hidden="false" customHeight="false" outlineLevel="0" collapsed="false">
      <c r="A1720" s="2" t="s">
        <v>82</v>
      </c>
      <c r="B1720" s="2" t="n">
        <v>32</v>
      </c>
      <c r="C1720" s="2" t="s">
        <v>55</v>
      </c>
      <c r="D1720" s="2" t="n">
        <v>0.183288663625717</v>
      </c>
      <c r="E1720" s="2" t="n">
        <v>0.0990197211503983</v>
      </c>
    </row>
    <row r="1721" customFormat="false" ht="12.5" hidden="false" customHeight="false" outlineLevel="0" collapsed="false">
      <c r="A1721" s="2" t="s">
        <v>82</v>
      </c>
      <c r="B1721" s="2" t="n">
        <v>33</v>
      </c>
      <c r="C1721" s="2" t="s">
        <v>55</v>
      </c>
      <c r="D1721" s="2" t="n">
        <v>0.262765318155289</v>
      </c>
      <c r="E1721" s="2" t="n">
        <v>0.178292453289032</v>
      </c>
    </row>
    <row r="1722" customFormat="false" ht="12.5" hidden="false" customHeight="false" outlineLevel="0" collapsed="false">
      <c r="A1722" s="2" t="s">
        <v>82</v>
      </c>
      <c r="B1722" s="2" t="n">
        <v>34</v>
      </c>
      <c r="C1722" s="2" t="s">
        <v>55</v>
      </c>
      <c r="D1722" s="2" t="n">
        <v>0.377888977527618</v>
      </c>
      <c r="E1722" s="2" t="n">
        <v>0.293212205171585</v>
      </c>
    </row>
    <row r="1723" customFormat="false" ht="12.5" hidden="false" customHeight="false" outlineLevel="0" collapsed="false">
      <c r="A1723" s="2" t="s">
        <v>82</v>
      </c>
      <c r="B1723" s="2" t="n">
        <v>35</v>
      </c>
      <c r="C1723" s="2" t="s">
        <v>55</v>
      </c>
      <c r="D1723" s="2" t="n">
        <v>0.519178748130798</v>
      </c>
      <c r="E1723" s="2" t="n">
        <v>0.434298038482666</v>
      </c>
    </row>
    <row r="1724" customFormat="false" ht="12.5" hidden="false" customHeight="false" outlineLevel="0" collapsed="false">
      <c r="A1724" s="2" t="s">
        <v>82</v>
      </c>
      <c r="B1724" s="2" t="n">
        <v>36</v>
      </c>
      <c r="C1724" s="2" t="s">
        <v>55</v>
      </c>
      <c r="D1724" s="2" t="n">
        <v>0.664429366588593</v>
      </c>
      <c r="E1724" s="2" t="n">
        <v>0.579344749450684</v>
      </c>
    </row>
    <row r="1725" customFormat="false" ht="12.5" hidden="false" customHeight="false" outlineLevel="0" collapsed="false">
      <c r="A1725" s="2" t="s">
        <v>82</v>
      </c>
      <c r="B1725" s="2" t="n">
        <v>37</v>
      </c>
      <c r="C1725" s="2" t="s">
        <v>55</v>
      </c>
      <c r="D1725" s="2" t="n">
        <v>0.78349781036377</v>
      </c>
      <c r="E1725" s="2" t="n">
        <v>0.698209285736084</v>
      </c>
    </row>
    <row r="1726" customFormat="false" ht="12.5" hidden="false" customHeight="false" outlineLevel="0" collapsed="false">
      <c r="A1726" s="2" t="s">
        <v>82</v>
      </c>
      <c r="B1726" s="2" t="n">
        <v>38</v>
      </c>
      <c r="C1726" s="2" t="s">
        <v>55</v>
      </c>
      <c r="D1726" s="2" t="n">
        <v>0.860426068305969</v>
      </c>
      <c r="E1726" s="2" t="n">
        <v>0.774933576583862</v>
      </c>
    </row>
    <row r="1727" customFormat="false" ht="12.5" hidden="false" customHeight="false" outlineLevel="0" collapsed="false">
      <c r="A1727" s="2" t="s">
        <v>82</v>
      </c>
      <c r="B1727" s="2" t="n">
        <v>39</v>
      </c>
      <c r="C1727" s="2" t="s">
        <v>55</v>
      </c>
      <c r="D1727" s="2" t="n">
        <v>0.910456001758575</v>
      </c>
      <c r="E1727" s="2" t="n">
        <v>0.824759602546692</v>
      </c>
    </row>
    <row r="1728" customFormat="false" ht="12.5" hidden="false" customHeight="false" outlineLevel="0" collapsed="false">
      <c r="A1728" s="2" t="s">
        <v>82</v>
      </c>
      <c r="B1728" s="2" t="n">
        <v>40</v>
      </c>
      <c r="C1728" s="2" t="s">
        <v>55</v>
      </c>
      <c r="D1728" s="2" t="n">
        <v>0.938843071460724</v>
      </c>
      <c r="E1728" s="2" t="n">
        <v>0.852942764759064</v>
      </c>
    </row>
    <row r="1729" customFormat="false" ht="12.5" hidden="false" customHeight="false" outlineLevel="0" collapsed="false">
      <c r="A1729" s="2" t="s">
        <v>83</v>
      </c>
      <c r="B1729" s="2" t="n">
        <v>1</v>
      </c>
      <c r="C1729" s="2" t="s">
        <v>55</v>
      </c>
      <c r="D1729" s="2" t="n">
        <v>0.0603375136852264</v>
      </c>
      <c r="E1729" s="2" t="n">
        <v>-0.00637201406061649</v>
      </c>
    </row>
    <row r="1730" customFormat="false" ht="12.5" hidden="false" customHeight="false" outlineLevel="0" collapsed="false">
      <c r="A1730" s="2" t="s">
        <v>83</v>
      </c>
      <c r="B1730" s="2" t="n">
        <v>2</v>
      </c>
      <c r="C1730" s="2" t="s">
        <v>55</v>
      </c>
      <c r="D1730" s="2" t="n">
        <v>0.0637805014848709</v>
      </c>
      <c r="E1730" s="2" t="n">
        <v>-0.00320800882764161</v>
      </c>
    </row>
    <row r="1731" customFormat="false" ht="12.5" hidden="false" customHeight="false" outlineLevel="0" collapsed="false">
      <c r="A1731" s="2" t="s">
        <v>83</v>
      </c>
      <c r="B1731" s="2" t="n">
        <v>3</v>
      </c>
      <c r="C1731" s="2" t="s">
        <v>55</v>
      </c>
      <c r="D1731" s="2" t="n">
        <v>0.0650976896286011</v>
      </c>
      <c r="E1731" s="2" t="n">
        <v>-0.00216980325058103</v>
      </c>
    </row>
    <row r="1732" customFormat="false" ht="12.5" hidden="false" customHeight="false" outlineLevel="0" collapsed="false">
      <c r="A1732" s="2" t="s">
        <v>83</v>
      </c>
      <c r="B1732" s="2" t="n">
        <v>4</v>
      </c>
      <c r="C1732" s="2" t="s">
        <v>55</v>
      </c>
      <c r="D1732" s="2" t="n">
        <v>0.0668400898575783</v>
      </c>
      <c r="E1732" s="2" t="n">
        <v>-0.000706385704688728</v>
      </c>
    </row>
    <row r="1733" customFormat="false" ht="12.5" hidden="false" customHeight="false" outlineLevel="0" collapsed="false">
      <c r="A1733" s="2" t="s">
        <v>83</v>
      </c>
      <c r="B1733" s="2" t="n">
        <v>5</v>
      </c>
      <c r="C1733" s="2" t="s">
        <v>55</v>
      </c>
      <c r="D1733" s="2" t="n">
        <v>0.06904686242342</v>
      </c>
      <c r="E1733" s="2" t="n">
        <v>0.00122140429448336</v>
      </c>
    </row>
    <row r="1734" customFormat="false" ht="12.5" hidden="false" customHeight="false" outlineLevel="0" collapsed="false">
      <c r="A1734" s="2" t="s">
        <v>83</v>
      </c>
      <c r="B1734" s="2" t="n">
        <v>6</v>
      </c>
      <c r="C1734" s="2" t="s">
        <v>55</v>
      </c>
      <c r="D1734" s="2" t="n">
        <v>0.0690136775374413</v>
      </c>
      <c r="E1734" s="2" t="n">
        <v>0.000909236783627421</v>
      </c>
    </row>
    <row r="1735" customFormat="false" ht="12.5" hidden="false" customHeight="false" outlineLevel="0" collapsed="false">
      <c r="A1735" s="2" t="s">
        <v>83</v>
      </c>
      <c r="B1735" s="2" t="n">
        <v>7</v>
      </c>
      <c r="C1735" s="2" t="s">
        <v>55</v>
      </c>
      <c r="D1735" s="2" t="n">
        <v>0.0709407925605774</v>
      </c>
      <c r="E1735" s="2" t="n">
        <v>0.00255736918188632</v>
      </c>
    </row>
    <row r="1736" customFormat="false" ht="12.5" hidden="false" customHeight="false" outlineLevel="0" collapsed="false">
      <c r="A1736" s="2" t="s">
        <v>83</v>
      </c>
      <c r="B1736" s="2" t="n">
        <v>8</v>
      </c>
      <c r="C1736" s="2" t="s">
        <v>55</v>
      </c>
      <c r="D1736" s="2" t="n">
        <v>0.0691231787204742</v>
      </c>
      <c r="E1736" s="2" t="n">
        <v>0.000460772775113583</v>
      </c>
    </row>
    <row r="1737" customFormat="false" ht="12.5" hidden="false" customHeight="false" outlineLevel="0" collapsed="false">
      <c r="A1737" s="2" t="s">
        <v>83</v>
      </c>
      <c r="B1737" s="2" t="n">
        <v>9</v>
      </c>
      <c r="C1737" s="2" t="s">
        <v>55</v>
      </c>
      <c r="D1737" s="2" t="n">
        <v>0.0682350769639015</v>
      </c>
      <c r="E1737" s="2" t="n">
        <v>-0.000706311548128724</v>
      </c>
    </row>
    <row r="1738" customFormat="false" ht="12.5" hidden="false" customHeight="false" outlineLevel="0" collapsed="false">
      <c r="A1738" s="2" t="s">
        <v>83</v>
      </c>
      <c r="B1738" s="2" t="n">
        <v>10</v>
      </c>
      <c r="C1738" s="2" t="s">
        <v>55</v>
      </c>
      <c r="D1738" s="2" t="n">
        <v>0.0700080469250679</v>
      </c>
      <c r="E1738" s="2" t="n">
        <v>0.000787675788160414</v>
      </c>
    </row>
    <row r="1739" customFormat="false" ht="12.5" hidden="false" customHeight="false" outlineLevel="0" collapsed="false">
      <c r="A1739" s="2" t="s">
        <v>83</v>
      </c>
      <c r="B1739" s="2" t="n">
        <v>11</v>
      </c>
      <c r="C1739" s="2" t="s">
        <v>55</v>
      </c>
      <c r="D1739" s="2" t="n">
        <v>0.0720134750008583</v>
      </c>
      <c r="E1739" s="2" t="n">
        <v>0.0025141213554889</v>
      </c>
    </row>
    <row r="1740" customFormat="false" ht="12.5" hidden="false" customHeight="false" outlineLevel="0" collapsed="false">
      <c r="A1740" s="2" t="s">
        <v>83</v>
      </c>
      <c r="B1740" s="2" t="n">
        <v>12</v>
      </c>
      <c r="C1740" s="2" t="s">
        <v>55</v>
      </c>
      <c r="D1740" s="2" t="n">
        <v>0.0712009370326996</v>
      </c>
      <c r="E1740" s="2" t="n">
        <v>0.00142260070424527</v>
      </c>
    </row>
    <row r="1741" customFormat="false" ht="12.5" hidden="false" customHeight="false" outlineLevel="0" collapsed="false">
      <c r="A1741" s="2" t="s">
        <v>83</v>
      </c>
      <c r="B1741" s="2" t="n">
        <v>13</v>
      </c>
      <c r="C1741" s="2" t="s">
        <v>55</v>
      </c>
      <c r="D1741" s="2" t="n">
        <v>0.0690404176712036</v>
      </c>
      <c r="E1741" s="2" t="n">
        <v>-0.00101690122392029</v>
      </c>
    </row>
    <row r="1742" customFormat="false" ht="12.5" hidden="false" customHeight="false" outlineLevel="0" collapsed="false">
      <c r="A1742" s="2" t="s">
        <v>83</v>
      </c>
      <c r="B1742" s="2" t="n">
        <v>14</v>
      </c>
      <c r="C1742" s="2" t="s">
        <v>55</v>
      </c>
      <c r="D1742" s="2" t="n">
        <v>0.0699043795466423</v>
      </c>
      <c r="E1742" s="2" t="n">
        <v>-0.000431921915151179</v>
      </c>
    </row>
    <row r="1743" customFormat="false" ht="12.5" hidden="false" customHeight="false" outlineLevel="0" collapsed="false">
      <c r="A1743" s="2" t="s">
        <v>83</v>
      </c>
      <c r="B1743" s="2" t="n">
        <v>15</v>
      </c>
      <c r="C1743" s="2" t="s">
        <v>55</v>
      </c>
      <c r="D1743" s="2" t="n">
        <v>0.0683095753192902</v>
      </c>
      <c r="E1743" s="2" t="n">
        <v>-0.00230570882558823</v>
      </c>
    </row>
    <row r="1744" customFormat="false" ht="12.5" hidden="false" customHeight="false" outlineLevel="0" collapsed="false">
      <c r="A1744" s="2" t="s">
        <v>83</v>
      </c>
      <c r="B1744" s="2" t="n">
        <v>16</v>
      </c>
      <c r="C1744" s="2" t="s">
        <v>55</v>
      </c>
      <c r="D1744" s="2" t="n">
        <v>0.0719229355454445</v>
      </c>
      <c r="E1744" s="2" t="n">
        <v>0.00102866895031184</v>
      </c>
    </row>
    <row r="1745" customFormat="false" ht="12.5" hidden="false" customHeight="false" outlineLevel="0" collapsed="false">
      <c r="A1745" s="2" t="s">
        <v>83</v>
      </c>
      <c r="B1745" s="2" t="n">
        <v>17</v>
      </c>
      <c r="C1745" s="2" t="s">
        <v>55</v>
      </c>
      <c r="D1745" s="2" t="n">
        <v>0.0709607303142548</v>
      </c>
      <c r="E1745" s="2" t="n">
        <v>-0.000212518920307048</v>
      </c>
    </row>
    <row r="1746" customFormat="false" ht="12.5" hidden="false" customHeight="false" outlineLevel="0" collapsed="false">
      <c r="A1746" s="2" t="s">
        <v>83</v>
      </c>
      <c r="B1746" s="2" t="n">
        <v>18</v>
      </c>
      <c r="C1746" s="2" t="s">
        <v>55</v>
      </c>
      <c r="D1746" s="2" t="n">
        <v>0.0700244456529617</v>
      </c>
      <c r="E1746" s="2" t="n">
        <v>-0.00142778619192541</v>
      </c>
    </row>
    <row r="1747" customFormat="false" ht="12.5" hidden="false" customHeight="false" outlineLevel="0" collapsed="false">
      <c r="A1747" s="2" t="s">
        <v>83</v>
      </c>
      <c r="B1747" s="2" t="n">
        <v>19</v>
      </c>
      <c r="C1747" s="2" t="s">
        <v>55</v>
      </c>
      <c r="D1747" s="2" t="n">
        <v>0.0712989121675491</v>
      </c>
      <c r="E1747" s="2" t="n">
        <v>-0.000432302244007587</v>
      </c>
    </row>
    <row r="1748" customFormat="false" ht="12.5" hidden="false" customHeight="false" outlineLevel="0" collapsed="false">
      <c r="A1748" s="2" t="s">
        <v>83</v>
      </c>
      <c r="B1748" s="2" t="n">
        <v>20</v>
      </c>
      <c r="C1748" s="2" t="s">
        <v>55</v>
      </c>
      <c r="D1748" s="2" t="n">
        <v>0.0711277946829796</v>
      </c>
      <c r="E1748" s="2" t="n">
        <v>-0.00088240229524672</v>
      </c>
    </row>
    <row r="1749" customFormat="false" ht="12.5" hidden="false" customHeight="false" outlineLevel="0" collapsed="false">
      <c r="A1749" s="2" t="s">
        <v>83</v>
      </c>
      <c r="B1749" s="2" t="n">
        <v>21</v>
      </c>
      <c r="C1749" s="2" t="s">
        <v>55</v>
      </c>
      <c r="D1749" s="2" t="n">
        <v>0.0671887174248695</v>
      </c>
      <c r="E1749" s="2" t="n">
        <v>-0.00510046212002635</v>
      </c>
    </row>
    <row r="1750" customFormat="false" ht="12.5" hidden="false" customHeight="false" outlineLevel="0" collapsed="false">
      <c r="A1750" s="2" t="s">
        <v>83</v>
      </c>
      <c r="B1750" s="2" t="n">
        <v>22</v>
      </c>
      <c r="C1750" s="2" t="s">
        <v>55</v>
      </c>
      <c r="D1750" s="2" t="n">
        <v>0.0728339925408363</v>
      </c>
      <c r="E1750" s="2" t="n">
        <v>0.000265830371063203</v>
      </c>
    </row>
    <row r="1751" customFormat="false" ht="12.5" hidden="false" customHeight="false" outlineLevel="0" collapsed="false">
      <c r="A1751" s="2" t="s">
        <v>83</v>
      </c>
      <c r="B1751" s="2" t="n">
        <v>23</v>
      </c>
      <c r="C1751" s="2" t="s">
        <v>55</v>
      </c>
      <c r="D1751" s="2" t="n">
        <v>0.0733435750007629</v>
      </c>
      <c r="E1751" s="2" t="n">
        <v>0.000496430264320225</v>
      </c>
    </row>
    <row r="1752" customFormat="false" ht="12.5" hidden="false" customHeight="false" outlineLevel="0" collapsed="false">
      <c r="A1752" s="2" t="s">
        <v>83</v>
      </c>
      <c r="B1752" s="2" t="n">
        <v>24</v>
      </c>
      <c r="C1752" s="2" t="s">
        <v>55</v>
      </c>
      <c r="D1752" s="2" t="n">
        <v>0.0734178125858307</v>
      </c>
      <c r="E1752" s="2" t="n">
        <v>0.000291685224510729</v>
      </c>
    </row>
    <row r="1753" customFormat="false" ht="12.5" hidden="false" customHeight="false" outlineLevel="0" collapsed="false">
      <c r="A1753" s="2" t="s">
        <v>83</v>
      </c>
      <c r="B1753" s="2" t="n">
        <v>25</v>
      </c>
      <c r="C1753" s="2" t="s">
        <v>55</v>
      </c>
      <c r="D1753" s="2" t="n">
        <v>0.0711403489112854</v>
      </c>
      <c r="E1753" s="2" t="n">
        <v>-0.00226476113311946</v>
      </c>
    </row>
    <row r="1754" customFormat="false" ht="12.5" hidden="false" customHeight="false" outlineLevel="0" collapsed="false">
      <c r="A1754" s="2" t="s">
        <v>83</v>
      </c>
      <c r="B1754" s="2" t="n">
        <v>26</v>
      </c>
      <c r="C1754" s="2" t="s">
        <v>55</v>
      </c>
      <c r="D1754" s="2" t="n">
        <v>0.072095051407814</v>
      </c>
      <c r="E1754" s="2" t="n">
        <v>-0.0015890410868451</v>
      </c>
    </row>
    <row r="1755" customFormat="false" ht="12.5" hidden="false" customHeight="false" outlineLevel="0" collapsed="false">
      <c r="A1755" s="2" t="s">
        <v>83</v>
      </c>
      <c r="B1755" s="2" t="n">
        <v>27</v>
      </c>
      <c r="C1755" s="2" t="s">
        <v>55</v>
      </c>
      <c r="D1755" s="2" t="n">
        <v>0.0748136267066002</v>
      </c>
      <c r="E1755" s="2" t="n">
        <v>0.000850551587063819</v>
      </c>
    </row>
    <row r="1756" customFormat="false" ht="12.5" hidden="false" customHeight="false" outlineLevel="0" collapsed="false">
      <c r="A1756" s="2" t="s">
        <v>83</v>
      </c>
      <c r="B1756" s="2" t="n">
        <v>28</v>
      </c>
      <c r="C1756" s="2" t="s">
        <v>55</v>
      </c>
      <c r="D1756" s="2" t="n">
        <v>0.0806820169091225</v>
      </c>
      <c r="E1756" s="2" t="n">
        <v>0.00643995916470885</v>
      </c>
    </row>
    <row r="1757" customFormat="false" ht="12.5" hidden="false" customHeight="false" outlineLevel="0" collapsed="false">
      <c r="A1757" s="2" t="s">
        <v>83</v>
      </c>
      <c r="B1757" s="2" t="n">
        <v>29</v>
      </c>
      <c r="C1757" s="2" t="s">
        <v>55</v>
      </c>
      <c r="D1757" s="2" t="n">
        <v>0.0859482288360596</v>
      </c>
      <c r="E1757" s="2" t="n">
        <v>0.0114271882921457</v>
      </c>
    </row>
    <row r="1758" customFormat="false" ht="12.5" hidden="false" customHeight="false" outlineLevel="0" collapsed="false">
      <c r="A1758" s="2" t="s">
        <v>83</v>
      </c>
      <c r="B1758" s="2" t="n">
        <v>30</v>
      </c>
      <c r="C1758" s="2" t="s">
        <v>55</v>
      </c>
      <c r="D1758" s="2" t="n">
        <v>0.0965709388256073</v>
      </c>
      <c r="E1758" s="2" t="n">
        <v>0.0217709150165319</v>
      </c>
    </row>
    <row r="1759" customFormat="false" ht="12.5" hidden="false" customHeight="false" outlineLevel="0" collapsed="false">
      <c r="A1759" s="2" t="s">
        <v>83</v>
      </c>
      <c r="B1759" s="2" t="n">
        <v>31</v>
      </c>
      <c r="C1759" s="2" t="s">
        <v>55</v>
      </c>
      <c r="D1759" s="2" t="n">
        <v>0.115649424493313</v>
      </c>
      <c r="E1759" s="2" t="n">
        <v>0.0405704192817211</v>
      </c>
    </row>
    <row r="1760" customFormat="false" ht="12.5" hidden="false" customHeight="false" outlineLevel="0" collapsed="false">
      <c r="A1760" s="2" t="s">
        <v>83</v>
      </c>
      <c r="B1760" s="2" t="n">
        <v>32</v>
      </c>
      <c r="C1760" s="2" t="s">
        <v>55</v>
      </c>
      <c r="D1760" s="2" t="n">
        <v>0.162283927202225</v>
      </c>
      <c r="E1760" s="2" t="n">
        <v>0.0869259387254715</v>
      </c>
    </row>
    <row r="1761" customFormat="false" ht="12.5" hidden="false" customHeight="false" outlineLevel="0" collapsed="false">
      <c r="A1761" s="2" t="s">
        <v>83</v>
      </c>
      <c r="B1761" s="2" t="n">
        <v>33</v>
      </c>
      <c r="C1761" s="2" t="s">
        <v>55</v>
      </c>
      <c r="D1761" s="2" t="n">
        <v>0.23854099214077</v>
      </c>
      <c r="E1761" s="2" t="n">
        <v>0.162904024124146</v>
      </c>
    </row>
    <row r="1762" customFormat="false" ht="12.5" hidden="false" customHeight="false" outlineLevel="0" collapsed="false">
      <c r="A1762" s="2" t="s">
        <v>83</v>
      </c>
      <c r="B1762" s="2" t="n">
        <v>34</v>
      </c>
      <c r="C1762" s="2" t="s">
        <v>55</v>
      </c>
      <c r="D1762" s="2" t="n">
        <v>0.342579782009125</v>
      </c>
      <c r="E1762" s="2" t="n">
        <v>0.266663819551468</v>
      </c>
    </row>
    <row r="1763" customFormat="false" ht="12.5" hidden="false" customHeight="false" outlineLevel="0" collapsed="false">
      <c r="A1763" s="2" t="s">
        <v>83</v>
      </c>
      <c r="B1763" s="2" t="n">
        <v>35</v>
      </c>
      <c r="C1763" s="2" t="s">
        <v>55</v>
      </c>
      <c r="D1763" s="2" t="n">
        <v>0.482186257839203</v>
      </c>
      <c r="E1763" s="2" t="n">
        <v>0.405991315841675</v>
      </c>
    </row>
    <row r="1764" customFormat="false" ht="12.5" hidden="false" customHeight="false" outlineLevel="0" collapsed="false">
      <c r="A1764" s="2" t="s">
        <v>83</v>
      </c>
      <c r="B1764" s="2" t="n">
        <v>36</v>
      </c>
      <c r="C1764" s="2" t="s">
        <v>55</v>
      </c>
      <c r="D1764" s="2" t="n">
        <v>0.634257376194</v>
      </c>
      <c r="E1764" s="2" t="n">
        <v>0.557783484458923</v>
      </c>
    </row>
    <row r="1765" customFormat="false" ht="12.5" hidden="false" customHeight="false" outlineLevel="0" collapsed="false">
      <c r="A1765" s="2" t="s">
        <v>83</v>
      </c>
      <c r="B1765" s="2" t="n">
        <v>37</v>
      </c>
      <c r="C1765" s="2" t="s">
        <v>55</v>
      </c>
      <c r="D1765" s="2" t="n">
        <v>0.759551703929901</v>
      </c>
      <c r="E1765" s="2" t="n">
        <v>0.682798802852631</v>
      </c>
    </row>
    <row r="1766" customFormat="false" ht="12.5" hidden="false" customHeight="false" outlineLevel="0" collapsed="false">
      <c r="A1766" s="2" t="s">
        <v>83</v>
      </c>
      <c r="B1766" s="2" t="n">
        <v>38</v>
      </c>
      <c r="C1766" s="2" t="s">
        <v>55</v>
      </c>
      <c r="D1766" s="2" t="n">
        <v>0.848913252353668</v>
      </c>
      <c r="E1766" s="2" t="n">
        <v>0.771881341934204</v>
      </c>
    </row>
    <row r="1767" customFormat="false" ht="12.5" hidden="false" customHeight="false" outlineLevel="0" collapsed="false">
      <c r="A1767" s="2" t="s">
        <v>83</v>
      </c>
      <c r="B1767" s="2" t="n">
        <v>39</v>
      </c>
      <c r="C1767" s="2" t="s">
        <v>55</v>
      </c>
      <c r="D1767" s="2" t="n">
        <v>0.908758819103241</v>
      </c>
      <c r="E1767" s="2" t="n">
        <v>0.831447958946228</v>
      </c>
    </row>
    <row r="1768" customFormat="false" ht="12.5" hidden="false" customHeight="false" outlineLevel="0" collapsed="false">
      <c r="A1768" s="2" t="s">
        <v>83</v>
      </c>
      <c r="B1768" s="2" t="n">
        <v>40</v>
      </c>
      <c r="C1768" s="2" t="s">
        <v>55</v>
      </c>
      <c r="D1768" s="2" t="n">
        <v>0.940503537654877</v>
      </c>
      <c r="E1768" s="2" t="n">
        <v>0.86291366815567</v>
      </c>
    </row>
    <row r="1769" customFormat="false" ht="12.5" hidden="false" customHeight="false" outlineLevel="0" collapsed="false">
      <c r="A1769" s="2" t="s">
        <v>84</v>
      </c>
      <c r="B1769" s="2" t="n">
        <v>1</v>
      </c>
      <c r="C1769" s="2" t="s">
        <v>55</v>
      </c>
      <c r="D1769" s="2" t="n">
        <v>0.0467102937400341</v>
      </c>
      <c r="E1769" s="2" t="n">
        <v>-0.000715659407433122</v>
      </c>
    </row>
    <row r="1770" customFormat="false" ht="12.5" hidden="false" customHeight="false" outlineLevel="0" collapsed="false">
      <c r="A1770" s="2" t="s">
        <v>84</v>
      </c>
      <c r="B1770" s="2" t="n">
        <v>2</v>
      </c>
      <c r="C1770" s="2" t="s">
        <v>55</v>
      </c>
      <c r="D1770" s="2" t="n">
        <v>0.0466448403894901</v>
      </c>
      <c r="E1770" s="2" t="n">
        <v>-0.000966859865002334</v>
      </c>
    </row>
    <row r="1771" customFormat="false" ht="12.5" hidden="false" customHeight="false" outlineLevel="0" collapsed="false">
      <c r="A1771" s="2" t="s">
        <v>84</v>
      </c>
      <c r="B1771" s="2" t="n">
        <v>3</v>
      </c>
      <c r="C1771" s="2" t="s">
        <v>55</v>
      </c>
      <c r="D1771" s="2" t="n">
        <v>0.0481934100389481</v>
      </c>
      <c r="E1771" s="2" t="n">
        <v>0.000395962706534192</v>
      </c>
    </row>
    <row r="1772" customFormat="false" ht="12.5" hidden="false" customHeight="false" outlineLevel="0" collapsed="false">
      <c r="A1772" s="2" t="s">
        <v>84</v>
      </c>
      <c r="B1772" s="2" t="n">
        <v>4</v>
      </c>
      <c r="C1772" s="2" t="s">
        <v>55</v>
      </c>
      <c r="D1772" s="2" t="n">
        <v>0.0503213368356228</v>
      </c>
      <c r="E1772" s="2" t="n">
        <v>0.00233814236707985</v>
      </c>
    </row>
    <row r="1773" customFormat="false" ht="12.5" hidden="false" customHeight="false" outlineLevel="0" collapsed="false">
      <c r="A1773" s="2" t="s">
        <v>84</v>
      </c>
      <c r="B1773" s="2" t="n">
        <v>5</v>
      </c>
      <c r="C1773" s="2" t="s">
        <v>55</v>
      </c>
      <c r="D1773" s="2" t="n">
        <v>0.0498488657176495</v>
      </c>
      <c r="E1773" s="2" t="n">
        <v>0.00167992420028895</v>
      </c>
    </row>
    <row r="1774" customFormat="false" ht="12.5" hidden="false" customHeight="false" outlineLevel="0" collapsed="false">
      <c r="A1774" s="2" t="s">
        <v>84</v>
      </c>
      <c r="B1774" s="2" t="n">
        <v>6</v>
      </c>
      <c r="C1774" s="2" t="s">
        <v>55</v>
      </c>
      <c r="D1774" s="2" t="n">
        <v>0.049432810395956</v>
      </c>
      <c r="E1774" s="2" t="n">
        <v>0.00107812182977796</v>
      </c>
    </row>
    <row r="1775" customFormat="false" ht="12.5" hidden="false" customHeight="false" outlineLevel="0" collapsed="false">
      <c r="A1775" s="2" t="s">
        <v>84</v>
      </c>
      <c r="B1775" s="2" t="n">
        <v>7</v>
      </c>
      <c r="C1775" s="2" t="s">
        <v>55</v>
      </c>
      <c r="D1775" s="2" t="n">
        <v>0.0483889803290367</v>
      </c>
      <c r="E1775" s="2" t="n">
        <v>-0.000151455373270437</v>
      </c>
    </row>
    <row r="1776" customFormat="false" ht="12.5" hidden="false" customHeight="false" outlineLevel="0" collapsed="false">
      <c r="A1776" s="2" t="s">
        <v>84</v>
      </c>
      <c r="B1776" s="2" t="n">
        <v>8</v>
      </c>
      <c r="C1776" s="2" t="s">
        <v>55</v>
      </c>
      <c r="D1776" s="2" t="n">
        <v>0.0503097362816334</v>
      </c>
      <c r="E1776" s="2" t="n">
        <v>0.00158355350140482</v>
      </c>
    </row>
    <row r="1777" customFormat="false" ht="12.5" hidden="false" customHeight="false" outlineLevel="0" collapsed="false">
      <c r="A1777" s="2" t="s">
        <v>84</v>
      </c>
      <c r="B1777" s="2" t="n">
        <v>9</v>
      </c>
      <c r="C1777" s="2" t="s">
        <v>55</v>
      </c>
      <c r="D1777" s="2" t="n">
        <v>0.0488420911133289</v>
      </c>
      <c r="E1777" s="2" t="n">
        <v>-6.98387739248574E-005</v>
      </c>
    </row>
    <row r="1778" customFormat="false" ht="12.5" hidden="false" customHeight="false" outlineLevel="0" collapsed="false">
      <c r="A1778" s="2" t="s">
        <v>84</v>
      </c>
      <c r="B1778" s="2" t="n">
        <v>10</v>
      </c>
      <c r="C1778" s="2" t="s">
        <v>55</v>
      </c>
      <c r="D1778" s="2" t="n">
        <v>0.0494840107858181</v>
      </c>
      <c r="E1778" s="2" t="n">
        <v>0.000386333820642903</v>
      </c>
    </row>
    <row r="1779" customFormat="false" ht="12.5" hidden="false" customHeight="false" outlineLevel="0" collapsed="false">
      <c r="A1779" s="2" t="s">
        <v>84</v>
      </c>
      <c r="B1779" s="2" t="n">
        <v>11</v>
      </c>
      <c r="C1779" s="2" t="s">
        <v>55</v>
      </c>
      <c r="D1779" s="2" t="n">
        <v>0.0480948947370052</v>
      </c>
      <c r="E1779" s="2" t="n">
        <v>-0.00118852930609137</v>
      </c>
    </row>
    <row r="1780" customFormat="false" ht="12.5" hidden="false" customHeight="false" outlineLevel="0" collapsed="false">
      <c r="A1780" s="2" t="s">
        <v>84</v>
      </c>
      <c r="B1780" s="2" t="n">
        <v>12</v>
      </c>
      <c r="C1780" s="2" t="s">
        <v>55</v>
      </c>
      <c r="D1780" s="2" t="n">
        <v>0.0504007153213024</v>
      </c>
      <c r="E1780" s="2" t="n">
        <v>0.000931544171180576</v>
      </c>
    </row>
    <row r="1781" customFormat="false" ht="12.5" hidden="false" customHeight="false" outlineLevel="0" collapsed="false">
      <c r="A1781" s="2" t="s">
        <v>84</v>
      </c>
      <c r="B1781" s="2" t="n">
        <v>13</v>
      </c>
      <c r="C1781" s="2" t="s">
        <v>55</v>
      </c>
      <c r="D1781" s="2" t="n">
        <v>0.0490462332963944</v>
      </c>
      <c r="E1781" s="2" t="n">
        <v>-0.000608684960752726</v>
      </c>
    </row>
    <row r="1782" customFormat="false" ht="12.5" hidden="false" customHeight="false" outlineLevel="0" collapsed="false">
      <c r="A1782" s="2" t="s">
        <v>84</v>
      </c>
      <c r="B1782" s="2" t="n">
        <v>14</v>
      </c>
      <c r="C1782" s="2" t="s">
        <v>55</v>
      </c>
      <c r="D1782" s="2" t="n">
        <v>0.0472800061106682</v>
      </c>
      <c r="E1782" s="2" t="n">
        <v>-0.00256065931171179</v>
      </c>
    </row>
    <row r="1783" customFormat="false" ht="12.5" hidden="false" customHeight="false" outlineLevel="0" collapsed="false">
      <c r="A1783" s="2" t="s">
        <v>84</v>
      </c>
      <c r="B1783" s="2" t="n">
        <v>15</v>
      </c>
      <c r="C1783" s="2" t="s">
        <v>55</v>
      </c>
      <c r="D1783" s="2" t="n">
        <v>0.0481839962303638</v>
      </c>
      <c r="E1783" s="2" t="n">
        <v>-0.0018424162408337</v>
      </c>
    </row>
    <row r="1784" customFormat="false" ht="12.5" hidden="false" customHeight="false" outlineLevel="0" collapsed="false">
      <c r="A1784" s="2" t="s">
        <v>84</v>
      </c>
      <c r="B1784" s="2" t="n">
        <v>16</v>
      </c>
      <c r="C1784" s="2" t="s">
        <v>55</v>
      </c>
      <c r="D1784" s="2" t="n">
        <v>0.0469915457069874</v>
      </c>
      <c r="E1784" s="2" t="n">
        <v>-0.00322061381302774</v>
      </c>
    </row>
    <row r="1785" customFormat="false" ht="12.5" hidden="false" customHeight="false" outlineLevel="0" collapsed="false">
      <c r="A1785" s="2" t="s">
        <v>84</v>
      </c>
      <c r="B1785" s="2" t="n">
        <v>17</v>
      </c>
      <c r="C1785" s="2" t="s">
        <v>55</v>
      </c>
      <c r="D1785" s="2" t="n">
        <v>0.0504802539944649</v>
      </c>
      <c r="E1785" s="2" t="n">
        <v>8.23473819764331E-005</v>
      </c>
    </row>
    <row r="1786" customFormat="false" ht="12.5" hidden="false" customHeight="false" outlineLevel="0" collapsed="false">
      <c r="A1786" s="2" t="s">
        <v>84</v>
      </c>
      <c r="B1786" s="2" t="n">
        <v>18</v>
      </c>
      <c r="C1786" s="2" t="s">
        <v>55</v>
      </c>
      <c r="D1786" s="2" t="n">
        <v>0.0502854138612747</v>
      </c>
      <c r="E1786" s="2" t="n">
        <v>-0.000298239843687043</v>
      </c>
    </row>
    <row r="1787" customFormat="false" ht="12.5" hidden="false" customHeight="false" outlineLevel="0" collapsed="false">
      <c r="A1787" s="2" t="s">
        <v>84</v>
      </c>
      <c r="B1787" s="2" t="n">
        <v>19</v>
      </c>
      <c r="C1787" s="2" t="s">
        <v>55</v>
      </c>
      <c r="D1787" s="2" t="n">
        <v>0.0504006892442703</v>
      </c>
      <c r="E1787" s="2" t="n">
        <v>-0.000368711538612843</v>
      </c>
    </row>
    <row r="1788" customFormat="false" ht="12.5" hidden="false" customHeight="false" outlineLevel="0" collapsed="false">
      <c r="A1788" s="2" t="s">
        <v>84</v>
      </c>
      <c r="B1788" s="2" t="n">
        <v>20</v>
      </c>
      <c r="C1788" s="2" t="s">
        <v>55</v>
      </c>
      <c r="D1788" s="2" t="n">
        <v>0.0497141368687153</v>
      </c>
      <c r="E1788" s="2" t="n">
        <v>-0.00124101096298546</v>
      </c>
    </row>
    <row r="1789" customFormat="false" ht="12.5" hidden="false" customHeight="false" outlineLevel="0" collapsed="false">
      <c r="A1789" s="2" t="s">
        <v>84</v>
      </c>
      <c r="B1789" s="2" t="n">
        <v>21</v>
      </c>
      <c r="C1789" s="2" t="s">
        <v>55</v>
      </c>
      <c r="D1789" s="2" t="n">
        <v>0.0515310168266296</v>
      </c>
      <c r="E1789" s="2" t="n">
        <v>0.00039012185879983</v>
      </c>
    </row>
    <row r="1790" customFormat="false" ht="12.5" hidden="false" customHeight="false" outlineLevel="0" collapsed="false">
      <c r="A1790" s="2" t="s">
        <v>84</v>
      </c>
      <c r="B1790" s="2" t="n">
        <v>22</v>
      </c>
      <c r="C1790" s="2" t="s">
        <v>55</v>
      </c>
      <c r="D1790" s="2" t="n">
        <v>0.0480416864156723</v>
      </c>
      <c r="E1790" s="2" t="n">
        <v>-0.00328495563007891</v>
      </c>
    </row>
    <row r="1791" customFormat="false" ht="12.5" hidden="false" customHeight="false" outlineLevel="0" collapsed="false">
      <c r="A1791" s="2" t="s">
        <v>84</v>
      </c>
      <c r="B1791" s="2" t="n">
        <v>23</v>
      </c>
      <c r="C1791" s="2" t="s">
        <v>55</v>
      </c>
      <c r="D1791" s="2" t="n">
        <v>0.0506083332002163</v>
      </c>
      <c r="E1791" s="2" t="n">
        <v>-0.000904055952560157</v>
      </c>
    </row>
    <row r="1792" customFormat="false" ht="12.5" hidden="false" customHeight="false" outlineLevel="0" collapsed="false">
      <c r="A1792" s="2" t="s">
        <v>84</v>
      </c>
      <c r="B1792" s="2" t="n">
        <v>24</v>
      </c>
      <c r="C1792" s="2" t="s">
        <v>55</v>
      </c>
      <c r="D1792" s="2" t="n">
        <v>0.0505030453205109</v>
      </c>
      <c r="E1792" s="2" t="n">
        <v>-0.00119509093929082</v>
      </c>
    </row>
    <row r="1793" customFormat="false" ht="12.5" hidden="false" customHeight="false" outlineLevel="0" collapsed="false">
      <c r="A1793" s="2" t="s">
        <v>84</v>
      </c>
      <c r="B1793" s="2" t="n">
        <v>25</v>
      </c>
      <c r="C1793" s="2" t="s">
        <v>55</v>
      </c>
      <c r="D1793" s="2" t="n">
        <v>0.0488563440740109</v>
      </c>
      <c r="E1793" s="2" t="n">
        <v>-0.00302753923460841</v>
      </c>
    </row>
    <row r="1794" customFormat="false" ht="12.5" hidden="false" customHeight="false" outlineLevel="0" collapsed="false">
      <c r="A1794" s="2" t="s">
        <v>84</v>
      </c>
      <c r="B1794" s="2" t="n">
        <v>26</v>
      </c>
      <c r="C1794" s="2" t="s">
        <v>55</v>
      </c>
      <c r="D1794" s="2" t="n">
        <v>0.0512521527707577</v>
      </c>
      <c r="E1794" s="2" t="n">
        <v>-0.000817477644886822</v>
      </c>
    </row>
    <row r="1795" customFormat="false" ht="12.5" hidden="false" customHeight="false" outlineLevel="0" collapsed="false">
      <c r="A1795" s="2" t="s">
        <v>84</v>
      </c>
      <c r="B1795" s="2" t="n">
        <v>27</v>
      </c>
      <c r="C1795" s="2" t="s">
        <v>55</v>
      </c>
      <c r="D1795" s="2" t="n">
        <v>0.054965116083622</v>
      </c>
      <c r="E1795" s="2" t="n">
        <v>0.00270973867736757</v>
      </c>
    </row>
    <row r="1796" customFormat="false" ht="12.5" hidden="false" customHeight="false" outlineLevel="0" collapsed="false">
      <c r="A1796" s="2" t="s">
        <v>84</v>
      </c>
      <c r="B1796" s="2" t="n">
        <v>28</v>
      </c>
      <c r="C1796" s="2" t="s">
        <v>55</v>
      </c>
      <c r="D1796" s="2" t="n">
        <v>0.0616446137428284</v>
      </c>
      <c r="E1796" s="2" t="n">
        <v>0.00920348893851042</v>
      </c>
    </row>
    <row r="1797" customFormat="false" ht="12.5" hidden="false" customHeight="false" outlineLevel="0" collapsed="false">
      <c r="A1797" s="2" t="s">
        <v>84</v>
      </c>
      <c r="B1797" s="2" t="n">
        <v>29</v>
      </c>
      <c r="C1797" s="2" t="s">
        <v>55</v>
      </c>
      <c r="D1797" s="2" t="n">
        <v>0.070927195250988</v>
      </c>
      <c r="E1797" s="2" t="n">
        <v>0.0183003228157759</v>
      </c>
    </row>
    <row r="1798" customFormat="false" ht="12.5" hidden="false" customHeight="false" outlineLevel="0" collapsed="false">
      <c r="A1798" s="2" t="s">
        <v>84</v>
      </c>
      <c r="B1798" s="2" t="n">
        <v>30</v>
      </c>
      <c r="C1798" s="2" t="s">
        <v>55</v>
      </c>
      <c r="D1798" s="2" t="n">
        <v>0.0868504047393799</v>
      </c>
      <c r="E1798" s="2" t="n">
        <v>0.0340377874672413</v>
      </c>
    </row>
    <row r="1799" customFormat="false" ht="12.5" hidden="false" customHeight="false" outlineLevel="0" collapsed="false">
      <c r="A1799" s="2" t="s">
        <v>84</v>
      </c>
      <c r="B1799" s="2" t="n">
        <v>31</v>
      </c>
      <c r="C1799" s="2" t="s">
        <v>55</v>
      </c>
      <c r="D1799" s="2" t="n">
        <v>0.126123681664467</v>
      </c>
      <c r="E1799" s="2" t="n">
        <v>0.0731253176927567</v>
      </c>
    </row>
    <row r="1800" customFormat="false" ht="12.5" hidden="false" customHeight="false" outlineLevel="0" collapsed="false">
      <c r="A1800" s="2" t="s">
        <v>84</v>
      </c>
      <c r="B1800" s="2" t="n">
        <v>32</v>
      </c>
      <c r="C1800" s="2" t="s">
        <v>55</v>
      </c>
      <c r="D1800" s="2" t="n">
        <v>0.185634687542915</v>
      </c>
      <c r="E1800" s="2" t="n">
        <v>0.132450580596924</v>
      </c>
    </row>
    <row r="1801" customFormat="false" ht="12.5" hidden="false" customHeight="false" outlineLevel="0" collapsed="false">
      <c r="A1801" s="2" t="s">
        <v>84</v>
      </c>
      <c r="B1801" s="2" t="n">
        <v>33</v>
      </c>
      <c r="C1801" s="2" t="s">
        <v>55</v>
      </c>
      <c r="D1801" s="2" t="n">
        <v>0.281555503606796</v>
      </c>
      <c r="E1801" s="2" t="n">
        <v>0.228185638785362</v>
      </c>
    </row>
    <row r="1802" customFormat="false" ht="12.5" hidden="false" customHeight="false" outlineLevel="0" collapsed="false">
      <c r="A1802" s="2" t="s">
        <v>84</v>
      </c>
      <c r="B1802" s="2" t="n">
        <v>34</v>
      </c>
      <c r="C1802" s="2" t="s">
        <v>55</v>
      </c>
      <c r="D1802" s="2" t="n">
        <v>0.418886244297028</v>
      </c>
      <c r="E1802" s="2" t="n">
        <v>0.365330636501312</v>
      </c>
    </row>
    <row r="1803" customFormat="false" ht="12.5" hidden="false" customHeight="false" outlineLevel="0" collapsed="false">
      <c r="A1803" s="2" t="s">
        <v>84</v>
      </c>
      <c r="B1803" s="2" t="n">
        <v>35</v>
      </c>
      <c r="C1803" s="2" t="s">
        <v>55</v>
      </c>
      <c r="D1803" s="2" t="n">
        <v>0.565776407718658</v>
      </c>
      <c r="E1803" s="2" t="n">
        <v>0.512035071849823</v>
      </c>
    </row>
    <row r="1804" customFormat="false" ht="12.5" hidden="false" customHeight="false" outlineLevel="0" collapsed="false">
      <c r="A1804" s="2" t="s">
        <v>84</v>
      </c>
      <c r="B1804" s="2" t="n">
        <v>36</v>
      </c>
      <c r="C1804" s="2" t="s">
        <v>55</v>
      </c>
      <c r="D1804" s="2" t="n">
        <v>0.705662608146668</v>
      </c>
      <c r="E1804" s="2" t="n">
        <v>0.651735484600067</v>
      </c>
    </row>
    <row r="1805" customFormat="false" ht="12.5" hidden="false" customHeight="false" outlineLevel="0" collapsed="false">
      <c r="A1805" s="2" t="s">
        <v>84</v>
      </c>
      <c r="B1805" s="2" t="n">
        <v>37</v>
      </c>
      <c r="C1805" s="2" t="s">
        <v>55</v>
      </c>
      <c r="D1805" s="2" t="n">
        <v>0.810215294361115</v>
      </c>
      <c r="E1805" s="2" t="n">
        <v>0.756102442741394</v>
      </c>
    </row>
    <row r="1806" customFormat="false" ht="12.5" hidden="false" customHeight="false" outlineLevel="0" collapsed="false">
      <c r="A1806" s="2" t="s">
        <v>84</v>
      </c>
      <c r="B1806" s="2" t="n">
        <v>38</v>
      </c>
      <c r="C1806" s="2" t="s">
        <v>55</v>
      </c>
      <c r="D1806" s="2" t="n">
        <v>0.870315909385681</v>
      </c>
      <c r="E1806" s="2" t="n">
        <v>0.816017329692841</v>
      </c>
    </row>
    <row r="1807" customFormat="false" ht="12.5" hidden="false" customHeight="false" outlineLevel="0" collapsed="false">
      <c r="A1807" s="2" t="s">
        <v>84</v>
      </c>
      <c r="B1807" s="2" t="n">
        <v>39</v>
      </c>
      <c r="C1807" s="2" t="s">
        <v>55</v>
      </c>
      <c r="D1807" s="2" t="n">
        <v>0.916844666004181</v>
      </c>
      <c r="E1807" s="2" t="n">
        <v>0.862360298633575</v>
      </c>
    </row>
    <row r="1808" customFormat="false" ht="12.5" hidden="false" customHeight="false" outlineLevel="0" collapsed="false">
      <c r="A1808" s="2" t="s">
        <v>84</v>
      </c>
      <c r="B1808" s="2" t="n">
        <v>40</v>
      </c>
      <c r="C1808" s="2" t="s">
        <v>55</v>
      </c>
      <c r="D1808" s="2" t="n">
        <v>0.939282178878784</v>
      </c>
      <c r="E1808" s="2" t="n">
        <v>0.884612083435059</v>
      </c>
    </row>
    <row r="1809" customFormat="false" ht="12.5" hidden="false" customHeight="false" outlineLevel="0" collapsed="false">
      <c r="A1809" s="2" t="s">
        <v>143</v>
      </c>
      <c r="B1809" s="2" t="n">
        <v>1</v>
      </c>
      <c r="C1809" s="2"/>
      <c r="D1809" s="2"/>
      <c r="E1809" s="2"/>
    </row>
    <row r="1810" customFormat="false" ht="12.5" hidden="false" customHeight="false" outlineLevel="0" collapsed="false">
      <c r="A1810" s="2" t="s">
        <v>143</v>
      </c>
      <c r="B1810" s="2" t="n">
        <v>2</v>
      </c>
      <c r="C1810" s="2"/>
      <c r="D1810" s="2"/>
      <c r="E1810" s="2"/>
    </row>
    <row r="1811" customFormat="false" ht="12.5" hidden="false" customHeight="false" outlineLevel="0" collapsed="false">
      <c r="A1811" s="2" t="s">
        <v>143</v>
      </c>
      <c r="B1811" s="2" t="n">
        <v>3</v>
      </c>
      <c r="C1811" s="2"/>
      <c r="D1811" s="2"/>
      <c r="E1811" s="2"/>
    </row>
    <row r="1812" customFormat="false" ht="12.5" hidden="false" customHeight="false" outlineLevel="0" collapsed="false">
      <c r="A1812" s="2" t="s">
        <v>143</v>
      </c>
      <c r="B1812" s="2" t="n">
        <v>4</v>
      </c>
      <c r="C1812" s="2"/>
      <c r="D1812" s="2"/>
      <c r="E1812" s="2"/>
    </row>
    <row r="1813" customFormat="false" ht="12.5" hidden="false" customHeight="false" outlineLevel="0" collapsed="false">
      <c r="A1813" s="2" t="s">
        <v>143</v>
      </c>
      <c r="B1813" s="2" t="n">
        <v>5</v>
      </c>
      <c r="C1813" s="2"/>
      <c r="D1813" s="2"/>
      <c r="E1813" s="2"/>
    </row>
    <row r="1814" customFormat="false" ht="12.5" hidden="false" customHeight="false" outlineLevel="0" collapsed="false">
      <c r="A1814" s="2" t="s">
        <v>143</v>
      </c>
      <c r="B1814" s="2" t="n">
        <v>6</v>
      </c>
      <c r="C1814" s="2"/>
      <c r="D1814" s="2"/>
      <c r="E1814" s="2"/>
    </row>
    <row r="1815" customFormat="false" ht="12.5" hidden="false" customHeight="false" outlineLevel="0" collapsed="false">
      <c r="A1815" s="2" t="s">
        <v>143</v>
      </c>
      <c r="B1815" s="2" t="n">
        <v>7</v>
      </c>
      <c r="C1815" s="2"/>
      <c r="D1815" s="2"/>
      <c r="E1815" s="2"/>
    </row>
    <row r="1816" customFormat="false" ht="12.5" hidden="false" customHeight="false" outlineLevel="0" collapsed="false">
      <c r="A1816" s="2" t="s">
        <v>143</v>
      </c>
      <c r="B1816" s="2" t="n">
        <v>8</v>
      </c>
      <c r="C1816" s="2"/>
      <c r="D1816" s="2"/>
      <c r="E1816" s="2"/>
    </row>
    <row r="1817" customFormat="false" ht="12.5" hidden="false" customHeight="false" outlineLevel="0" collapsed="false">
      <c r="A1817" s="2" t="s">
        <v>143</v>
      </c>
      <c r="B1817" s="2" t="n">
        <v>9</v>
      </c>
      <c r="C1817" s="2"/>
      <c r="D1817" s="2"/>
      <c r="E1817" s="2"/>
    </row>
    <row r="1818" customFormat="false" ht="12.5" hidden="false" customHeight="false" outlineLevel="0" collapsed="false">
      <c r="A1818" s="2" t="s">
        <v>143</v>
      </c>
      <c r="B1818" s="2" t="n">
        <v>10</v>
      </c>
      <c r="C1818" s="2"/>
      <c r="D1818" s="2"/>
      <c r="E1818" s="2"/>
    </row>
    <row r="1819" customFormat="false" ht="12.5" hidden="false" customHeight="false" outlineLevel="0" collapsed="false">
      <c r="A1819" s="2" t="s">
        <v>143</v>
      </c>
      <c r="B1819" s="2" t="n">
        <v>11</v>
      </c>
      <c r="C1819" s="2"/>
      <c r="D1819" s="2"/>
      <c r="E1819" s="2"/>
    </row>
    <row r="1820" customFormat="false" ht="12.5" hidden="false" customHeight="false" outlineLevel="0" collapsed="false">
      <c r="A1820" s="2" t="s">
        <v>143</v>
      </c>
      <c r="B1820" s="2" t="n">
        <v>12</v>
      </c>
      <c r="C1820" s="2"/>
      <c r="D1820" s="2"/>
      <c r="E1820" s="2"/>
    </row>
    <row r="1821" customFormat="false" ht="12.5" hidden="false" customHeight="false" outlineLevel="0" collapsed="false">
      <c r="A1821" s="2" t="s">
        <v>143</v>
      </c>
      <c r="B1821" s="2" t="n">
        <v>13</v>
      </c>
      <c r="C1821" s="2"/>
      <c r="D1821" s="2"/>
      <c r="E1821" s="2"/>
    </row>
    <row r="1822" customFormat="false" ht="12.5" hidden="false" customHeight="false" outlineLevel="0" collapsed="false">
      <c r="A1822" s="2" t="s">
        <v>143</v>
      </c>
      <c r="B1822" s="2" t="n">
        <v>14</v>
      </c>
      <c r="C1822" s="2"/>
      <c r="D1822" s="2"/>
      <c r="E1822" s="2"/>
    </row>
    <row r="1823" customFormat="false" ht="12.5" hidden="false" customHeight="false" outlineLevel="0" collapsed="false">
      <c r="A1823" s="2" t="s">
        <v>143</v>
      </c>
      <c r="B1823" s="2" t="n">
        <v>15</v>
      </c>
      <c r="C1823" s="2"/>
      <c r="D1823" s="2"/>
      <c r="E1823" s="2"/>
    </row>
    <row r="1824" customFormat="false" ht="12.5" hidden="false" customHeight="false" outlineLevel="0" collapsed="false">
      <c r="A1824" s="2" t="s">
        <v>143</v>
      </c>
      <c r="B1824" s="2" t="n">
        <v>16</v>
      </c>
      <c r="C1824" s="2"/>
      <c r="D1824" s="2"/>
      <c r="E1824" s="2"/>
    </row>
    <row r="1825" customFormat="false" ht="12.5" hidden="false" customHeight="false" outlineLevel="0" collapsed="false">
      <c r="A1825" s="2" t="s">
        <v>143</v>
      </c>
      <c r="B1825" s="2" t="n">
        <v>17</v>
      </c>
      <c r="C1825" s="2"/>
      <c r="D1825" s="2"/>
      <c r="E1825" s="2"/>
    </row>
    <row r="1826" customFormat="false" ht="12.5" hidden="false" customHeight="false" outlineLevel="0" collapsed="false">
      <c r="A1826" s="2" t="s">
        <v>143</v>
      </c>
      <c r="B1826" s="2" t="n">
        <v>18</v>
      </c>
      <c r="C1826" s="2"/>
      <c r="D1826" s="2"/>
      <c r="E1826" s="2"/>
    </row>
    <row r="1827" customFormat="false" ht="12.5" hidden="false" customHeight="false" outlineLevel="0" collapsed="false">
      <c r="A1827" s="2" t="s">
        <v>143</v>
      </c>
      <c r="B1827" s="2" t="n">
        <v>19</v>
      </c>
      <c r="C1827" s="2"/>
      <c r="D1827" s="2"/>
      <c r="E1827" s="2"/>
    </row>
    <row r="1828" customFormat="false" ht="12.5" hidden="false" customHeight="false" outlineLevel="0" collapsed="false">
      <c r="A1828" s="2" t="s">
        <v>143</v>
      </c>
      <c r="B1828" s="2" t="n">
        <v>20</v>
      </c>
      <c r="C1828" s="2"/>
      <c r="D1828" s="2"/>
      <c r="E1828" s="2"/>
    </row>
    <row r="1829" customFormat="false" ht="12.5" hidden="false" customHeight="false" outlineLevel="0" collapsed="false">
      <c r="A1829" s="2" t="s">
        <v>143</v>
      </c>
      <c r="B1829" s="2" t="n">
        <v>21</v>
      </c>
      <c r="C1829" s="2"/>
      <c r="D1829" s="2"/>
      <c r="E1829" s="2"/>
    </row>
    <row r="1830" customFormat="false" ht="12.5" hidden="false" customHeight="false" outlineLevel="0" collapsed="false">
      <c r="A1830" s="2" t="s">
        <v>143</v>
      </c>
      <c r="B1830" s="2" t="n">
        <v>22</v>
      </c>
      <c r="C1830" s="2"/>
      <c r="D1830" s="2"/>
      <c r="E1830" s="2"/>
    </row>
    <row r="1831" customFormat="false" ht="12.5" hidden="false" customHeight="false" outlineLevel="0" collapsed="false">
      <c r="A1831" s="2" t="s">
        <v>143</v>
      </c>
      <c r="B1831" s="2" t="n">
        <v>23</v>
      </c>
      <c r="C1831" s="2"/>
      <c r="D1831" s="2"/>
      <c r="E1831" s="2"/>
    </row>
    <row r="1832" customFormat="false" ht="12.5" hidden="false" customHeight="false" outlineLevel="0" collapsed="false">
      <c r="A1832" s="2" t="s">
        <v>143</v>
      </c>
      <c r="B1832" s="2" t="n">
        <v>24</v>
      </c>
      <c r="C1832" s="2"/>
      <c r="D1832" s="2"/>
      <c r="E1832" s="2"/>
    </row>
    <row r="1833" customFormat="false" ht="12.5" hidden="false" customHeight="false" outlineLevel="0" collapsed="false">
      <c r="A1833" s="2" t="s">
        <v>143</v>
      </c>
      <c r="B1833" s="2" t="n">
        <v>25</v>
      </c>
      <c r="C1833" s="2"/>
      <c r="D1833" s="2"/>
      <c r="E1833" s="2"/>
    </row>
    <row r="1834" customFormat="false" ht="12.5" hidden="false" customHeight="false" outlineLevel="0" collapsed="false">
      <c r="A1834" s="2" t="s">
        <v>143</v>
      </c>
      <c r="B1834" s="2" t="n">
        <v>26</v>
      </c>
      <c r="C1834" s="2"/>
      <c r="D1834" s="2"/>
      <c r="E1834" s="2"/>
    </row>
    <row r="1835" customFormat="false" ht="12.5" hidden="false" customHeight="false" outlineLevel="0" collapsed="false">
      <c r="A1835" s="2" t="s">
        <v>143</v>
      </c>
      <c r="B1835" s="2" t="n">
        <v>27</v>
      </c>
      <c r="C1835" s="2"/>
      <c r="D1835" s="2"/>
      <c r="E1835" s="2"/>
    </row>
    <row r="1836" customFormat="false" ht="12.5" hidden="false" customHeight="false" outlineLevel="0" collapsed="false">
      <c r="A1836" s="2" t="s">
        <v>143</v>
      </c>
      <c r="B1836" s="2" t="n">
        <v>28</v>
      </c>
      <c r="C1836" s="2"/>
      <c r="D1836" s="2"/>
      <c r="E1836" s="2"/>
    </row>
    <row r="1837" customFormat="false" ht="12.5" hidden="false" customHeight="false" outlineLevel="0" collapsed="false">
      <c r="A1837" s="2" t="s">
        <v>143</v>
      </c>
      <c r="B1837" s="2" t="n">
        <v>29</v>
      </c>
      <c r="C1837" s="2"/>
      <c r="D1837" s="2"/>
      <c r="E1837" s="2"/>
    </row>
    <row r="1838" customFormat="false" ht="12.5" hidden="false" customHeight="false" outlineLevel="0" collapsed="false">
      <c r="A1838" s="2" t="s">
        <v>143</v>
      </c>
      <c r="B1838" s="2" t="n">
        <v>30</v>
      </c>
      <c r="C1838" s="2"/>
      <c r="D1838" s="2"/>
      <c r="E1838" s="2"/>
    </row>
    <row r="1839" customFormat="false" ht="12.5" hidden="false" customHeight="false" outlineLevel="0" collapsed="false">
      <c r="A1839" s="2" t="s">
        <v>143</v>
      </c>
      <c r="B1839" s="2" t="n">
        <v>31</v>
      </c>
      <c r="C1839" s="2"/>
      <c r="D1839" s="2"/>
      <c r="E1839" s="2"/>
    </row>
    <row r="1840" customFormat="false" ht="12.5" hidden="false" customHeight="false" outlineLevel="0" collapsed="false">
      <c r="A1840" s="2" t="s">
        <v>143</v>
      </c>
      <c r="B1840" s="2" t="n">
        <v>32</v>
      </c>
      <c r="C1840" s="2"/>
      <c r="D1840" s="2"/>
      <c r="E1840" s="2"/>
    </row>
    <row r="1841" customFormat="false" ht="12.5" hidden="false" customHeight="false" outlineLevel="0" collapsed="false">
      <c r="A1841" s="2" t="s">
        <v>143</v>
      </c>
      <c r="B1841" s="2" t="n">
        <v>33</v>
      </c>
      <c r="C1841" s="2"/>
      <c r="D1841" s="2"/>
      <c r="E1841" s="2"/>
    </row>
    <row r="1842" customFormat="false" ht="12.5" hidden="false" customHeight="false" outlineLevel="0" collapsed="false">
      <c r="A1842" s="2" t="s">
        <v>143</v>
      </c>
      <c r="B1842" s="2" t="n">
        <v>34</v>
      </c>
      <c r="C1842" s="2"/>
      <c r="D1842" s="2"/>
      <c r="E1842" s="2"/>
    </row>
    <row r="1843" customFormat="false" ht="12.5" hidden="false" customHeight="false" outlineLevel="0" collapsed="false">
      <c r="A1843" s="2" t="s">
        <v>143</v>
      </c>
      <c r="B1843" s="2" t="n">
        <v>35</v>
      </c>
      <c r="C1843" s="2"/>
      <c r="D1843" s="2"/>
      <c r="E1843" s="2"/>
    </row>
    <row r="1844" customFormat="false" ht="12.5" hidden="false" customHeight="false" outlineLevel="0" collapsed="false">
      <c r="A1844" s="2" t="s">
        <v>143</v>
      </c>
      <c r="B1844" s="2" t="n">
        <v>36</v>
      </c>
      <c r="C1844" s="2"/>
      <c r="D1844" s="2"/>
      <c r="E1844" s="2"/>
    </row>
    <row r="1845" customFormat="false" ht="12.5" hidden="false" customHeight="false" outlineLevel="0" collapsed="false">
      <c r="A1845" s="2" t="s">
        <v>143</v>
      </c>
      <c r="B1845" s="2" t="n">
        <v>37</v>
      </c>
      <c r="C1845" s="2"/>
      <c r="D1845" s="2"/>
      <c r="E1845" s="2"/>
    </row>
    <row r="1846" customFormat="false" ht="12.5" hidden="false" customHeight="false" outlineLevel="0" collapsed="false">
      <c r="A1846" s="2" t="s">
        <v>143</v>
      </c>
      <c r="B1846" s="2" t="n">
        <v>38</v>
      </c>
      <c r="C1846" s="2"/>
      <c r="D1846" s="2"/>
      <c r="E1846" s="2"/>
    </row>
    <row r="1847" customFormat="false" ht="12.5" hidden="false" customHeight="false" outlineLevel="0" collapsed="false">
      <c r="A1847" s="2" t="s">
        <v>143</v>
      </c>
      <c r="B1847" s="2" t="n">
        <v>39</v>
      </c>
      <c r="C1847" s="2"/>
      <c r="D1847" s="2"/>
      <c r="E1847" s="2"/>
    </row>
    <row r="1848" customFormat="false" ht="12.5" hidden="false" customHeight="false" outlineLevel="0" collapsed="false">
      <c r="A1848" s="2" t="s">
        <v>143</v>
      </c>
      <c r="B1848" s="2" t="n">
        <v>40</v>
      </c>
      <c r="C1848" s="2"/>
      <c r="D1848" s="2"/>
      <c r="E1848" s="2"/>
    </row>
    <row r="1849" customFormat="false" ht="12.5" hidden="false" customHeight="false" outlineLevel="0" collapsed="false">
      <c r="A1849" s="2" t="s">
        <v>144</v>
      </c>
      <c r="B1849" s="2" t="n">
        <v>1</v>
      </c>
      <c r="C1849" s="2"/>
      <c r="D1849" s="2"/>
      <c r="E1849" s="2"/>
    </row>
    <row r="1850" customFormat="false" ht="12.5" hidden="false" customHeight="false" outlineLevel="0" collapsed="false">
      <c r="A1850" s="2" t="s">
        <v>144</v>
      </c>
      <c r="B1850" s="2" t="n">
        <v>2</v>
      </c>
      <c r="C1850" s="2"/>
      <c r="D1850" s="2"/>
      <c r="E1850" s="2"/>
    </row>
    <row r="1851" customFormat="false" ht="12.5" hidden="false" customHeight="false" outlineLevel="0" collapsed="false">
      <c r="A1851" s="2" t="s">
        <v>144</v>
      </c>
      <c r="B1851" s="2" t="n">
        <v>3</v>
      </c>
      <c r="C1851" s="2"/>
      <c r="D1851" s="2"/>
      <c r="E1851" s="2"/>
    </row>
    <row r="1852" customFormat="false" ht="12.5" hidden="false" customHeight="false" outlineLevel="0" collapsed="false">
      <c r="A1852" s="2" t="s">
        <v>144</v>
      </c>
      <c r="B1852" s="2" t="n">
        <v>4</v>
      </c>
      <c r="C1852" s="2"/>
      <c r="D1852" s="2"/>
      <c r="E1852" s="2"/>
    </row>
    <row r="1853" customFormat="false" ht="12.5" hidden="false" customHeight="false" outlineLevel="0" collapsed="false">
      <c r="A1853" s="2" t="s">
        <v>144</v>
      </c>
      <c r="B1853" s="2" t="n">
        <v>5</v>
      </c>
      <c r="C1853" s="2"/>
      <c r="D1853" s="2"/>
      <c r="E1853" s="2"/>
    </row>
    <row r="1854" customFormat="false" ht="12.5" hidden="false" customHeight="false" outlineLevel="0" collapsed="false">
      <c r="A1854" s="2" t="s">
        <v>144</v>
      </c>
      <c r="B1854" s="2" t="n">
        <v>6</v>
      </c>
      <c r="C1854" s="2"/>
      <c r="D1854" s="2"/>
      <c r="E1854" s="2"/>
    </row>
    <row r="1855" customFormat="false" ht="12.5" hidden="false" customHeight="false" outlineLevel="0" collapsed="false">
      <c r="A1855" s="2" t="s">
        <v>144</v>
      </c>
      <c r="B1855" s="2" t="n">
        <v>7</v>
      </c>
      <c r="C1855" s="2"/>
      <c r="D1855" s="2"/>
      <c r="E1855" s="2"/>
    </row>
    <row r="1856" customFormat="false" ht="12.5" hidden="false" customHeight="false" outlineLevel="0" collapsed="false">
      <c r="A1856" s="2" t="s">
        <v>144</v>
      </c>
      <c r="B1856" s="2" t="n">
        <v>8</v>
      </c>
      <c r="C1856" s="2"/>
      <c r="D1856" s="2"/>
      <c r="E1856" s="2"/>
    </row>
    <row r="1857" customFormat="false" ht="12.5" hidden="false" customHeight="false" outlineLevel="0" collapsed="false">
      <c r="A1857" s="2" t="s">
        <v>144</v>
      </c>
      <c r="B1857" s="2" t="n">
        <v>9</v>
      </c>
      <c r="C1857" s="2"/>
      <c r="D1857" s="2"/>
      <c r="E1857" s="2"/>
    </row>
    <row r="1858" customFormat="false" ht="12.5" hidden="false" customHeight="false" outlineLevel="0" collapsed="false">
      <c r="A1858" s="2" t="s">
        <v>144</v>
      </c>
      <c r="B1858" s="2" t="n">
        <v>10</v>
      </c>
      <c r="C1858" s="2"/>
      <c r="D1858" s="2"/>
      <c r="E1858" s="2"/>
    </row>
    <row r="1859" customFormat="false" ht="12.5" hidden="false" customHeight="false" outlineLevel="0" collapsed="false">
      <c r="A1859" s="2" t="s">
        <v>144</v>
      </c>
      <c r="B1859" s="2" t="n">
        <v>11</v>
      </c>
      <c r="C1859" s="2"/>
      <c r="D1859" s="2"/>
      <c r="E1859" s="2"/>
    </row>
    <row r="1860" customFormat="false" ht="12.5" hidden="false" customHeight="false" outlineLevel="0" collapsed="false">
      <c r="A1860" s="2" t="s">
        <v>144</v>
      </c>
      <c r="B1860" s="2" t="n">
        <v>12</v>
      </c>
      <c r="C1860" s="2"/>
      <c r="D1860" s="2"/>
      <c r="E1860" s="2"/>
    </row>
    <row r="1861" customFormat="false" ht="12.5" hidden="false" customHeight="false" outlineLevel="0" collapsed="false">
      <c r="A1861" s="2" t="s">
        <v>144</v>
      </c>
      <c r="B1861" s="2" t="n">
        <v>13</v>
      </c>
      <c r="C1861" s="2"/>
      <c r="D1861" s="2"/>
      <c r="E1861" s="2"/>
    </row>
    <row r="1862" customFormat="false" ht="12.5" hidden="false" customHeight="false" outlineLevel="0" collapsed="false">
      <c r="A1862" s="2" t="s">
        <v>144</v>
      </c>
      <c r="B1862" s="2" t="n">
        <v>14</v>
      </c>
      <c r="C1862" s="2"/>
      <c r="D1862" s="2"/>
      <c r="E1862" s="2"/>
    </row>
    <row r="1863" customFormat="false" ht="12.5" hidden="false" customHeight="false" outlineLevel="0" collapsed="false">
      <c r="A1863" s="2" t="s">
        <v>144</v>
      </c>
      <c r="B1863" s="2" t="n">
        <v>15</v>
      </c>
      <c r="C1863" s="2"/>
      <c r="D1863" s="2"/>
      <c r="E1863" s="2"/>
    </row>
    <row r="1864" customFormat="false" ht="12.5" hidden="false" customHeight="false" outlineLevel="0" collapsed="false">
      <c r="A1864" s="2" t="s">
        <v>144</v>
      </c>
      <c r="B1864" s="2" t="n">
        <v>16</v>
      </c>
      <c r="C1864" s="2"/>
      <c r="D1864" s="2"/>
      <c r="E1864" s="2"/>
    </row>
    <row r="1865" customFormat="false" ht="12.5" hidden="false" customHeight="false" outlineLevel="0" collapsed="false">
      <c r="A1865" s="2" t="s">
        <v>144</v>
      </c>
      <c r="B1865" s="2" t="n">
        <v>17</v>
      </c>
      <c r="C1865" s="2"/>
      <c r="D1865" s="2"/>
      <c r="E1865" s="2"/>
    </row>
    <row r="1866" customFormat="false" ht="12.5" hidden="false" customHeight="false" outlineLevel="0" collapsed="false">
      <c r="A1866" s="2" t="s">
        <v>144</v>
      </c>
      <c r="B1866" s="2" t="n">
        <v>18</v>
      </c>
      <c r="C1866" s="2"/>
      <c r="D1866" s="2"/>
      <c r="E1866" s="2"/>
    </row>
    <row r="1867" customFormat="false" ht="12.5" hidden="false" customHeight="false" outlineLevel="0" collapsed="false">
      <c r="A1867" s="2" t="s">
        <v>144</v>
      </c>
      <c r="B1867" s="2" t="n">
        <v>19</v>
      </c>
      <c r="C1867" s="2"/>
      <c r="D1867" s="2"/>
      <c r="E1867" s="2"/>
    </row>
    <row r="1868" customFormat="false" ht="12.5" hidden="false" customHeight="false" outlineLevel="0" collapsed="false">
      <c r="A1868" s="2" t="s">
        <v>144</v>
      </c>
      <c r="B1868" s="2" t="n">
        <v>20</v>
      </c>
      <c r="C1868" s="2"/>
      <c r="D1868" s="2"/>
      <c r="E1868" s="2"/>
    </row>
    <row r="1869" customFormat="false" ht="12.5" hidden="false" customHeight="false" outlineLevel="0" collapsed="false">
      <c r="A1869" s="2" t="s">
        <v>144</v>
      </c>
      <c r="B1869" s="2" t="n">
        <v>21</v>
      </c>
      <c r="C1869" s="2"/>
      <c r="D1869" s="2"/>
      <c r="E1869" s="2"/>
    </row>
    <row r="1870" customFormat="false" ht="12.5" hidden="false" customHeight="false" outlineLevel="0" collapsed="false">
      <c r="A1870" s="2" t="s">
        <v>144</v>
      </c>
      <c r="B1870" s="2" t="n">
        <v>22</v>
      </c>
      <c r="C1870" s="2"/>
      <c r="D1870" s="2"/>
      <c r="E1870" s="2"/>
    </row>
    <row r="1871" customFormat="false" ht="12.5" hidden="false" customHeight="false" outlineLevel="0" collapsed="false">
      <c r="A1871" s="2" t="s">
        <v>144</v>
      </c>
      <c r="B1871" s="2" t="n">
        <v>23</v>
      </c>
      <c r="C1871" s="2"/>
      <c r="D1871" s="2"/>
      <c r="E1871" s="2"/>
    </row>
    <row r="1872" customFormat="false" ht="12.5" hidden="false" customHeight="false" outlineLevel="0" collapsed="false">
      <c r="A1872" s="2" t="s">
        <v>144</v>
      </c>
      <c r="B1872" s="2" t="n">
        <v>24</v>
      </c>
      <c r="C1872" s="2"/>
      <c r="D1872" s="2"/>
      <c r="E1872" s="2"/>
    </row>
    <row r="1873" customFormat="false" ht="12.5" hidden="false" customHeight="false" outlineLevel="0" collapsed="false">
      <c r="A1873" s="2" t="s">
        <v>144</v>
      </c>
      <c r="B1873" s="2" t="n">
        <v>25</v>
      </c>
      <c r="C1873" s="2"/>
      <c r="D1873" s="2"/>
      <c r="E1873" s="2"/>
    </row>
    <row r="1874" customFormat="false" ht="12.5" hidden="false" customHeight="false" outlineLevel="0" collapsed="false">
      <c r="A1874" s="2" t="s">
        <v>144</v>
      </c>
      <c r="B1874" s="2" t="n">
        <v>26</v>
      </c>
      <c r="C1874" s="2"/>
      <c r="D1874" s="2"/>
      <c r="E1874" s="2"/>
    </row>
    <row r="1875" customFormat="false" ht="12.5" hidden="false" customHeight="false" outlineLevel="0" collapsed="false">
      <c r="A1875" s="2" t="s">
        <v>144</v>
      </c>
      <c r="B1875" s="2" t="n">
        <v>27</v>
      </c>
      <c r="C1875" s="2"/>
      <c r="D1875" s="2"/>
      <c r="E1875" s="2"/>
    </row>
    <row r="1876" customFormat="false" ht="12.5" hidden="false" customHeight="false" outlineLevel="0" collapsed="false">
      <c r="A1876" s="2" t="s">
        <v>144</v>
      </c>
      <c r="B1876" s="2" t="n">
        <v>28</v>
      </c>
      <c r="C1876" s="2"/>
      <c r="D1876" s="2"/>
      <c r="E1876" s="2"/>
    </row>
    <row r="1877" customFormat="false" ht="12.5" hidden="false" customHeight="false" outlineLevel="0" collapsed="false">
      <c r="A1877" s="2" t="s">
        <v>144</v>
      </c>
      <c r="B1877" s="2" t="n">
        <v>29</v>
      </c>
      <c r="C1877" s="2"/>
      <c r="D1877" s="2"/>
      <c r="E1877" s="2"/>
    </row>
    <row r="1878" customFormat="false" ht="12.5" hidden="false" customHeight="false" outlineLevel="0" collapsed="false">
      <c r="A1878" s="2" t="s">
        <v>144</v>
      </c>
      <c r="B1878" s="2" t="n">
        <v>30</v>
      </c>
      <c r="C1878" s="2"/>
      <c r="D1878" s="2"/>
      <c r="E1878" s="2"/>
    </row>
    <row r="1879" customFormat="false" ht="12.5" hidden="false" customHeight="false" outlineLevel="0" collapsed="false">
      <c r="A1879" s="2" t="s">
        <v>144</v>
      </c>
      <c r="B1879" s="2" t="n">
        <v>31</v>
      </c>
      <c r="C1879" s="2"/>
      <c r="D1879" s="2"/>
      <c r="E1879" s="2"/>
    </row>
    <row r="1880" customFormat="false" ht="12.5" hidden="false" customHeight="false" outlineLevel="0" collapsed="false">
      <c r="A1880" s="2" t="s">
        <v>144</v>
      </c>
      <c r="B1880" s="2" t="n">
        <v>32</v>
      </c>
      <c r="C1880" s="2"/>
      <c r="D1880" s="2"/>
      <c r="E1880" s="2"/>
    </row>
    <row r="1881" customFormat="false" ht="12.5" hidden="false" customHeight="false" outlineLevel="0" collapsed="false">
      <c r="A1881" s="2" t="s">
        <v>144</v>
      </c>
      <c r="B1881" s="2" t="n">
        <v>33</v>
      </c>
      <c r="C1881" s="2"/>
      <c r="D1881" s="2"/>
      <c r="E1881" s="2"/>
    </row>
    <row r="1882" customFormat="false" ht="12.5" hidden="false" customHeight="false" outlineLevel="0" collapsed="false">
      <c r="A1882" s="2" t="s">
        <v>144</v>
      </c>
      <c r="B1882" s="2" t="n">
        <v>34</v>
      </c>
      <c r="C1882" s="2"/>
      <c r="D1882" s="2"/>
      <c r="E1882" s="2"/>
    </row>
    <row r="1883" customFormat="false" ht="12.5" hidden="false" customHeight="false" outlineLevel="0" collapsed="false">
      <c r="A1883" s="2" t="s">
        <v>144</v>
      </c>
      <c r="B1883" s="2" t="n">
        <v>35</v>
      </c>
      <c r="C1883" s="2"/>
      <c r="D1883" s="2"/>
      <c r="E1883" s="2"/>
    </row>
    <row r="1884" customFormat="false" ht="12.5" hidden="false" customHeight="false" outlineLevel="0" collapsed="false">
      <c r="A1884" s="2" t="s">
        <v>144</v>
      </c>
      <c r="B1884" s="2" t="n">
        <v>36</v>
      </c>
      <c r="C1884" s="2"/>
      <c r="D1884" s="2"/>
      <c r="E1884" s="2"/>
    </row>
    <row r="1885" customFormat="false" ht="12.5" hidden="false" customHeight="false" outlineLevel="0" collapsed="false">
      <c r="A1885" s="2" t="s">
        <v>144</v>
      </c>
      <c r="B1885" s="2" t="n">
        <v>37</v>
      </c>
      <c r="C1885" s="2"/>
      <c r="D1885" s="2"/>
      <c r="E1885" s="2"/>
    </row>
    <row r="1886" customFormat="false" ht="12.5" hidden="false" customHeight="false" outlineLevel="0" collapsed="false">
      <c r="A1886" s="2" t="s">
        <v>144</v>
      </c>
      <c r="B1886" s="2" t="n">
        <v>38</v>
      </c>
      <c r="C1886" s="2"/>
      <c r="D1886" s="2"/>
      <c r="E1886" s="2"/>
    </row>
    <row r="1887" customFormat="false" ht="12.5" hidden="false" customHeight="false" outlineLevel="0" collapsed="false">
      <c r="A1887" s="2" t="s">
        <v>144</v>
      </c>
      <c r="B1887" s="2" t="n">
        <v>39</v>
      </c>
      <c r="C1887" s="2"/>
      <c r="D1887" s="2"/>
      <c r="E1887" s="2"/>
    </row>
    <row r="1888" customFormat="false" ht="12.5" hidden="false" customHeight="false" outlineLevel="0" collapsed="false">
      <c r="A1888" s="2" t="s">
        <v>144</v>
      </c>
      <c r="B1888" s="2" t="n">
        <v>40</v>
      </c>
      <c r="C1888" s="2"/>
      <c r="D1888" s="2"/>
      <c r="E1888" s="2"/>
    </row>
    <row r="1889" customFormat="false" ht="12.5" hidden="false" customHeight="false" outlineLevel="0" collapsed="false">
      <c r="A1889" s="2" t="s">
        <v>145</v>
      </c>
      <c r="B1889" s="2" t="n">
        <v>1</v>
      </c>
      <c r="C1889" s="2"/>
      <c r="D1889" s="2"/>
      <c r="E1889" s="2"/>
    </row>
    <row r="1890" customFormat="false" ht="12.5" hidden="false" customHeight="false" outlineLevel="0" collapsed="false">
      <c r="A1890" s="2" t="s">
        <v>145</v>
      </c>
      <c r="B1890" s="2" t="n">
        <v>2</v>
      </c>
      <c r="C1890" s="2"/>
      <c r="D1890" s="2"/>
      <c r="E1890" s="2"/>
    </row>
    <row r="1891" customFormat="false" ht="12.5" hidden="false" customHeight="false" outlineLevel="0" collapsed="false">
      <c r="A1891" s="2" t="s">
        <v>145</v>
      </c>
      <c r="B1891" s="2" t="n">
        <v>3</v>
      </c>
      <c r="C1891" s="2"/>
      <c r="D1891" s="2"/>
      <c r="E1891" s="2"/>
    </row>
    <row r="1892" customFormat="false" ht="12.5" hidden="false" customHeight="false" outlineLevel="0" collapsed="false">
      <c r="A1892" s="2" t="s">
        <v>145</v>
      </c>
      <c r="B1892" s="2" t="n">
        <v>4</v>
      </c>
      <c r="C1892" s="2"/>
      <c r="D1892" s="2"/>
      <c r="E1892" s="2"/>
    </row>
    <row r="1893" customFormat="false" ht="12.5" hidden="false" customHeight="false" outlineLevel="0" collapsed="false">
      <c r="A1893" s="2" t="s">
        <v>145</v>
      </c>
      <c r="B1893" s="2" t="n">
        <v>5</v>
      </c>
      <c r="C1893" s="2"/>
      <c r="D1893" s="2"/>
      <c r="E1893" s="2"/>
    </row>
    <row r="1894" customFormat="false" ht="12.5" hidden="false" customHeight="false" outlineLevel="0" collapsed="false">
      <c r="A1894" s="2" t="s">
        <v>145</v>
      </c>
      <c r="B1894" s="2" t="n">
        <v>6</v>
      </c>
      <c r="C1894" s="2"/>
      <c r="D1894" s="2"/>
      <c r="E1894" s="2"/>
    </row>
    <row r="1895" customFormat="false" ht="12.5" hidden="false" customHeight="false" outlineLevel="0" collapsed="false">
      <c r="A1895" s="2" t="s">
        <v>145</v>
      </c>
      <c r="B1895" s="2" t="n">
        <v>7</v>
      </c>
      <c r="C1895" s="2"/>
      <c r="D1895" s="2"/>
      <c r="E1895" s="2"/>
    </row>
    <row r="1896" customFormat="false" ht="12.5" hidden="false" customHeight="false" outlineLevel="0" collapsed="false">
      <c r="A1896" s="2" t="s">
        <v>145</v>
      </c>
      <c r="B1896" s="2" t="n">
        <v>8</v>
      </c>
      <c r="C1896" s="2"/>
      <c r="D1896" s="2"/>
      <c r="E1896" s="2"/>
    </row>
    <row r="1897" customFormat="false" ht="12.5" hidden="false" customHeight="false" outlineLevel="0" collapsed="false">
      <c r="A1897" s="2" t="s">
        <v>145</v>
      </c>
      <c r="B1897" s="2" t="n">
        <v>9</v>
      </c>
      <c r="C1897" s="2"/>
      <c r="D1897" s="2"/>
      <c r="E1897" s="2"/>
    </row>
    <row r="1898" customFormat="false" ht="12.5" hidden="false" customHeight="false" outlineLevel="0" collapsed="false">
      <c r="A1898" s="2" t="s">
        <v>145</v>
      </c>
      <c r="B1898" s="2" t="n">
        <v>10</v>
      </c>
      <c r="C1898" s="2"/>
      <c r="D1898" s="2"/>
      <c r="E1898" s="2"/>
    </row>
    <row r="1899" customFormat="false" ht="12.5" hidden="false" customHeight="false" outlineLevel="0" collapsed="false">
      <c r="A1899" s="2" t="s">
        <v>145</v>
      </c>
      <c r="B1899" s="2" t="n">
        <v>11</v>
      </c>
      <c r="C1899" s="2"/>
      <c r="D1899" s="2"/>
      <c r="E1899" s="2"/>
    </row>
    <row r="1900" customFormat="false" ht="12.5" hidden="false" customHeight="false" outlineLevel="0" collapsed="false">
      <c r="A1900" s="2" t="s">
        <v>145</v>
      </c>
      <c r="B1900" s="2" t="n">
        <v>12</v>
      </c>
      <c r="C1900" s="2"/>
      <c r="D1900" s="2"/>
      <c r="E1900" s="2"/>
    </row>
    <row r="1901" customFormat="false" ht="12.5" hidden="false" customHeight="false" outlineLevel="0" collapsed="false">
      <c r="A1901" s="2" t="s">
        <v>145</v>
      </c>
      <c r="B1901" s="2" t="n">
        <v>13</v>
      </c>
      <c r="C1901" s="2"/>
      <c r="D1901" s="2"/>
      <c r="E1901" s="2"/>
    </row>
    <row r="1902" customFormat="false" ht="12.5" hidden="false" customHeight="false" outlineLevel="0" collapsed="false">
      <c r="A1902" s="2" t="s">
        <v>145</v>
      </c>
      <c r="B1902" s="2" t="n">
        <v>14</v>
      </c>
      <c r="C1902" s="2"/>
      <c r="D1902" s="2"/>
      <c r="E1902" s="2"/>
    </row>
    <row r="1903" customFormat="false" ht="12.5" hidden="false" customHeight="false" outlineLevel="0" collapsed="false">
      <c r="A1903" s="2" t="s">
        <v>145</v>
      </c>
      <c r="B1903" s="2" t="n">
        <v>15</v>
      </c>
      <c r="C1903" s="2"/>
      <c r="D1903" s="2"/>
      <c r="E1903" s="2"/>
    </row>
    <row r="1904" customFormat="false" ht="12.5" hidden="false" customHeight="false" outlineLevel="0" collapsed="false">
      <c r="A1904" s="2" t="s">
        <v>145</v>
      </c>
      <c r="B1904" s="2" t="n">
        <v>16</v>
      </c>
      <c r="C1904" s="2"/>
      <c r="D1904" s="2"/>
      <c r="E1904" s="2"/>
    </row>
    <row r="1905" customFormat="false" ht="12.5" hidden="false" customHeight="false" outlineLevel="0" collapsed="false">
      <c r="A1905" s="2" t="s">
        <v>145</v>
      </c>
      <c r="B1905" s="2" t="n">
        <v>17</v>
      </c>
      <c r="C1905" s="2"/>
      <c r="D1905" s="2"/>
      <c r="E1905" s="2"/>
    </row>
    <row r="1906" customFormat="false" ht="12.5" hidden="false" customHeight="false" outlineLevel="0" collapsed="false">
      <c r="A1906" s="2" t="s">
        <v>145</v>
      </c>
      <c r="B1906" s="2" t="n">
        <v>18</v>
      </c>
      <c r="C1906" s="2"/>
      <c r="D1906" s="2"/>
      <c r="E1906" s="2"/>
    </row>
    <row r="1907" customFormat="false" ht="12.5" hidden="false" customHeight="false" outlineLevel="0" collapsed="false">
      <c r="A1907" s="2" t="s">
        <v>145</v>
      </c>
      <c r="B1907" s="2" t="n">
        <v>19</v>
      </c>
      <c r="C1907" s="2"/>
      <c r="D1907" s="2"/>
      <c r="E1907" s="2"/>
    </row>
    <row r="1908" customFormat="false" ht="12.5" hidden="false" customHeight="false" outlineLevel="0" collapsed="false">
      <c r="A1908" s="2" t="s">
        <v>145</v>
      </c>
      <c r="B1908" s="2" t="n">
        <v>20</v>
      </c>
      <c r="C1908" s="2"/>
      <c r="D1908" s="2"/>
      <c r="E1908" s="2"/>
    </row>
    <row r="1909" customFormat="false" ht="12.5" hidden="false" customHeight="false" outlineLevel="0" collapsed="false">
      <c r="A1909" s="2" t="s">
        <v>145</v>
      </c>
      <c r="B1909" s="2" t="n">
        <v>21</v>
      </c>
      <c r="C1909" s="2"/>
      <c r="D1909" s="2"/>
      <c r="E1909" s="2"/>
    </row>
    <row r="1910" customFormat="false" ht="12.5" hidden="false" customHeight="false" outlineLevel="0" collapsed="false">
      <c r="A1910" s="2" t="s">
        <v>145</v>
      </c>
      <c r="B1910" s="2" t="n">
        <v>22</v>
      </c>
      <c r="C1910" s="2"/>
      <c r="D1910" s="2"/>
      <c r="E1910" s="2"/>
    </row>
    <row r="1911" customFormat="false" ht="12.5" hidden="false" customHeight="false" outlineLevel="0" collapsed="false">
      <c r="A1911" s="2" t="s">
        <v>145</v>
      </c>
      <c r="B1911" s="2" t="n">
        <v>23</v>
      </c>
      <c r="C1911" s="2"/>
      <c r="D1911" s="2"/>
      <c r="E1911" s="2"/>
    </row>
    <row r="1912" customFormat="false" ht="12.5" hidden="false" customHeight="false" outlineLevel="0" collapsed="false">
      <c r="A1912" s="2" t="s">
        <v>145</v>
      </c>
      <c r="B1912" s="2" t="n">
        <v>24</v>
      </c>
      <c r="C1912" s="2"/>
      <c r="D1912" s="2"/>
      <c r="E1912" s="2"/>
    </row>
    <row r="1913" customFormat="false" ht="12.5" hidden="false" customHeight="false" outlineLevel="0" collapsed="false">
      <c r="A1913" s="2" t="s">
        <v>145</v>
      </c>
      <c r="B1913" s="2" t="n">
        <v>25</v>
      </c>
      <c r="C1913" s="2"/>
      <c r="D1913" s="2"/>
      <c r="E1913" s="2"/>
    </row>
    <row r="1914" customFormat="false" ht="12.5" hidden="false" customHeight="false" outlineLevel="0" collapsed="false">
      <c r="A1914" s="2" t="s">
        <v>145</v>
      </c>
      <c r="B1914" s="2" t="n">
        <v>26</v>
      </c>
      <c r="C1914" s="2"/>
      <c r="D1914" s="2"/>
      <c r="E1914" s="2"/>
    </row>
    <row r="1915" customFormat="false" ht="12.5" hidden="false" customHeight="false" outlineLevel="0" collapsed="false">
      <c r="A1915" s="2" t="s">
        <v>145</v>
      </c>
      <c r="B1915" s="2" t="n">
        <v>27</v>
      </c>
      <c r="C1915" s="2"/>
      <c r="D1915" s="2"/>
      <c r="E1915" s="2"/>
    </row>
    <row r="1916" customFormat="false" ht="12.5" hidden="false" customHeight="false" outlineLevel="0" collapsed="false">
      <c r="A1916" s="2" t="s">
        <v>145</v>
      </c>
      <c r="B1916" s="2" t="n">
        <v>28</v>
      </c>
      <c r="C1916" s="2"/>
      <c r="D1916" s="2"/>
      <c r="E1916" s="2"/>
    </row>
    <row r="1917" customFormat="false" ht="12.5" hidden="false" customHeight="false" outlineLevel="0" collapsed="false">
      <c r="A1917" s="2" t="s">
        <v>145</v>
      </c>
      <c r="B1917" s="2" t="n">
        <v>29</v>
      </c>
      <c r="C1917" s="2"/>
      <c r="D1917" s="2"/>
      <c r="E1917" s="2"/>
    </row>
    <row r="1918" customFormat="false" ht="12.5" hidden="false" customHeight="false" outlineLevel="0" collapsed="false">
      <c r="A1918" s="2" t="s">
        <v>145</v>
      </c>
      <c r="B1918" s="2" t="n">
        <v>30</v>
      </c>
      <c r="C1918" s="2"/>
      <c r="D1918" s="2"/>
      <c r="E1918" s="2"/>
    </row>
    <row r="1919" customFormat="false" ht="12.5" hidden="false" customHeight="false" outlineLevel="0" collapsed="false">
      <c r="A1919" s="2" t="s">
        <v>145</v>
      </c>
      <c r="B1919" s="2" t="n">
        <v>31</v>
      </c>
      <c r="C1919" s="2"/>
      <c r="D1919" s="2"/>
      <c r="E1919" s="2"/>
    </row>
    <row r="1920" customFormat="false" ht="12.5" hidden="false" customHeight="false" outlineLevel="0" collapsed="false">
      <c r="A1920" s="2" t="s">
        <v>145</v>
      </c>
      <c r="B1920" s="2" t="n">
        <v>32</v>
      </c>
      <c r="C1920" s="2"/>
      <c r="D1920" s="2"/>
      <c r="E1920" s="2"/>
    </row>
    <row r="1921" customFormat="false" ht="12.5" hidden="false" customHeight="false" outlineLevel="0" collapsed="false">
      <c r="A1921" s="2" t="s">
        <v>145</v>
      </c>
      <c r="B1921" s="2" t="n">
        <v>33</v>
      </c>
      <c r="C1921" s="2"/>
      <c r="D1921" s="2"/>
      <c r="E1921" s="2"/>
    </row>
    <row r="1922" customFormat="false" ht="12.5" hidden="false" customHeight="false" outlineLevel="0" collapsed="false">
      <c r="A1922" s="2" t="s">
        <v>145</v>
      </c>
      <c r="B1922" s="2" t="n">
        <v>34</v>
      </c>
      <c r="C1922" s="2"/>
      <c r="D1922" s="2"/>
      <c r="E1922" s="2"/>
    </row>
    <row r="1923" customFormat="false" ht="12.5" hidden="false" customHeight="false" outlineLevel="0" collapsed="false">
      <c r="A1923" s="2" t="s">
        <v>145</v>
      </c>
      <c r="B1923" s="2" t="n">
        <v>35</v>
      </c>
      <c r="C1923" s="2"/>
      <c r="D1923" s="2"/>
      <c r="E1923" s="2"/>
    </row>
    <row r="1924" customFormat="false" ht="12.5" hidden="false" customHeight="false" outlineLevel="0" collapsed="false">
      <c r="A1924" s="2" t="s">
        <v>145</v>
      </c>
      <c r="B1924" s="2" t="n">
        <v>36</v>
      </c>
      <c r="C1924" s="2"/>
      <c r="D1924" s="2"/>
      <c r="E1924" s="2"/>
    </row>
    <row r="1925" customFormat="false" ht="12.5" hidden="false" customHeight="false" outlineLevel="0" collapsed="false">
      <c r="A1925" s="2" t="s">
        <v>145</v>
      </c>
      <c r="B1925" s="2" t="n">
        <v>37</v>
      </c>
      <c r="C1925" s="2"/>
      <c r="D1925" s="2"/>
      <c r="E1925" s="2"/>
    </row>
    <row r="1926" customFormat="false" ht="12.5" hidden="false" customHeight="false" outlineLevel="0" collapsed="false">
      <c r="A1926" s="2" t="s">
        <v>145</v>
      </c>
      <c r="B1926" s="2" t="n">
        <v>38</v>
      </c>
      <c r="C1926" s="2"/>
      <c r="D1926" s="2"/>
      <c r="E1926" s="2"/>
    </row>
    <row r="1927" customFormat="false" ht="12.5" hidden="false" customHeight="false" outlineLevel="0" collapsed="false">
      <c r="A1927" s="2" t="s">
        <v>145</v>
      </c>
      <c r="B1927" s="2" t="n">
        <v>39</v>
      </c>
      <c r="C1927" s="2"/>
      <c r="D1927" s="2"/>
      <c r="E1927" s="2"/>
    </row>
    <row r="1928" customFormat="false" ht="12.5" hidden="false" customHeight="false" outlineLevel="0" collapsed="false">
      <c r="A1928" s="2" t="s">
        <v>145</v>
      </c>
      <c r="B1928" s="2" t="n">
        <v>40</v>
      </c>
      <c r="C1928" s="2"/>
      <c r="D1928" s="2"/>
      <c r="E1928" s="2"/>
    </row>
    <row r="1929" customFormat="false" ht="12.5" hidden="false" customHeight="false" outlineLevel="0" collapsed="false">
      <c r="A1929" s="2" t="s">
        <v>146</v>
      </c>
      <c r="B1929" s="2" t="n">
        <v>1</v>
      </c>
      <c r="C1929" s="2"/>
      <c r="D1929" s="2"/>
      <c r="E1929" s="2"/>
    </row>
    <row r="1930" customFormat="false" ht="12.5" hidden="false" customHeight="false" outlineLevel="0" collapsed="false">
      <c r="A1930" s="2" t="s">
        <v>146</v>
      </c>
      <c r="B1930" s="2" t="n">
        <v>2</v>
      </c>
      <c r="C1930" s="2"/>
      <c r="D1930" s="2"/>
      <c r="E1930" s="2"/>
    </row>
    <row r="1931" customFormat="false" ht="12.5" hidden="false" customHeight="false" outlineLevel="0" collapsed="false">
      <c r="A1931" s="2" t="s">
        <v>146</v>
      </c>
      <c r="B1931" s="2" t="n">
        <v>3</v>
      </c>
      <c r="C1931" s="2"/>
      <c r="D1931" s="2"/>
      <c r="E1931" s="2"/>
    </row>
    <row r="1932" customFormat="false" ht="12.5" hidden="false" customHeight="false" outlineLevel="0" collapsed="false">
      <c r="A1932" s="2" t="s">
        <v>146</v>
      </c>
      <c r="B1932" s="2" t="n">
        <v>4</v>
      </c>
      <c r="C1932" s="2"/>
      <c r="D1932" s="2"/>
      <c r="E1932" s="2"/>
    </row>
    <row r="1933" customFormat="false" ht="12.5" hidden="false" customHeight="false" outlineLevel="0" collapsed="false">
      <c r="A1933" s="2" t="s">
        <v>146</v>
      </c>
      <c r="B1933" s="2" t="n">
        <v>5</v>
      </c>
      <c r="C1933" s="2"/>
      <c r="D1933" s="2"/>
      <c r="E1933" s="2"/>
    </row>
    <row r="1934" customFormat="false" ht="12.5" hidden="false" customHeight="false" outlineLevel="0" collapsed="false">
      <c r="A1934" s="2" t="s">
        <v>146</v>
      </c>
      <c r="B1934" s="2" t="n">
        <v>6</v>
      </c>
      <c r="C1934" s="2"/>
      <c r="D1934" s="2"/>
      <c r="E1934" s="2"/>
    </row>
    <row r="1935" customFormat="false" ht="12.5" hidden="false" customHeight="false" outlineLevel="0" collapsed="false">
      <c r="A1935" s="2" t="s">
        <v>146</v>
      </c>
      <c r="B1935" s="2" t="n">
        <v>7</v>
      </c>
      <c r="C1935" s="2"/>
      <c r="D1935" s="2"/>
      <c r="E1935" s="2"/>
    </row>
    <row r="1936" customFormat="false" ht="12.5" hidden="false" customHeight="false" outlineLevel="0" collapsed="false">
      <c r="A1936" s="2" t="s">
        <v>146</v>
      </c>
      <c r="B1936" s="2" t="n">
        <v>8</v>
      </c>
      <c r="C1936" s="2"/>
      <c r="D1936" s="2"/>
      <c r="E1936" s="2"/>
    </row>
    <row r="1937" customFormat="false" ht="12.5" hidden="false" customHeight="false" outlineLevel="0" collapsed="false">
      <c r="A1937" s="2" t="s">
        <v>146</v>
      </c>
      <c r="B1937" s="2" t="n">
        <v>9</v>
      </c>
      <c r="C1937" s="2"/>
      <c r="D1937" s="2"/>
      <c r="E1937" s="2"/>
    </row>
    <row r="1938" customFormat="false" ht="12.5" hidden="false" customHeight="false" outlineLevel="0" collapsed="false">
      <c r="A1938" s="2" t="s">
        <v>146</v>
      </c>
      <c r="B1938" s="2" t="n">
        <v>10</v>
      </c>
      <c r="C1938" s="2"/>
      <c r="D1938" s="2"/>
      <c r="E1938" s="2"/>
    </row>
    <row r="1939" customFormat="false" ht="12.5" hidden="false" customHeight="false" outlineLevel="0" collapsed="false">
      <c r="A1939" s="2" t="s">
        <v>146</v>
      </c>
      <c r="B1939" s="2" t="n">
        <v>11</v>
      </c>
      <c r="C1939" s="2"/>
      <c r="D1939" s="2"/>
      <c r="E1939" s="2"/>
    </row>
    <row r="1940" customFormat="false" ht="12.5" hidden="false" customHeight="false" outlineLevel="0" collapsed="false">
      <c r="A1940" s="2" t="s">
        <v>146</v>
      </c>
      <c r="B1940" s="2" t="n">
        <v>12</v>
      </c>
      <c r="C1940" s="2"/>
      <c r="D1940" s="2"/>
      <c r="E1940" s="2"/>
    </row>
    <row r="1941" customFormat="false" ht="12.5" hidden="false" customHeight="false" outlineLevel="0" collapsed="false">
      <c r="A1941" s="2" t="s">
        <v>146</v>
      </c>
      <c r="B1941" s="2" t="n">
        <v>13</v>
      </c>
      <c r="C1941" s="2"/>
      <c r="D1941" s="2"/>
      <c r="E1941" s="2"/>
    </row>
    <row r="1942" customFormat="false" ht="12.5" hidden="false" customHeight="false" outlineLevel="0" collapsed="false">
      <c r="A1942" s="2" t="s">
        <v>146</v>
      </c>
      <c r="B1942" s="2" t="n">
        <v>14</v>
      </c>
      <c r="C1942" s="2"/>
      <c r="D1942" s="2"/>
      <c r="E1942" s="2"/>
    </row>
    <row r="1943" customFormat="false" ht="12.5" hidden="false" customHeight="false" outlineLevel="0" collapsed="false">
      <c r="A1943" s="2" t="s">
        <v>146</v>
      </c>
      <c r="B1943" s="2" t="n">
        <v>15</v>
      </c>
      <c r="C1943" s="2"/>
      <c r="D1943" s="2"/>
      <c r="E1943" s="2"/>
    </row>
    <row r="1944" customFormat="false" ht="12.5" hidden="false" customHeight="false" outlineLevel="0" collapsed="false">
      <c r="A1944" s="2" t="s">
        <v>146</v>
      </c>
      <c r="B1944" s="2" t="n">
        <v>16</v>
      </c>
      <c r="C1944" s="2"/>
      <c r="D1944" s="2"/>
      <c r="E1944" s="2"/>
    </row>
    <row r="1945" customFormat="false" ht="12.5" hidden="false" customHeight="false" outlineLevel="0" collapsed="false">
      <c r="A1945" s="2" t="s">
        <v>146</v>
      </c>
      <c r="B1945" s="2" t="n">
        <v>17</v>
      </c>
      <c r="C1945" s="2"/>
      <c r="D1945" s="2"/>
      <c r="E1945" s="2"/>
    </row>
    <row r="1946" customFormat="false" ht="12.5" hidden="false" customHeight="false" outlineLevel="0" collapsed="false">
      <c r="A1946" s="2" t="s">
        <v>146</v>
      </c>
      <c r="B1946" s="2" t="n">
        <v>18</v>
      </c>
      <c r="C1946" s="2"/>
      <c r="D1946" s="2"/>
      <c r="E1946" s="2"/>
    </row>
    <row r="1947" customFormat="false" ht="12.5" hidden="false" customHeight="false" outlineLevel="0" collapsed="false">
      <c r="A1947" s="2" t="s">
        <v>146</v>
      </c>
      <c r="B1947" s="2" t="n">
        <v>19</v>
      </c>
      <c r="C1947" s="2"/>
      <c r="D1947" s="2"/>
      <c r="E1947" s="2"/>
    </row>
    <row r="1948" customFormat="false" ht="12.5" hidden="false" customHeight="false" outlineLevel="0" collapsed="false">
      <c r="A1948" s="2" t="s">
        <v>146</v>
      </c>
      <c r="B1948" s="2" t="n">
        <v>20</v>
      </c>
      <c r="C1948" s="2"/>
      <c r="D1948" s="2"/>
      <c r="E1948" s="2"/>
    </row>
    <row r="1949" customFormat="false" ht="12.5" hidden="false" customHeight="false" outlineLevel="0" collapsed="false">
      <c r="A1949" s="2" t="s">
        <v>146</v>
      </c>
      <c r="B1949" s="2" t="n">
        <v>21</v>
      </c>
      <c r="C1949" s="2"/>
      <c r="D1949" s="2"/>
      <c r="E1949" s="2"/>
    </row>
    <row r="1950" customFormat="false" ht="12.5" hidden="false" customHeight="false" outlineLevel="0" collapsed="false">
      <c r="A1950" s="2" t="s">
        <v>146</v>
      </c>
      <c r="B1950" s="2" t="n">
        <v>22</v>
      </c>
      <c r="C1950" s="2"/>
      <c r="D1950" s="2"/>
      <c r="E1950" s="2"/>
    </row>
    <row r="1951" customFormat="false" ht="12.5" hidden="false" customHeight="false" outlineLevel="0" collapsed="false">
      <c r="A1951" s="2" t="s">
        <v>146</v>
      </c>
      <c r="B1951" s="2" t="n">
        <v>23</v>
      </c>
      <c r="C1951" s="2"/>
      <c r="D1951" s="2"/>
      <c r="E1951" s="2"/>
    </row>
    <row r="1952" customFormat="false" ht="12.5" hidden="false" customHeight="false" outlineLevel="0" collapsed="false">
      <c r="A1952" s="2" t="s">
        <v>146</v>
      </c>
      <c r="B1952" s="2" t="n">
        <v>24</v>
      </c>
      <c r="C1952" s="2"/>
      <c r="D1952" s="2"/>
      <c r="E1952" s="2"/>
    </row>
    <row r="1953" customFormat="false" ht="12.5" hidden="false" customHeight="false" outlineLevel="0" collapsed="false">
      <c r="A1953" s="2" t="s">
        <v>146</v>
      </c>
      <c r="B1953" s="2" t="n">
        <v>25</v>
      </c>
      <c r="C1953" s="2"/>
      <c r="D1953" s="2"/>
      <c r="E1953" s="2"/>
    </row>
    <row r="1954" customFormat="false" ht="12.5" hidden="false" customHeight="false" outlineLevel="0" collapsed="false">
      <c r="A1954" s="2" t="s">
        <v>146</v>
      </c>
      <c r="B1954" s="2" t="n">
        <v>26</v>
      </c>
      <c r="C1954" s="2"/>
      <c r="D1954" s="2"/>
      <c r="E1954" s="2"/>
    </row>
    <row r="1955" customFormat="false" ht="12.5" hidden="false" customHeight="false" outlineLevel="0" collapsed="false">
      <c r="A1955" s="2" t="s">
        <v>146</v>
      </c>
      <c r="B1955" s="2" t="n">
        <v>27</v>
      </c>
      <c r="C1955" s="2"/>
      <c r="D1955" s="2"/>
      <c r="E1955" s="2"/>
    </row>
    <row r="1956" customFormat="false" ht="12.5" hidden="false" customHeight="false" outlineLevel="0" collapsed="false">
      <c r="A1956" s="2" t="s">
        <v>146</v>
      </c>
      <c r="B1956" s="2" t="n">
        <v>28</v>
      </c>
      <c r="C1956" s="2"/>
      <c r="D1956" s="2"/>
      <c r="E1956" s="2"/>
    </row>
    <row r="1957" customFormat="false" ht="12.5" hidden="false" customHeight="false" outlineLevel="0" collapsed="false">
      <c r="A1957" s="2" t="s">
        <v>146</v>
      </c>
      <c r="B1957" s="2" t="n">
        <v>29</v>
      </c>
      <c r="C1957" s="2"/>
      <c r="D1957" s="2"/>
      <c r="E1957" s="2"/>
    </row>
    <row r="1958" customFormat="false" ht="12.5" hidden="false" customHeight="false" outlineLevel="0" collapsed="false">
      <c r="A1958" s="2" t="s">
        <v>146</v>
      </c>
      <c r="B1958" s="2" t="n">
        <v>30</v>
      </c>
      <c r="C1958" s="2"/>
      <c r="D1958" s="2"/>
      <c r="E1958" s="2"/>
    </row>
    <row r="1959" customFormat="false" ht="12.5" hidden="false" customHeight="false" outlineLevel="0" collapsed="false">
      <c r="A1959" s="2" t="s">
        <v>146</v>
      </c>
      <c r="B1959" s="2" t="n">
        <v>31</v>
      </c>
      <c r="C1959" s="2"/>
      <c r="D1959" s="2"/>
      <c r="E1959" s="2"/>
    </row>
    <row r="1960" customFormat="false" ht="12.5" hidden="false" customHeight="false" outlineLevel="0" collapsed="false">
      <c r="A1960" s="2" t="s">
        <v>146</v>
      </c>
      <c r="B1960" s="2" t="n">
        <v>32</v>
      </c>
      <c r="C1960" s="2"/>
      <c r="D1960" s="2"/>
      <c r="E1960" s="2"/>
    </row>
    <row r="1961" customFormat="false" ht="12.5" hidden="false" customHeight="false" outlineLevel="0" collapsed="false">
      <c r="A1961" s="2" t="s">
        <v>146</v>
      </c>
      <c r="B1961" s="2" t="n">
        <v>33</v>
      </c>
      <c r="C1961" s="2"/>
      <c r="D1961" s="2"/>
      <c r="E1961" s="2"/>
    </row>
    <row r="1962" customFormat="false" ht="12.5" hidden="false" customHeight="false" outlineLevel="0" collapsed="false">
      <c r="A1962" s="2" t="s">
        <v>146</v>
      </c>
      <c r="B1962" s="2" t="n">
        <v>34</v>
      </c>
      <c r="C1962" s="2"/>
      <c r="D1962" s="2"/>
      <c r="E1962" s="2"/>
    </row>
    <row r="1963" customFormat="false" ht="12.5" hidden="false" customHeight="false" outlineLevel="0" collapsed="false">
      <c r="A1963" s="2" t="s">
        <v>146</v>
      </c>
      <c r="B1963" s="2" t="n">
        <v>35</v>
      </c>
      <c r="C1963" s="2"/>
      <c r="D1963" s="2"/>
      <c r="E1963" s="2"/>
    </row>
    <row r="1964" customFormat="false" ht="12.5" hidden="false" customHeight="false" outlineLevel="0" collapsed="false">
      <c r="A1964" s="2" t="s">
        <v>146</v>
      </c>
      <c r="B1964" s="2" t="n">
        <v>36</v>
      </c>
      <c r="C1964" s="2"/>
      <c r="D1964" s="2"/>
      <c r="E1964" s="2"/>
    </row>
    <row r="1965" customFormat="false" ht="12.5" hidden="false" customHeight="false" outlineLevel="0" collapsed="false">
      <c r="A1965" s="2" t="s">
        <v>146</v>
      </c>
      <c r="B1965" s="2" t="n">
        <v>37</v>
      </c>
      <c r="C1965" s="2"/>
      <c r="D1965" s="2"/>
      <c r="E1965" s="2"/>
    </row>
    <row r="1966" customFormat="false" ht="12.5" hidden="false" customHeight="false" outlineLevel="0" collapsed="false">
      <c r="A1966" s="2" t="s">
        <v>146</v>
      </c>
      <c r="B1966" s="2" t="n">
        <v>38</v>
      </c>
      <c r="C1966" s="2"/>
      <c r="D1966" s="2"/>
      <c r="E1966" s="2"/>
    </row>
    <row r="1967" customFormat="false" ht="12.5" hidden="false" customHeight="false" outlineLevel="0" collapsed="false">
      <c r="A1967" s="2" t="s">
        <v>146</v>
      </c>
      <c r="B1967" s="2" t="n">
        <v>39</v>
      </c>
      <c r="C1967" s="2"/>
      <c r="D1967" s="2"/>
      <c r="E1967" s="2"/>
    </row>
    <row r="1968" customFormat="false" ht="12.5" hidden="false" customHeight="false" outlineLevel="0" collapsed="false">
      <c r="A1968" s="2" t="s">
        <v>146</v>
      </c>
      <c r="B1968" s="2" t="n">
        <v>40</v>
      </c>
      <c r="C1968" s="2"/>
      <c r="D1968" s="2"/>
      <c r="E1968" s="2"/>
    </row>
    <row r="1969" customFormat="false" ht="12.5" hidden="false" customHeight="false" outlineLevel="0" collapsed="false">
      <c r="A1969" s="2" t="s">
        <v>147</v>
      </c>
      <c r="B1969" s="2" t="n">
        <v>1</v>
      </c>
      <c r="C1969" s="2"/>
      <c r="D1969" s="2"/>
      <c r="E1969" s="2"/>
    </row>
    <row r="1970" customFormat="false" ht="12.5" hidden="false" customHeight="false" outlineLevel="0" collapsed="false">
      <c r="A1970" s="2" t="s">
        <v>147</v>
      </c>
      <c r="B1970" s="2" t="n">
        <v>2</v>
      </c>
      <c r="C1970" s="2"/>
      <c r="D1970" s="2"/>
      <c r="E1970" s="2"/>
    </row>
    <row r="1971" customFormat="false" ht="12.5" hidden="false" customHeight="false" outlineLevel="0" collapsed="false">
      <c r="A1971" s="2" t="s">
        <v>147</v>
      </c>
      <c r="B1971" s="2" t="n">
        <v>3</v>
      </c>
      <c r="C1971" s="2"/>
      <c r="D1971" s="2"/>
      <c r="E1971" s="2"/>
    </row>
    <row r="1972" customFormat="false" ht="12.5" hidden="false" customHeight="false" outlineLevel="0" collapsed="false">
      <c r="A1972" s="2" t="s">
        <v>147</v>
      </c>
      <c r="B1972" s="2" t="n">
        <v>4</v>
      </c>
      <c r="C1972" s="2"/>
      <c r="D1972" s="2"/>
      <c r="E1972" s="2"/>
    </row>
    <row r="1973" customFormat="false" ht="12.5" hidden="false" customHeight="false" outlineLevel="0" collapsed="false">
      <c r="A1973" s="2" t="s">
        <v>147</v>
      </c>
      <c r="B1973" s="2" t="n">
        <v>5</v>
      </c>
      <c r="C1973" s="2"/>
      <c r="D1973" s="2"/>
      <c r="E1973" s="2"/>
    </row>
    <row r="1974" customFormat="false" ht="12.5" hidden="false" customHeight="false" outlineLevel="0" collapsed="false">
      <c r="A1974" s="2" t="s">
        <v>147</v>
      </c>
      <c r="B1974" s="2" t="n">
        <v>6</v>
      </c>
      <c r="C1974" s="2"/>
      <c r="D1974" s="2"/>
      <c r="E1974" s="2"/>
    </row>
    <row r="1975" customFormat="false" ht="12.5" hidden="false" customHeight="false" outlineLevel="0" collapsed="false">
      <c r="A1975" s="2" t="s">
        <v>147</v>
      </c>
      <c r="B1975" s="2" t="n">
        <v>7</v>
      </c>
      <c r="C1975" s="2"/>
      <c r="D1975" s="2"/>
      <c r="E1975" s="2"/>
    </row>
    <row r="1976" customFormat="false" ht="12.5" hidden="false" customHeight="false" outlineLevel="0" collapsed="false">
      <c r="A1976" s="2" t="s">
        <v>147</v>
      </c>
      <c r="B1976" s="2" t="n">
        <v>8</v>
      </c>
      <c r="C1976" s="2"/>
      <c r="D1976" s="2"/>
      <c r="E1976" s="2"/>
    </row>
    <row r="1977" customFormat="false" ht="12.5" hidden="false" customHeight="false" outlineLevel="0" collapsed="false">
      <c r="A1977" s="2" t="s">
        <v>147</v>
      </c>
      <c r="B1977" s="2" t="n">
        <v>9</v>
      </c>
      <c r="C1977" s="2"/>
      <c r="D1977" s="2"/>
      <c r="E1977" s="2"/>
    </row>
    <row r="1978" customFormat="false" ht="12.5" hidden="false" customHeight="false" outlineLevel="0" collapsed="false">
      <c r="A1978" s="2" t="s">
        <v>147</v>
      </c>
      <c r="B1978" s="2" t="n">
        <v>10</v>
      </c>
      <c r="C1978" s="2"/>
      <c r="D1978" s="2"/>
      <c r="E1978" s="2"/>
    </row>
    <row r="1979" customFormat="false" ht="12.5" hidden="false" customHeight="false" outlineLevel="0" collapsed="false">
      <c r="A1979" s="2" t="s">
        <v>147</v>
      </c>
      <c r="B1979" s="2" t="n">
        <v>11</v>
      </c>
      <c r="C1979" s="2"/>
      <c r="D1979" s="2"/>
      <c r="E1979" s="2"/>
    </row>
    <row r="1980" customFormat="false" ht="12.5" hidden="false" customHeight="false" outlineLevel="0" collapsed="false">
      <c r="A1980" s="2" t="s">
        <v>147</v>
      </c>
      <c r="B1980" s="2" t="n">
        <v>12</v>
      </c>
      <c r="C1980" s="2"/>
      <c r="D1980" s="2"/>
      <c r="E1980" s="2"/>
    </row>
    <row r="1981" customFormat="false" ht="12.5" hidden="false" customHeight="false" outlineLevel="0" collapsed="false">
      <c r="A1981" s="2" t="s">
        <v>147</v>
      </c>
      <c r="B1981" s="2" t="n">
        <v>13</v>
      </c>
      <c r="C1981" s="2"/>
      <c r="D1981" s="2"/>
      <c r="E1981" s="2"/>
    </row>
    <row r="1982" customFormat="false" ht="12.5" hidden="false" customHeight="false" outlineLevel="0" collapsed="false">
      <c r="A1982" s="2" t="s">
        <v>147</v>
      </c>
      <c r="B1982" s="2" t="n">
        <v>14</v>
      </c>
      <c r="C1982" s="2"/>
      <c r="D1982" s="2"/>
      <c r="E1982" s="2"/>
    </row>
    <row r="1983" customFormat="false" ht="12.5" hidden="false" customHeight="false" outlineLevel="0" collapsed="false">
      <c r="A1983" s="2" t="s">
        <v>147</v>
      </c>
      <c r="B1983" s="2" t="n">
        <v>15</v>
      </c>
      <c r="C1983" s="2"/>
      <c r="D1983" s="2"/>
      <c r="E1983" s="2"/>
    </row>
    <row r="1984" customFormat="false" ht="12.5" hidden="false" customHeight="false" outlineLevel="0" collapsed="false">
      <c r="A1984" s="2" t="s">
        <v>147</v>
      </c>
      <c r="B1984" s="2" t="n">
        <v>16</v>
      </c>
      <c r="C1984" s="2"/>
      <c r="D1984" s="2"/>
      <c r="E1984" s="2"/>
    </row>
    <row r="1985" customFormat="false" ht="12.5" hidden="false" customHeight="false" outlineLevel="0" collapsed="false">
      <c r="A1985" s="2" t="s">
        <v>147</v>
      </c>
      <c r="B1985" s="2" t="n">
        <v>17</v>
      </c>
      <c r="C1985" s="2"/>
      <c r="D1985" s="2"/>
      <c r="E1985" s="2"/>
    </row>
    <row r="1986" customFormat="false" ht="12.5" hidden="false" customHeight="false" outlineLevel="0" collapsed="false">
      <c r="A1986" s="2" t="s">
        <v>147</v>
      </c>
      <c r="B1986" s="2" t="n">
        <v>18</v>
      </c>
      <c r="C1986" s="2"/>
      <c r="D1986" s="2"/>
      <c r="E1986" s="2"/>
    </row>
    <row r="1987" customFormat="false" ht="12.5" hidden="false" customHeight="false" outlineLevel="0" collapsed="false">
      <c r="A1987" s="2" t="s">
        <v>147</v>
      </c>
      <c r="B1987" s="2" t="n">
        <v>19</v>
      </c>
      <c r="C1987" s="2"/>
      <c r="D1987" s="2"/>
      <c r="E1987" s="2"/>
    </row>
    <row r="1988" customFormat="false" ht="12.5" hidden="false" customHeight="false" outlineLevel="0" collapsed="false">
      <c r="A1988" s="2" t="s">
        <v>147</v>
      </c>
      <c r="B1988" s="2" t="n">
        <v>20</v>
      </c>
      <c r="C1988" s="2"/>
      <c r="D1988" s="2"/>
      <c r="E1988" s="2"/>
    </row>
    <row r="1989" customFormat="false" ht="12.5" hidden="false" customHeight="false" outlineLevel="0" collapsed="false">
      <c r="A1989" s="2" t="s">
        <v>147</v>
      </c>
      <c r="B1989" s="2" t="n">
        <v>21</v>
      </c>
      <c r="C1989" s="2"/>
      <c r="D1989" s="2"/>
      <c r="E1989" s="2"/>
    </row>
    <row r="1990" customFormat="false" ht="12.5" hidden="false" customHeight="false" outlineLevel="0" collapsed="false">
      <c r="A1990" s="2" t="s">
        <v>147</v>
      </c>
      <c r="B1990" s="2" t="n">
        <v>22</v>
      </c>
      <c r="C1990" s="2"/>
      <c r="D1990" s="2"/>
      <c r="E1990" s="2"/>
    </row>
    <row r="1991" customFormat="false" ht="12.5" hidden="false" customHeight="false" outlineLevel="0" collapsed="false">
      <c r="A1991" s="2" t="s">
        <v>147</v>
      </c>
      <c r="B1991" s="2" t="n">
        <v>23</v>
      </c>
      <c r="C1991" s="2"/>
      <c r="D1991" s="2"/>
      <c r="E1991" s="2"/>
    </row>
    <row r="1992" customFormat="false" ht="12.5" hidden="false" customHeight="false" outlineLevel="0" collapsed="false">
      <c r="A1992" s="2" t="s">
        <v>147</v>
      </c>
      <c r="B1992" s="2" t="n">
        <v>24</v>
      </c>
      <c r="C1992" s="2"/>
      <c r="D1992" s="2"/>
      <c r="E1992" s="2"/>
    </row>
    <row r="1993" customFormat="false" ht="12.5" hidden="false" customHeight="false" outlineLevel="0" collapsed="false">
      <c r="A1993" s="2" t="s">
        <v>147</v>
      </c>
      <c r="B1993" s="2" t="n">
        <v>25</v>
      </c>
      <c r="C1993" s="2"/>
      <c r="D1993" s="2"/>
      <c r="E1993" s="2"/>
    </row>
    <row r="1994" customFormat="false" ht="12.5" hidden="false" customHeight="false" outlineLevel="0" collapsed="false">
      <c r="A1994" s="2" t="s">
        <v>147</v>
      </c>
      <c r="B1994" s="2" t="n">
        <v>26</v>
      </c>
      <c r="C1994" s="2"/>
      <c r="D1994" s="2"/>
      <c r="E1994" s="2"/>
    </row>
    <row r="1995" customFormat="false" ht="12.5" hidden="false" customHeight="false" outlineLevel="0" collapsed="false">
      <c r="A1995" s="2" t="s">
        <v>147</v>
      </c>
      <c r="B1995" s="2" t="n">
        <v>27</v>
      </c>
      <c r="C1995" s="2"/>
      <c r="D1995" s="2"/>
      <c r="E1995" s="2"/>
    </row>
    <row r="1996" customFormat="false" ht="12.5" hidden="false" customHeight="false" outlineLevel="0" collapsed="false">
      <c r="A1996" s="2" t="s">
        <v>147</v>
      </c>
      <c r="B1996" s="2" t="n">
        <v>28</v>
      </c>
      <c r="C1996" s="2"/>
      <c r="D1996" s="2"/>
      <c r="E1996" s="2"/>
    </row>
    <row r="1997" customFormat="false" ht="12.5" hidden="false" customHeight="false" outlineLevel="0" collapsed="false">
      <c r="A1997" s="2" t="s">
        <v>147</v>
      </c>
      <c r="B1997" s="2" t="n">
        <v>29</v>
      </c>
      <c r="C1997" s="2"/>
      <c r="D1997" s="2"/>
      <c r="E1997" s="2"/>
    </row>
    <row r="1998" customFormat="false" ht="12.5" hidden="false" customHeight="false" outlineLevel="0" collapsed="false">
      <c r="A1998" s="2" t="s">
        <v>147</v>
      </c>
      <c r="B1998" s="2" t="n">
        <v>30</v>
      </c>
      <c r="C1998" s="2"/>
      <c r="D1998" s="2"/>
      <c r="E1998" s="2"/>
    </row>
    <row r="1999" customFormat="false" ht="12.5" hidden="false" customHeight="false" outlineLevel="0" collapsed="false">
      <c r="A1999" s="2" t="s">
        <v>147</v>
      </c>
      <c r="B1999" s="2" t="n">
        <v>31</v>
      </c>
      <c r="C1999" s="2"/>
      <c r="D1999" s="2"/>
      <c r="E1999" s="2"/>
    </row>
    <row r="2000" customFormat="false" ht="12.5" hidden="false" customHeight="false" outlineLevel="0" collapsed="false">
      <c r="A2000" s="2" t="s">
        <v>147</v>
      </c>
      <c r="B2000" s="2" t="n">
        <v>32</v>
      </c>
      <c r="C2000" s="2"/>
      <c r="D2000" s="2"/>
      <c r="E2000" s="2"/>
    </row>
    <row r="2001" customFormat="false" ht="12.5" hidden="false" customHeight="false" outlineLevel="0" collapsed="false">
      <c r="A2001" s="2" t="s">
        <v>147</v>
      </c>
      <c r="B2001" s="2" t="n">
        <v>33</v>
      </c>
      <c r="C2001" s="2"/>
      <c r="D2001" s="2"/>
      <c r="E2001" s="2"/>
    </row>
    <row r="2002" customFormat="false" ht="12.5" hidden="false" customHeight="false" outlineLevel="0" collapsed="false">
      <c r="A2002" s="2" t="s">
        <v>147</v>
      </c>
      <c r="B2002" s="2" t="n">
        <v>34</v>
      </c>
      <c r="C2002" s="2"/>
      <c r="D2002" s="2"/>
      <c r="E2002" s="2"/>
    </row>
    <row r="2003" customFormat="false" ht="12.5" hidden="false" customHeight="false" outlineLevel="0" collapsed="false">
      <c r="A2003" s="2" t="s">
        <v>147</v>
      </c>
      <c r="B2003" s="2" t="n">
        <v>35</v>
      </c>
      <c r="C2003" s="2"/>
      <c r="D2003" s="2"/>
      <c r="E2003" s="2"/>
    </row>
    <row r="2004" customFormat="false" ht="12.5" hidden="false" customHeight="false" outlineLevel="0" collapsed="false">
      <c r="A2004" s="2" t="s">
        <v>147</v>
      </c>
      <c r="B2004" s="2" t="n">
        <v>36</v>
      </c>
      <c r="C2004" s="2"/>
      <c r="D2004" s="2"/>
      <c r="E2004" s="2"/>
    </row>
    <row r="2005" customFormat="false" ht="12.5" hidden="false" customHeight="false" outlineLevel="0" collapsed="false">
      <c r="A2005" s="2" t="s">
        <v>147</v>
      </c>
      <c r="B2005" s="2" t="n">
        <v>37</v>
      </c>
      <c r="C2005" s="2"/>
      <c r="D2005" s="2"/>
      <c r="E2005" s="2"/>
    </row>
    <row r="2006" customFormat="false" ht="12.5" hidden="false" customHeight="false" outlineLevel="0" collapsed="false">
      <c r="A2006" s="2" t="s">
        <v>147</v>
      </c>
      <c r="B2006" s="2" t="n">
        <v>38</v>
      </c>
      <c r="C2006" s="2"/>
      <c r="D2006" s="2"/>
      <c r="E2006" s="2"/>
    </row>
    <row r="2007" customFormat="false" ht="12.5" hidden="false" customHeight="false" outlineLevel="0" collapsed="false">
      <c r="A2007" s="2" t="s">
        <v>147</v>
      </c>
      <c r="B2007" s="2" t="n">
        <v>39</v>
      </c>
      <c r="C2007" s="2"/>
      <c r="D2007" s="2"/>
      <c r="E2007" s="2"/>
    </row>
    <row r="2008" customFormat="false" ht="12.5" hidden="false" customHeight="false" outlineLevel="0" collapsed="false">
      <c r="A2008" s="2" t="s">
        <v>147</v>
      </c>
      <c r="B2008" s="2" t="n">
        <v>40</v>
      </c>
      <c r="C2008" s="2"/>
      <c r="D2008" s="2"/>
      <c r="E2008" s="2"/>
    </row>
    <row r="2009" customFormat="false" ht="12.5" hidden="false" customHeight="false" outlineLevel="0" collapsed="false">
      <c r="A2009" s="2" t="s">
        <v>85</v>
      </c>
      <c r="B2009" s="2" t="n">
        <v>1</v>
      </c>
      <c r="C2009" s="2" t="s">
        <v>43</v>
      </c>
      <c r="D2009" s="2" t="n">
        <v>0.0829196646809578</v>
      </c>
      <c r="E2009" s="2" t="n">
        <v>-0.00327709713019431</v>
      </c>
    </row>
    <row r="2010" customFormat="false" ht="12.5" hidden="false" customHeight="false" outlineLevel="0" collapsed="false">
      <c r="A2010" s="2" t="s">
        <v>85</v>
      </c>
      <c r="B2010" s="2" t="n">
        <v>2</v>
      </c>
      <c r="C2010" s="2" t="s">
        <v>43</v>
      </c>
      <c r="D2010" s="2" t="n">
        <v>0.083508662879467</v>
      </c>
      <c r="E2010" s="2" t="n">
        <v>-0.00290801655501127</v>
      </c>
    </row>
    <row r="2011" customFormat="false" ht="12.5" hidden="false" customHeight="false" outlineLevel="0" collapsed="false">
      <c r="A2011" s="2" t="s">
        <v>85</v>
      </c>
      <c r="B2011" s="2" t="n">
        <v>3</v>
      </c>
      <c r="C2011" s="2" t="s">
        <v>43</v>
      </c>
      <c r="D2011" s="2" t="n">
        <v>0.0880160853266716</v>
      </c>
      <c r="E2011" s="2" t="n">
        <v>0.00137948815245181</v>
      </c>
    </row>
    <row r="2012" customFormat="false" ht="12.5" hidden="false" customHeight="false" outlineLevel="0" collapsed="false">
      <c r="A2012" s="2" t="s">
        <v>85</v>
      </c>
      <c r="B2012" s="2" t="n">
        <v>4</v>
      </c>
      <c r="C2012" s="2" t="s">
        <v>43</v>
      </c>
      <c r="D2012" s="2" t="n">
        <v>0.0846293270587921</v>
      </c>
      <c r="E2012" s="2" t="n">
        <v>-0.00222718785516918</v>
      </c>
    </row>
    <row r="2013" customFormat="false" ht="12.5" hidden="false" customHeight="false" outlineLevel="0" collapsed="false">
      <c r="A2013" s="2" t="s">
        <v>85</v>
      </c>
      <c r="B2013" s="2" t="n">
        <v>5</v>
      </c>
      <c r="C2013" s="2" t="s">
        <v>43</v>
      </c>
      <c r="D2013" s="2" t="n">
        <v>0.0866796746850014</v>
      </c>
      <c r="E2013" s="2" t="n">
        <v>-0.000396757968701422</v>
      </c>
    </row>
    <row r="2014" customFormat="false" ht="12.5" hidden="false" customHeight="false" outlineLevel="0" collapsed="false">
      <c r="A2014" s="2" t="s">
        <v>85</v>
      </c>
      <c r="B2014" s="2" t="n">
        <v>6</v>
      </c>
      <c r="C2014" s="2" t="s">
        <v>43</v>
      </c>
      <c r="D2014" s="2" t="n">
        <v>0.0877473652362824</v>
      </c>
      <c r="E2014" s="2" t="n">
        <v>0.000451014871941879</v>
      </c>
    </row>
    <row r="2015" customFormat="false" ht="12.5" hidden="false" customHeight="false" outlineLevel="0" collapsed="false">
      <c r="A2015" s="2" t="s">
        <v>85</v>
      </c>
      <c r="B2015" s="2" t="n">
        <v>7</v>
      </c>
      <c r="C2015" s="2" t="s">
        <v>43</v>
      </c>
      <c r="D2015" s="2" t="n">
        <v>0.0882145091891289</v>
      </c>
      <c r="E2015" s="2" t="n">
        <v>0.000698241114150733</v>
      </c>
    </row>
    <row r="2016" customFormat="false" ht="12.5" hidden="false" customHeight="false" outlineLevel="0" collapsed="false">
      <c r="A2016" s="2" t="s">
        <v>85</v>
      </c>
      <c r="B2016" s="2" t="n">
        <v>8</v>
      </c>
      <c r="C2016" s="2" t="s">
        <v>43</v>
      </c>
      <c r="D2016" s="2" t="n">
        <v>0.0877026543021202</v>
      </c>
      <c r="E2016" s="2" t="n">
        <v>-3.35315162374172E-005</v>
      </c>
    </row>
    <row r="2017" customFormat="false" ht="12.5" hidden="false" customHeight="false" outlineLevel="0" collapsed="false">
      <c r="A2017" s="2" t="s">
        <v>85</v>
      </c>
      <c r="B2017" s="2" t="n">
        <v>9</v>
      </c>
      <c r="C2017" s="2" t="s">
        <v>43</v>
      </c>
      <c r="D2017" s="2" t="n">
        <v>0.0872444063425064</v>
      </c>
      <c r="E2017" s="2" t="n">
        <v>-0.000711697211954743</v>
      </c>
    </row>
    <row r="2018" customFormat="false" ht="12.5" hidden="false" customHeight="false" outlineLevel="0" collapsed="false">
      <c r="A2018" s="2" t="s">
        <v>85</v>
      </c>
      <c r="B2018" s="2" t="n">
        <v>10</v>
      </c>
      <c r="C2018" s="2" t="s">
        <v>43</v>
      </c>
      <c r="D2018" s="2" t="n">
        <v>0.088099829852581</v>
      </c>
      <c r="E2018" s="2" t="n">
        <v>-7.61914125178009E-005</v>
      </c>
    </row>
    <row r="2019" customFormat="false" ht="12.5" hidden="false" customHeight="false" outlineLevel="0" collapsed="false">
      <c r="A2019" s="2" t="s">
        <v>85</v>
      </c>
      <c r="B2019" s="2" t="n">
        <v>11</v>
      </c>
      <c r="C2019" s="2" t="s">
        <v>43</v>
      </c>
      <c r="D2019" s="2" t="n">
        <v>0.0903842970728874</v>
      </c>
      <c r="E2019" s="2" t="n">
        <v>0.00198835809715092</v>
      </c>
    </row>
    <row r="2020" customFormat="false" ht="12.5" hidden="false" customHeight="false" outlineLevel="0" collapsed="false">
      <c r="A2020" s="2" t="s">
        <v>85</v>
      </c>
      <c r="B2020" s="2" t="n">
        <v>12</v>
      </c>
      <c r="C2020" s="2" t="s">
        <v>43</v>
      </c>
      <c r="D2020" s="2" t="n">
        <v>0.0887410119175911</v>
      </c>
      <c r="E2020" s="2" t="n">
        <v>0.000125155202113092</v>
      </c>
    </row>
    <row r="2021" customFormat="false" ht="12.5" hidden="false" customHeight="false" outlineLevel="0" collapsed="false">
      <c r="A2021" s="2" t="s">
        <v>85</v>
      </c>
      <c r="B2021" s="2" t="n">
        <v>13</v>
      </c>
      <c r="C2021" s="2" t="s">
        <v>43</v>
      </c>
      <c r="D2021" s="2" t="n">
        <v>0.0889137238264084</v>
      </c>
      <c r="E2021" s="2" t="n">
        <v>7.79493930167519E-005</v>
      </c>
    </row>
    <row r="2022" customFormat="false" ht="12.5" hidden="false" customHeight="false" outlineLevel="0" collapsed="false">
      <c r="A2022" s="2" t="s">
        <v>85</v>
      </c>
      <c r="B2022" s="2" t="n">
        <v>14</v>
      </c>
      <c r="C2022" s="2" t="s">
        <v>43</v>
      </c>
      <c r="D2022" s="2" t="n">
        <v>0.090835765004158</v>
      </c>
      <c r="E2022" s="2" t="n">
        <v>0.00178007280919701</v>
      </c>
    </row>
    <row r="2023" customFormat="false" ht="12.5" hidden="false" customHeight="false" outlineLevel="0" collapsed="false">
      <c r="A2023" s="2" t="s">
        <v>85</v>
      </c>
      <c r="B2023" s="2" t="n">
        <v>15</v>
      </c>
      <c r="C2023" s="2" t="s">
        <v>43</v>
      </c>
      <c r="D2023" s="2" t="n">
        <v>0.0898883938789368</v>
      </c>
      <c r="E2023" s="2" t="n">
        <v>0.000612784002441913</v>
      </c>
    </row>
    <row r="2024" customFormat="false" ht="12.5" hidden="false" customHeight="false" outlineLevel="0" collapsed="false">
      <c r="A2024" s="2" t="s">
        <v>85</v>
      </c>
      <c r="B2024" s="2" t="n">
        <v>16</v>
      </c>
      <c r="C2024" s="2" t="s">
        <v>43</v>
      </c>
      <c r="D2024" s="2" t="n">
        <v>0.0877630338072777</v>
      </c>
      <c r="E2024" s="2" t="n">
        <v>-0.00173249375075102</v>
      </c>
    </row>
    <row r="2025" customFormat="false" ht="12.5" hidden="false" customHeight="false" outlineLevel="0" collapsed="false">
      <c r="A2025" s="2" t="s">
        <v>85</v>
      </c>
      <c r="B2025" s="2" t="n">
        <v>17</v>
      </c>
      <c r="C2025" s="2" t="s">
        <v>43</v>
      </c>
      <c r="D2025" s="2" t="n">
        <v>0.0868166610598564</v>
      </c>
      <c r="E2025" s="2" t="n">
        <v>-0.00289878435432911</v>
      </c>
    </row>
    <row r="2026" customFormat="false" ht="12.5" hidden="false" customHeight="false" outlineLevel="0" collapsed="false">
      <c r="A2026" s="2" t="s">
        <v>85</v>
      </c>
      <c r="B2026" s="2" t="n">
        <v>18</v>
      </c>
      <c r="C2026" s="2" t="s">
        <v>43</v>
      </c>
      <c r="D2026" s="2" t="n">
        <v>0.0885930135846138</v>
      </c>
      <c r="E2026" s="2" t="n">
        <v>-0.00134234945289791</v>
      </c>
    </row>
    <row r="2027" customFormat="false" ht="12.5" hidden="false" customHeight="false" outlineLevel="0" collapsed="false">
      <c r="A2027" s="2" t="s">
        <v>85</v>
      </c>
      <c r="B2027" s="2" t="n">
        <v>19</v>
      </c>
      <c r="C2027" s="2" t="s">
        <v>43</v>
      </c>
      <c r="D2027" s="2" t="n">
        <v>0.0901854634284973</v>
      </c>
      <c r="E2027" s="2" t="n">
        <v>3.01826567010721E-005</v>
      </c>
    </row>
    <row r="2028" customFormat="false" ht="12.5" hidden="false" customHeight="false" outlineLevel="0" collapsed="false">
      <c r="A2028" s="2" t="s">
        <v>85</v>
      </c>
      <c r="B2028" s="2" t="n">
        <v>20</v>
      </c>
      <c r="C2028" s="2" t="s">
        <v>43</v>
      </c>
      <c r="D2028" s="2" t="n">
        <v>0.0909686610102654</v>
      </c>
      <c r="E2028" s="2" t="n">
        <v>0.000593462493270636</v>
      </c>
    </row>
    <row r="2029" customFormat="false" ht="12.5" hidden="false" customHeight="false" outlineLevel="0" collapsed="false">
      <c r="A2029" s="2" t="s">
        <v>85</v>
      </c>
      <c r="B2029" s="2" t="n">
        <v>21</v>
      </c>
      <c r="C2029" s="2" t="s">
        <v>43</v>
      </c>
      <c r="D2029" s="2" t="n">
        <v>0.0905857384204865</v>
      </c>
      <c r="E2029" s="2" t="n">
        <v>-9.37779714149656E-006</v>
      </c>
    </row>
    <row r="2030" customFormat="false" ht="12.5" hidden="false" customHeight="false" outlineLevel="0" collapsed="false">
      <c r="A2030" s="2" t="s">
        <v>85</v>
      </c>
      <c r="B2030" s="2" t="n">
        <v>22</v>
      </c>
      <c r="C2030" s="2" t="s">
        <v>43</v>
      </c>
      <c r="D2030" s="2" t="n">
        <v>0.0927117168903351</v>
      </c>
      <c r="E2030" s="2" t="n">
        <v>0.00189668289385736</v>
      </c>
    </row>
    <row r="2031" customFormat="false" ht="12.5" hidden="false" customHeight="false" outlineLevel="0" collapsed="false">
      <c r="A2031" s="2" t="s">
        <v>85</v>
      </c>
      <c r="B2031" s="2" t="n">
        <v>23</v>
      </c>
      <c r="C2031" s="2" t="s">
        <v>43</v>
      </c>
      <c r="D2031" s="2" t="n">
        <v>0.0908299311995506</v>
      </c>
      <c r="E2031" s="2" t="n">
        <v>-0.000205020463909023</v>
      </c>
    </row>
    <row r="2032" customFormat="false" ht="12.5" hidden="false" customHeight="false" outlineLevel="0" collapsed="false">
      <c r="A2032" s="2" t="s">
        <v>85</v>
      </c>
      <c r="B2032" s="2" t="n">
        <v>24</v>
      </c>
      <c r="C2032" s="2" t="s">
        <v>43</v>
      </c>
      <c r="D2032" s="2" t="n">
        <v>0.0921905338764191</v>
      </c>
      <c r="E2032" s="2" t="n">
        <v>0.000935664516873658</v>
      </c>
    </row>
    <row r="2033" customFormat="false" ht="12.5" hidden="false" customHeight="false" outlineLevel="0" collapsed="false">
      <c r="A2033" s="2" t="s">
        <v>85</v>
      </c>
      <c r="B2033" s="2" t="n">
        <v>25</v>
      </c>
      <c r="C2033" s="2" t="s">
        <v>43</v>
      </c>
      <c r="D2033" s="2" t="n">
        <v>0.103978723287582</v>
      </c>
      <c r="E2033" s="2" t="n">
        <v>0.0125039359554648</v>
      </c>
    </row>
    <row r="2034" customFormat="false" ht="12.5" hidden="false" customHeight="false" outlineLevel="0" collapsed="false">
      <c r="A2034" s="2" t="s">
        <v>85</v>
      </c>
      <c r="B2034" s="2" t="n">
        <v>26</v>
      </c>
      <c r="C2034" s="2" t="s">
        <v>43</v>
      </c>
      <c r="D2034" s="2" t="n">
        <v>0.123995035886765</v>
      </c>
      <c r="E2034" s="2" t="n">
        <v>0.0323003306984901</v>
      </c>
    </row>
    <row r="2035" customFormat="false" ht="12.5" hidden="false" customHeight="false" outlineLevel="0" collapsed="false">
      <c r="A2035" s="2" t="s">
        <v>85</v>
      </c>
      <c r="B2035" s="2" t="n">
        <v>27</v>
      </c>
      <c r="C2035" s="2" t="s">
        <v>43</v>
      </c>
      <c r="D2035" s="2" t="n">
        <v>0.147081345319748</v>
      </c>
      <c r="E2035" s="2" t="n">
        <v>0.0551667213439941</v>
      </c>
    </row>
    <row r="2036" customFormat="false" ht="12.5" hidden="false" customHeight="false" outlineLevel="0" collapsed="false">
      <c r="A2036" s="2" t="s">
        <v>85</v>
      </c>
      <c r="B2036" s="2" t="n">
        <v>28</v>
      </c>
      <c r="C2036" s="2" t="s">
        <v>43</v>
      </c>
      <c r="D2036" s="2" t="n">
        <v>0.203203424811363</v>
      </c>
      <c r="E2036" s="2" t="n">
        <v>0.11106888204813</v>
      </c>
    </row>
    <row r="2037" customFormat="false" ht="12.5" hidden="false" customHeight="false" outlineLevel="0" collapsed="false">
      <c r="A2037" s="2" t="s">
        <v>85</v>
      </c>
      <c r="B2037" s="2" t="n">
        <v>29</v>
      </c>
      <c r="C2037" s="2" t="s">
        <v>43</v>
      </c>
      <c r="D2037" s="2" t="n">
        <v>0.287546157836914</v>
      </c>
      <c r="E2037" s="2" t="n">
        <v>0.195191696286201</v>
      </c>
    </row>
    <row r="2038" customFormat="false" ht="12.5" hidden="false" customHeight="false" outlineLevel="0" collapsed="false">
      <c r="A2038" s="2" t="s">
        <v>85</v>
      </c>
      <c r="B2038" s="2" t="n">
        <v>30</v>
      </c>
      <c r="C2038" s="2" t="s">
        <v>43</v>
      </c>
      <c r="D2038" s="2" t="n">
        <v>0.40131813287735</v>
      </c>
      <c r="E2038" s="2" t="n">
        <v>0.308743745088577</v>
      </c>
    </row>
    <row r="2039" customFormat="false" ht="12.5" hidden="false" customHeight="false" outlineLevel="0" collapsed="false">
      <c r="A2039" s="2" t="s">
        <v>85</v>
      </c>
      <c r="B2039" s="2" t="n">
        <v>31</v>
      </c>
      <c r="C2039" s="2" t="s">
        <v>43</v>
      </c>
      <c r="D2039" s="2" t="n">
        <v>0.543670356273651</v>
      </c>
      <c r="E2039" s="2" t="n">
        <v>0.45087605714798</v>
      </c>
    </row>
    <row r="2040" customFormat="false" ht="12.5" hidden="false" customHeight="false" outlineLevel="0" collapsed="false">
      <c r="A2040" s="2" t="s">
        <v>85</v>
      </c>
      <c r="B2040" s="2" t="n">
        <v>32</v>
      </c>
      <c r="C2040" s="2" t="s">
        <v>43</v>
      </c>
      <c r="D2040" s="2" t="n">
        <v>0.673381149768829</v>
      </c>
      <c r="E2040" s="2" t="n">
        <v>0.580366909503937</v>
      </c>
    </row>
    <row r="2041" customFormat="false" ht="12.5" hidden="false" customHeight="false" outlineLevel="0" collapsed="false">
      <c r="A2041" s="2" t="s">
        <v>85</v>
      </c>
      <c r="B2041" s="2" t="n">
        <v>33</v>
      </c>
      <c r="C2041" s="2" t="s">
        <v>43</v>
      </c>
      <c r="D2041" s="2" t="n">
        <v>0.768905282020569</v>
      </c>
      <c r="E2041" s="2" t="n">
        <v>0.6756711602211</v>
      </c>
    </row>
    <row r="2042" customFormat="false" ht="12.5" hidden="false" customHeight="false" outlineLevel="0" collapsed="false">
      <c r="A2042" s="2" t="s">
        <v>85</v>
      </c>
      <c r="B2042" s="2" t="n">
        <v>34</v>
      </c>
      <c r="C2042" s="2" t="s">
        <v>43</v>
      </c>
      <c r="D2042" s="2" t="n">
        <v>0.82088565826416</v>
      </c>
      <c r="E2042" s="2" t="n">
        <v>0.72743159532547</v>
      </c>
    </row>
    <row r="2043" customFormat="false" ht="12.5" hidden="false" customHeight="false" outlineLevel="0" collapsed="false">
      <c r="A2043" s="2" t="s">
        <v>85</v>
      </c>
      <c r="B2043" s="2" t="n">
        <v>35</v>
      </c>
      <c r="C2043" s="2" t="s">
        <v>43</v>
      </c>
      <c r="D2043" s="2" t="n">
        <v>0.837469875812531</v>
      </c>
      <c r="E2043" s="2" t="n">
        <v>0.743795931339264</v>
      </c>
    </row>
    <row r="2044" customFormat="false" ht="12.5" hidden="false" customHeight="false" outlineLevel="0" collapsed="false">
      <c r="A2044" s="2" t="s">
        <v>85</v>
      </c>
      <c r="B2044" s="2" t="n">
        <v>36</v>
      </c>
      <c r="C2044" s="2" t="s">
        <v>43</v>
      </c>
      <c r="D2044" s="2" t="n">
        <v>0.831654667854309</v>
      </c>
      <c r="E2044" s="2" t="n">
        <v>0.737760782241821</v>
      </c>
    </row>
    <row r="2045" customFormat="false" ht="12.5" hidden="false" customHeight="false" outlineLevel="0" collapsed="false">
      <c r="A2045" s="2" t="s">
        <v>85</v>
      </c>
      <c r="B2045" s="2" t="n">
        <v>37</v>
      </c>
      <c r="C2045" s="2" t="s">
        <v>43</v>
      </c>
      <c r="D2045" s="2" t="n">
        <v>0.831385910511017</v>
      </c>
      <c r="E2045" s="2" t="n">
        <v>0.737272083759308</v>
      </c>
    </row>
    <row r="2046" customFormat="false" ht="12.5" hidden="false" customHeight="false" outlineLevel="0" collapsed="false">
      <c r="A2046" s="2" t="s">
        <v>85</v>
      </c>
      <c r="B2046" s="2" t="n">
        <v>38</v>
      </c>
      <c r="C2046" s="2" t="s">
        <v>43</v>
      </c>
      <c r="D2046" s="2" t="n">
        <v>0.832315266132355</v>
      </c>
      <c r="E2046" s="2" t="n">
        <v>0.737981557846069</v>
      </c>
    </row>
    <row r="2047" customFormat="false" ht="12.5" hidden="false" customHeight="false" outlineLevel="0" collapsed="false">
      <c r="A2047" s="2" t="s">
        <v>85</v>
      </c>
      <c r="B2047" s="2" t="n">
        <v>39</v>
      </c>
      <c r="C2047" s="2" t="s">
        <v>43</v>
      </c>
      <c r="D2047" s="2" t="n">
        <v>0.83532178401947</v>
      </c>
      <c r="E2047" s="2" t="n">
        <v>0.740768134593964</v>
      </c>
    </row>
    <row r="2048" customFormat="false" ht="12.5" hidden="false" customHeight="false" outlineLevel="0" collapsed="false">
      <c r="A2048" s="2" t="s">
        <v>85</v>
      </c>
      <c r="B2048" s="2" t="n">
        <v>40</v>
      </c>
      <c r="C2048" s="2" t="s">
        <v>43</v>
      </c>
      <c r="D2048" s="2" t="n">
        <v>0.830990552902222</v>
      </c>
      <c r="E2048" s="2" t="n">
        <v>0.736217021942139</v>
      </c>
    </row>
    <row r="2049" customFormat="false" ht="12.5" hidden="false" customHeight="false" outlineLevel="0" collapsed="false">
      <c r="A2049" s="2" t="s">
        <v>87</v>
      </c>
      <c r="B2049" s="2" t="n">
        <v>1</v>
      </c>
      <c r="C2049" s="2" t="s">
        <v>51</v>
      </c>
      <c r="D2049" s="2" t="n">
        <v>0.0659813359379768</v>
      </c>
      <c r="E2049" s="2" t="n">
        <v>-0.00593050662428141</v>
      </c>
    </row>
    <row r="2050" customFormat="false" ht="12.5" hidden="false" customHeight="false" outlineLevel="0" collapsed="false">
      <c r="A2050" s="2" t="s">
        <v>87</v>
      </c>
      <c r="B2050" s="2" t="n">
        <v>2</v>
      </c>
      <c r="C2050" s="2" t="s">
        <v>51</v>
      </c>
      <c r="D2050" s="2" t="n">
        <v>0.0729596763849258</v>
      </c>
      <c r="E2050" s="2" t="n">
        <v>0.000941575446631759</v>
      </c>
    </row>
    <row r="2051" customFormat="false" ht="12.5" hidden="false" customHeight="false" outlineLevel="0" collapsed="false">
      <c r="A2051" s="2" t="s">
        <v>87</v>
      </c>
      <c r="B2051" s="2" t="n">
        <v>3</v>
      </c>
      <c r="C2051" s="2" t="s">
        <v>51</v>
      </c>
      <c r="D2051" s="2" t="n">
        <v>0.0741559565067291</v>
      </c>
      <c r="E2051" s="2" t="n">
        <v>0.00203159730881453</v>
      </c>
    </row>
    <row r="2052" customFormat="false" ht="12.5" hidden="false" customHeight="false" outlineLevel="0" collapsed="false">
      <c r="A2052" s="2" t="s">
        <v>87</v>
      </c>
      <c r="B2052" s="2" t="n">
        <v>4</v>
      </c>
      <c r="C2052" s="2" t="s">
        <v>51</v>
      </c>
      <c r="D2052" s="2" t="n">
        <v>0.0735682398080826</v>
      </c>
      <c r="E2052" s="2" t="n">
        <v>0.00133762217592448</v>
      </c>
    </row>
    <row r="2053" customFormat="false" ht="12.5" hidden="false" customHeight="false" outlineLevel="0" collapsed="false">
      <c r="A2053" s="2" t="s">
        <v>87</v>
      </c>
      <c r="B2053" s="2" t="n">
        <v>5</v>
      </c>
      <c r="C2053" s="2" t="s">
        <v>51</v>
      </c>
      <c r="D2053" s="2" t="n">
        <v>0.0747271552681923</v>
      </c>
      <c r="E2053" s="2" t="n">
        <v>0.00239027943462133</v>
      </c>
    </row>
    <row r="2054" customFormat="false" ht="12.5" hidden="false" customHeight="false" outlineLevel="0" collapsed="false">
      <c r="A2054" s="2" t="s">
        <v>87</v>
      </c>
      <c r="B2054" s="2" t="n">
        <v>6</v>
      </c>
      <c r="C2054" s="2" t="s">
        <v>51</v>
      </c>
      <c r="D2054" s="2" t="n">
        <v>0.0711004287004471</v>
      </c>
      <c r="E2054" s="2" t="n">
        <v>-0.00134270556736738</v>
      </c>
    </row>
    <row r="2055" customFormat="false" ht="12.5" hidden="false" customHeight="false" outlineLevel="0" collapsed="false">
      <c r="A2055" s="2" t="s">
        <v>87</v>
      </c>
      <c r="B2055" s="2" t="n">
        <v>7</v>
      </c>
      <c r="C2055" s="2" t="s">
        <v>51</v>
      </c>
      <c r="D2055" s="2" t="n">
        <v>0.0734423995018005</v>
      </c>
      <c r="E2055" s="2" t="n">
        <v>0.000893006916157901</v>
      </c>
    </row>
    <row r="2056" customFormat="false" ht="12.5" hidden="false" customHeight="false" outlineLevel="0" collapsed="false">
      <c r="A2056" s="2" t="s">
        <v>87</v>
      </c>
      <c r="B2056" s="2" t="n">
        <v>8</v>
      </c>
      <c r="C2056" s="2" t="s">
        <v>51</v>
      </c>
      <c r="D2056" s="2" t="n">
        <v>0.0711166635155678</v>
      </c>
      <c r="E2056" s="2" t="n">
        <v>-0.00153898738790303</v>
      </c>
    </row>
    <row r="2057" customFormat="false" ht="12.5" hidden="false" customHeight="false" outlineLevel="0" collapsed="false">
      <c r="A2057" s="2" t="s">
        <v>87</v>
      </c>
      <c r="B2057" s="2" t="n">
        <v>9</v>
      </c>
      <c r="C2057" s="2" t="s">
        <v>51</v>
      </c>
      <c r="D2057" s="2" t="n">
        <v>0.0710364729166031</v>
      </c>
      <c r="E2057" s="2" t="n">
        <v>-0.0017254363046959</v>
      </c>
    </row>
    <row r="2058" customFormat="false" ht="12.5" hidden="false" customHeight="false" outlineLevel="0" collapsed="false">
      <c r="A2058" s="2" t="s">
        <v>87</v>
      </c>
      <c r="B2058" s="2" t="n">
        <v>10</v>
      </c>
      <c r="C2058" s="2" t="s">
        <v>51</v>
      </c>
      <c r="D2058" s="2" t="n">
        <v>0.0684876143932343</v>
      </c>
      <c r="E2058" s="2" t="n">
        <v>-0.0043805530294776</v>
      </c>
    </row>
    <row r="2059" customFormat="false" ht="12.5" hidden="false" customHeight="false" outlineLevel="0" collapsed="false">
      <c r="A2059" s="2" t="s">
        <v>87</v>
      </c>
      <c r="B2059" s="2" t="n">
        <v>11</v>
      </c>
      <c r="C2059" s="2" t="s">
        <v>51</v>
      </c>
      <c r="D2059" s="2" t="n">
        <v>0.0768709927797318</v>
      </c>
      <c r="E2059" s="2" t="n">
        <v>0.00389656680636108</v>
      </c>
    </row>
    <row r="2060" customFormat="false" ht="12.5" hidden="false" customHeight="false" outlineLevel="0" collapsed="false">
      <c r="A2060" s="2" t="s">
        <v>87</v>
      </c>
      <c r="B2060" s="2" t="n">
        <v>12</v>
      </c>
      <c r="C2060" s="2" t="s">
        <v>51</v>
      </c>
      <c r="D2060" s="2" t="n">
        <v>0.0763393491506577</v>
      </c>
      <c r="E2060" s="2" t="n">
        <v>0.0032586648594588</v>
      </c>
    </row>
    <row r="2061" customFormat="false" ht="12.5" hidden="false" customHeight="false" outlineLevel="0" collapsed="false">
      <c r="A2061" s="2" t="s">
        <v>87</v>
      </c>
      <c r="B2061" s="2" t="n">
        <v>13</v>
      </c>
      <c r="C2061" s="2" t="s">
        <v>51</v>
      </c>
      <c r="D2061" s="2" t="n">
        <v>0.0719418376684189</v>
      </c>
      <c r="E2061" s="2" t="n">
        <v>-0.00124510482419282</v>
      </c>
    </row>
    <row r="2062" customFormat="false" ht="12.5" hidden="false" customHeight="false" outlineLevel="0" collapsed="false">
      <c r="A2062" s="2" t="s">
        <v>87</v>
      </c>
      <c r="B2062" s="2" t="n">
        <v>14</v>
      </c>
      <c r="C2062" s="2" t="s">
        <v>51</v>
      </c>
      <c r="D2062" s="2" t="n">
        <v>0.071058101952076</v>
      </c>
      <c r="E2062" s="2" t="n">
        <v>-0.00223509897477925</v>
      </c>
    </row>
    <row r="2063" customFormat="false" ht="12.5" hidden="false" customHeight="false" outlineLevel="0" collapsed="false">
      <c r="A2063" s="2" t="s">
        <v>87</v>
      </c>
      <c r="B2063" s="2" t="n">
        <v>15</v>
      </c>
      <c r="C2063" s="2" t="s">
        <v>51</v>
      </c>
      <c r="D2063" s="2" t="n">
        <v>0.0714774429798126</v>
      </c>
      <c r="E2063" s="2" t="n">
        <v>-0.00192201614845544</v>
      </c>
    </row>
    <row r="2064" customFormat="false" ht="12.5" hidden="false" customHeight="false" outlineLevel="0" collapsed="false">
      <c r="A2064" s="2" t="s">
        <v>87</v>
      </c>
      <c r="B2064" s="2" t="n">
        <v>16</v>
      </c>
      <c r="C2064" s="2" t="s">
        <v>51</v>
      </c>
      <c r="D2064" s="2" t="n">
        <v>0.0728884264826775</v>
      </c>
      <c r="E2064" s="2" t="n">
        <v>-0.000617291021626443</v>
      </c>
    </row>
    <row r="2065" customFormat="false" ht="12.5" hidden="false" customHeight="false" outlineLevel="0" collapsed="false">
      <c r="A2065" s="2" t="s">
        <v>87</v>
      </c>
      <c r="B2065" s="2" t="n">
        <v>17</v>
      </c>
      <c r="C2065" s="2" t="s">
        <v>51</v>
      </c>
      <c r="D2065" s="2" t="n">
        <v>0.0734580010175705</v>
      </c>
      <c r="E2065" s="2" t="n">
        <v>-0.000153974775457755</v>
      </c>
    </row>
    <row r="2066" customFormat="false" ht="12.5" hidden="false" customHeight="false" outlineLevel="0" collapsed="false">
      <c r="A2066" s="2" t="s">
        <v>87</v>
      </c>
      <c r="B2066" s="2" t="n">
        <v>18</v>
      </c>
      <c r="C2066" s="2" t="s">
        <v>51</v>
      </c>
      <c r="D2066" s="2" t="n">
        <v>0.0725928544998169</v>
      </c>
      <c r="E2066" s="2" t="n">
        <v>-0.0011253795819357</v>
      </c>
    </row>
    <row r="2067" customFormat="false" ht="12.5" hidden="false" customHeight="false" outlineLevel="0" collapsed="false">
      <c r="A2067" s="2" t="s">
        <v>87</v>
      </c>
      <c r="B2067" s="2" t="n">
        <v>19</v>
      </c>
      <c r="C2067" s="2" t="s">
        <v>51</v>
      </c>
      <c r="D2067" s="2" t="n">
        <v>0.0708400011062622</v>
      </c>
      <c r="E2067" s="2" t="n">
        <v>-0.00298449140973389</v>
      </c>
    </row>
    <row r="2068" customFormat="false" ht="12.5" hidden="false" customHeight="false" outlineLevel="0" collapsed="false">
      <c r="A2068" s="2" t="s">
        <v>87</v>
      </c>
      <c r="B2068" s="2" t="n">
        <v>20</v>
      </c>
      <c r="C2068" s="2" t="s">
        <v>51</v>
      </c>
      <c r="D2068" s="2" t="n">
        <v>0.0725973322987557</v>
      </c>
      <c r="E2068" s="2" t="n">
        <v>-0.00133341841865331</v>
      </c>
    </row>
    <row r="2069" customFormat="false" ht="12.5" hidden="false" customHeight="false" outlineLevel="0" collapsed="false">
      <c r="A2069" s="2" t="s">
        <v>87</v>
      </c>
      <c r="B2069" s="2" t="n">
        <v>21</v>
      </c>
      <c r="C2069" s="2" t="s">
        <v>51</v>
      </c>
      <c r="D2069" s="2" t="n">
        <v>0.0714905261993408</v>
      </c>
      <c r="E2069" s="2" t="n">
        <v>-0.00254648295231164</v>
      </c>
    </row>
    <row r="2070" customFormat="false" ht="12.5" hidden="false" customHeight="false" outlineLevel="0" collapsed="false">
      <c r="A2070" s="2" t="s">
        <v>87</v>
      </c>
      <c r="B2070" s="2" t="n">
        <v>22</v>
      </c>
      <c r="C2070" s="2" t="s">
        <v>51</v>
      </c>
      <c r="D2070" s="2" t="n">
        <v>0.0750393867492676</v>
      </c>
      <c r="E2070" s="2" t="n">
        <v>0.000896119337994605</v>
      </c>
    </row>
    <row r="2071" customFormat="false" ht="12.5" hidden="false" customHeight="false" outlineLevel="0" collapsed="false">
      <c r="A2071" s="2" t="s">
        <v>87</v>
      </c>
      <c r="B2071" s="2" t="n">
        <v>23</v>
      </c>
      <c r="C2071" s="2" t="s">
        <v>51</v>
      </c>
      <c r="D2071" s="2" t="n">
        <v>0.0826966091990471</v>
      </c>
      <c r="E2071" s="2" t="n">
        <v>0.00844708364456892</v>
      </c>
    </row>
    <row r="2072" customFormat="false" ht="12.5" hidden="false" customHeight="false" outlineLevel="0" collapsed="false">
      <c r="A2072" s="2" t="s">
        <v>87</v>
      </c>
      <c r="B2072" s="2" t="n">
        <v>24</v>
      </c>
      <c r="C2072" s="2" t="s">
        <v>51</v>
      </c>
      <c r="D2072" s="2" t="n">
        <v>0.0895081609487534</v>
      </c>
      <c r="E2072" s="2" t="n">
        <v>0.015152377076447</v>
      </c>
    </row>
    <row r="2073" customFormat="false" ht="12.5" hidden="false" customHeight="false" outlineLevel="0" collapsed="false">
      <c r="A2073" s="2" t="s">
        <v>87</v>
      </c>
      <c r="B2073" s="2" t="n">
        <v>25</v>
      </c>
      <c r="C2073" s="2" t="s">
        <v>51</v>
      </c>
      <c r="D2073" s="2" t="n">
        <v>0.105463355779648</v>
      </c>
      <c r="E2073" s="2" t="n">
        <v>0.0310013126581907</v>
      </c>
    </row>
    <row r="2074" customFormat="false" ht="12.5" hidden="false" customHeight="false" outlineLevel="0" collapsed="false">
      <c r="A2074" s="2" t="s">
        <v>87</v>
      </c>
      <c r="B2074" s="2" t="n">
        <v>26</v>
      </c>
      <c r="C2074" s="2" t="s">
        <v>51</v>
      </c>
      <c r="D2074" s="2" t="n">
        <v>0.137371748685837</v>
      </c>
      <c r="E2074" s="2" t="n">
        <v>0.0628034472465515</v>
      </c>
    </row>
    <row r="2075" customFormat="false" ht="12.5" hidden="false" customHeight="false" outlineLevel="0" collapsed="false">
      <c r="A2075" s="2" t="s">
        <v>87</v>
      </c>
      <c r="B2075" s="2" t="n">
        <v>27</v>
      </c>
      <c r="C2075" s="2" t="s">
        <v>51</v>
      </c>
      <c r="D2075" s="2" t="n">
        <v>0.191992819309235</v>
      </c>
      <c r="E2075" s="2" t="n">
        <v>0.117318257689476</v>
      </c>
    </row>
    <row r="2076" customFormat="false" ht="12.5" hidden="false" customHeight="false" outlineLevel="0" collapsed="false">
      <c r="A2076" s="2" t="s">
        <v>87</v>
      </c>
      <c r="B2076" s="2" t="n">
        <v>28</v>
      </c>
      <c r="C2076" s="2" t="s">
        <v>51</v>
      </c>
      <c r="D2076" s="2" t="n">
        <v>0.284351676702499</v>
      </c>
      <c r="E2076" s="2" t="n">
        <v>0.209570854902267</v>
      </c>
    </row>
    <row r="2077" customFormat="false" ht="12.5" hidden="false" customHeight="false" outlineLevel="0" collapsed="false">
      <c r="A2077" s="2" t="s">
        <v>87</v>
      </c>
      <c r="B2077" s="2" t="n">
        <v>29</v>
      </c>
      <c r="C2077" s="2" t="s">
        <v>51</v>
      </c>
      <c r="D2077" s="2" t="n">
        <v>0.405233323574066</v>
      </c>
      <c r="E2077" s="2" t="n">
        <v>0.330346256494522</v>
      </c>
    </row>
    <row r="2078" customFormat="false" ht="12.5" hidden="false" customHeight="false" outlineLevel="0" collapsed="false">
      <c r="A2078" s="2" t="s">
        <v>87</v>
      </c>
      <c r="B2078" s="2" t="n">
        <v>30</v>
      </c>
      <c r="C2078" s="2" t="s">
        <v>51</v>
      </c>
      <c r="D2078" s="2" t="n">
        <v>0.543069005012512</v>
      </c>
      <c r="E2078" s="2" t="n">
        <v>0.468075662851334</v>
      </c>
    </row>
    <row r="2079" customFormat="false" ht="12.5" hidden="false" customHeight="false" outlineLevel="0" collapsed="false">
      <c r="A2079" s="2" t="s">
        <v>87</v>
      </c>
      <c r="B2079" s="2" t="n">
        <v>31</v>
      </c>
      <c r="C2079" s="2" t="s">
        <v>51</v>
      </c>
      <c r="D2079" s="2" t="n">
        <v>0.670876324176788</v>
      </c>
      <c r="E2079" s="2" t="n">
        <v>0.595776736736298</v>
      </c>
    </row>
    <row r="2080" customFormat="false" ht="12.5" hidden="false" customHeight="false" outlineLevel="0" collapsed="false">
      <c r="A2080" s="2" t="s">
        <v>87</v>
      </c>
      <c r="B2080" s="2" t="n">
        <v>32</v>
      </c>
      <c r="C2080" s="2" t="s">
        <v>51</v>
      </c>
      <c r="D2080" s="2" t="n">
        <v>0.768775701522827</v>
      </c>
      <c r="E2080" s="2" t="n">
        <v>0.693569839000702</v>
      </c>
    </row>
    <row r="2081" customFormat="false" ht="12.5" hidden="false" customHeight="false" outlineLevel="0" collapsed="false">
      <c r="A2081" s="2" t="s">
        <v>87</v>
      </c>
      <c r="B2081" s="2" t="n">
        <v>33</v>
      </c>
      <c r="C2081" s="2" t="s">
        <v>51</v>
      </c>
      <c r="D2081" s="2" t="n">
        <v>0.83409583568573</v>
      </c>
      <c r="E2081" s="2" t="n">
        <v>0.75878369808197</v>
      </c>
    </row>
    <row r="2082" customFormat="false" ht="12.5" hidden="false" customHeight="false" outlineLevel="0" collapsed="false">
      <c r="A2082" s="2" t="s">
        <v>87</v>
      </c>
      <c r="B2082" s="2" t="n">
        <v>34</v>
      </c>
      <c r="C2082" s="2" t="s">
        <v>51</v>
      </c>
      <c r="D2082" s="2" t="n">
        <v>0.876484930515289</v>
      </c>
      <c r="E2082" s="2" t="n">
        <v>0.80106657743454</v>
      </c>
    </row>
    <row r="2083" customFormat="false" ht="12.5" hidden="false" customHeight="false" outlineLevel="0" collapsed="false">
      <c r="A2083" s="2" t="s">
        <v>87</v>
      </c>
      <c r="B2083" s="2" t="n">
        <v>35</v>
      </c>
      <c r="C2083" s="2" t="s">
        <v>51</v>
      </c>
      <c r="D2083" s="2" t="n">
        <v>0.897975206375122</v>
      </c>
      <c r="E2083" s="2" t="n">
        <v>0.822450578212738</v>
      </c>
    </row>
    <row r="2084" customFormat="false" ht="12.5" hidden="false" customHeight="false" outlineLevel="0" collapsed="false">
      <c r="A2084" s="2" t="s">
        <v>87</v>
      </c>
      <c r="B2084" s="2" t="n">
        <v>36</v>
      </c>
      <c r="C2084" s="2" t="s">
        <v>51</v>
      </c>
      <c r="D2084" s="2" t="n">
        <v>0.912092328071594</v>
      </c>
      <c r="E2084" s="2" t="n">
        <v>0.836461424827576</v>
      </c>
    </row>
    <row r="2085" customFormat="false" ht="12.5" hidden="false" customHeight="false" outlineLevel="0" collapsed="false">
      <c r="A2085" s="2" t="s">
        <v>87</v>
      </c>
      <c r="B2085" s="2" t="n">
        <v>37</v>
      </c>
      <c r="C2085" s="2" t="s">
        <v>51</v>
      </c>
      <c r="D2085" s="2" t="n">
        <v>0.916267931461334</v>
      </c>
      <c r="E2085" s="2" t="n">
        <v>0.840530812740326</v>
      </c>
    </row>
    <row r="2086" customFormat="false" ht="12.5" hidden="false" customHeight="false" outlineLevel="0" collapsed="false">
      <c r="A2086" s="2" t="s">
        <v>87</v>
      </c>
      <c r="B2086" s="2" t="n">
        <v>38</v>
      </c>
      <c r="C2086" s="2" t="s">
        <v>51</v>
      </c>
      <c r="D2086" s="2" t="n">
        <v>0.918376088142395</v>
      </c>
      <c r="E2086" s="2" t="n">
        <v>0.842532694339752</v>
      </c>
    </row>
    <row r="2087" customFormat="false" ht="12.5" hidden="false" customHeight="false" outlineLevel="0" collapsed="false">
      <c r="A2087" s="2" t="s">
        <v>87</v>
      </c>
      <c r="B2087" s="2" t="n">
        <v>39</v>
      </c>
      <c r="C2087" s="2" t="s">
        <v>51</v>
      </c>
      <c r="D2087" s="2" t="n">
        <v>0.9229736328125</v>
      </c>
      <c r="E2087" s="2" t="n">
        <v>0.847023963928223</v>
      </c>
    </row>
    <row r="2088" customFormat="false" ht="12.5" hidden="false" customHeight="false" outlineLevel="0" collapsed="false">
      <c r="A2088" s="2" t="s">
        <v>87</v>
      </c>
      <c r="B2088" s="2" t="n">
        <v>40</v>
      </c>
      <c r="C2088" s="2" t="s">
        <v>51</v>
      </c>
      <c r="D2088" s="2" t="n">
        <v>0.927439987659454</v>
      </c>
      <c r="E2088" s="2" t="n">
        <v>0.851384043693543</v>
      </c>
    </row>
    <row r="2089" customFormat="false" ht="12.5" hidden="false" customHeight="false" outlineLevel="0" collapsed="false">
      <c r="A2089" s="2" t="s">
        <v>88</v>
      </c>
      <c r="B2089" s="2" t="n">
        <v>1</v>
      </c>
      <c r="C2089" s="2" t="s">
        <v>51</v>
      </c>
      <c r="D2089" s="2" t="n">
        <v>0.112467579543591</v>
      </c>
      <c r="E2089" s="2" t="n">
        <v>-0.00522664887830615</v>
      </c>
    </row>
    <row r="2090" customFormat="false" ht="12.5" hidden="false" customHeight="false" outlineLevel="0" collapsed="false">
      <c r="A2090" s="2" t="s">
        <v>88</v>
      </c>
      <c r="B2090" s="2" t="n">
        <v>2</v>
      </c>
      <c r="C2090" s="2" t="s">
        <v>51</v>
      </c>
      <c r="D2090" s="2" t="n">
        <v>0.111696995794773</v>
      </c>
      <c r="E2090" s="2" t="n">
        <v>-0.00610581459477544</v>
      </c>
    </row>
    <row r="2091" customFormat="false" ht="12.5" hidden="false" customHeight="false" outlineLevel="0" collapsed="false">
      <c r="A2091" s="2" t="s">
        <v>88</v>
      </c>
      <c r="B2091" s="2" t="n">
        <v>3</v>
      </c>
      <c r="C2091" s="2" t="s">
        <v>51</v>
      </c>
      <c r="D2091" s="2" t="n">
        <v>0.115654654800892</v>
      </c>
      <c r="E2091" s="2" t="n">
        <v>-0.00225673709064722</v>
      </c>
    </row>
    <row r="2092" customFormat="false" ht="12.5" hidden="false" customHeight="false" outlineLevel="0" collapsed="false">
      <c r="A2092" s="2" t="s">
        <v>88</v>
      </c>
      <c r="B2092" s="2" t="n">
        <v>4</v>
      </c>
      <c r="C2092" s="2" t="s">
        <v>51</v>
      </c>
      <c r="D2092" s="2" t="n">
        <v>0.117391608655453</v>
      </c>
      <c r="E2092" s="2" t="n">
        <v>-0.000628364970907569</v>
      </c>
    </row>
    <row r="2093" customFormat="false" ht="12.5" hidden="false" customHeight="false" outlineLevel="0" collapsed="false">
      <c r="A2093" s="2" t="s">
        <v>88</v>
      </c>
      <c r="B2093" s="2" t="n">
        <v>5</v>
      </c>
      <c r="C2093" s="2" t="s">
        <v>51</v>
      </c>
      <c r="D2093" s="2" t="n">
        <v>0.117701984941959</v>
      </c>
      <c r="E2093" s="2" t="n">
        <v>-0.000426570448325947</v>
      </c>
    </row>
    <row r="2094" customFormat="false" ht="12.5" hidden="false" customHeight="false" outlineLevel="0" collapsed="false">
      <c r="A2094" s="2" t="s">
        <v>88</v>
      </c>
      <c r="B2094" s="2" t="n">
        <v>6</v>
      </c>
      <c r="C2094" s="2" t="s">
        <v>51</v>
      </c>
      <c r="D2094" s="2" t="n">
        <v>0.122959546744823</v>
      </c>
      <c r="E2094" s="2" t="n">
        <v>0.00472240941599011</v>
      </c>
    </row>
    <row r="2095" customFormat="false" ht="12.5" hidden="false" customHeight="false" outlineLevel="0" collapsed="false">
      <c r="A2095" s="2" t="s">
        <v>88</v>
      </c>
      <c r="B2095" s="2" t="n">
        <v>7</v>
      </c>
      <c r="C2095" s="2" t="s">
        <v>51</v>
      </c>
      <c r="D2095" s="2" t="n">
        <v>0.12198032438755</v>
      </c>
      <c r="E2095" s="2" t="n">
        <v>0.00363460555672646</v>
      </c>
    </row>
    <row r="2096" customFormat="false" ht="12.5" hidden="false" customHeight="false" outlineLevel="0" collapsed="false">
      <c r="A2096" s="2" t="s">
        <v>88</v>
      </c>
      <c r="B2096" s="2" t="n">
        <v>8</v>
      </c>
      <c r="C2096" s="2" t="s">
        <v>51</v>
      </c>
      <c r="D2096" s="2" t="n">
        <v>0.115892224013805</v>
      </c>
      <c r="E2096" s="2" t="n">
        <v>-0.00256207655183971</v>
      </c>
    </row>
    <row r="2097" customFormat="false" ht="12.5" hidden="false" customHeight="false" outlineLevel="0" collapsed="false">
      <c r="A2097" s="2" t="s">
        <v>88</v>
      </c>
      <c r="B2097" s="2" t="n">
        <v>9</v>
      </c>
      <c r="C2097" s="2" t="s">
        <v>51</v>
      </c>
      <c r="D2097" s="2" t="n">
        <v>0.120466887950897</v>
      </c>
      <c r="E2097" s="2" t="n">
        <v>0.00190400565043092</v>
      </c>
    </row>
    <row r="2098" customFormat="false" ht="12.5" hidden="false" customHeight="false" outlineLevel="0" collapsed="false">
      <c r="A2098" s="2" t="s">
        <v>88</v>
      </c>
      <c r="B2098" s="2" t="n">
        <v>10</v>
      </c>
      <c r="C2098" s="2" t="s">
        <v>51</v>
      </c>
      <c r="D2098" s="2" t="n">
        <v>0.119318626821041</v>
      </c>
      <c r="E2098" s="2" t="n">
        <v>0.000647162785753608</v>
      </c>
    </row>
    <row r="2099" customFormat="false" ht="12.5" hidden="false" customHeight="false" outlineLevel="0" collapsed="false">
      <c r="A2099" s="2" t="s">
        <v>88</v>
      </c>
      <c r="B2099" s="2" t="n">
        <v>11</v>
      </c>
      <c r="C2099" s="2" t="s">
        <v>51</v>
      </c>
      <c r="D2099" s="2" t="n">
        <v>0.120961330831051</v>
      </c>
      <c r="E2099" s="2" t="n">
        <v>0.00218128506094217</v>
      </c>
    </row>
    <row r="2100" customFormat="false" ht="12.5" hidden="false" customHeight="false" outlineLevel="0" collapsed="false">
      <c r="A2100" s="2" t="s">
        <v>88</v>
      </c>
      <c r="B2100" s="2" t="n">
        <v>12</v>
      </c>
      <c r="C2100" s="2" t="s">
        <v>51</v>
      </c>
      <c r="D2100" s="2" t="n">
        <v>0.119286805391312</v>
      </c>
      <c r="E2100" s="2" t="n">
        <v>0.000398177857277915</v>
      </c>
    </row>
    <row r="2101" customFormat="false" ht="12.5" hidden="false" customHeight="false" outlineLevel="0" collapsed="false">
      <c r="A2101" s="2" t="s">
        <v>88</v>
      </c>
      <c r="B2101" s="2" t="n">
        <v>13</v>
      </c>
      <c r="C2101" s="2" t="s">
        <v>51</v>
      </c>
      <c r="D2101" s="2" t="n">
        <v>0.116921477019787</v>
      </c>
      <c r="E2101" s="2" t="n">
        <v>-0.00207573221996427</v>
      </c>
    </row>
    <row r="2102" customFormat="false" ht="12.5" hidden="false" customHeight="false" outlineLevel="0" collapsed="false">
      <c r="A2102" s="2" t="s">
        <v>88</v>
      </c>
      <c r="B2102" s="2" t="n">
        <v>14</v>
      </c>
      <c r="C2102" s="2" t="s">
        <v>51</v>
      </c>
      <c r="D2102" s="2" t="n">
        <v>0.121195144951344</v>
      </c>
      <c r="E2102" s="2" t="n">
        <v>0.00208935397677124</v>
      </c>
    </row>
    <row r="2103" customFormat="false" ht="12.5" hidden="false" customHeight="false" outlineLevel="0" collapsed="false">
      <c r="A2103" s="2" t="s">
        <v>88</v>
      </c>
      <c r="B2103" s="2" t="n">
        <v>15</v>
      </c>
      <c r="C2103" s="2" t="s">
        <v>51</v>
      </c>
      <c r="D2103" s="2" t="n">
        <v>0.119429983198643</v>
      </c>
      <c r="E2103" s="2" t="n">
        <v>0.000215610460145399</v>
      </c>
    </row>
    <row r="2104" customFormat="false" ht="12.5" hidden="false" customHeight="false" outlineLevel="0" collapsed="false">
      <c r="A2104" s="2" t="s">
        <v>88</v>
      </c>
      <c r="B2104" s="2" t="n">
        <v>16</v>
      </c>
      <c r="C2104" s="2" t="s">
        <v>51</v>
      </c>
      <c r="D2104" s="2" t="n">
        <v>0.118257530033588</v>
      </c>
      <c r="E2104" s="2" t="n">
        <v>-0.00106542441062629</v>
      </c>
    </row>
    <row r="2105" customFormat="false" ht="12.5" hidden="false" customHeight="false" outlineLevel="0" collapsed="false">
      <c r="A2105" s="2" t="s">
        <v>88</v>
      </c>
      <c r="B2105" s="2" t="n">
        <v>17</v>
      </c>
      <c r="C2105" s="2" t="s">
        <v>51</v>
      </c>
      <c r="D2105" s="2" t="n">
        <v>0.116723068058491</v>
      </c>
      <c r="E2105" s="2" t="n">
        <v>-0.00270846812054515</v>
      </c>
    </row>
    <row r="2106" customFormat="false" ht="12.5" hidden="false" customHeight="false" outlineLevel="0" collapsed="false">
      <c r="A2106" s="2" t="s">
        <v>88</v>
      </c>
      <c r="B2106" s="2" t="n">
        <v>18</v>
      </c>
      <c r="C2106" s="2" t="s">
        <v>51</v>
      </c>
      <c r="D2106" s="2" t="n">
        <v>0.115450672805309</v>
      </c>
      <c r="E2106" s="2" t="n">
        <v>-0.00408944534137845</v>
      </c>
    </row>
    <row r="2107" customFormat="false" ht="12.5" hidden="false" customHeight="false" outlineLevel="0" collapsed="false">
      <c r="A2107" s="2" t="s">
        <v>88</v>
      </c>
      <c r="B2107" s="2" t="n">
        <v>19</v>
      </c>
      <c r="C2107" s="2" t="s">
        <v>51</v>
      </c>
      <c r="D2107" s="2" t="n">
        <v>0.113873600959778</v>
      </c>
      <c r="E2107" s="2" t="n">
        <v>-0.00577509868890047</v>
      </c>
    </row>
    <row r="2108" customFormat="false" ht="12.5" hidden="false" customHeight="false" outlineLevel="0" collapsed="false">
      <c r="A2108" s="2" t="s">
        <v>88</v>
      </c>
      <c r="B2108" s="2" t="n">
        <v>20</v>
      </c>
      <c r="C2108" s="2" t="s">
        <v>51</v>
      </c>
      <c r="D2108" s="2" t="n">
        <v>0.117574654519558</v>
      </c>
      <c r="E2108" s="2" t="n">
        <v>-0.00218262686394155</v>
      </c>
    </row>
    <row r="2109" customFormat="false" ht="12.5" hidden="false" customHeight="false" outlineLevel="0" collapsed="false">
      <c r="A2109" s="2" t="s">
        <v>88</v>
      </c>
      <c r="B2109" s="2" t="n">
        <v>21</v>
      </c>
      <c r="C2109" s="2" t="s">
        <v>51</v>
      </c>
      <c r="D2109" s="2" t="n">
        <v>0.112818673253059</v>
      </c>
      <c r="E2109" s="2" t="n">
        <v>-0.00704718986526132</v>
      </c>
    </row>
    <row r="2110" customFormat="false" ht="12.5" hidden="false" customHeight="false" outlineLevel="0" collapsed="false">
      <c r="A2110" s="2" t="s">
        <v>88</v>
      </c>
      <c r="B2110" s="2" t="n">
        <v>22</v>
      </c>
      <c r="C2110" s="2" t="s">
        <v>51</v>
      </c>
      <c r="D2110" s="2" t="n">
        <v>0.119456589221954</v>
      </c>
      <c r="E2110" s="2" t="n">
        <v>-0.000517855689395219</v>
      </c>
    </row>
    <row r="2111" customFormat="false" ht="12.5" hidden="false" customHeight="false" outlineLevel="0" collapsed="false">
      <c r="A2111" s="2" t="s">
        <v>88</v>
      </c>
      <c r="B2111" s="2" t="n">
        <v>23</v>
      </c>
      <c r="C2111" s="2" t="s">
        <v>51</v>
      </c>
      <c r="D2111" s="2" t="n">
        <v>0.123394645750523</v>
      </c>
      <c r="E2111" s="2" t="n">
        <v>0.00331161916255951</v>
      </c>
    </row>
    <row r="2112" customFormat="false" ht="12.5" hidden="false" customHeight="false" outlineLevel="0" collapsed="false">
      <c r="A2112" s="2" t="s">
        <v>88</v>
      </c>
      <c r="B2112" s="2" t="n">
        <v>24</v>
      </c>
      <c r="C2112" s="2" t="s">
        <v>51</v>
      </c>
      <c r="D2112" s="2" t="n">
        <v>0.132422968745232</v>
      </c>
      <c r="E2112" s="2" t="n">
        <v>0.0122313601896167</v>
      </c>
    </row>
    <row r="2113" customFormat="false" ht="12.5" hidden="false" customHeight="false" outlineLevel="0" collapsed="false">
      <c r="A2113" s="2" t="s">
        <v>88</v>
      </c>
      <c r="B2113" s="2" t="n">
        <v>25</v>
      </c>
      <c r="C2113" s="2" t="s">
        <v>51</v>
      </c>
      <c r="D2113" s="2" t="n">
        <v>0.138417437672615</v>
      </c>
      <c r="E2113" s="2" t="n">
        <v>0.0181172471493483</v>
      </c>
    </row>
    <row r="2114" customFormat="false" ht="12.5" hidden="false" customHeight="false" outlineLevel="0" collapsed="false">
      <c r="A2114" s="2" t="s">
        <v>88</v>
      </c>
      <c r="B2114" s="2" t="n">
        <v>26</v>
      </c>
      <c r="C2114" s="2" t="s">
        <v>51</v>
      </c>
      <c r="D2114" s="2" t="n">
        <v>0.167177245020866</v>
      </c>
      <c r="E2114" s="2" t="n">
        <v>0.0467684715986252</v>
      </c>
    </row>
    <row r="2115" customFormat="false" ht="12.5" hidden="false" customHeight="false" outlineLevel="0" collapsed="false">
      <c r="A2115" s="2" t="s">
        <v>88</v>
      </c>
      <c r="B2115" s="2" t="n">
        <v>27</v>
      </c>
      <c r="C2115" s="2" t="s">
        <v>51</v>
      </c>
      <c r="D2115" s="2" t="n">
        <v>0.208239987492561</v>
      </c>
      <c r="E2115" s="2" t="n">
        <v>0.0877226367592812</v>
      </c>
    </row>
    <row r="2116" customFormat="false" ht="12.5" hidden="false" customHeight="false" outlineLevel="0" collapsed="false">
      <c r="A2116" s="2" t="s">
        <v>88</v>
      </c>
      <c r="B2116" s="2" t="n">
        <v>28</v>
      </c>
      <c r="C2116" s="2" t="s">
        <v>51</v>
      </c>
      <c r="D2116" s="2" t="n">
        <v>0.27968767285347</v>
      </c>
      <c r="E2116" s="2" t="n">
        <v>0.159061744809151</v>
      </c>
    </row>
    <row r="2117" customFormat="false" ht="12.5" hidden="false" customHeight="false" outlineLevel="0" collapsed="false">
      <c r="A2117" s="2" t="s">
        <v>88</v>
      </c>
      <c r="B2117" s="2" t="n">
        <v>29</v>
      </c>
      <c r="C2117" s="2" t="s">
        <v>51</v>
      </c>
      <c r="D2117" s="2" t="n">
        <v>0.389434158802032</v>
      </c>
      <c r="E2117" s="2" t="n">
        <v>0.268699645996094</v>
      </c>
    </row>
    <row r="2118" customFormat="false" ht="12.5" hidden="false" customHeight="false" outlineLevel="0" collapsed="false">
      <c r="A2118" s="2" t="s">
        <v>88</v>
      </c>
      <c r="B2118" s="2" t="n">
        <v>30</v>
      </c>
      <c r="C2118" s="2" t="s">
        <v>51</v>
      </c>
      <c r="D2118" s="2" t="n">
        <v>0.518132925033569</v>
      </c>
      <c r="E2118" s="2" t="n">
        <v>0.39728981256485</v>
      </c>
    </row>
    <row r="2119" customFormat="false" ht="12.5" hidden="false" customHeight="false" outlineLevel="0" collapsed="false">
      <c r="A2119" s="2" t="s">
        <v>88</v>
      </c>
      <c r="B2119" s="2" t="n">
        <v>31</v>
      </c>
      <c r="C2119" s="2" t="s">
        <v>51</v>
      </c>
      <c r="D2119" s="2" t="n">
        <v>0.650358140468597</v>
      </c>
      <c r="E2119" s="2" t="n">
        <v>0.529406487941742</v>
      </c>
    </row>
    <row r="2120" customFormat="false" ht="12.5" hidden="false" customHeight="false" outlineLevel="0" collapsed="false">
      <c r="A2120" s="2" t="s">
        <v>88</v>
      </c>
      <c r="B2120" s="2" t="n">
        <v>32</v>
      </c>
      <c r="C2120" s="2" t="s">
        <v>51</v>
      </c>
      <c r="D2120" s="2" t="n">
        <v>0.754424571990967</v>
      </c>
      <c r="E2120" s="2" t="n">
        <v>0.633364319801331</v>
      </c>
    </row>
    <row r="2121" customFormat="false" ht="12.5" hidden="false" customHeight="false" outlineLevel="0" collapsed="false">
      <c r="A2121" s="2" t="s">
        <v>88</v>
      </c>
      <c r="B2121" s="2" t="n">
        <v>33</v>
      </c>
      <c r="C2121" s="2" t="s">
        <v>51</v>
      </c>
      <c r="D2121" s="2" t="n">
        <v>0.826069533824921</v>
      </c>
      <c r="E2121" s="2" t="n">
        <v>0.704900681972504</v>
      </c>
    </row>
    <row r="2122" customFormat="false" ht="12.5" hidden="false" customHeight="false" outlineLevel="0" collapsed="false">
      <c r="A2122" s="2" t="s">
        <v>88</v>
      </c>
      <c r="B2122" s="2" t="n">
        <v>34</v>
      </c>
      <c r="C2122" s="2" t="s">
        <v>51</v>
      </c>
      <c r="D2122" s="2" t="n">
        <v>0.880543231964111</v>
      </c>
      <c r="E2122" s="2" t="n">
        <v>0.759265780448914</v>
      </c>
    </row>
    <row r="2123" customFormat="false" ht="12.5" hidden="false" customHeight="false" outlineLevel="0" collapsed="false">
      <c r="A2123" s="2" t="s">
        <v>88</v>
      </c>
      <c r="B2123" s="2" t="n">
        <v>35</v>
      </c>
      <c r="C2123" s="2" t="s">
        <v>51</v>
      </c>
      <c r="D2123" s="2" t="n">
        <v>0.909503638744354</v>
      </c>
      <c r="E2123" s="2" t="n">
        <v>0.788117647171021</v>
      </c>
    </row>
    <row r="2124" customFormat="false" ht="12.5" hidden="false" customHeight="false" outlineLevel="0" collapsed="false">
      <c r="A2124" s="2" t="s">
        <v>88</v>
      </c>
      <c r="B2124" s="2" t="n">
        <v>36</v>
      </c>
      <c r="C2124" s="2" t="s">
        <v>51</v>
      </c>
      <c r="D2124" s="2" t="n">
        <v>0.925465703010559</v>
      </c>
      <c r="E2124" s="2" t="n">
        <v>0.803971111774445</v>
      </c>
    </row>
    <row r="2125" customFormat="false" ht="12.5" hidden="false" customHeight="false" outlineLevel="0" collapsed="false">
      <c r="A2125" s="2" t="s">
        <v>88</v>
      </c>
      <c r="B2125" s="2" t="n">
        <v>37</v>
      </c>
      <c r="C2125" s="2" t="s">
        <v>51</v>
      </c>
      <c r="D2125" s="2" t="n">
        <v>0.933763682842255</v>
      </c>
      <c r="E2125" s="2" t="n">
        <v>0.812160491943359</v>
      </c>
    </row>
    <row r="2126" customFormat="false" ht="12.5" hidden="false" customHeight="false" outlineLevel="0" collapsed="false">
      <c r="A2126" s="2" t="s">
        <v>88</v>
      </c>
      <c r="B2126" s="2" t="n">
        <v>38</v>
      </c>
      <c r="C2126" s="2" t="s">
        <v>51</v>
      </c>
      <c r="D2126" s="2" t="n">
        <v>0.93868213891983</v>
      </c>
      <c r="E2126" s="2" t="n">
        <v>0.816970407962799</v>
      </c>
    </row>
    <row r="2127" customFormat="false" ht="12.5" hidden="false" customHeight="false" outlineLevel="0" collapsed="false">
      <c r="A2127" s="2" t="s">
        <v>88</v>
      </c>
      <c r="B2127" s="2" t="n">
        <v>39</v>
      </c>
      <c r="C2127" s="2" t="s">
        <v>51</v>
      </c>
      <c r="D2127" s="2" t="n">
        <v>0.938863575458527</v>
      </c>
      <c r="E2127" s="2" t="n">
        <v>0.817043244838715</v>
      </c>
    </row>
    <row r="2128" customFormat="false" ht="12.5" hidden="false" customHeight="false" outlineLevel="0" collapsed="false">
      <c r="A2128" s="2" t="s">
        <v>88</v>
      </c>
      <c r="B2128" s="2" t="n">
        <v>40</v>
      </c>
      <c r="C2128" s="2" t="s">
        <v>51</v>
      </c>
      <c r="D2128" s="2" t="n">
        <v>0.934631168842316</v>
      </c>
      <c r="E2128" s="2" t="n">
        <v>0.812702238559723</v>
      </c>
    </row>
    <row r="2129" customFormat="false" ht="12.5" hidden="false" customHeight="false" outlineLevel="0" collapsed="false">
      <c r="A2129" s="2" t="s">
        <v>89</v>
      </c>
      <c r="B2129" s="2" t="n">
        <v>1</v>
      </c>
      <c r="C2129" s="2" t="s">
        <v>51</v>
      </c>
      <c r="D2129" s="2" t="n">
        <v>0.0404661856591702</v>
      </c>
      <c r="E2129" s="2" t="n">
        <v>0.000767098215874285</v>
      </c>
    </row>
    <row r="2130" customFormat="false" ht="12.5" hidden="false" customHeight="false" outlineLevel="0" collapsed="false">
      <c r="A2130" s="2" t="s">
        <v>89</v>
      </c>
      <c r="B2130" s="2" t="n">
        <v>2</v>
      </c>
      <c r="C2130" s="2" t="s">
        <v>51</v>
      </c>
      <c r="D2130" s="2" t="n">
        <v>0.0407679341733456</v>
      </c>
      <c r="E2130" s="2" t="n">
        <v>0.000871270778588951</v>
      </c>
    </row>
    <row r="2131" customFormat="false" ht="12.5" hidden="false" customHeight="false" outlineLevel="0" collapsed="false">
      <c r="A2131" s="2" t="s">
        <v>89</v>
      </c>
      <c r="B2131" s="2" t="n">
        <v>3</v>
      </c>
      <c r="C2131" s="2" t="s">
        <v>51</v>
      </c>
      <c r="D2131" s="2" t="n">
        <v>0.0403404124081135</v>
      </c>
      <c r="E2131" s="2" t="n">
        <v>0.000246173120103776</v>
      </c>
    </row>
    <row r="2132" customFormat="false" ht="12.5" hidden="false" customHeight="false" outlineLevel="0" collapsed="false">
      <c r="A2132" s="2" t="s">
        <v>89</v>
      </c>
      <c r="B2132" s="2" t="n">
        <v>4</v>
      </c>
      <c r="C2132" s="2" t="s">
        <v>51</v>
      </c>
      <c r="D2132" s="2" t="n">
        <v>0.0382335036993027</v>
      </c>
      <c r="E2132" s="2" t="n">
        <v>-0.00205831159837544</v>
      </c>
    </row>
    <row r="2133" customFormat="false" ht="12.5" hidden="false" customHeight="false" outlineLevel="0" collapsed="false">
      <c r="A2133" s="2" t="s">
        <v>89</v>
      </c>
      <c r="B2133" s="2" t="n">
        <v>5</v>
      </c>
      <c r="C2133" s="2" t="s">
        <v>51</v>
      </c>
      <c r="D2133" s="2" t="n">
        <v>0.0416008792817593</v>
      </c>
      <c r="E2133" s="2" t="n">
        <v>0.00111148809082806</v>
      </c>
    </row>
    <row r="2134" customFormat="false" ht="12.5" hidden="false" customHeight="false" outlineLevel="0" collapsed="false">
      <c r="A2134" s="2" t="s">
        <v>89</v>
      </c>
      <c r="B2134" s="2" t="n">
        <v>6</v>
      </c>
      <c r="C2134" s="2" t="s">
        <v>51</v>
      </c>
      <c r="D2134" s="2" t="n">
        <v>0.0422710739076138</v>
      </c>
      <c r="E2134" s="2" t="n">
        <v>0.00158410682342947</v>
      </c>
    </row>
    <row r="2135" customFormat="false" ht="12.5" hidden="false" customHeight="false" outlineLevel="0" collapsed="false">
      <c r="A2135" s="2" t="s">
        <v>89</v>
      </c>
      <c r="B2135" s="2" t="n">
        <v>7</v>
      </c>
      <c r="C2135" s="2" t="s">
        <v>51</v>
      </c>
      <c r="D2135" s="2" t="n">
        <v>0.0403284803032875</v>
      </c>
      <c r="E2135" s="2" t="n">
        <v>-0.000556062674149871</v>
      </c>
    </row>
    <row r="2136" customFormat="false" ht="12.5" hidden="false" customHeight="false" outlineLevel="0" collapsed="false">
      <c r="A2136" s="2" t="s">
        <v>89</v>
      </c>
      <c r="B2136" s="2" t="n">
        <v>8</v>
      </c>
      <c r="C2136" s="2" t="s">
        <v>51</v>
      </c>
      <c r="D2136" s="2" t="n">
        <v>0.039507981389761</v>
      </c>
      <c r="E2136" s="2" t="n">
        <v>-0.00157413748092949</v>
      </c>
    </row>
    <row r="2137" customFormat="false" ht="12.5" hidden="false" customHeight="false" outlineLevel="0" collapsed="false">
      <c r="A2137" s="2" t="s">
        <v>89</v>
      </c>
      <c r="B2137" s="2" t="n">
        <v>9</v>
      </c>
      <c r="C2137" s="2" t="s">
        <v>51</v>
      </c>
      <c r="D2137" s="2" t="n">
        <v>0.042963657528162</v>
      </c>
      <c r="E2137" s="2" t="n">
        <v>0.00168396264780313</v>
      </c>
    </row>
    <row r="2138" customFormat="false" ht="12.5" hidden="false" customHeight="false" outlineLevel="0" collapsed="false">
      <c r="A2138" s="2" t="s">
        <v>89</v>
      </c>
      <c r="B2138" s="2" t="n">
        <v>10</v>
      </c>
      <c r="C2138" s="2" t="s">
        <v>51</v>
      </c>
      <c r="D2138" s="2" t="n">
        <v>0.0425311289727688</v>
      </c>
      <c r="E2138" s="2" t="n">
        <v>0.00105385819915682</v>
      </c>
    </row>
    <row r="2139" customFormat="false" ht="12.5" hidden="false" customHeight="false" outlineLevel="0" collapsed="false">
      <c r="A2139" s="2" t="s">
        <v>89</v>
      </c>
      <c r="B2139" s="2" t="n">
        <v>11</v>
      </c>
      <c r="C2139" s="2" t="s">
        <v>51</v>
      </c>
      <c r="D2139" s="2" t="n">
        <v>0.0438884198665619</v>
      </c>
      <c r="E2139" s="2" t="n">
        <v>0.00221357308328152</v>
      </c>
    </row>
    <row r="2140" customFormat="false" ht="12.5" hidden="false" customHeight="false" outlineLevel="0" collapsed="false">
      <c r="A2140" s="2" t="s">
        <v>89</v>
      </c>
      <c r="B2140" s="2" t="n">
        <v>12</v>
      </c>
      <c r="C2140" s="2" t="s">
        <v>51</v>
      </c>
      <c r="D2140" s="2" t="n">
        <v>0.0428815521299839</v>
      </c>
      <c r="E2140" s="2" t="n">
        <v>0.00100912956986576</v>
      </c>
    </row>
    <row r="2141" customFormat="false" ht="12.5" hidden="false" customHeight="false" outlineLevel="0" collapsed="false">
      <c r="A2141" s="2" t="s">
        <v>89</v>
      </c>
      <c r="B2141" s="2" t="n">
        <v>13</v>
      </c>
      <c r="C2141" s="2" t="s">
        <v>51</v>
      </c>
      <c r="D2141" s="2" t="n">
        <v>0.042046345770359</v>
      </c>
      <c r="E2141" s="2" t="n">
        <v>-2.36527557717636E-005</v>
      </c>
    </row>
    <row r="2142" customFormat="false" ht="12.5" hidden="false" customHeight="false" outlineLevel="0" collapsed="false">
      <c r="A2142" s="2" t="s">
        <v>89</v>
      </c>
      <c r="B2142" s="2" t="n">
        <v>14</v>
      </c>
      <c r="C2142" s="2" t="s">
        <v>51</v>
      </c>
      <c r="D2142" s="2" t="n">
        <v>0.0382037162780762</v>
      </c>
      <c r="E2142" s="2" t="n">
        <v>-0.00406385818496347</v>
      </c>
    </row>
    <row r="2143" customFormat="false" ht="12.5" hidden="false" customHeight="false" outlineLevel="0" collapsed="false">
      <c r="A2143" s="2" t="s">
        <v>89</v>
      </c>
      <c r="B2143" s="2" t="n">
        <v>15</v>
      </c>
      <c r="C2143" s="2" t="s">
        <v>51</v>
      </c>
      <c r="D2143" s="2" t="n">
        <v>0.0441866740584374</v>
      </c>
      <c r="E2143" s="2" t="n">
        <v>0.00172152370214462</v>
      </c>
    </row>
    <row r="2144" customFormat="false" ht="12.5" hidden="false" customHeight="false" outlineLevel="0" collapsed="false">
      <c r="A2144" s="2" t="s">
        <v>89</v>
      </c>
      <c r="B2144" s="2" t="n">
        <v>16</v>
      </c>
      <c r="C2144" s="2" t="s">
        <v>51</v>
      </c>
      <c r="D2144" s="2" t="n">
        <v>0.0440175831317902</v>
      </c>
      <c r="E2144" s="2" t="n">
        <v>0.00135485688224435</v>
      </c>
    </row>
    <row r="2145" customFormat="false" ht="12.5" hidden="false" customHeight="false" outlineLevel="0" collapsed="false">
      <c r="A2145" s="2" t="s">
        <v>89</v>
      </c>
      <c r="B2145" s="2" t="n">
        <v>17</v>
      </c>
      <c r="C2145" s="2" t="s">
        <v>51</v>
      </c>
      <c r="D2145" s="2" t="n">
        <v>0.0423112027347088</v>
      </c>
      <c r="E2145" s="2" t="n">
        <v>-0.000549099466297776</v>
      </c>
    </row>
    <row r="2146" customFormat="false" ht="12.5" hidden="false" customHeight="false" outlineLevel="0" collapsed="false">
      <c r="A2146" s="2" t="s">
        <v>89</v>
      </c>
      <c r="B2146" s="2" t="n">
        <v>18</v>
      </c>
      <c r="C2146" s="2" t="s">
        <v>51</v>
      </c>
      <c r="D2146" s="2" t="n">
        <v>0.037471666932106</v>
      </c>
      <c r="E2146" s="2" t="n">
        <v>-0.00558621110394597</v>
      </c>
    </row>
    <row r="2147" customFormat="false" ht="12.5" hidden="false" customHeight="false" outlineLevel="0" collapsed="false">
      <c r="A2147" s="2" t="s">
        <v>89</v>
      </c>
      <c r="B2147" s="2" t="n">
        <v>19</v>
      </c>
      <c r="C2147" s="2" t="s">
        <v>51</v>
      </c>
      <c r="D2147" s="2" t="n">
        <v>0.0428591705858707</v>
      </c>
      <c r="E2147" s="2" t="n">
        <v>-0.000396283488953486</v>
      </c>
    </row>
    <row r="2148" customFormat="false" ht="12.5" hidden="false" customHeight="false" outlineLevel="0" collapsed="false">
      <c r="A2148" s="2" t="s">
        <v>89</v>
      </c>
      <c r="B2148" s="2" t="n">
        <v>20</v>
      </c>
      <c r="C2148" s="2" t="s">
        <v>51</v>
      </c>
      <c r="D2148" s="2" t="n">
        <v>0.0418138019740582</v>
      </c>
      <c r="E2148" s="2" t="n">
        <v>-0.00163922796491534</v>
      </c>
    </row>
    <row r="2149" customFormat="false" ht="12.5" hidden="false" customHeight="false" outlineLevel="0" collapsed="false">
      <c r="A2149" s="2" t="s">
        <v>89</v>
      </c>
      <c r="B2149" s="2" t="n">
        <v>21</v>
      </c>
      <c r="C2149" s="2" t="s">
        <v>51</v>
      </c>
      <c r="D2149" s="2" t="n">
        <v>0.0407587103545666</v>
      </c>
      <c r="E2149" s="2" t="n">
        <v>-0.00289189559407532</v>
      </c>
    </row>
    <row r="2150" customFormat="false" ht="12.5" hidden="false" customHeight="false" outlineLevel="0" collapsed="false">
      <c r="A2150" s="2" t="s">
        <v>89</v>
      </c>
      <c r="B2150" s="2" t="n">
        <v>22</v>
      </c>
      <c r="C2150" s="2" t="s">
        <v>51</v>
      </c>
      <c r="D2150" s="2" t="n">
        <v>0.0457334890961647</v>
      </c>
      <c r="E2150" s="2" t="n">
        <v>0.00188530725426972</v>
      </c>
    </row>
    <row r="2151" customFormat="false" ht="12.5" hidden="false" customHeight="false" outlineLevel="0" collapsed="false">
      <c r="A2151" s="2" t="s">
        <v>89</v>
      </c>
      <c r="B2151" s="2" t="n">
        <v>23</v>
      </c>
      <c r="C2151" s="2" t="s">
        <v>51</v>
      </c>
      <c r="D2151" s="2" t="n">
        <v>0.049520518630743</v>
      </c>
      <c r="E2151" s="2" t="n">
        <v>0.00547476066276431</v>
      </c>
    </row>
    <row r="2152" customFormat="false" ht="12.5" hidden="false" customHeight="false" outlineLevel="0" collapsed="false">
      <c r="A2152" s="2" t="s">
        <v>89</v>
      </c>
      <c r="B2152" s="2" t="n">
        <v>24</v>
      </c>
      <c r="C2152" s="2" t="s">
        <v>51</v>
      </c>
      <c r="D2152" s="2" t="n">
        <v>0.0546677634119988</v>
      </c>
      <c r="E2152" s="2" t="n">
        <v>0.0104244295507669</v>
      </c>
    </row>
    <row r="2153" customFormat="false" ht="12.5" hidden="false" customHeight="false" outlineLevel="0" collapsed="false">
      <c r="A2153" s="2" t="s">
        <v>89</v>
      </c>
      <c r="B2153" s="2" t="n">
        <v>25</v>
      </c>
      <c r="C2153" s="2" t="s">
        <v>51</v>
      </c>
      <c r="D2153" s="2" t="n">
        <v>0.0683229938149452</v>
      </c>
      <c r="E2153" s="2" t="n">
        <v>0.023882083594799</v>
      </c>
    </row>
    <row r="2154" customFormat="false" ht="12.5" hidden="false" customHeight="false" outlineLevel="0" collapsed="false">
      <c r="A2154" s="2" t="s">
        <v>89</v>
      </c>
      <c r="B2154" s="2" t="n">
        <v>26</v>
      </c>
      <c r="C2154" s="2" t="s">
        <v>51</v>
      </c>
      <c r="D2154" s="2" t="n">
        <v>0.0989789441227913</v>
      </c>
      <c r="E2154" s="2" t="n">
        <v>0.0543404594063759</v>
      </c>
    </row>
    <row r="2155" customFormat="false" ht="12.5" hidden="false" customHeight="false" outlineLevel="0" collapsed="false">
      <c r="A2155" s="2" t="s">
        <v>89</v>
      </c>
      <c r="B2155" s="2" t="n">
        <v>27</v>
      </c>
      <c r="C2155" s="2" t="s">
        <v>51</v>
      </c>
      <c r="D2155" s="2" t="n">
        <v>0.144972994923592</v>
      </c>
      <c r="E2155" s="2" t="n">
        <v>0.100136935710907</v>
      </c>
    </row>
    <row r="2156" customFormat="false" ht="12.5" hidden="false" customHeight="false" outlineLevel="0" collapsed="false">
      <c r="A2156" s="2" t="s">
        <v>89</v>
      </c>
      <c r="B2156" s="2" t="n">
        <v>28</v>
      </c>
      <c r="C2156" s="2" t="s">
        <v>51</v>
      </c>
      <c r="D2156" s="2" t="n">
        <v>0.212810233235359</v>
      </c>
      <c r="E2156" s="2" t="n">
        <v>0.167776599526405</v>
      </c>
    </row>
    <row r="2157" customFormat="false" ht="12.5" hidden="false" customHeight="false" outlineLevel="0" collapsed="false">
      <c r="A2157" s="2" t="s">
        <v>89</v>
      </c>
      <c r="B2157" s="2" t="n">
        <v>29</v>
      </c>
      <c r="C2157" s="2" t="s">
        <v>51</v>
      </c>
      <c r="D2157" s="2" t="n">
        <v>0.326613008975983</v>
      </c>
      <c r="E2157" s="2" t="n">
        <v>0.281381785869598</v>
      </c>
    </row>
    <row r="2158" customFormat="false" ht="12.5" hidden="false" customHeight="false" outlineLevel="0" collapsed="false">
      <c r="A2158" s="2" t="s">
        <v>89</v>
      </c>
      <c r="B2158" s="2" t="n">
        <v>30</v>
      </c>
      <c r="C2158" s="2" t="s">
        <v>51</v>
      </c>
      <c r="D2158" s="2" t="n">
        <v>0.463796496391296</v>
      </c>
      <c r="E2158" s="2" t="n">
        <v>0.418367713689804</v>
      </c>
    </row>
    <row r="2159" customFormat="false" ht="12.5" hidden="false" customHeight="false" outlineLevel="0" collapsed="false">
      <c r="A2159" s="2" t="s">
        <v>89</v>
      </c>
      <c r="B2159" s="2" t="n">
        <v>31</v>
      </c>
      <c r="C2159" s="2" t="s">
        <v>51</v>
      </c>
      <c r="D2159" s="2" t="n">
        <v>0.591120064258575</v>
      </c>
      <c r="E2159" s="2" t="n">
        <v>0.545493721961975</v>
      </c>
    </row>
    <row r="2160" customFormat="false" ht="12.5" hidden="false" customHeight="false" outlineLevel="0" collapsed="false">
      <c r="A2160" s="2" t="s">
        <v>89</v>
      </c>
      <c r="B2160" s="2" t="n">
        <v>32</v>
      </c>
      <c r="C2160" s="2" t="s">
        <v>51</v>
      </c>
      <c r="D2160" s="2" t="n">
        <v>0.6999951004982</v>
      </c>
      <c r="E2160" s="2" t="n">
        <v>0.654171168804169</v>
      </c>
    </row>
    <row r="2161" customFormat="false" ht="12.5" hidden="false" customHeight="false" outlineLevel="0" collapsed="false">
      <c r="A2161" s="2" t="s">
        <v>89</v>
      </c>
      <c r="B2161" s="2" t="n">
        <v>33</v>
      </c>
      <c r="C2161" s="2" t="s">
        <v>51</v>
      </c>
      <c r="D2161" s="2" t="n">
        <v>0.770353555679321</v>
      </c>
      <c r="E2161" s="2" t="n">
        <v>0.72433203458786</v>
      </c>
    </row>
    <row r="2162" customFormat="false" ht="12.5" hidden="false" customHeight="false" outlineLevel="0" collapsed="false">
      <c r="A2162" s="2" t="s">
        <v>89</v>
      </c>
      <c r="B2162" s="2" t="n">
        <v>34</v>
      </c>
      <c r="C2162" s="2" t="s">
        <v>51</v>
      </c>
      <c r="D2162" s="2" t="n">
        <v>0.818666338920593</v>
      </c>
      <c r="E2162" s="2" t="n">
        <v>0.772447228431702</v>
      </c>
    </row>
    <row r="2163" customFormat="false" ht="12.5" hidden="false" customHeight="false" outlineLevel="0" collapsed="false">
      <c r="A2163" s="2" t="s">
        <v>89</v>
      </c>
      <c r="B2163" s="2" t="n">
        <v>35</v>
      </c>
      <c r="C2163" s="2" t="s">
        <v>51</v>
      </c>
      <c r="D2163" s="2" t="n">
        <v>0.842989921569824</v>
      </c>
      <c r="E2163" s="2" t="n">
        <v>0.796573281288147</v>
      </c>
    </row>
    <row r="2164" customFormat="false" ht="12.5" hidden="false" customHeight="false" outlineLevel="0" collapsed="false">
      <c r="A2164" s="2" t="s">
        <v>89</v>
      </c>
      <c r="B2164" s="2" t="n">
        <v>36</v>
      </c>
      <c r="C2164" s="2" t="s">
        <v>51</v>
      </c>
      <c r="D2164" s="2" t="n">
        <v>0.858991622924805</v>
      </c>
      <c r="E2164" s="2" t="n">
        <v>0.812377393245697</v>
      </c>
    </row>
    <row r="2165" customFormat="false" ht="12.5" hidden="false" customHeight="false" outlineLevel="0" collapsed="false">
      <c r="A2165" s="2" t="s">
        <v>89</v>
      </c>
      <c r="B2165" s="2" t="n">
        <v>37</v>
      </c>
      <c r="C2165" s="2" t="s">
        <v>51</v>
      </c>
      <c r="D2165" s="2" t="n">
        <v>0.863852679729462</v>
      </c>
      <c r="E2165" s="2" t="n">
        <v>0.817040860652924</v>
      </c>
    </row>
    <row r="2166" customFormat="false" ht="12.5" hidden="false" customHeight="false" outlineLevel="0" collapsed="false">
      <c r="A2166" s="2" t="s">
        <v>89</v>
      </c>
      <c r="B2166" s="2" t="n">
        <v>38</v>
      </c>
      <c r="C2166" s="2" t="s">
        <v>51</v>
      </c>
      <c r="D2166" s="2" t="n">
        <v>0.867548406124115</v>
      </c>
      <c r="E2166" s="2" t="n">
        <v>0.820538997650147</v>
      </c>
    </row>
    <row r="2167" customFormat="false" ht="12.5" hidden="false" customHeight="false" outlineLevel="0" collapsed="false">
      <c r="A2167" s="2" t="s">
        <v>89</v>
      </c>
      <c r="B2167" s="2" t="n">
        <v>39</v>
      </c>
      <c r="C2167" s="2" t="s">
        <v>51</v>
      </c>
      <c r="D2167" s="2" t="n">
        <v>0.866464853286743</v>
      </c>
      <c r="E2167" s="2" t="n">
        <v>0.819257855415344</v>
      </c>
    </row>
    <row r="2168" customFormat="false" ht="12.5" hidden="false" customHeight="false" outlineLevel="0" collapsed="false">
      <c r="A2168" s="2" t="s">
        <v>89</v>
      </c>
      <c r="B2168" s="2" t="n">
        <v>40</v>
      </c>
      <c r="C2168" s="2" t="s">
        <v>51</v>
      </c>
      <c r="D2168" s="2" t="n">
        <v>0.863673627376556</v>
      </c>
      <c r="E2168" s="2" t="n">
        <v>0.816269099712372</v>
      </c>
    </row>
    <row r="2169" customFormat="false" ht="12.5" hidden="false" customHeight="false" outlineLevel="0" collapsed="false">
      <c r="A2169" s="2" t="s">
        <v>90</v>
      </c>
      <c r="B2169" s="2" t="n">
        <v>1</v>
      </c>
      <c r="C2169" s="2" t="s">
        <v>55</v>
      </c>
      <c r="D2169" s="2" t="n">
        <v>0.116323687136173</v>
      </c>
      <c r="E2169" s="2" t="n">
        <v>-0.00564486486837268</v>
      </c>
    </row>
    <row r="2170" customFormat="false" ht="12.5" hidden="false" customHeight="false" outlineLevel="0" collapsed="false">
      <c r="A2170" s="2" t="s">
        <v>90</v>
      </c>
      <c r="B2170" s="2" t="n">
        <v>2</v>
      </c>
      <c r="C2170" s="2" t="s">
        <v>55</v>
      </c>
      <c r="D2170" s="2" t="n">
        <v>0.117004066705704</v>
      </c>
      <c r="E2170" s="2" t="n">
        <v>-0.00490268133580685</v>
      </c>
    </row>
    <row r="2171" customFormat="false" ht="12.5" hidden="false" customHeight="false" outlineLevel="0" collapsed="false">
      <c r="A2171" s="2" t="s">
        <v>90</v>
      </c>
      <c r="B2171" s="2" t="n">
        <v>3</v>
      </c>
      <c r="C2171" s="2" t="s">
        <v>55</v>
      </c>
      <c r="D2171" s="2" t="n">
        <v>0.120458036661148</v>
      </c>
      <c r="E2171" s="2" t="n">
        <v>-0.00138690788298845</v>
      </c>
    </row>
    <row r="2172" customFormat="false" ht="12.5" hidden="false" customHeight="false" outlineLevel="0" collapsed="false">
      <c r="A2172" s="2" t="s">
        <v>90</v>
      </c>
      <c r="B2172" s="2" t="n">
        <v>4</v>
      </c>
      <c r="C2172" s="2" t="s">
        <v>55</v>
      </c>
      <c r="D2172" s="2" t="n">
        <v>0.122404806315899</v>
      </c>
      <c r="E2172" s="2" t="n">
        <v>0.000621665443759412</v>
      </c>
    </row>
    <row r="2173" customFormat="false" ht="12.5" hidden="false" customHeight="false" outlineLevel="0" collapsed="false">
      <c r="A2173" s="2" t="s">
        <v>90</v>
      </c>
      <c r="B2173" s="2" t="n">
        <v>5</v>
      </c>
      <c r="C2173" s="2" t="s">
        <v>55</v>
      </c>
      <c r="D2173" s="2" t="n">
        <v>0.122013375163078</v>
      </c>
      <c r="E2173" s="2" t="n">
        <v>0.000292037962935865</v>
      </c>
    </row>
    <row r="2174" customFormat="false" ht="12.5" hidden="false" customHeight="false" outlineLevel="0" collapsed="false">
      <c r="A2174" s="2" t="s">
        <v>90</v>
      </c>
      <c r="B2174" s="2" t="n">
        <v>6</v>
      </c>
      <c r="C2174" s="2" t="s">
        <v>55</v>
      </c>
      <c r="D2174" s="2" t="n">
        <v>0.120279893279076</v>
      </c>
      <c r="E2174" s="2" t="n">
        <v>-0.00137964030727744</v>
      </c>
    </row>
    <row r="2175" customFormat="false" ht="12.5" hidden="false" customHeight="false" outlineLevel="0" collapsed="false">
      <c r="A2175" s="2" t="s">
        <v>90</v>
      </c>
      <c r="B2175" s="2" t="n">
        <v>7</v>
      </c>
      <c r="C2175" s="2" t="s">
        <v>55</v>
      </c>
      <c r="D2175" s="2" t="n">
        <v>0.121753059327602</v>
      </c>
      <c r="E2175" s="2" t="n">
        <v>0.000155329427798279</v>
      </c>
    </row>
    <row r="2176" customFormat="false" ht="12.5" hidden="false" customHeight="false" outlineLevel="0" collapsed="false">
      <c r="A2176" s="2" t="s">
        <v>90</v>
      </c>
      <c r="B2176" s="2" t="n">
        <v>8</v>
      </c>
      <c r="C2176" s="2" t="s">
        <v>55</v>
      </c>
      <c r="D2176" s="2" t="n">
        <v>0.123289592564106</v>
      </c>
      <c r="E2176" s="2" t="n">
        <v>0.00175366632174701</v>
      </c>
    </row>
    <row r="2177" customFormat="false" ht="12.5" hidden="false" customHeight="false" outlineLevel="0" collapsed="false">
      <c r="A2177" s="2" t="s">
        <v>90</v>
      </c>
      <c r="B2177" s="2" t="n">
        <v>9</v>
      </c>
      <c r="C2177" s="2" t="s">
        <v>55</v>
      </c>
      <c r="D2177" s="2" t="n">
        <v>0.125034973025322</v>
      </c>
      <c r="E2177" s="2" t="n">
        <v>0.00356085039675236</v>
      </c>
    </row>
    <row r="2178" customFormat="false" ht="12.5" hidden="false" customHeight="false" outlineLevel="0" collapsed="false">
      <c r="A2178" s="2" t="s">
        <v>90</v>
      </c>
      <c r="B2178" s="2" t="n">
        <v>10</v>
      </c>
      <c r="C2178" s="2" t="s">
        <v>55</v>
      </c>
      <c r="D2178" s="2" t="n">
        <v>0.123871006071568</v>
      </c>
      <c r="E2178" s="2" t="n">
        <v>0.00245868717320263</v>
      </c>
    </row>
    <row r="2179" customFormat="false" ht="12.5" hidden="false" customHeight="false" outlineLevel="0" collapsed="false">
      <c r="A2179" s="2" t="s">
        <v>90</v>
      </c>
      <c r="B2179" s="2" t="n">
        <v>11</v>
      </c>
      <c r="C2179" s="2" t="s">
        <v>55</v>
      </c>
      <c r="D2179" s="2" t="n">
        <v>0.121395006775856</v>
      </c>
      <c r="E2179" s="2" t="n">
        <v>4.44915167463478E-005</v>
      </c>
    </row>
    <row r="2180" customFormat="false" ht="12.5" hidden="false" customHeight="false" outlineLevel="0" collapsed="false">
      <c r="A2180" s="2" t="s">
        <v>90</v>
      </c>
      <c r="B2180" s="2" t="n">
        <v>12</v>
      </c>
      <c r="C2180" s="2" t="s">
        <v>55</v>
      </c>
      <c r="D2180" s="2" t="n">
        <v>0.123566366732121</v>
      </c>
      <c r="E2180" s="2" t="n">
        <v>0.00227765506133437</v>
      </c>
    </row>
    <row r="2181" customFormat="false" ht="12.5" hidden="false" customHeight="false" outlineLevel="0" collapsed="false">
      <c r="A2181" s="2" t="s">
        <v>90</v>
      </c>
      <c r="B2181" s="2" t="n">
        <v>13</v>
      </c>
      <c r="C2181" s="2" t="s">
        <v>55</v>
      </c>
      <c r="D2181" s="2" t="n">
        <v>0.120781548321247</v>
      </c>
      <c r="E2181" s="2" t="n">
        <v>-0.00044535961933434</v>
      </c>
    </row>
    <row r="2182" customFormat="false" ht="12.5" hidden="false" customHeight="false" outlineLevel="0" collapsed="false">
      <c r="A2182" s="2" t="s">
        <v>90</v>
      </c>
      <c r="B2182" s="2" t="n">
        <v>14</v>
      </c>
      <c r="C2182" s="2" t="s">
        <v>55</v>
      </c>
      <c r="D2182" s="2" t="n">
        <v>0.118395067751408</v>
      </c>
      <c r="E2182" s="2" t="n">
        <v>-0.00277003645896912</v>
      </c>
    </row>
    <row r="2183" customFormat="false" ht="12.5" hidden="false" customHeight="false" outlineLevel="0" collapsed="false">
      <c r="A2183" s="2" t="s">
        <v>90</v>
      </c>
      <c r="B2183" s="2" t="n">
        <v>15</v>
      </c>
      <c r="C2183" s="2" t="s">
        <v>55</v>
      </c>
      <c r="D2183" s="2" t="n">
        <v>0.117747962474823</v>
      </c>
      <c r="E2183" s="2" t="n">
        <v>-0.00335533823817968</v>
      </c>
    </row>
    <row r="2184" customFormat="false" ht="12.5" hidden="false" customHeight="false" outlineLevel="0" collapsed="false">
      <c r="A2184" s="2" t="s">
        <v>90</v>
      </c>
      <c r="B2184" s="2" t="n">
        <v>16</v>
      </c>
      <c r="C2184" s="2" t="s">
        <v>55</v>
      </c>
      <c r="D2184" s="2" t="n">
        <v>0.123538263142109</v>
      </c>
      <c r="E2184" s="2" t="n">
        <v>0.00249676615931094</v>
      </c>
    </row>
    <row r="2185" customFormat="false" ht="12.5" hidden="false" customHeight="false" outlineLevel="0" collapsed="false">
      <c r="A2185" s="2" t="s">
        <v>90</v>
      </c>
      <c r="B2185" s="2" t="n">
        <v>17</v>
      </c>
      <c r="C2185" s="2" t="s">
        <v>55</v>
      </c>
      <c r="D2185" s="2" t="n">
        <v>0.118671342730522</v>
      </c>
      <c r="E2185" s="2" t="n">
        <v>-0.00230835052207112</v>
      </c>
    </row>
    <row r="2186" customFormat="false" ht="12.5" hidden="false" customHeight="false" outlineLevel="0" collapsed="false">
      <c r="A2186" s="2" t="s">
        <v>90</v>
      </c>
      <c r="B2186" s="2" t="n">
        <v>18</v>
      </c>
      <c r="C2186" s="2" t="s">
        <v>55</v>
      </c>
      <c r="D2186" s="2" t="n">
        <v>0.121521942317486</v>
      </c>
      <c r="E2186" s="2" t="n">
        <v>0.00060405267868191</v>
      </c>
    </row>
    <row r="2187" customFormat="false" ht="12.5" hidden="false" customHeight="false" outlineLevel="0" collapsed="false">
      <c r="A2187" s="2" t="s">
        <v>90</v>
      </c>
      <c r="B2187" s="2" t="n">
        <v>19</v>
      </c>
      <c r="C2187" s="2" t="s">
        <v>55</v>
      </c>
      <c r="D2187" s="2" t="n">
        <v>0.118585728108883</v>
      </c>
      <c r="E2187" s="2" t="n">
        <v>-0.00227035791613162</v>
      </c>
    </row>
    <row r="2188" customFormat="false" ht="12.5" hidden="false" customHeight="false" outlineLevel="0" collapsed="false">
      <c r="A2188" s="2" t="s">
        <v>90</v>
      </c>
      <c r="B2188" s="2" t="n">
        <v>20</v>
      </c>
      <c r="C2188" s="2" t="s">
        <v>55</v>
      </c>
      <c r="D2188" s="2" t="n">
        <v>0.121326103806496</v>
      </c>
      <c r="E2188" s="2" t="n">
        <v>0.000531821453478187</v>
      </c>
    </row>
    <row r="2189" customFormat="false" ht="12.5" hidden="false" customHeight="false" outlineLevel="0" collapsed="false">
      <c r="A2189" s="2" t="s">
        <v>90</v>
      </c>
      <c r="B2189" s="2" t="n">
        <v>21</v>
      </c>
      <c r="C2189" s="2" t="s">
        <v>55</v>
      </c>
      <c r="D2189" s="2" t="n">
        <v>0.120427556335926</v>
      </c>
      <c r="E2189" s="2" t="n">
        <v>-0.000304922345094383</v>
      </c>
    </row>
    <row r="2190" customFormat="false" ht="12.5" hidden="false" customHeight="false" outlineLevel="0" collapsed="false">
      <c r="A2190" s="2" t="s">
        <v>90</v>
      </c>
      <c r="B2190" s="2" t="n">
        <v>22</v>
      </c>
      <c r="C2190" s="2" t="s">
        <v>55</v>
      </c>
      <c r="D2190" s="2" t="n">
        <v>0.119627997279167</v>
      </c>
      <c r="E2190" s="2" t="n">
        <v>-0.00104267778806388</v>
      </c>
    </row>
    <row r="2191" customFormat="false" ht="12.5" hidden="false" customHeight="false" outlineLevel="0" collapsed="false">
      <c r="A2191" s="2" t="s">
        <v>90</v>
      </c>
      <c r="B2191" s="2" t="n">
        <v>23</v>
      </c>
      <c r="C2191" s="2" t="s">
        <v>55</v>
      </c>
      <c r="D2191" s="2" t="n">
        <v>0.119078621268272</v>
      </c>
      <c r="E2191" s="2" t="n">
        <v>-0.00153025006875396</v>
      </c>
    </row>
    <row r="2192" customFormat="false" ht="12.5" hidden="false" customHeight="false" outlineLevel="0" collapsed="false">
      <c r="A2192" s="2" t="s">
        <v>90</v>
      </c>
      <c r="B2192" s="2" t="n">
        <v>24</v>
      </c>
      <c r="C2192" s="2" t="s">
        <v>55</v>
      </c>
      <c r="D2192" s="2" t="n">
        <v>0.121996268630028</v>
      </c>
      <c r="E2192" s="2" t="n">
        <v>0.00144920090679079</v>
      </c>
    </row>
    <row r="2193" customFormat="false" ht="12.5" hidden="false" customHeight="false" outlineLevel="0" collapsed="false">
      <c r="A2193" s="2" t="s">
        <v>90</v>
      </c>
      <c r="B2193" s="2" t="n">
        <v>25</v>
      </c>
      <c r="C2193" s="2" t="s">
        <v>55</v>
      </c>
      <c r="D2193" s="2" t="n">
        <v>0.117633447051048</v>
      </c>
      <c r="E2193" s="2" t="n">
        <v>-0.00285181705839932</v>
      </c>
    </row>
    <row r="2194" customFormat="false" ht="12.5" hidden="false" customHeight="false" outlineLevel="0" collapsed="false">
      <c r="A2194" s="2" t="s">
        <v>90</v>
      </c>
      <c r="B2194" s="2" t="n">
        <v>26</v>
      </c>
      <c r="C2194" s="2" t="s">
        <v>55</v>
      </c>
      <c r="D2194" s="2" t="n">
        <v>0.115752294659615</v>
      </c>
      <c r="E2194" s="2" t="n">
        <v>-0.00467116571962833</v>
      </c>
    </row>
    <row r="2195" customFormat="false" ht="12.5" hidden="false" customHeight="false" outlineLevel="0" collapsed="false">
      <c r="A2195" s="2" t="s">
        <v>90</v>
      </c>
      <c r="B2195" s="2" t="n">
        <v>27</v>
      </c>
      <c r="C2195" s="2" t="s">
        <v>55</v>
      </c>
      <c r="D2195" s="2" t="n">
        <v>0.118563890457153</v>
      </c>
      <c r="E2195" s="2" t="n">
        <v>-0.0017977663083002</v>
      </c>
    </row>
    <row r="2196" customFormat="false" ht="12.5" hidden="false" customHeight="false" outlineLevel="0" collapsed="false">
      <c r="A2196" s="2" t="s">
        <v>90</v>
      </c>
      <c r="B2196" s="2" t="n">
        <v>28</v>
      </c>
      <c r="C2196" s="2" t="s">
        <v>55</v>
      </c>
      <c r="D2196" s="2" t="n">
        <v>0.118371084332466</v>
      </c>
      <c r="E2196" s="2" t="n">
        <v>-0.00192876870278269</v>
      </c>
    </row>
    <row r="2197" customFormat="false" ht="12.5" hidden="false" customHeight="false" outlineLevel="0" collapsed="false">
      <c r="A2197" s="2" t="s">
        <v>90</v>
      </c>
      <c r="B2197" s="2" t="n">
        <v>29</v>
      </c>
      <c r="C2197" s="2" t="s">
        <v>55</v>
      </c>
      <c r="D2197" s="2" t="n">
        <v>0.124363251030445</v>
      </c>
      <c r="E2197" s="2" t="n">
        <v>0.00412520160898566</v>
      </c>
    </row>
    <row r="2198" customFormat="false" ht="12.5" hidden="false" customHeight="false" outlineLevel="0" collapsed="false">
      <c r="A2198" s="2" t="s">
        <v>90</v>
      </c>
      <c r="B2198" s="2" t="n">
        <v>30</v>
      </c>
      <c r="C2198" s="2" t="s">
        <v>55</v>
      </c>
      <c r="D2198" s="2" t="n">
        <v>0.12784817814827</v>
      </c>
      <c r="E2198" s="2" t="n">
        <v>0.00767193222418428</v>
      </c>
    </row>
    <row r="2199" customFormat="false" ht="12.5" hidden="false" customHeight="false" outlineLevel="0" collapsed="false">
      <c r="A2199" s="2" t="s">
        <v>90</v>
      </c>
      <c r="B2199" s="2" t="n">
        <v>31</v>
      </c>
      <c r="C2199" s="2" t="s">
        <v>55</v>
      </c>
      <c r="D2199" s="2" t="n">
        <v>0.135175615549088</v>
      </c>
      <c r="E2199" s="2" t="n">
        <v>0.0150611735880375</v>
      </c>
    </row>
    <row r="2200" customFormat="false" ht="12.5" hidden="false" customHeight="false" outlineLevel="0" collapsed="false">
      <c r="A2200" s="2" t="s">
        <v>90</v>
      </c>
      <c r="B2200" s="2" t="n">
        <v>32</v>
      </c>
      <c r="C2200" s="2" t="s">
        <v>55</v>
      </c>
      <c r="D2200" s="2" t="n">
        <v>0.15563577413559</v>
      </c>
      <c r="E2200" s="2" t="n">
        <v>0.0355831347405911</v>
      </c>
    </row>
    <row r="2201" customFormat="false" ht="12.5" hidden="false" customHeight="false" outlineLevel="0" collapsed="false">
      <c r="A2201" s="2" t="s">
        <v>90</v>
      </c>
      <c r="B2201" s="2" t="n">
        <v>33</v>
      </c>
      <c r="C2201" s="2" t="s">
        <v>55</v>
      </c>
      <c r="D2201" s="2" t="n">
        <v>0.190115228295326</v>
      </c>
      <c r="E2201" s="2" t="n">
        <v>0.0701243951916695</v>
      </c>
    </row>
    <row r="2202" customFormat="false" ht="12.5" hidden="false" customHeight="false" outlineLevel="0" collapsed="false">
      <c r="A2202" s="2" t="s">
        <v>90</v>
      </c>
      <c r="B2202" s="2" t="n">
        <v>34</v>
      </c>
      <c r="C2202" s="2" t="s">
        <v>55</v>
      </c>
      <c r="D2202" s="2" t="n">
        <v>0.235552430152893</v>
      </c>
      <c r="E2202" s="2" t="n">
        <v>0.115623399615288</v>
      </c>
    </row>
    <row r="2203" customFormat="false" ht="12.5" hidden="false" customHeight="false" outlineLevel="0" collapsed="false">
      <c r="A2203" s="2" t="s">
        <v>90</v>
      </c>
      <c r="B2203" s="2" t="n">
        <v>35</v>
      </c>
      <c r="C2203" s="2" t="s">
        <v>55</v>
      </c>
      <c r="D2203" s="2" t="n">
        <v>0.327369958162308</v>
      </c>
      <c r="E2203" s="2" t="n">
        <v>0.207502737641335</v>
      </c>
    </row>
    <row r="2204" customFormat="false" ht="12.5" hidden="false" customHeight="false" outlineLevel="0" collapsed="false">
      <c r="A2204" s="2" t="s">
        <v>90</v>
      </c>
      <c r="B2204" s="2" t="n">
        <v>36</v>
      </c>
      <c r="C2204" s="2" t="s">
        <v>55</v>
      </c>
      <c r="D2204" s="2" t="n">
        <v>0.448463380336762</v>
      </c>
      <c r="E2204" s="2" t="n">
        <v>0.328657954931259</v>
      </c>
    </row>
    <row r="2205" customFormat="false" ht="12.5" hidden="false" customHeight="false" outlineLevel="0" collapsed="false">
      <c r="A2205" s="2" t="s">
        <v>90</v>
      </c>
      <c r="B2205" s="2" t="n">
        <v>37</v>
      </c>
      <c r="C2205" s="2" t="s">
        <v>55</v>
      </c>
      <c r="D2205" s="2" t="n">
        <v>0.581087291240692</v>
      </c>
      <c r="E2205" s="2" t="n">
        <v>0.461343675851822</v>
      </c>
    </row>
    <row r="2206" customFormat="false" ht="12.5" hidden="false" customHeight="false" outlineLevel="0" collapsed="false">
      <c r="A2206" s="2" t="s">
        <v>90</v>
      </c>
      <c r="B2206" s="2" t="n">
        <v>38</v>
      </c>
      <c r="C2206" s="2" t="s">
        <v>55</v>
      </c>
      <c r="D2206" s="2" t="n">
        <v>0.689114809036255</v>
      </c>
      <c r="E2206" s="2" t="n">
        <v>0.569432973861694</v>
      </c>
    </row>
    <row r="2207" customFormat="false" ht="12.5" hidden="false" customHeight="false" outlineLevel="0" collapsed="false">
      <c r="A2207" s="2" t="s">
        <v>90</v>
      </c>
      <c r="B2207" s="2" t="n">
        <v>39</v>
      </c>
      <c r="C2207" s="2" t="s">
        <v>55</v>
      </c>
      <c r="D2207" s="2" t="n">
        <v>0.747323036193848</v>
      </c>
      <c r="E2207" s="2" t="n">
        <v>0.627703011035919</v>
      </c>
    </row>
    <row r="2208" customFormat="false" ht="12.5" hidden="false" customHeight="false" outlineLevel="0" collapsed="false">
      <c r="A2208" s="2" t="s">
        <v>90</v>
      </c>
      <c r="B2208" s="2" t="n">
        <v>40</v>
      </c>
      <c r="C2208" s="2" t="s">
        <v>55</v>
      </c>
      <c r="D2208" s="2" t="n">
        <v>0.75753116607666</v>
      </c>
      <c r="E2208" s="2" t="n">
        <v>0.637972950935364</v>
      </c>
    </row>
    <row r="2209" customFormat="false" ht="12.5" hidden="false" customHeight="false" outlineLevel="0" collapsed="false">
      <c r="A2209" s="2" t="s">
        <v>92</v>
      </c>
      <c r="B2209" s="2" t="n">
        <v>1</v>
      </c>
      <c r="C2209" s="2" t="s">
        <v>55</v>
      </c>
      <c r="D2209" s="2" t="n">
        <v>0.0658415257930756</v>
      </c>
      <c r="E2209" s="2" t="n">
        <v>0.000234643375733867</v>
      </c>
    </row>
    <row r="2210" customFormat="false" ht="12.5" hidden="false" customHeight="false" outlineLevel="0" collapsed="false">
      <c r="A2210" s="2" t="s">
        <v>92</v>
      </c>
      <c r="B2210" s="2" t="n">
        <v>2</v>
      </c>
      <c r="C2210" s="2" t="s">
        <v>55</v>
      </c>
      <c r="D2210" s="2" t="n">
        <v>0.0646518245339394</v>
      </c>
      <c r="E2210" s="2" t="n">
        <v>-0.00104364671278745</v>
      </c>
    </row>
    <row r="2211" customFormat="false" ht="12.5" hidden="false" customHeight="false" outlineLevel="0" collapsed="false">
      <c r="A2211" s="2" t="s">
        <v>92</v>
      </c>
      <c r="B2211" s="2" t="n">
        <v>3</v>
      </c>
      <c r="C2211" s="2" t="s">
        <v>55</v>
      </c>
      <c r="D2211" s="2" t="n">
        <v>0.0661291182041168</v>
      </c>
      <c r="E2211" s="2" t="n">
        <v>0.000345058069797233</v>
      </c>
    </row>
    <row r="2212" customFormat="false" ht="12.5" hidden="false" customHeight="false" outlineLevel="0" collapsed="false">
      <c r="A2212" s="2" t="s">
        <v>92</v>
      </c>
      <c r="B2212" s="2" t="n">
        <v>4</v>
      </c>
      <c r="C2212" s="2" t="s">
        <v>55</v>
      </c>
      <c r="D2212" s="2" t="n">
        <v>0.0648507103323937</v>
      </c>
      <c r="E2212" s="2" t="n">
        <v>-0.00102193863131106</v>
      </c>
    </row>
    <row r="2213" customFormat="false" ht="12.5" hidden="false" customHeight="false" outlineLevel="0" collapsed="false">
      <c r="A2213" s="2" t="s">
        <v>92</v>
      </c>
      <c r="B2213" s="2" t="n">
        <v>5</v>
      </c>
      <c r="C2213" s="2" t="s">
        <v>55</v>
      </c>
      <c r="D2213" s="2" t="n">
        <v>0.0664409473538399</v>
      </c>
      <c r="E2213" s="2" t="n">
        <v>0.000479709502542391</v>
      </c>
    </row>
    <row r="2214" customFormat="false" ht="12.5" hidden="false" customHeight="false" outlineLevel="0" collapsed="false">
      <c r="A2214" s="2" t="s">
        <v>92</v>
      </c>
      <c r="B2214" s="2" t="n">
        <v>6</v>
      </c>
      <c r="C2214" s="2" t="s">
        <v>55</v>
      </c>
      <c r="D2214" s="2" t="n">
        <v>0.0660142004489899</v>
      </c>
      <c r="E2214" s="2" t="n">
        <v>-3.56262644345406E-005</v>
      </c>
    </row>
    <row r="2215" customFormat="false" ht="12.5" hidden="false" customHeight="false" outlineLevel="0" collapsed="false">
      <c r="A2215" s="2" t="s">
        <v>92</v>
      </c>
      <c r="B2215" s="2" t="n">
        <v>7</v>
      </c>
      <c r="C2215" s="2" t="s">
        <v>55</v>
      </c>
      <c r="D2215" s="2" t="n">
        <v>0.0688863322138786</v>
      </c>
      <c r="E2215" s="2" t="n">
        <v>0.00274791661649942</v>
      </c>
    </row>
    <row r="2216" customFormat="false" ht="12.5" hidden="false" customHeight="false" outlineLevel="0" collapsed="false">
      <c r="A2216" s="2" t="s">
        <v>92</v>
      </c>
      <c r="B2216" s="2" t="n">
        <v>8</v>
      </c>
      <c r="C2216" s="2" t="s">
        <v>55</v>
      </c>
      <c r="D2216" s="2" t="n">
        <v>0.0680661424994469</v>
      </c>
      <c r="E2216" s="2" t="n">
        <v>0.00183913810178638</v>
      </c>
    </row>
    <row r="2217" customFormat="false" ht="12.5" hidden="false" customHeight="false" outlineLevel="0" collapsed="false">
      <c r="A2217" s="2" t="s">
        <v>92</v>
      </c>
      <c r="B2217" s="2" t="n">
        <v>9</v>
      </c>
      <c r="C2217" s="2" t="s">
        <v>55</v>
      </c>
      <c r="D2217" s="2" t="n">
        <v>0.066061869263649</v>
      </c>
      <c r="E2217" s="2" t="n">
        <v>-0.000253724021604285</v>
      </c>
    </row>
    <row r="2218" customFormat="false" ht="12.5" hidden="false" customHeight="false" outlineLevel="0" collapsed="false">
      <c r="A2218" s="2" t="s">
        <v>92</v>
      </c>
      <c r="B2218" s="2" t="n">
        <v>10</v>
      </c>
      <c r="C2218" s="2" t="s">
        <v>55</v>
      </c>
      <c r="D2218" s="2" t="n">
        <v>0.0703214257955551</v>
      </c>
      <c r="E2218" s="2" t="n">
        <v>0.00391724379733205</v>
      </c>
    </row>
    <row r="2219" customFormat="false" ht="12.5" hidden="false" customHeight="false" outlineLevel="0" collapsed="false">
      <c r="A2219" s="2" t="s">
        <v>92</v>
      </c>
      <c r="B2219" s="2" t="n">
        <v>11</v>
      </c>
      <c r="C2219" s="2" t="s">
        <v>55</v>
      </c>
      <c r="D2219" s="2" t="n">
        <v>0.0667684152722359</v>
      </c>
      <c r="E2219" s="2" t="n">
        <v>0.000275644270004705</v>
      </c>
    </row>
    <row r="2220" customFormat="false" ht="12.5" hidden="false" customHeight="false" outlineLevel="0" collapsed="false">
      <c r="A2220" s="2" t="s">
        <v>92</v>
      </c>
      <c r="B2220" s="2" t="n">
        <v>12</v>
      </c>
      <c r="C2220" s="2" t="s">
        <v>55</v>
      </c>
      <c r="D2220" s="2" t="n">
        <v>0.0685777366161346</v>
      </c>
      <c r="E2220" s="2" t="n">
        <v>0.00199637678451836</v>
      </c>
    </row>
    <row r="2221" customFormat="false" ht="12.5" hidden="false" customHeight="false" outlineLevel="0" collapsed="false">
      <c r="A2221" s="2" t="s">
        <v>92</v>
      </c>
      <c r="B2221" s="2" t="n">
        <v>13</v>
      </c>
      <c r="C2221" s="2" t="s">
        <v>55</v>
      </c>
      <c r="D2221" s="2" t="n">
        <v>0.0668298602104187</v>
      </c>
      <c r="E2221" s="2" t="n">
        <v>0.000159911476657726</v>
      </c>
    </row>
    <row r="2222" customFormat="false" ht="12.5" hidden="false" customHeight="false" outlineLevel="0" collapsed="false">
      <c r="A2222" s="2" t="s">
        <v>92</v>
      </c>
      <c r="B2222" s="2" t="n">
        <v>14</v>
      </c>
      <c r="C2222" s="2" t="s">
        <v>55</v>
      </c>
      <c r="D2222" s="2" t="n">
        <v>0.0652892664074898</v>
      </c>
      <c r="E2222" s="2" t="n">
        <v>-0.0014692711411044</v>
      </c>
    </row>
    <row r="2223" customFormat="false" ht="12.5" hidden="false" customHeight="false" outlineLevel="0" collapsed="false">
      <c r="A2223" s="2" t="s">
        <v>92</v>
      </c>
      <c r="B2223" s="2" t="n">
        <v>15</v>
      </c>
      <c r="C2223" s="2" t="s">
        <v>55</v>
      </c>
      <c r="D2223" s="2" t="n">
        <v>0.0649661719799042</v>
      </c>
      <c r="E2223" s="2" t="n">
        <v>-0.00188095448538661</v>
      </c>
    </row>
    <row r="2224" customFormat="false" ht="12.5" hidden="false" customHeight="false" outlineLevel="0" collapsed="false">
      <c r="A2224" s="2" t="s">
        <v>92</v>
      </c>
      <c r="B2224" s="2" t="n">
        <v>16</v>
      </c>
      <c r="C2224" s="2" t="s">
        <v>55</v>
      </c>
      <c r="D2224" s="2" t="n">
        <v>0.067731536924839</v>
      </c>
      <c r="E2224" s="2" t="n">
        <v>0.000795821601059288</v>
      </c>
    </row>
    <row r="2225" customFormat="false" ht="12.5" hidden="false" customHeight="false" outlineLevel="0" collapsed="false">
      <c r="A2225" s="2" t="s">
        <v>92</v>
      </c>
      <c r="B2225" s="2" t="n">
        <v>17</v>
      </c>
      <c r="C2225" s="2" t="s">
        <v>55</v>
      </c>
      <c r="D2225" s="2" t="n">
        <v>0.0675204172730446</v>
      </c>
      <c r="E2225" s="2" t="n">
        <v>0.000496113090775907</v>
      </c>
    </row>
    <row r="2226" customFormat="false" ht="12.5" hidden="false" customHeight="false" outlineLevel="0" collapsed="false">
      <c r="A2226" s="2" t="s">
        <v>92</v>
      </c>
      <c r="B2226" s="2" t="n">
        <v>18</v>
      </c>
      <c r="C2226" s="2" t="s">
        <v>55</v>
      </c>
      <c r="D2226" s="2" t="n">
        <v>0.0659858360886574</v>
      </c>
      <c r="E2226" s="2" t="n">
        <v>-0.00112705689389259</v>
      </c>
    </row>
    <row r="2227" customFormat="false" ht="12.5" hidden="false" customHeight="false" outlineLevel="0" collapsed="false">
      <c r="A2227" s="2" t="s">
        <v>92</v>
      </c>
      <c r="B2227" s="2" t="n">
        <v>19</v>
      </c>
      <c r="C2227" s="2" t="s">
        <v>55</v>
      </c>
      <c r="D2227" s="2" t="n">
        <v>0.0659340247511864</v>
      </c>
      <c r="E2227" s="2" t="n">
        <v>-0.0012674571480602</v>
      </c>
    </row>
    <row r="2228" customFormat="false" ht="12.5" hidden="false" customHeight="false" outlineLevel="0" collapsed="false">
      <c r="A2228" s="2" t="s">
        <v>92</v>
      </c>
      <c r="B2228" s="2" t="n">
        <v>20</v>
      </c>
      <c r="C2228" s="2" t="s">
        <v>55</v>
      </c>
      <c r="D2228" s="2" t="n">
        <v>0.063475176692009</v>
      </c>
      <c r="E2228" s="2" t="n">
        <v>-0.00381489400751889</v>
      </c>
    </row>
    <row r="2229" customFormat="false" ht="12.5" hidden="false" customHeight="false" outlineLevel="0" collapsed="false">
      <c r="A2229" s="2" t="s">
        <v>92</v>
      </c>
      <c r="B2229" s="2" t="n">
        <v>21</v>
      </c>
      <c r="C2229" s="2" t="s">
        <v>55</v>
      </c>
      <c r="D2229" s="2" t="n">
        <v>0.0634555146098137</v>
      </c>
      <c r="E2229" s="2" t="n">
        <v>-0.0039231451228261</v>
      </c>
    </row>
    <row r="2230" customFormat="false" ht="12.5" hidden="false" customHeight="false" outlineLevel="0" collapsed="false">
      <c r="A2230" s="2" t="s">
        <v>92</v>
      </c>
      <c r="B2230" s="2" t="n">
        <v>22</v>
      </c>
      <c r="C2230" s="2" t="s">
        <v>55</v>
      </c>
      <c r="D2230" s="2" t="n">
        <v>0.0658919289708138</v>
      </c>
      <c r="E2230" s="2" t="n">
        <v>-0.00157531956210732</v>
      </c>
    </row>
    <row r="2231" customFormat="false" ht="12.5" hidden="false" customHeight="false" outlineLevel="0" collapsed="false">
      <c r="A2231" s="2" t="s">
        <v>92</v>
      </c>
      <c r="B2231" s="2" t="n">
        <v>23</v>
      </c>
      <c r="C2231" s="2" t="s">
        <v>55</v>
      </c>
      <c r="D2231" s="2" t="n">
        <v>0.0657047182321549</v>
      </c>
      <c r="E2231" s="2" t="n">
        <v>-0.00185111910104752</v>
      </c>
    </row>
    <row r="2232" customFormat="false" ht="12.5" hidden="false" customHeight="false" outlineLevel="0" collapsed="false">
      <c r="A2232" s="2" t="s">
        <v>92</v>
      </c>
      <c r="B2232" s="2" t="n">
        <v>24</v>
      </c>
      <c r="C2232" s="2" t="s">
        <v>55</v>
      </c>
      <c r="D2232" s="2" t="n">
        <v>0.0655128955841065</v>
      </c>
      <c r="E2232" s="2" t="n">
        <v>-0.0021315305493772</v>
      </c>
    </row>
    <row r="2233" customFormat="false" ht="12.5" hidden="false" customHeight="false" outlineLevel="0" collapsed="false">
      <c r="A2233" s="2" t="s">
        <v>92</v>
      </c>
      <c r="B2233" s="2" t="n">
        <v>25</v>
      </c>
      <c r="C2233" s="2" t="s">
        <v>55</v>
      </c>
      <c r="D2233" s="2" t="n">
        <v>0.0645128190517426</v>
      </c>
      <c r="E2233" s="2" t="n">
        <v>-0.00322019611485302</v>
      </c>
    </row>
    <row r="2234" customFormat="false" ht="12.5" hidden="false" customHeight="false" outlineLevel="0" collapsed="false">
      <c r="A2234" s="2" t="s">
        <v>92</v>
      </c>
      <c r="B2234" s="2" t="n">
        <v>26</v>
      </c>
      <c r="C2234" s="2" t="s">
        <v>55</v>
      </c>
      <c r="D2234" s="2" t="n">
        <v>0.0670914500951767</v>
      </c>
      <c r="E2234" s="2" t="n">
        <v>-0.000730153813492507</v>
      </c>
    </row>
    <row r="2235" customFormat="false" ht="12.5" hidden="false" customHeight="false" outlineLevel="0" collapsed="false">
      <c r="A2235" s="2" t="s">
        <v>92</v>
      </c>
      <c r="B2235" s="2" t="n">
        <v>27</v>
      </c>
      <c r="C2235" s="2" t="s">
        <v>55</v>
      </c>
      <c r="D2235" s="2" t="n">
        <v>0.0652789101004601</v>
      </c>
      <c r="E2235" s="2" t="n">
        <v>-0.0026312826666981</v>
      </c>
    </row>
    <row r="2236" customFormat="false" ht="12.5" hidden="false" customHeight="false" outlineLevel="0" collapsed="false">
      <c r="A2236" s="2" t="s">
        <v>92</v>
      </c>
      <c r="B2236" s="2" t="n">
        <v>28</v>
      </c>
      <c r="C2236" s="2" t="s">
        <v>55</v>
      </c>
      <c r="D2236" s="2" t="n">
        <v>0.0672436282038689</v>
      </c>
      <c r="E2236" s="2" t="n">
        <v>-0.000755153421778232</v>
      </c>
    </row>
    <row r="2237" customFormat="false" ht="12.5" hidden="false" customHeight="false" outlineLevel="0" collapsed="false">
      <c r="A2237" s="2" t="s">
        <v>92</v>
      </c>
      <c r="B2237" s="2" t="n">
        <v>29</v>
      </c>
      <c r="C2237" s="2" t="s">
        <v>55</v>
      </c>
      <c r="D2237" s="2" t="n">
        <v>0.0674597918987274</v>
      </c>
      <c r="E2237" s="2" t="n">
        <v>-0.000627578585408628</v>
      </c>
    </row>
    <row r="2238" customFormat="false" ht="12.5" hidden="false" customHeight="false" outlineLevel="0" collapsed="false">
      <c r="A2238" s="2" t="s">
        <v>92</v>
      </c>
      <c r="B2238" s="2" t="n">
        <v>30</v>
      </c>
      <c r="C2238" s="2" t="s">
        <v>55</v>
      </c>
      <c r="D2238" s="2" t="n">
        <v>0.0714437961578369</v>
      </c>
      <c r="E2238" s="2" t="n">
        <v>0.00326783675700426</v>
      </c>
    </row>
    <row r="2239" customFormat="false" ht="12.5" hidden="false" customHeight="false" outlineLevel="0" collapsed="false">
      <c r="A2239" s="2" t="s">
        <v>92</v>
      </c>
      <c r="B2239" s="2" t="n">
        <v>31</v>
      </c>
      <c r="C2239" s="2" t="s">
        <v>55</v>
      </c>
      <c r="D2239" s="2" t="n">
        <v>0.0802601799368858</v>
      </c>
      <c r="E2239" s="2" t="n">
        <v>0.0119956312701106</v>
      </c>
    </row>
    <row r="2240" customFormat="false" ht="12.5" hidden="false" customHeight="false" outlineLevel="0" collapsed="false">
      <c r="A2240" s="2" t="s">
        <v>92</v>
      </c>
      <c r="B2240" s="2" t="n">
        <v>32</v>
      </c>
      <c r="C2240" s="2" t="s">
        <v>55</v>
      </c>
      <c r="D2240" s="2" t="n">
        <v>0.0856221094727516</v>
      </c>
      <c r="E2240" s="2" t="n">
        <v>0.0172689724713564</v>
      </c>
    </row>
    <row r="2241" customFormat="false" ht="12.5" hidden="false" customHeight="false" outlineLevel="0" collapsed="false">
      <c r="A2241" s="2" t="s">
        <v>92</v>
      </c>
      <c r="B2241" s="2" t="n">
        <v>33</v>
      </c>
      <c r="C2241" s="2" t="s">
        <v>55</v>
      </c>
      <c r="D2241" s="2" t="n">
        <v>0.108656644821167</v>
      </c>
      <c r="E2241" s="2" t="n">
        <v>0.0402149185538292</v>
      </c>
    </row>
    <row r="2242" customFormat="false" ht="12.5" hidden="false" customHeight="false" outlineLevel="0" collapsed="false">
      <c r="A2242" s="2" t="s">
        <v>92</v>
      </c>
      <c r="B2242" s="2" t="n">
        <v>34</v>
      </c>
      <c r="C2242" s="2" t="s">
        <v>55</v>
      </c>
      <c r="D2242" s="2" t="n">
        <v>0.146007120609283</v>
      </c>
      <c r="E2242" s="2" t="n">
        <v>0.0774768069386482</v>
      </c>
    </row>
    <row r="2243" customFormat="false" ht="12.5" hidden="false" customHeight="false" outlineLevel="0" collapsed="false">
      <c r="A2243" s="2" t="s">
        <v>92</v>
      </c>
      <c r="B2243" s="2" t="n">
        <v>35</v>
      </c>
      <c r="C2243" s="2" t="s">
        <v>55</v>
      </c>
      <c r="D2243" s="2" t="n">
        <v>0.207507237792015</v>
      </c>
      <c r="E2243" s="2" t="n">
        <v>0.138888329267502</v>
      </c>
    </row>
    <row r="2244" customFormat="false" ht="12.5" hidden="false" customHeight="false" outlineLevel="0" collapsed="false">
      <c r="A2244" s="2" t="s">
        <v>92</v>
      </c>
      <c r="B2244" s="2" t="n">
        <v>36</v>
      </c>
      <c r="C2244" s="2" t="s">
        <v>55</v>
      </c>
      <c r="D2244" s="2" t="n">
        <v>0.309977948665619</v>
      </c>
      <c r="E2244" s="2" t="n">
        <v>0.241270452737808</v>
      </c>
    </row>
    <row r="2245" customFormat="false" ht="12.5" hidden="false" customHeight="false" outlineLevel="0" collapsed="false">
      <c r="A2245" s="2" t="s">
        <v>92</v>
      </c>
      <c r="B2245" s="2" t="n">
        <v>37</v>
      </c>
      <c r="C2245" s="2" t="s">
        <v>55</v>
      </c>
      <c r="D2245" s="2" t="n">
        <v>0.439552843570709</v>
      </c>
      <c r="E2245" s="2" t="n">
        <v>0.370756775140762</v>
      </c>
    </row>
    <row r="2246" customFormat="false" ht="12.5" hidden="false" customHeight="false" outlineLevel="0" collapsed="false">
      <c r="A2246" s="2" t="s">
        <v>92</v>
      </c>
      <c r="B2246" s="2" t="n">
        <v>38</v>
      </c>
      <c r="C2246" s="2" t="s">
        <v>55</v>
      </c>
      <c r="D2246" s="2" t="n">
        <v>0.584315240383148</v>
      </c>
      <c r="E2246" s="2" t="n">
        <v>0.515430569648743</v>
      </c>
    </row>
    <row r="2247" customFormat="false" ht="12.5" hidden="false" customHeight="false" outlineLevel="0" collapsed="false">
      <c r="A2247" s="2" t="s">
        <v>92</v>
      </c>
      <c r="B2247" s="2" t="n">
        <v>39</v>
      </c>
      <c r="C2247" s="2" t="s">
        <v>55</v>
      </c>
      <c r="D2247" s="2" t="n">
        <v>0.696944713592529</v>
      </c>
      <c r="E2247" s="2" t="n">
        <v>0.627971470355988</v>
      </c>
    </row>
    <row r="2248" customFormat="false" ht="12.5" hidden="false" customHeight="false" outlineLevel="0" collapsed="false">
      <c r="A2248" s="2" t="s">
        <v>92</v>
      </c>
      <c r="B2248" s="2" t="n">
        <v>40</v>
      </c>
      <c r="C2248" s="2" t="s">
        <v>55</v>
      </c>
      <c r="D2248" s="2" t="n">
        <v>0.763719916343689</v>
      </c>
      <c r="E2248" s="2" t="n">
        <v>0.694658041000366</v>
      </c>
    </row>
    <row r="2249" customFormat="false" ht="12.5" hidden="false" customHeight="false" outlineLevel="0" collapsed="false">
      <c r="A2249" s="2" t="s">
        <v>148</v>
      </c>
      <c r="B2249" s="2" t="n">
        <v>1</v>
      </c>
      <c r="C2249" s="2"/>
      <c r="D2249" s="2"/>
      <c r="E2249" s="2"/>
    </row>
    <row r="2250" customFormat="false" ht="12.5" hidden="false" customHeight="false" outlineLevel="0" collapsed="false">
      <c r="A2250" s="2" t="s">
        <v>148</v>
      </c>
      <c r="B2250" s="2" t="n">
        <v>2</v>
      </c>
      <c r="C2250" s="2"/>
      <c r="D2250" s="2"/>
      <c r="E2250" s="2"/>
    </row>
    <row r="2251" customFormat="false" ht="12.5" hidden="false" customHeight="false" outlineLevel="0" collapsed="false">
      <c r="A2251" s="2" t="s">
        <v>148</v>
      </c>
      <c r="B2251" s="2" t="n">
        <v>3</v>
      </c>
      <c r="C2251" s="2"/>
      <c r="D2251" s="2"/>
      <c r="E2251" s="2"/>
    </row>
    <row r="2252" customFormat="false" ht="12.5" hidden="false" customHeight="false" outlineLevel="0" collapsed="false">
      <c r="A2252" s="2" t="s">
        <v>148</v>
      </c>
      <c r="B2252" s="2" t="n">
        <v>4</v>
      </c>
      <c r="C2252" s="2"/>
      <c r="D2252" s="2"/>
      <c r="E2252" s="2"/>
    </row>
    <row r="2253" customFormat="false" ht="12.5" hidden="false" customHeight="false" outlineLevel="0" collapsed="false">
      <c r="A2253" s="2" t="s">
        <v>148</v>
      </c>
      <c r="B2253" s="2" t="n">
        <v>5</v>
      </c>
      <c r="C2253" s="2"/>
      <c r="D2253" s="2"/>
      <c r="E2253" s="2"/>
    </row>
    <row r="2254" customFormat="false" ht="12.5" hidden="false" customHeight="false" outlineLevel="0" collapsed="false">
      <c r="A2254" s="2" t="s">
        <v>148</v>
      </c>
      <c r="B2254" s="2" t="n">
        <v>6</v>
      </c>
      <c r="C2254" s="2"/>
      <c r="D2254" s="2"/>
      <c r="E2254" s="2"/>
    </row>
    <row r="2255" customFormat="false" ht="12.5" hidden="false" customHeight="false" outlineLevel="0" collapsed="false">
      <c r="A2255" s="2" t="s">
        <v>148</v>
      </c>
      <c r="B2255" s="2" t="n">
        <v>7</v>
      </c>
      <c r="C2255" s="2"/>
      <c r="D2255" s="2"/>
      <c r="E2255" s="2"/>
    </row>
    <row r="2256" customFormat="false" ht="12.5" hidden="false" customHeight="false" outlineLevel="0" collapsed="false">
      <c r="A2256" s="2" t="s">
        <v>148</v>
      </c>
      <c r="B2256" s="2" t="n">
        <v>8</v>
      </c>
      <c r="C2256" s="2"/>
      <c r="D2256" s="2"/>
      <c r="E2256" s="2"/>
    </row>
    <row r="2257" customFormat="false" ht="12.5" hidden="false" customHeight="false" outlineLevel="0" collapsed="false">
      <c r="A2257" s="2" t="s">
        <v>148</v>
      </c>
      <c r="B2257" s="2" t="n">
        <v>9</v>
      </c>
      <c r="C2257" s="2"/>
      <c r="D2257" s="2"/>
      <c r="E2257" s="2"/>
    </row>
    <row r="2258" customFormat="false" ht="12.5" hidden="false" customHeight="false" outlineLevel="0" collapsed="false">
      <c r="A2258" s="2" t="s">
        <v>148</v>
      </c>
      <c r="B2258" s="2" t="n">
        <v>10</v>
      </c>
      <c r="C2258" s="2"/>
      <c r="D2258" s="2"/>
      <c r="E2258" s="2"/>
    </row>
    <row r="2259" customFormat="false" ht="12.5" hidden="false" customHeight="false" outlineLevel="0" collapsed="false">
      <c r="A2259" s="2" t="s">
        <v>148</v>
      </c>
      <c r="B2259" s="2" t="n">
        <v>11</v>
      </c>
      <c r="C2259" s="2"/>
      <c r="D2259" s="2"/>
      <c r="E2259" s="2"/>
    </row>
    <row r="2260" customFormat="false" ht="12.5" hidden="false" customHeight="false" outlineLevel="0" collapsed="false">
      <c r="A2260" s="2" t="s">
        <v>148</v>
      </c>
      <c r="B2260" s="2" t="n">
        <v>12</v>
      </c>
      <c r="C2260" s="2"/>
      <c r="D2260" s="2"/>
      <c r="E2260" s="2"/>
    </row>
    <row r="2261" customFormat="false" ht="12.5" hidden="false" customHeight="false" outlineLevel="0" collapsed="false">
      <c r="A2261" s="2" t="s">
        <v>148</v>
      </c>
      <c r="B2261" s="2" t="n">
        <v>13</v>
      </c>
      <c r="C2261" s="2"/>
      <c r="D2261" s="2"/>
      <c r="E2261" s="2"/>
    </row>
    <row r="2262" customFormat="false" ht="12.5" hidden="false" customHeight="false" outlineLevel="0" collapsed="false">
      <c r="A2262" s="2" t="s">
        <v>148</v>
      </c>
      <c r="B2262" s="2" t="n">
        <v>14</v>
      </c>
      <c r="C2262" s="2"/>
      <c r="D2262" s="2"/>
      <c r="E2262" s="2"/>
    </row>
    <row r="2263" customFormat="false" ht="12.5" hidden="false" customHeight="false" outlineLevel="0" collapsed="false">
      <c r="A2263" s="2" t="s">
        <v>148</v>
      </c>
      <c r="B2263" s="2" t="n">
        <v>15</v>
      </c>
      <c r="C2263" s="2"/>
      <c r="D2263" s="2"/>
      <c r="E2263" s="2"/>
    </row>
    <row r="2264" customFormat="false" ht="12.5" hidden="false" customHeight="false" outlineLevel="0" collapsed="false">
      <c r="A2264" s="2" t="s">
        <v>148</v>
      </c>
      <c r="B2264" s="2" t="n">
        <v>16</v>
      </c>
      <c r="C2264" s="2"/>
      <c r="D2264" s="2"/>
      <c r="E2264" s="2"/>
    </row>
    <row r="2265" customFormat="false" ht="12.5" hidden="false" customHeight="false" outlineLevel="0" collapsed="false">
      <c r="A2265" s="2" t="s">
        <v>148</v>
      </c>
      <c r="B2265" s="2" t="n">
        <v>17</v>
      </c>
      <c r="C2265" s="2"/>
      <c r="D2265" s="2"/>
      <c r="E2265" s="2"/>
    </row>
    <row r="2266" customFormat="false" ht="12.5" hidden="false" customHeight="false" outlineLevel="0" collapsed="false">
      <c r="A2266" s="2" t="s">
        <v>148</v>
      </c>
      <c r="B2266" s="2" t="n">
        <v>18</v>
      </c>
      <c r="C2266" s="2"/>
      <c r="D2266" s="2"/>
      <c r="E2266" s="2"/>
    </row>
    <row r="2267" customFormat="false" ht="12.5" hidden="false" customHeight="false" outlineLevel="0" collapsed="false">
      <c r="A2267" s="2" t="s">
        <v>148</v>
      </c>
      <c r="B2267" s="2" t="n">
        <v>19</v>
      </c>
      <c r="C2267" s="2"/>
      <c r="D2267" s="2"/>
      <c r="E2267" s="2"/>
    </row>
    <row r="2268" customFormat="false" ht="12.5" hidden="false" customHeight="false" outlineLevel="0" collapsed="false">
      <c r="A2268" s="2" t="s">
        <v>148</v>
      </c>
      <c r="B2268" s="2" t="n">
        <v>20</v>
      </c>
      <c r="C2268" s="2"/>
      <c r="D2268" s="2"/>
      <c r="E2268" s="2"/>
    </row>
    <row r="2269" customFormat="false" ht="12.5" hidden="false" customHeight="false" outlineLevel="0" collapsed="false">
      <c r="A2269" s="2" t="s">
        <v>148</v>
      </c>
      <c r="B2269" s="2" t="n">
        <v>21</v>
      </c>
      <c r="C2269" s="2"/>
      <c r="D2269" s="2"/>
      <c r="E2269" s="2"/>
    </row>
    <row r="2270" customFormat="false" ht="12.5" hidden="false" customHeight="false" outlineLevel="0" collapsed="false">
      <c r="A2270" s="2" t="s">
        <v>148</v>
      </c>
      <c r="B2270" s="2" t="n">
        <v>22</v>
      </c>
      <c r="C2270" s="2"/>
      <c r="D2270" s="2"/>
      <c r="E2270" s="2"/>
    </row>
    <row r="2271" customFormat="false" ht="12.5" hidden="false" customHeight="false" outlineLevel="0" collapsed="false">
      <c r="A2271" s="2" t="s">
        <v>148</v>
      </c>
      <c r="B2271" s="2" t="n">
        <v>23</v>
      </c>
      <c r="C2271" s="2"/>
      <c r="D2271" s="2"/>
      <c r="E2271" s="2"/>
    </row>
    <row r="2272" customFormat="false" ht="12.5" hidden="false" customHeight="false" outlineLevel="0" collapsed="false">
      <c r="A2272" s="2" t="s">
        <v>148</v>
      </c>
      <c r="B2272" s="2" t="n">
        <v>24</v>
      </c>
      <c r="C2272" s="2"/>
      <c r="D2272" s="2"/>
      <c r="E2272" s="2"/>
    </row>
    <row r="2273" customFormat="false" ht="12.5" hidden="false" customHeight="false" outlineLevel="0" collapsed="false">
      <c r="A2273" s="2" t="s">
        <v>148</v>
      </c>
      <c r="B2273" s="2" t="n">
        <v>25</v>
      </c>
      <c r="C2273" s="2"/>
      <c r="D2273" s="2"/>
      <c r="E2273" s="2"/>
    </row>
    <row r="2274" customFormat="false" ht="12.5" hidden="false" customHeight="false" outlineLevel="0" collapsed="false">
      <c r="A2274" s="2" t="s">
        <v>148</v>
      </c>
      <c r="B2274" s="2" t="n">
        <v>26</v>
      </c>
      <c r="C2274" s="2"/>
      <c r="D2274" s="2"/>
      <c r="E2274" s="2"/>
    </row>
    <row r="2275" customFormat="false" ht="12.5" hidden="false" customHeight="false" outlineLevel="0" collapsed="false">
      <c r="A2275" s="2" t="s">
        <v>148</v>
      </c>
      <c r="B2275" s="2" t="n">
        <v>27</v>
      </c>
      <c r="C2275" s="2"/>
      <c r="D2275" s="2"/>
      <c r="E2275" s="2"/>
    </row>
    <row r="2276" customFormat="false" ht="12.5" hidden="false" customHeight="false" outlineLevel="0" collapsed="false">
      <c r="A2276" s="2" t="s">
        <v>148</v>
      </c>
      <c r="B2276" s="2" t="n">
        <v>28</v>
      </c>
      <c r="C2276" s="2"/>
      <c r="D2276" s="2"/>
      <c r="E2276" s="2"/>
    </row>
    <row r="2277" customFormat="false" ht="12.5" hidden="false" customHeight="false" outlineLevel="0" collapsed="false">
      <c r="A2277" s="2" t="s">
        <v>148</v>
      </c>
      <c r="B2277" s="2" t="n">
        <v>29</v>
      </c>
      <c r="C2277" s="2"/>
      <c r="D2277" s="2"/>
      <c r="E2277" s="2"/>
    </row>
    <row r="2278" customFormat="false" ht="12.5" hidden="false" customHeight="false" outlineLevel="0" collapsed="false">
      <c r="A2278" s="2" t="s">
        <v>148</v>
      </c>
      <c r="B2278" s="2" t="n">
        <v>30</v>
      </c>
      <c r="C2278" s="2"/>
      <c r="D2278" s="2"/>
      <c r="E2278" s="2"/>
    </row>
    <row r="2279" customFormat="false" ht="12.5" hidden="false" customHeight="false" outlineLevel="0" collapsed="false">
      <c r="A2279" s="2" t="s">
        <v>148</v>
      </c>
      <c r="B2279" s="2" t="n">
        <v>31</v>
      </c>
      <c r="C2279" s="2"/>
      <c r="D2279" s="2"/>
      <c r="E2279" s="2"/>
    </row>
    <row r="2280" customFormat="false" ht="12.5" hidden="false" customHeight="false" outlineLevel="0" collapsed="false">
      <c r="A2280" s="2" t="s">
        <v>148</v>
      </c>
      <c r="B2280" s="2" t="n">
        <v>32</v>
      </c>
      <c r="C2280" s="2"/>
      <c r="D2280" s="2"/>
      <c r="E2280" s="2"/>
    </row>
    <row r="2281" customFormat="false" ht="12.5" hidden="false" customHeight="false" outlineLevel="0" collapsed="false">
      <c r="A2281" s="2" t="s">
        <v>148</v>
      </c>
      <c r="B2281" s="2" t="n">
        <v>33</v>
      </c>
      <c r="C2281" s="2"/>
      <c r="D2281" s="2"/>
      <c r="E2281" s="2"/>
    </row>
    <row r="2282" customFormat="false" ht="12.5" hidden="false" customHeight="false" outlineLevel="0" collapsed="false">
      <c r="A2282" s="2" t="s">
        <v>148</v>
      </c>
      <c r="B2282" s="2" t="n">
        <v>34</v>
      </c>
      <c r="C2282" s="2"/>
      <c r="D2282" s="2"/>
      <c r="E2282" s="2"/>
    </row>
    <row r="2283" customFormat="false" ht="12.5" hidden="false" customHeight="false" outlineLevel="0" collapsed="false">
      <c r="A2283" s="2" t="s">
        <v>148</v>
      </c>
      <c r="B2283" s="2" t="n">
        <v>35</v>
      </c>
      <c r="C2283" s="2"/>
      <c r="D2283" s="2"/>
      <c r="E2283" s="2"/>
    </row>
    <row r="2284" customFormat="false" ht="12.5" hidden="false" customHeight="false" outlineLevel="0" collapsed="false">
      <c r="A2284" s="2" t="s">
        <v>148</v>
      </c>
      <c r="B2284" s="2" t="n">
        <v>36</v>
      </c>
      <c r="C2284" s="2"/>
      <c r="D2284" s="2"/>
      <c r="E2284" s="2"/>
    </row>
    <row r="2285" customFormat="false" ht="12.5" hidden="false" customHeight="false" outlineLevel="0" collapsed="false">
      <c r="A2285" s="2" t="s">
        <v>148</v>
      </c>
      <c r="B2285" s="2" t="n">
        <v>37</v>
      </c>
      <c r="C2285" s="2"/>
      <c r="D2285" s="2"/>
      <c r="E2285" s="2"/>
    </row>
    <row r="2286" customFormat="false" ht="12.5" hidden="false" customHeight="false" outlineLevel="0" collapsed="false">
      <c r="A2286" s="2" t="s">
        <v>148</v>
      </c>
      <c r="B2286" s="2" t="n">
        <v>38</v>
      </c>
      <c r="C2286" s="2"/>
      <c r="D2286" s="2"/>
      <c r="E2286" s="2"/>
    </row>
    <row r="2287" customFormat="false" ht="12.5" hidden="false" customHeight="false" outlineLevel="0" collapsed="false">
      <c r="A2287" s="2" t="s">
        <v>148</v>
      </c>
      <c r="B2287" s="2" t="n">
        <v>39</v>
      </c>
      <c r="C2287" s="2"/>
      <c r="D2287" s="2"/>
      <c r="E2287" s="2"/>
    </row>
    <row r="2288" customFormat="false" ht="12.5" hidden="false" customHeight="false" outlineLevel="0" collapsed="false">
      <c r="A2288" s="2" t="s">
        <v>148</v>
      </c>
      <c r="B2288" s="2" t="n">
        <v>40</v>
      </c>
      <c r="C2288" s="2"/>
      <c r="D2288" s="2"/>
      <c r="E2288" s="2"/>
    </row>
    <row r="2289" customFormat="false" ht="12.5" hidden="false" customHeight="false" outlineLevel="0" collapsed="false">
      <c r="A2289" s="2" t="s">
        <v>149</v>
      </c>
      <c r="B2289" s="2" t="n">
        <v>1</v>
      </c>
      <c r="C2289" s="2"/>
      <c r="D2289" s="2"/>
      <c r="E2289" s="2"/>
    </row>
    <row r="2290" customFormat="false" ht="12.5" hidden="false" customHeight="false" outlineLevel="0" collapsed="false">
      <c r="A2290" s="2" t="s">
        <v>149</v>
      </c>
      <c r="B2290" s="2" t="n">
        <v>2</v>
      </c>
      <c r="C2290" s="2"/>
      <c r="D2290" s="2"/>
      <c r="E2290" s="2"/>
    </row>
    <row r="2291" customFormat="false" ht="12.5" hidden="false" customHeight="false" outlineLevel="0" collapsed="false">
      <c r="A2291" s="2" t="s">
        <v>149</v>
      </c>
      <c r="B2291" s="2" t="n">
        <v>3</v>
      </c>
      <c r="C2291" s="2"/>
      <c r="D2291" s="2"/>
      <c r="E2291" s="2"/>
    </row>
    <row r="2292" customFormat="false" ht="12.5" hidden="false" customHeight="false" outlineLevel="0" collapsed="false">
      <c r="A2292" s="2" t="s">
        <v>149</v>
      </c>
      <c r="B2292" s="2" t="n">
        <v>4</v>
      </c>
      <c r="C2292" s="2"/>
      <c r="D2292" s="2"/>
      <c r="E2292" s="2"/>
    </row>
    <row r="2293" customFormat="false" ht="12.5" hidden="false" customHeight="false" outlineLevel="0" collapsed="false">
      <c r="A2293" s="2" t="s">
        <v>149</v>
      </c>
      <c r="B2293" s="2" t="n">
        <v>5</v>
      </c>
      <c r="C2293" s="2"/>
      <c r="D2293" s="2"/>
      <c r="E2293" s="2"/>
    </row>
    <row r="2294" customFormat="false" ht="12.5" hidden="false" customHeight="false" outlineLevel="0" collapsed="false">
      <c r="A2294" s="2" t="s">
        <v>149</v>
      </c>
      <c r="B2294" s="2" t="n">
        <v>6</v>
      </c>
      <c r="C2294" s="2"/>
      <c r="D2294" s="2"/>
      <c r="E2294" s="2"/>
    </row>
    <row r="2295" customFormat="false" ht="12.5" hidden="false" customHeight="false" outlineLevel="0" collapsed="false">
      <c r="A2295" s="2" t="s">
        <v>149</v>
      </c>
      <c r="B2295" s="2" t="n">
        <v>7</v>
      </c>
      <c r="C2295" s="2"/>
      <c r="D2295" s="2"/>
      <c r="E2295" s="2"/>
    </row>
    <row r="2296" customFormat="false" ht="12.5" hidden="false" customHeight="false" outlineLevel="0" collapsed="false">
      <c r="A2296" s="2" t="s">
        <v>149</v>
      </c>
      <c r="B2296" s="2" t="n">
        <v>8</v>
      </c>
      <c r="C2296" s="2"/>
      <c r="D2296" s="2"/>
      <c r="E2296" s="2"/>
    </row>
    <row r="2297" customFormat="false" ht="12.5" hidden="false" customHeight="false" outlineLevel="0" collapsed="false">
      <c r="A2297" s="2" t="s">
        <v>149</v>
      </c>
      <c r="B2297" s="2" t="n">
        <v>9</v>
      </c>
      <c r="C2297" s="2"/>
      <c r="D2297" s="2"/>
      <c r="E2297" s="2"/>
    </row>
    <row r="2298" customFormat="false" ht="12.5" hidden="false" customHeight="false" outlineLevel="0" collapsed="false">
      <c r="A2298" s="2" t="s">
        <v>149</v>
      </c>
      <c r="B2298" s="2" t="n">
        <v>10</v>
      </c>
      <c r="C2298" s="2"/>
      <c r="D2298" s="2"/>
      <c r="E2298" s="2"/>
    </row>
    <row r="2299" customFormat="false" ht="12.5" hidden="false" customHeight="false" outlineLevel="0" collapsed="false">
      <c r="A2299" s="2" t="s">
        <v>149</v>
      </c>
      <c r="B2299" s="2" t="n">
        <v>11</v>
      </c>
      <c r="C2299" s="2"/>
      <c r="D2299" s="2"/>
      <c r="E2299" s="2"/>
    </row>
    <row r="2300" customFormat="false" ht="12.5" hidden="false" customHeight="false" outlineLevel="0" collapsed="false">
      <c r="A2300" s="2" t="s">
        <v>149</v>
      </c>
      <c r="B2300" s="2" t="n">
        <v>12</v>
      </c>
      <c r="C2300" s="2"/>
      <c r="D2300" s="2"/>
      <c r="E2300" s="2"/>
    </row>
    <row r="2301" customFormat="false" ht="12.5" hidden="false" customHeight="false" outlineLevel="0" collapsed="false">
      <c r="A2301" s="2" t="s">
        <v>149</v>
      </c>
      <c r="B2301" s="2" t="n">
        <v>13</v>
      </c>
      <c r="C2301" s="2"/>
      <c r="D2301" s="2"/>
      <c r="E2301" s="2"/>
    </row>
    <row r="2302" customFormat="false" ht="12.5" hidden="false" customHeight="false" outlineLevel="0" collapsed="false">
      <c r="A2302" s="2" t="s">
        <v>149</v>
      </c>
      <c r="B2302" s="2" t="n">
        <v>14</v>
      </c>
      <c r="C2302" s="2"/>
      <c r="D2302" s="2"/>
      <c r="E2302" s="2"/>
    </row>
    <row r="2303" customFormat="false" ht="12.5" hidden="false" customHeight="false" outlineLevel="0" collapsed="false">
      <c r="A2303" s="2" t="s">
        <v>149</v>
      </c>
      <c r="B2303" s="2" t="n">
        <v>15</v>
      </c>
      <c r="C2303" s="2"/>
      <c r="D2303" s="2"/>
      <c r="E2303" s="2"/>
    </row>
    <row r="2304" customFormat="false" ht="12.5" hidden="false" customHeight="false" outlineLevel="0" collapsed="false">
      <c r="A2304" s="2" t="s">
        <v>149</v>
      </c>
      <c r="B2304" s="2" t="n">
        <v>16</v>
      </c>
      <c r="C2304" s="2"/>
      <c r="D2304" s="2"/>
      <c r="E2304" s="2"/>
    </row>
    <row r="2305" customFormat="false" ht="12.5" hidden="false" customHeight="false" outlineLevel="0" collapsed="false">
      <c r="A2305" s="2" t="s">
        <v>149</v>
      </c>
      <c r="B2305" s="2" t="n">
        <v>17</v>
      </c>
      <c r="C2305" s="2"/>
      <c r="D2305" s="2"/>
      <c r="E2305" s="2"/>
    </row>
    <row r="2306" customFormat="false" ht="12.5" hidden="false" customHeight="false" outlineLevel="0" collapsed="false">
      <c r="A2306" s="2" t="s">
        <v>149</v>
      </c>
      <c r="B2306" s="2" t="n">
        <v>18</v>
      </c>
      <c r="C2306" s="2"/>
      <c r="D2306" s="2"/>
      <c r="E2306" s="2"/>
    </row>
    <row r="2307" customFormat="false" ht="12.5" hidden="false" customHeight="false" outlineLevel="0" collapsed="false">
      <c r="A2307" s="2" t="s">
        <v>149</v>
      </c>
      <c r="B2307" s="2" t="n">
        <v>19</v>
      </c>
      <c r="C2307" s="2"/>
      <c r="D2307" s="2"/>
      <c r="E2307" s="2"/>
    </row>
    <row r="2308" customFormat="false" ht="12.5" hidden="false" customHeight="false" outlineLevel="0" collapsed="false">
      <c r="A2308" s="2" t="s">
        <v>149</v>
      </c>
      <c r="B2308" s="2" t="n">
        <v>20</v>
      </c>
      <c r="C2308" s="2"/>
      <c r="D2308" s="2"/>
      <c r="E2308" s="2"/>
    </row>
    <row r="2309" customFormat="false" ht="12.5" hidden="false" customHeight="false" outlineLevel="0" collapsed="false">
      <c r="A2309" s="2" t="s">
        <v>149</v>
      </c>
      <c r="B2309" s="2" t="n">
        <v>21</v>
      </c>
      <c r="C2309" s="2"/>
      <c r="D2309" s="2"/>
      <c r="E2309" s="2"/>
    </row>
    <row r="2310" customFormat="false" ht="12.5" hidden="false" customHeight="false" outlineLevel="0" collapsed="false">
      <c r="A2310" s="2" t="s">
        <v>149</v>
      </c>
      <c r="B2310" s="2" t="n">
        <v>22</v>
      </c>
      <c r="C2310" s="2"/>
      <c r="D2310" s="2"/>
      <c r="E2310" s="2"/>
    </row>
    <row r="2311" customFormat="false" ht="12.5" hidden="false" customHeight="false" outlineLevel="0" collapsed="false">
      <c r="A2311" s="2" t="s">
        <v>149</v>
      </c>
      <c r="B2311" s="2" t="n">
        <v>23</v>
      </c>
      <c r="C2311" s="2"/>
      <c r="D2311" s="2"/>
      <c r="E2311" s="2"/>
    </row>
    <row r="2312" customFormat="false" ht="12.5" hidden="false" customHeight="false" outlineLevel="0" collapsed="false">
      <c r="A2312" s="2" t="s">
        <v>149</v>
      </c>
      <c r="B2312" s="2" t="n">
        <v>24</v>
      </c>
      <c r="C2312" s="2"/>
      <c r="D2312" s="2"/>
      <c r="E2312" s="2"/>
    </row>
    <row r="2313" customFormat="false" ht="12.5" hidden="false" customHeight="false" outlineLevel="0" collapsed="false">
      <c r="A2313" s="2" t="s">
        <v>149</v>
      </c>
      <c r="B2313" s="2" t="n">
        <v>25</v>
      </c>
      <c r="C2313" s="2"/>
      <c r="D2313" s="2"/>
      <c r="E2313" s="2"/>
    </row>
    <row r="2314" customFormat="false" ht="12.5" hidden="false" customHeight="false" outlineLevel="0" collapsed="false">
      <c r="A2314" s="2" t="s">
        <v>149</v>
      </c>
      <c r="B2314" s="2" t="n">
        <v>26</v>
      </c>
      <c r="C2314" s="2"/>
      <c r="D2314" s="2"/>
      <c r="E2314" s="2"/>
    </row>
    <row r="2315" customFormat="false" ht="12.5" hidden="false" customHeight="false" outlineLevel="0" collapsed="false">
      <c r="A2315" s="2" t="s">
        <v>149</v>
      </c>
      <c r="B2315" s="2" t="n">
        <v>27</v>
      </c>
      <c r="C2315" s="2"/>
      <c r="D2315" s="2"/>
      <c r="E2315" s="2"/>
    </row>
    <row r="2316" customFormat="false" ht="12.5" hidden="false" customHeight="false" outlineLevel="0" collapsed="false">
      <c r="A2316" s="2" t="s">
        <v>149</v>
      </c>
      <c r="B2316" s="2" t="n">
        <v>28</v>
      </c>
      <c r="C2316" s="2"/>
      <c r="D2316" s="2"/>
      <c r="E2316" s="2"/>
    </row>
    <row r="2317" customFormat="false" ht="12.5" hidden="false" customHeight="false" outlineLevel="0" collapsed="false">
      <c r="A2317" s="2" t="s">
        <v>149</v>
      </c>
      <c r="B2317" s="2" t="n">
        <v>29</v>
      </c>
      <c r="C2317" s="2"/>
      <c r="D2317" s="2"/>
      <c r="E2317" s="2"/>
    </row>
    <row r="2318" customFormat="false" ht="12.5" hidden="false" customHeight="false" outlineLevel="0" collapsed="false">
      <c r="A2318" s="2" t="s">
        <v>149</v>
      </c>
      <c r="B2318" s="2" t="n">
        <v>30</v>
      </c>
      <c r="C2318" s="2"/>
      <c r="D2318" s="2"/>
      <c r="E2318" s="2"/>
    </row>
    <row r="2319" customFormat="false" ht="12.5" hidden="false" customHeight="false" outlineLevel="0" collapsed="false">
      <c r="A2319" s="2" t="s">
        <v>149</v>
      </c>
      <c r="B2319" s="2" t="n">
        <v>31</v>
      </c>
      <c r="C2319" s="2"/>
      <c r="D2319" s="2"/>
      <c r="E2319" s="2"/>
    </row>
    <row r="2320" customFormat="false" ht="12.5" hidden="false" customHeight="false" outlineLevel="0" collapsed="false">
      <c r="A2320" s="2" t="s">
        <v>149</v>
      </c>
      <c r="B2320" s="2" t="n">
        <v>32</v>
      </c>
      <c r="C2320" s="2"/>
      <c r="D2320" s="2"/>
      <c r="E2320" s="2"/>
    </row>
    <row r="2321" customFormat="false" ht="12.5" hidden="false" customHeight="false" outlineLevel="0" collapsed="false">
      <c r="A2321" s="2" t="s">
        <v>149</v>
      </c>
      <c r="B2321" s="2" t="n">
        <v>33</v>
      </c>
      <c r="C2321" s="2"/>
      <c r="D2321" s="2"/>
      <c r="E2321" s="2"/>
    </row>
    <row r="2322" customFormat="false" ht="12.5" hidden="false" customHeight="false" outlineLevel="0" collapsed="false">
      <c r="A2322" s="2" t="s">
        <v>149</v>
      </c>
      <c r="B2322" s="2" t="n">
        <v>34</v>
      </c>
      <c r="C2322" s="2"/>
      <c r="D2322" s="2"/>
      <c r="E2322" s="2"/>
    </row>
    <row r="2323" customFormat="false" ht="12.5" hidden="false" customHeight="false" outlineLevel="0" collapsed="false">
      <c r="A2323" s="2" t="s">
        <v>149</v>
      </c>
      <c r="B2323" s="2" t="n">
        <v>35</v>
      </c>
      <c r="C2323" s="2"/>
      <c r="D2323" s="2"/>
      <c r="E2323" s="2"/>
    </row>
    <row r="2324" customFormat="false" ht="12.5" hidden="false" customHeight="false" outlineLevel="0" collapsed="false">
      <c r="A2324" s="2" t="s">
        <v>149</v>
      </c>
      <c r="B2324" s="2" t="n">
        <v>36</v>
      </c>
      <c r="C2324" s="2"/>
      <c r="D2324" s="2"/>
      <c r="E2324" s="2"/>
    </row>
    <row r="2325" customFormat="false" ht="12.5" hidden="false" customHeight="false" outlineLevel="0" collapsed="false">
      <c r="A2325" s="2" t="s">
        <v>149</v>
      </c>
      <c r="B2325" s="2" t="n">
        <v>37</v>
      </c>
      <c r="C2325" s="2"/>
      <c r="D2325" s="2"/>
      <c r="E2325" s="2"/>
    </row>
    <row r="2326" customFormat="false" ht="12.5" hidden="false" customHeight="false" outlineLevel="0" collapsed="false">
      <c r="A2326" s="2" t="s">
        <v>149</v>
      </c>
      <c r="B2326" s="2" t="n">
        <v>38</v>
      </c>
      <c r="C2326" s="2"/>
      <c r="D2326" s="2"/>
      <c r="E2326" s="2"/>
    </row>
    <row r="2327" customFormat="false" ht="12.5" hidden="false" customHeight="false" outlineLevel="0" collapsed="false">
      <c r="A2327" s="2" t="s">
        <v>149</v>
      </c>
      <c r="B2327" s="2" t="n">
        <v>39</v>
      </c>
      <c r="C2327" s="2"/>
      <c r="D2327" s="2"/>
      <c r="E2327" s="2"/>
    </row>
    <row r="2328" customFormat="false" ht="12.5" hidden="false" customHeight="false" outlineLevel="0" collapsed="false">
      <c r="A2328" s="2" t="s">
        <v>149</v>
      </c>
      <c r="B2328" s="2" t="n">
        <v>40</v>
      </c>
      <c r="C2328" s="2"/>
      <c r="D2328" s="2"/>
      <c r="E2328" s="2"/>
    </row>
    <row r="2329" customFormat="false" ht="12.5" hidden="false" customHeight="false" outlineLevel="0" collapsed="false">
      <c r="A2329" s="2" t="s">
        <v>150</v>
      </c>
      <c r="B2329" s="2" t="n">
        <v>1</v>
      </c>
      <c r="C2329" s="2"/>
      <c r="D2329" s="2"/>
      <c r="E2329" s="2"/>
    </row>
    <row r="2330" customFormat="false" ht="12.5" hidden="false" customHeight="false" outlineLevel="0" collapsed="false">
      <c r="A2330" s="2" t="s">
        <v>150</v>
      </c>
      <c r="B2330" s="2" t="n">
        <v>2</v>
      </c>
      <c r="C2330" s="2"/>
      <c r="D2330" s="2"/>
      <c r="E2330" s="2"/>
    </row>
    <row r="2331" customFormat="false" ht="12.5" hidden="false" customHeight="false" outlineLevel="0" collapsed="false">
      <c r="A2331" s="2" t="s">
        <v>150</v>
      </c>
      <c r="B2331" s="2" t="n">
        <v>3</v>
      </c>
      <c r="C2331" s="2"/>
      <c r="D2331" s="2"/>
      <c r="E2331" s="2"/>
    </row>
    <row r="2332" customFormat="false" ht="12.5" hidden="false" customHeight="false" outlineLevel="0" collapsed="false">
      <c r="A2332" s="2" t="s">
        <v>150</v>
      </c>
      <c r="B2332" s="2" t="n">
        <v>4</v>
      </c>
      <c r="C2332" s="2"/>
      <c r="D2332" s="2"/>
      <c r="E2332" s="2"/>
    </row>
    <row r="2333" customFormat="false" ht="12.5" hidden="false" customHeight="false" outlineLevel="0" collapsed="false">
      <c r="A2333" s="2" t="s">
        <v>150</v>
      </c>
      <c r="B2333" s="2" t="n">
        <v>5</v>
      </c>
      <c r="C2333" s="2"/>
      <c r="D2333" s="2"/>
      <c r="E2333" s="2"/>
    </row>
    <row r="2334" customFormat="false" ht="12.5" hidden="false" customHeight="false" outlineLevel="0" collapsed="false">
      <c r="A2334" s="2" t="s">
        <v>150</v>
      </c>
      <c r="B2334" s="2" t="n">
        <v>6</v>
      </c>
      <c r="C2334" s="2"/>
      <c r="D2334" s="2"/>
      <c r="E2334" s="2"/>
    </row>
    <row r="2335" customFormat="false" ht="12.5" hidden="false" customHeight="false" outlineLevel="0" collapsed="false">
      <c r="A2335" s="2" t="s">
        <v>150</v>
      </c>
      <c r="B2335" s="2" t="n">
        <v>7</v>
      </c>
      <c r="C2335" s="2"/>
      <c r="D2335" s="2"/>
      <c r="E2335" s="2"/>
    </row>
    <row r="2336" customFormat="false" ht="12.5" hidden="false" customHeight="false" outlineLevel="0" collapsed="false">
      <c r="A2336" s="2" t="s">
        <v>150</v>
      </c>
      <c r="B2336" s="2" t="n">
        <v>8</v>
      </c>
      <c r="C2336" s="2"/>
      <c r="D2336" s="2"/>
      <c r="E2336" s="2"/>
    </row>
    <row r="2337" customFormat="false" ht="12.5" hidden="false" customHeight="false" outlineLevel="0" collapsed="false">
      <c r="A2337" s="2" t="s">
        <v>150</v>
      </c>
      <c r="B2337" s="2" t="n">
        <v>9</v>
      </c>
      <c r="C2337" s="2"/>
      <c r="D2337" s="2"/>
      <c r="E2337" s="2"/>
    </row>
    <row r="2338" customFormat="false" ht="12.5" hidden="false" customHeight="false" outlineLevel="0" collapsed="false">
      <c r="A2338" s="2" t="s">
        <v>150</v>
      </c>
      <c r="B2338" s="2" t="n">
        <v>10</v>
      </c>
      <c r="C2338" s="2"/>
      <c r="D2338" s="2"/>
      <c r="E2338" s="2"/>
    </row>
    <row r="2339" customFormat="false" ht="12.5" hidden="false" customHeight="false" outlineLevel="0" collapsed="false">
      <c r="A2339" s="2" t="s">
        <v>150</v>
      </c>
      <c r="B2339" s="2" t="n">
        <v>11</v>
      </c>
      <c r="C2339" s="2"/>
      <c r="D2339" s="2"/>
      <c r="E2339" s="2"/>
    </row>
    <row r="2340" customFormat="false" ht="12.5" hidden="false" customHeight="false" outlineLevel="0" collapsed="false">
      <c r="A2340" s="2" t="s">
        <v>150</v>
      </c>
      <c r="B2340" s="2" t="n">
        <v>12</v>
      </c>
      <c r="C2340" s="2"/>
      <c r="D2340" s="2"/>
      <c r="E2340" s="2"/>
    </row>
    <row r="2341" customFormat="false" ht="12.5" hidden="false" customHeight="false" outlineLevel="0" collapsed="false">
      <c r="A2341" s="2" t="s">
        <v>150</v>
      </c>
      <c r="B2341" s="2" t="n">
        <v>13</v>
      </c>
      <c r="C2341" s="2"/>
      <c r="D2341" s="2"/>
      <c r="E2341" s="2"/>
    </row>
    <row r="2342" customFormat="false" ht="12.5" hidden="false" customHeight="false" outlineLevel="0" collapsed="false">
      <c r="A2342" s="2" t="s">
        <v>150</v>
      </c>
      <c r="B2342" s="2" t="n">
        <v>14</v>
      </c>
      <c r="C2342" s="2"/>
      <c r="D2342" s="2"/>
      <c r="E2342" s="2"/>
    </row>
    <row r="2343" customFormat="false" ht="12.5" hidden="false" customHeight="false" outlineLevel="0" collapsed="false">
      <c r="A2343" s="2" t="s">
        <v>150</v>
      </c>
      <c r="B2343" s="2" t="n">
        <v>15</v>
      </c>
      <c r="C2343" s="2"/>
      <c r="D2343" s="2"/>
      <c r="E2343" s="2"/>
    </row>
    <row r="2344" customFormat="false" ht="12.5" hidden="false" customHeight="false" outlineLevel="0" collapsed="false">
      <c r="A2344" s="2" t="s">
        <v>150</v>
      </c>
      <c r="B2344" s="2" t="n">
        <v>16</v>
      </c>
      <c r="C2344" s="2"/>
      <c r="D2344" s="2"/>
      <c r="E2344" s="2"/>
    </row>
    <row r="2345" customFormat="false" ht="12.5" hidden="false" customHeight="false" outlineLevel="0" collapsed="false">
      <c r="A2345" s="2" t="s">
        <v>150</v>
      </c>
      <c r="B2345" s="2" t="n">
        <v>17</v>
      </c>
      <c r="C2345" s="2"/>
      <c r="D2345" s="2"/>
      <c r="E2345" s="2"/>
    </row>
    <row r="2346" customFormat="false" ht="12.5" hidden="false" customHeight="false" outlineLevel="0" collapsed="false">
      <c r="A2346" s="2" t="s">
        <v>150</v>
      </c>
      <c r="B2346" s="2" t="n">
        <v>18</v>
      </c>
      <c r="C2346" s="2"/>
      <c r="D2346" s="2"/>
      <c r="E2346" s="2"/>
    </row>
    <row r="2347" customFormat="false" ht="12.5" hidden="false" customHeight="false" outlineLevel="0" collapsed="false">
      <c r="A2347" s="2" t="s">
        <v>150</v>
      </c>
      <c r="B2347" s="2" t="n">
        <v>19</v>
      </c>
      <c r="C2347" s="2"/>
      <c r="D2347" s="2"/>
      <c r="E2347" s="2"/>
    </row>
    <row r="2348" customFormat="false" ht="12.5" hidden="false" customHeight="false" outlineLevel="0" collapsed="false">
      <c r="A2348" s="2" t="s">
        <v>150</v>
      </c>
      <c r="B2348" s="2" t="n">
        <v>20</v>
      </c>
      <c r="C2348" s="2"/>
      <c r="D2348" s="2"/>
      <c r="E2348" s="2"/>
    </row>
    <row r="2349" customFormat="false" ht="12.5" hidden="false" customHeight="false" outlineLevel="0" collapsed="false">
      <c r="A2349" s="2" t="s">
        <v>150</v>
      </c>
      <c r="B2349" s="2" t="n">
        <v>21</v>
      </c>
      <c r="C2349" s="2"/>
      <c r="D2349" s="2"/>
      <c r="E2349" s="2"/>
    </row>
    <row r="2350" customFormat="false" ht="12.5" hidden="false" customHeight="false" outlineLevel="0" collapsed="false">
      <c r="A2350" s="2" t="s">
        <v>150</v>
      </c>
      <c r="B2350" s="2" t="n">
        <v>22</v>
      </c>
      <c r="C2350" s="2"/>
      <c r="D2350" s="2"/>
      <c r="E2350" s="2"/>
    </row>
    <row r="2351" customFormat="false" ht="12.5" hidden="false" customHeight="false" outlineLevel="0" collapsed="false">
      <c r="A2351" s="2" t="s">
        <v>150</v>
      </c>
      <c r="B2351" s="2" t="n">
        <v>23</v>
      </c>
      <c r="C2351" s="2"/>
      <c r="D2351" s="2"/>
      <c r="E2351" s="2"/>
    </row>
    <row r="2352" customFormat="false" ht="12.5" hidden="false" customHeight="false" outlineLevel="0" collapsed="false">
      <c r="A2352" s="2" t="s">
        <v>150</v>
      </c>
      <c r="B2352" s="2" t="n">
        <v>24</v>
      </c>
      <c r="C2352" s="2"/>
      <c r="D2352" s="2"/>
      <c r="E2352" s="2"/>
    </row>
    <row r="2353" customFormat="false" ht="12.5" hidden="false" customHeight="false" outlineLevel="0" collapsed="false">
      <c r="A2353" s="2" t="s">
        <v>150</v>
      </c>
      <c r="B2353" s="2" t="n">
        <v>25</v>
      </c>
      <c r="C2353" s="2"/>
      <c r="D2353" s="2"/>
      <c r="E2353" s="2"/>
    </row>
    <row r="2354" customFormat="false" ht="12.5" hidden="false" customHeight="false" outlineLevel="0" collapsed="false">
      <c r="A2354" s="2" t="s">
        <v>150</v>
      </c>
      <c r="B2354" s="2" t="n">
        <v>26</v>
      </c>
      <c r="C2354" s="2"/>
      <c r="D2354" s="2"/>
      <c r="E2354" s="2"/>
    </row>
    <row r="2355" customFormat="false" ht="12.5" hidden="false" customHeight="false" outlineLevel="0" collapsed="false">
      <c r="A2355" s="2" t="s">
        <v>150</v>
      </c>
      <c r="B2355" s="2" t="n">
        <v>27</v>
      </c>
      <c r="C2355" s="2"/>
      <c r="D2355" s="2"/>
      <c r="E2355" s="2"/>
    </row>
    <row r="2356" customFormat="false" ht="12.5" hidden="false" customHeight="false" outlineLevel="0" collapsed="false">
      <c r="A2356" s="2" t="s">
        <v>150</v>
      </c>
      <c r="B2356" s="2" t="n">
        <v>28</v>
      </c>
      <c r="C2356" s="2"/>
      <c r="D2356" s="2"/>
      <c r="E2356" s="2"/>
    </row>
    <row r="2357" customFormat="false" ht="12.5" hidden="false" customHeight="false" outlineLevel="0" collapsed="false">
      <c r="A2357" s="2" t="s">
        <v>150</v>
      </c>
      <c r="B2357" s="2" t="n">
        <v>29</v>
      </c>
      <c r="C2357" s="2"/>
      <c r="D2357" s="2"/>
      <c r="E2357" s="2"/>
    </row>
    <row r="2358" customFormat="false" ht="12.5" hidden="false" customHeight="false" outlineLevel="0" collapsed="false">
      <c r="A2358" s="2" t="s">
        <v>150</v>
      </c>
      <c r="B2358" s="2" t="n">
        <v>30</v>
      </c>
      <c r="C2358" s="2"/>
      <c r="D2358" s="2"/>
      <c r="E2358" s="2"/>
    </row>
    <row r="2359" customFormat="false" ht="12.5" hidden="false" customHeight="false" outlineLevel="0" collapsed="false">
      <c r="A2359" s="2" t="s">
        <v>150</v>
      </c>
      <c r="B2359" s="2" t="n">
        <v>31</v>
      </c>
      <c r="C2359" s="2"/>
      <c r="D2359" s="2"/>
      <c r="E2359" s="2"/>
    </row>
    <row r="2360" customFormat="false" ht="12.5" hidden="false" customHeight="false" outlineLevel="0" collapsed="false">
      <c r="A2360" s="2" t="s">
        <v>150</v>
      </c>
      <c r="B2360" s="2" t="n">
        <v>32</v>
      </c>
      <c r="C2360" s="2"/>
      <c r="D2360" s="2"/>
      <c r="E2360" s="2"/>
    </row>
    <row r="2361" customFormat="false" ht="12.5" hidden="false" customHeight="false" outlineLevel="0" collapsed="false">
      <c r="A2361" s="2" t="s">
        <v>150</v>
      </c>
      <c r="B2361" s="2" t="n">
        <v>33</v>
      </c>
      <c r="C2361" s="2"/>
      <c r="D2361" s="2"/>
      <c r="E2361" s="2"/>
    </row>
    <row r="2362" customFormat="false" ht="12.5" hidden="false" customHeight="false" outlineLevel="0" collapsed="false">
      <c r="A2362" s="2" t="s">
        <v>150</v>
      </c>
      <c r="B2362" s="2" t="n">
        <v>34</v>
      </c>
      <c r="C2362" s="2"/>
      <c r="D2362" s="2"/>
      <c r="E2362" s="2"/>
    </row>
    <row r="2363" customFormat="false" ht="12.5" hidden="false" customHeight="false" outlineLevel="0" collapsed="false">
      <c r="A2363" s="2" t="s">
        <v>150</v>
      </c>
      <c r="B2363" s="2" t="n">
        <v>35</v>
      </c>
      <c r="C2363" s="2"/>
      <c r="D2363" s="2"/>
      <c r="E2363" s="2"/>
    </row>
    <row r="2364" customFormat="false" ht="12.5" hidden="false" customHeight="false" outlineLevel="0" collapsed="false">
      <c r="A2364" s="2" t="s">
        <v>150</v>
      </c>
      <c r="B2364" s="2" t="n">
        <v>36</v>
      </c>
      <c r="C2364" s="2"/>
      <c r="D2364" s="2"/>
      <c r="E2364" s="2"/>
    </row>
    <row r="2365" customFormat="false" ht="12.5" hidden="false" customHeight="false" outlineLevel="0" collapsed="false">
      <c r="A2365" s="2" t="s">
        <v>150</v>
      </c>
      <c r="B2365" s="2" t="n">
        <v>37</v>
      </c>
      <c r="C2365" s="2"/>
      <c r="D2365" s="2"/>
      <c r="E2365" s="2"/>
    </row>
    <row r="2366" customFormat="false" ht="12.5" hidden="false" customHeight="false" outlineLevel="0" collapsed="false">
      <c r="A2366" s="2" t="s">
        <v>150</v>
      </c>
      <c r="B2366" s="2" t="n">
        <v>38</v>
      </c>
      <c r="C2366" s="2"/>
      <c r="D2366" s="2"/>
      <c r="E2366" s="2"/>
    </row>
    <row r="2367" customFormat="false" ht="12.5" hidden="false" customHeight="false" outlineLevel="0" collapsed="false">
      <c r="A2367" s="2" t="s">
        <v>150</v>
      </c>
      <c r="B2367" s="2" t="n">
        <v>39</v>
      </c>
      <c r="C2367" s="2"/>
      <c r="D2367" s="2"/>
      <c r="E2367" s="2"/>
    </row>
    <row r="2368" customFormat="false" ht="12.5" hidden="false" customHeight="false" outlineLevel="0" collapsed="false">
      <c r="A2368" s="2" t="s">
        <v>150</v>
      </c>
      <c r="B2368" s="2" t="n">
        <v>40</v>
      </c>
      <c r="C2368" s="2"/>
      <c r="D2368" s="2"/>
      <c r="E2368" s="2"/>
    </row>
    <row r="2369" customFormat="false" ht="12.5" hidden="false" customHeight="false" outlineLevel="0" collapsed="false">
      <c r="A2369" s="2" t="s">
        <v>151</v>
      </c>
      <c r="B2369" s="2" t="n">
        <v>1</v>
      </c>
      <c r="C2369" s="2"/>
      <c r="D2369" s="2"/>
      <c r="E2369" s="2"/>
    </row>
    <row r="2370" customFormat="false" ht="12.5" hidden="false" customHeight="false" outlineLevel="0" collapsed="false">
      <c r="A2370" s="2" t="s">
        <v>151</v>
      </c>
      <c r="B2370" s="2" t="n">
        <v>2</v>
      </c>
      <c r="C2370" s="2"/>
      <c r="D2370" s="2"/>
      <c r="E2370" s="2"/>
    </row>
    <row r="2371" customFormat="false" ht="12.5" hidden="false" customHeight="false" outlineLevel="0" collapsed="false">
      <c r="A2371" s="2" t="s">
        <v>151</v>
      </c>
      <c r="B2371" s="2" t="n">
        <v>3</v>
      </c>
      <c r="C2371" s="2"/>
      <c r="D2371" s="2"/>
      <c r="E2371" s="2"/>
    </row>
    <row r="2372" customFormat="false" ht="12.5" hidden="false" customHeight="false" outlineLevel="0" collapsed="false">
      <c r="A2372" s="2" t="s">
        <v>151</v>
      </c>
      <c r="B2372" s="2" t="n">
        <v>4</v>
      </c>
      <c r="C2372" s="2"/>
      <c r="D2372" s="2"/>
      <c r="E2372" s="2"/>
    </row>
    <row r="2373" customFormat="false" ht="12.5" hidden="false" customHeight="false" outlineLevel="0" collapsed="false">
      <c r="A2373" s="2" t="s">
        <v>151</v>
      </c>
      <c r="B2373" s="2" t="n">
        <v>5</v>
      </c>
      <c r="C2373" s="2"/>
      <c r="D2373" s="2"/>
      <c r="E2373" s="2"/>
    </row>
    <row r="2374" customFormat="false" ht="12.5" hidden="false" customHeight="false" outlineLevel="0" collapsed="false">
      <c r="A2374" s="2" t="s">
        <v>151</v>
      </c>
      <c r="B2374" s="2" t="n">
        <v>6</v>
      </c>
      <c r="C2374" s="2"/>
      <c r="D2374" s="2"/>
      <c r="E2374" s="2"/>
    </row>
    <row r="2375" customFormat="false" ht="12.5" hidden="false" customHeight="false" outlineLevel="0" collapsed="false">
      <c r="A2375" s="2" t="s">
        <v>151</v>
      </c>
      <c r="B2375" s="2" t="n">
        <v>7</v>
      </c>
      <c r="C2375" s="2"/>
      <c r="D2375" s="2"/>
      <c r="E2375" s="2"/>
    </row>
    <row r="2376" customFormat="false" ht="12.5" hidden="false" customHeight="false" outlineLevel="0" collapsed="false">
      <c r="A2376" s="2" t="s">
        <v>151</v>
      </c>
      <c r="B2376" s="2" t="n">
        <v>8</v>
      </c>
      <c r="C2376" s="2"/>
      <c r="D2376" s="2"/>
      <c r="E2376" s="2"/>
    </row>
    <row r="2377" customFormat="false" ht="12.5" hidden="false" customHeight="false" outlineLevel="0" collapsed="false">
      <c r="A2377" s="2" t="s">
        <v>151</v>
      </c>
      <c r="B2377" s="2" t="n">
        <v>9</v>
      </c>
      <c r="C2377" s="2"/>
      <c r="D2377" s="2"/>
      <c r="E2377" s="2"/>
    </row>
    <row r="2378" customFormat="false" ht="12.5" hidden="false" customHeight="false" outlineLevel="0" collapsed="false">
      <c r="A2378" s="2" t="s">
        <v>151</v>
      </c>
      <c r="B2378" s="2" t="n">
        <v>10</v>
      </c>
      <c r="C2378" s="2"/>
      <c r="D2378" s="2"/>
      <c r="E2378" s="2"/>
    </row>
    <row r="2379" customFormat="false" ht="12.5" hidden="false" customHeight="false" outlineLevel="0" collapsed="false">
      <c r="A2379" s="2" t="s">
        <v>151</v>
      </c>
      <c r="B2379" s="2" t="n">
        <v>11</v>
      </c>
      <c r="C2379" s="2"/>
      <c r="D2379" s="2"/>
      <c r="E2379" s="2"/>
    </row>
    <row r="2380" customFormat="false" ht="12.5" hidden="false" customHeight="false" outlineLevel="0" collapsed="false">
      <c r="A2380" s="2" t="s">
        <v>151</v>
      </c>
      <c r="B2380" s="2" t="n">
        <v>12</v>
      </c>
      <c r="C2380" s="2"/>
      <c r="D2380" s="2"/>
      <c r="E2380" s="2"/>
    </row>
    <row r="2381" customFormat="false" ht="12.5" hidden="false" customHeight="false" outlineLevel="0" collapsed="false">
      <c r="A2381" s="2" t="s">
        <v>151</v>
      </c>
      <c r="B2381" s="2" t="n">
        <v>13</v>
      </c>
      <c r="C2381" s="2"/>
      <c r="D2381" s="2"/>
      <c r="E2381" s="2"/>
    </row>
    <row r="2382" customFormat="false" ht="12.5" hidden="false" customHeight="false" outlineLevel="0" collapsed="false">
      <c r="A2382" s="2" t="s">
        <v>151</v>
      </c>
      <c r="B2382" s="2" t="n">
        <v>14</v>
      </c>
      <c r="C2382" s="2"/>
      <c r="D2382" s="2"/>
      <c r="E2382" s="2"/>
    </row>
    <row r="2383" customFormat="false" ht="12.5" hidden="false" customHeight="false" outlineLevel="0" collapsed="false">
      <c r="A2383" s="2" t="s">
        <v>151</v>
      </c>
      <c r="B2383" s="2" t="n">
        <v>15</v>
      </c>
      <c r="C2383" s="2"/>
      <c r="D2383" s="2"/>
      <c r="E2383" s="2"/>
    </row>
    <row r="2384" customFormat="false" ht="12.5" hidden="false" customHeight="false" outlineLevel="0" collapsed="false">
      <c r="A2384" s="2" t="s">
        <v>151</v>
      </c>
      <c r="B2384" s="2" t="n">
        <v>16</v>
      </c>
      <c r="C2384" s="2"/>
      <c r="D2384" s="2"/>
      <c r="E2384" s="2"/>
    </row>
    <row r="2385" customFormat="false" ht="12.5" hidden="false" customHeight="false" outlineLevel="0" collapsed="false">
      <c r="A2385" s="2" t="s">
        <v>151</v>
      </c>
      <c r="B2385" s="2" t="n">
        <v>17</v>
      </c>
      <c r="C2385" s="2"/>
      <c r="D2385" s="2"/>
      <c r="E2385" s="2"/>
    </row>
    <row r="2386" customFormat="false" ht="12.5" hidden="false" customHeight="false" outlineLevel="0" collapsed="false">
      <c r="A2386" s="2" t="s">
        <v>151</v>
      </c>
      <c r="B2386" s="2" t="n">
        <v>18</v>
      </c>
      <c r="C2386" s="2"/>
      <c r="D2386" s="2"/>
      <c r="E2386" s="2"/>
    </row>
    <row r="2387" customFormat="false" ht="12.5" hidden="false" customHeight="false" outlineLevel="0" collapsed="false">
      <c r="A2387" s="2" t="s">
        <v>151</v>
      </c>
      <c r="B2387" s="2" t="n">
        <v>19</v>
      </c>
      <c r="C2387" s="2"/>
      <c r="D2387" s="2"/>
      <c r="E2387" s="2"/>
    </row>
    <row r="2388" customFormat="false" ht="12.5" hidden="false" customHeight="false" outlineLevel="0" collapsed="false">
      <c r="A2388" s="2" t="s">
        <v>151</v>
      </c>
      <c r="B2388" s="2" t="n">
        <v>20</v>
      </c>
      <c r="C2388" s="2"/>
      <c r="D2388" s="2"/>
      <c r="E2388" s="2"/>
    </row>
    <row r="2389" customFormat="false" ht="12.5" hidden="false" customHeight="false" outlineLevel="0" collapsed="false">
      <c r="A2389" s="2" t="s">
        <v>151</v>
      </c>
      <c r="B2389" s="2" t="n">
        <v>21</v>
      </c>
      <c r="C2389" s="2"/>
      <c r="D2389" s="2"/>
      <c r="E2389" s="2"/>
    </row>
    <row r="2390" customFormat="false" ht="12.5" hidden="false" customHeight="false" outlineLevel="0" collapsed="false">
      <c r="A2390" s="2" t="s">
        <v>151</v>
      </c>
      <c r="B2390" s="2" t="n">
        <v>22</v>
      </c>
      <c r="C2390" s="2"/>
      <c r="D2390" s="2"/>
      <c r="E2390" s="2"/>
    </row>
    <row r="2391" customFormat="false" ht="12.5" hidden="false" customHeight="false" outlineLevel="0" collapsed="false">
      <c r="A2391" s="2" t="s">
        <v>151</v>
      </c>
      <c r="B2391" s="2" t="n">
        <v>23</v>
      </c>
      <c r="C2391" s="2"/>
      <c r="D2391" s="2"/>
      <c r="E2391" s="2"/>
    </row>
    <row r="2392" customFormat="false" ht="12.5" hidden="false" customHeight="false" outlineLevel="0" collapsed="false">
      <c r="A2392" s="2" t="s">
        <v>151</v>
      </c>
      <c r="B2392" s="2" t="n">
        <v>24</v>
      </c>
      <c r="C2392" s="2"/>
      <c r="D2392" s="2"/>
      <c r="E2392" s="2"/>
    </row>
    <row r="2393" customFormat="false" ht="12.5" hidden="false" customHeight="false" outlineLevel="0" collapsed="false">
      <c r="A2393" s="2" t="s">
        <v>151</v>
      </c>
      <c r="B2393" s="2" t="n">
        <v>25</v>
      </c>
      <c r="C2393" s="2"/>
      <c r="D2393" s="2"/>
      <c r="E2393" s="2"/>
    </row>
    <row r="2394" customFormat="false" ht="12.5" hidden="false" customHeight="false" outlineLevel="0" collapsed="false">
      <c r="A2394" s="2" t="s">
        <v>151</v>
      </c>
      <c r="B2394" s="2" t="n">
        <v>26</v>
      </c>
      <c r="C2394" s="2"/>
      <c r="D2394" s="2"/>
      <c r="E2394" s="2"/>
    </row>
    <row r="2395" customFormat="false" ht="12.5" hidden="false" customHeight="false" outlineLevel="0" collapsed="false">
      <c r="A2395" s="2" t="s">
        <v>151</v>
      </c>
      <c r="B2395" s="2" t="n">
        <v>27</v>
      </c>
      <c r="C2395" s="2"/>
      <c r="D2395" s="2"/>
      <c r="E2395" s="2"/>
    </row>
    <row r="2396" customFormat="false" ht="12.5" hidden="false" customHeight="false" outlineLevel="0" collapsed="false">
      <c r="A2396" s="2" t="s">
        <v>151</v>
      </c>
      <c r="B2396" s="2" t="n">
        <v>28</v>
      </c>
      <c r="C2396" s="2"/>
      <c r="D2396" s="2"/>
      <c r="E2396" s="2"/>
    </row>
    <row r="2397" customFormat="false" ht="12.5" hidden="false" customHeight="false" outlineLevel="0" collapsed="false">
      <c r="A2397" s="2" t="s">
        <v>151</v>
      </c>
      <c r="B2397" s="2" t="n">
        <v>29</v>
      </c>
      <c r="C2397" s="2"/>
      <c r="D2397" s="2"/>
      <c r="E2397" s="2"/>
    </row>
    <row r="2398" customFormat="false" ht="12.5" hidden="false" customHeight="false" outlineLevel="0" collapsed="false">
      <c r="A2398" s="2" t="s">
        <v>151</v>
      </c>
      <c r="B2398" s="2" t="n">
        <v>30</v>
      </c>
      <c r="C2398" s="2"/>
      <c r="D2398" s="2"/>
      <c r="E2398" s="2"/>
    </row>
    <row r="2399" customFormat="false" ht="12.5" hidden="false" customHeight="false" outlineLevel="0" collapsed="false">
      <c r="A2399" s="2" t="s">
        <v>151</v>
      </c>
      <c r="B2399" s="2" t="n">
        <v>31</v>
      </c>
      <c r="C2399" s="2"/>
      <c r="D2399" s="2"/>
      <c r="E2399" s="2"/>
    </row>
    <row r="2400" customFormat="false" ht="12.5" hidden="false" customHeight="false" outlineLevel="0" collapsed="false">
      <c r="A2400" s="2" t="s">
        <v>151</v>
      </c>
      <c r="B2400" s="2" t="n">
        <v>32</v>
      </c>
      <c r="C2400" s="2"/>
      <c r="D2400" s="2"/>
      <c r="E2400" s="2"/>
    </row>
    <row r="2401" customFormat="false" ht="12.5" hidden="false" customHeight="false" outlineLevel="0" collapsed="false">
      <c r="A2401" s="2" t="s">
        <v>151</v>
      </c>
      <c r="B2401" s="2" t="n">
        <v>33</v>
      </c>
      <c r="C2401" s="2"/>
      <c r="D2401" s="2"/>
      <c r="E2401" s="2"/>
    </row>
    <row r="2402" customFormat="false" ht="12.5" hidden="false" customHeight="false" outlineLevel="0" collapsed="false">
      <c r="A2402" s="2" t="s">
        <v>151</v>
      </c>
      <c r="B2402" s="2" t="n">
        <v>34</v>
      </c>
      <c r="C2402" s="2"/>
      <c r="D2402" s="2"/>
      <c r="E2402" s="2"/>
    </row>
    <row r="2403" customFormat="false" ht="12.5" hidden="false" customHeight="false" outlineLevel="0" collapsed="false">
      <c r="A2403" s="2" t="s">
        <v>151</v>
      </c>
      <c r="B2403" s="2" t="n">
        <v>35</v>
      </c>
      <c r="C2403" s="2"/>
      <c r="D2403" s="2"/>
      <c r="E2403" s="2"/>
    </row>
    <row r="2404" customFormat="false" ht="12.5" hidden="false" customHeight="false" outlineLevel="0" collapsed="false">
      <c r="A2404" s="2" t="s">
        <v>151</v>
      </c>
      <c r="B2404" s="2" t="n">
        <v>36</v>
      </c>
      <c r="C2404" s="2"/>
      <c r="D2404" s="2"/>
      <c r="E2404" s="2"/>
    </row>
    <row r="2405" customFormat="false" ht="12.5" hidden="false" customHeight="false" outlineLevel="0" collapsed="false">
      <c r="A2405" s="2" t="s">
        <v>151</v>
      </c>
      <c r="B2405" s="2" t="n">
        <v>37</v>
      </c>
      <c r="C2405" s="2"/>
      <c r="D2405" s="2"/>
      <c r="E2405" s="2"/>
    </row>
    <row r="2406" customFormat="false" ht="12.5" hidden="false" customHeight="false" outlineLevel="0" collapsed="false">
      <c r="A2406" s="2" t="s">
        <v>151</v>
      </c>
      <c r="B2406" s="2" t="n">
        <v>38</v>
      </c>
      <c r="C2406" s="2"/>
      <c r="D2406" s="2"/>
      <c r="E2406" s="2"/>
    </row>
    <row r="2407" customFormat="false" ht="12.5" hidden="false" customHeight="false" outlineLevel="0" collapsed="false">
      <c r="A2407" s="2" t="s">
        <v>151</v>
      </c>
      <c r="B2407" s="2" t="n">
        <v>39</v>
      </c>
      <c r="C2407" s="2"/>
      <c r="D2407" s="2"/>
      <c r="E2407" s="2"/>
    </row>
    <row r="2408" customFormat="false" ht="12.5" hidden="false" customHeight="false" outlineLevel="0" collapsed="false">
      <c r="A2408" s="2" t="s">
        <v>151</v>
      </c>
      <c r="B2408" s="2" t="n">
        <v>40</v>
      </c>
      <c r="C2408" s="2"/>
      <c r="D2408" s="2"/>
      <c r="E2408" s="2"/>
    </row>
    <row r="2409" customFormat="false" ht="12.5" hidden="false" customHeight="false" outlineLevel="0" collapsed="false">
      <c r="A2409" s="2" t="s">
        <v>93</v>
      </c>
      <c r="B2409" s="2" t="n">
        <v>1</v>
      </c>
      <c r="C2409" s="2" t="s">
        <v>43</v>
      </c>
      <c r="D2409" s="2" t="n">
        <v>0.0563092343509197</v>
      </c>
      <c r="E2409" s="2" t="n">
        <v>0.000768495723605156</v>
      </c>
    </row>
    <row r="2410" customFormat="false" ht="12.5" hidden="false" customHeight="false" outlineLevel="0" collapsed="false">
      <c r="A2410" s="2" t="s">
        <v>93</v>
      </c>
      <c r="B2410" s="2" t="n">
        <v>2</v>
      </c>
      <c r="C2410" s="2" t="s">
        <v>43</v>
      </c>
      <c r="D2410" s="2" t="n">
        <v>0.0522187650203705</v>
      </c>
      <c r="E2410" s="2" t="n">
        <v>-0.00370932556688786</v>
      </c>
    </row>
    <row r="2411" customFormat="false" ht="12.5" hidden="false" customHeight="false" outlineLevel="0" collapsed="false">
      <c r="A2411" s="2" t="s">
        <v>93</v>
      </c>
      <c r="B2411" s="2" t="n">
        <v>3</v>
      </c>
      <c r="C2411" s="2" t="s">
        <v>43</v>
      </c>
      <c r="D2411" s="2" t="n">
        <v>0.0604637339711189</v>
      </c>
      <c r="E2411" s="2" t="n">
        <v>0.00414829142391682</v>
      </c>
    </row>
    <row r="2412" customFormat="false" ht="12.5" hidden="false" customHeight="false" outlineLevel="0" collapsed="false">
      <c r="A2412" s="2" t="s">
        <v>93</v>
      </c>
      <c r="B2412" s="2" t="n">
        <v>4</v>
      </c>
      <c r="C2412" s="2" t="s">
        <v>43</v>
      </c>
      <c r="D2412" s="2" t="n">
        <v>0.053555853664875</v>
      </c>
      <c r="E2412" s="2" t="n">
        <v>-0.00314694060944021</v>
      </c>
    </row>
    <row r="2413" customFormat="false" ht="12.5" hidden="false" customHeight="false" outlineLevel="0" collapsed="false">
      <c r="A2413" s="2" t="s">
        <v>93</v>
      </c>
      <c r="B2413" s="2" t="n">
        <v>5</v>
      </c>
      <c r="C2413" s="2" t="s">
        <v>43</v>
      </c>
      <c r="D2413" s="2" t="n">
        <v>0.0572970435023308</v>
      </c>
      <c r="E2413" s="2" t="n">
        <v>0.000206897355383262</v>
      </c>
    </row>
    <row r="2414" customFormat="false" ht="12.5" hidden="false" customHeight="false" outlineLevel="0" collapsed="false">
      <c r="A2414" s="2" t="s">
        <v>93</v>
      </c>
      <c r="B2414" s="2" t="n">
        <v>6</v>
      </c>
      <c r="C2414" s="2" t="s">
        <v>43</v>
      </c>
      <c r="D2414" s="2" t="n">
        <v>0.053637407720089</v>
      </c>
      <c r="E2414" s="2" t="n">
        <v>-0.00384009024128318</v>
      </c>
    </row>
    <row r="2415" customFormat="false" ht="12.5" hidden="false" customHeight="false" outlineLevel="0" collapsed="false">
      <c r="A2415" s="2" t="s">
        <v>93</v>
      </c>
      <c r="B2415" s="2" t="n">
        <v>7</v>
      </c>
      <c r="C2415" s="2" t="s">
        <v>43</v>
      </c>
      <c r="D2415" s="2" t="n">
        <v>0.0620263665914536</v>
      </c>
      <c r="E2415" s="2" t="n">
        <v>0.00416151667013764</v>
      </c>
    </row>
    <row r="2416" customFormat="false" ht="12.5" hidden="false" customHeight="false" outlineLevel="0" collapsed="false">
      <c r="A2416" s="2" t="s">
        <v>93</v>
      </c>
      <c r="B2416" s="2" t="n">
        <v>8</v>
      </c>
      <c r="C2416" s="2" t="s">
        <v>43</v>
      </c>
      <c r="D2416" s="2" t="n">
        <v>0.0570102259516716</v>
      </c>
      <c r="E2416" s="2" t="n">
        <v>-0.00124197581317276</v>
      </c>
    </row>
    <row r="2417" customFormat="false" ht="12.5" hidden="false" customHeight="false" outlineLevel="0" collapsed="false">
      <c r="A2417" s="2" t="s">
        <v>93</v>
      </c>
      <c r="B2417" s="2" t="n">
        <v>9</v>
      </c>
      <c r="C2417" s="2" t="s">
        <v>43</v>
      </c>
      <c r="D2417" s="2" t="n">
        <v>0.0608869642019272</v>
      </c>
      <c r="E2417" s="2" t="n">
        <v>0.00224741059355438</v>
      </c>
    </row>
    <row r="2418" customFormat="false" ht="12.5" hidden="false" customHeight="false" outlineLevel="0" collapsed="false">
      <c r="A2418" s="2" t="s">
        <v>93</v>
      </c>
      <c r="B2418" s="2" t="n">
        <v>10</v>
      </c>
      <c r="C2418" s="2" t="s">
        <v>43</v>
      </c>
      <c r="D2418" s="2" t="n">
        <v>0.0525854267179966</v>
      </c>
      <c r="E2418" s="2" t="n">
        <v>-0.00644147861748934</v>
      </c>
    </row>
    <row r="2419" customFormat="false" ht="12.5" hidden="false" customHeight="false" outlineLevel="0" collapsed="false">
      <c r="A2419" s="2" t="s">
        <v>93</v>
      </c>
      <c r="B2419" s="2" t="n">
        <v>11</v>
      </c>
      <c r="C2419" s="2" t="s">
        <v>43</v>
      </c>
      <c r="D2419" s="2" t="n">
        <v>0.0661129280924797</v>
      </c>
      <c r="E2419" s="2" t="n">
        <v>0.00669867079705</v>
      </c>
    </row>
    <row r="2420" customFormat="false" ht="12.5" hidden="false" customHeight="false" outlineLevel="0" collapsed="false">
      <c r="A2420" s="2" t="s">
        <v>93</v>
      </c>
      <c r="B2420" s="2" t="n">
        <v>12</v>
      </c>
      <c r="C2420" s="2" t="s">
        <v>43</v>
      </c>
      <c r="D2420" s="2" t="n">
        <v>0.0563702434301376</v>
      </c>
      <c r="E2420" s="2" t="n">
        <v>-0.00343136582523584</v>
      </c>
    </row>
    <row r="2421" customFormat="false" ht="12.5" hidden="false" customHeight="false" outlineLevel="0" collapsed="false">
      <c r="A2421" s="2" t="s">
        <v>93</v>
      </c>
      <c r="B2421" s="2" t="n">
        <v>13</v>
      </c>
      <c r="C2421" s="2" t="s">
        <v>43</v>
      </c>
      <c r="D2421" s="2" t="n">
        <v>0.0627788975834847</v>
      </c>
      <c r="E2421" s="2" t="n">
        <v>0.0025899363681674</v>
      </c>
    </row>
    <row r="2422" customFormat="false" ht="12.5" hidden="false" customHeight="false" outlineLevel="0" collapsed="false">
      <c r="A2422" s="2" t="s">
        <v>93</v>
      </c>
      <c r="B2422" s="2" t="n">
        <v>14</v>
      </c>
      <c r="C2422" s="2" t="s">
        <v>43</v>
      </c>
      <c r="D2422" s="2" t="n">
        <v>0.0643576085567474</v>
      </c>
      <c r="E2422" s="2" t="n">
        <v>0.00378129561431706</v>
      </c>
    </row>
    <row r="2423" customFormat="false" ht="12.5" hidden="false" customHeight="false" outlineLevel="0" collapsed="false">
      <c r="A2423" s="2" t="s">
        <v>93</v>
      </c>
      <c r="B2423" s="2" t="n">
        <v>15</v>
      </c>
      <c r="C2423" s="2" t="s">
        <v>43</v>
      </c>
      <c r="D2423" s="2" t="n">
        <v>0.0584779307246208</v>
      </c>
      <c r="E2423" s="2" t="n">
        <v>-0.00248573417775333</v>
      </c>
    </row>
    <row r="2424" customFormat="false" ht="12.5" hidden="false" customHeight="false" outlineLevel="0" collapsed="false">
      <c r="A2424" s="2" t="s">
        <v>93</v>
      </c>
      <c r="B2424" s="2" t="n">
        <v>16</v>
      </c>
      <c r="C2424" s="2" t="s">
        <v>43</v>
      </c>
      <c r="D2424" s="2" t="n">
        <v>0.0589175298810005</v>
      </c>
      <c r="E2424" s="2" t="n">
        <v>-0.0024334869813174</v>
      </c>
    </row>
    <row r="2425" customFormat="false" ht="12.5" hidden="false" customHeight="false" outlineLevel="0" collapsed="false">
      <c r="A2425" s="2" t="s">
        <v>93</v>
      </c>
      <c r="B2425" s="2" t="n">
        <v>17</v>
      </c>
      <c r="C2425" s="2" t="s">
        <v>43</v>
      </c>
      <c r="D2425" s="2" t="n">
        <v>0.0626939460635185</v>
      </c>
      <c r="E2425" s="2" t="n">
        <v>0.000955577357672155</v>
      </c>
    </row>
    <row r="2426" customFormat="false" ht="12.5" hidden="false" customHeight="false" outlineLevel="0" collapsed="false">
      <c r="A2426" s="2" t="s">
        <v>93</v>
      </c>
      <c r="B2426" s="2" t="n">
        <v>18</v>
      </c>
      <c r="C2426" s="2" t="s">
        <v>43</v>
      </c>
      <c r="D2426" s="2" t="n">
        <v>0.0596186779439449</v>
      </c>
      <c r="E2426" s="2" t="n">
        <v>-0.00250704260542989</v>
      </c>
    </row>
    <row r="2427" customFormat="false" ht="12.5" hidden="false" customHeight="false" outlineLevel="0" collapsed="false">
      <c r="A2427" s="2" t="s">
        <v>93</v>
      </c>
      <c r="B2427" s="2" t="n">
        <v>19</v>
      </c>
      <c r="C2427" s="2" t="s">
        <v>43</v>
      </c>
      <c r="D2427" s="2" t="n">
        <v>0.0653792545199394</v>
      </c>
      <c r="E2427" s="2" t="n">
        <v>0.00286618201062083</v>
      </c>
    </row>
    <row r="2428" customFormat="false" ht="12.5" hidden="false" customHeight="false" outlineLevel="0" collapsed="false">
      <c r="A2428" s="2" t="s">
        <v>93</v>
      </c>
      <c r="B2428" s="2" t="n">
        <v>20</v>
      </c>
      <c r="C2428" s="2" t="s">
        <v>43</v>
      </c>
      <c r="D2428" s="2" t="n">
        <v>0.0563356280326843</v>
      </c>
      <c r="E2428" s="2" t="n">
        <v>-0.00656479643657804</v>
      </c>
    </row>
    <row r="2429" customFormat="false" ht="12.5" hidden="false" customHeight="false" outlineLevel="0" collapsed="false">
      <c r="A2429" s="2" t="s">
        <v>93</v>
      </c>
      <c r="B2429" s="2" t="n">
        <v>21</v>
      </c>
      <c r="C2429" s="2" t="s">
        <v>43</v>
      </c>
      <c r="D2429" s="2" t="n">
        <v>0.0603300519287586</v>
      </c>
      <c r="E2429" s="2" t="n">
        <v>-0.00295772426761687</v>
      </c>
    </row>
    <row r="2430" customFormat="false" ht="12.5" hidden="false" customHeight="false" outlineLevel="0" collapsed="false">
      <c r="A2430" s="2" t="s">
        <v>93</v>
      </c>
      <c r="B2430" s="2" t="n">
        <v>22</v>
      </c>
      <c r="C2430" s="2" t="s">
        <v>43</v>
      </c>
      <c r="D2430" s="2" t="n">
        <v>0.0616764910519123</v>
      </c>
      <c r="E2430" s="2" t="n">
        <v>-0.00199863710440695</v>
      </c>
    </row>
    <row r="2431" customFormat="false" ht="12.5" hidden="false" customHeight="false" outlineLevel="0" collapsed="false">
      <c r="A2431" s="2" t="s">
        <v>93</v>
      </c>
      <c r="B2431" s="2" t="n">
        <v>23</v>
      </c>
      <c r="C2431" s="2" t="s">
        <v>43</v>
      </c>
      <c r="D2431" s="2" t="n">
        <v>0.0734559744596481</v>
      </c>
      <c r="E2431" s="2" t="n">
        <v>0.00939349457621574</v>
      </c>
    </row>
    <row r="2432" customFormat="false" ht="12.5" hidden="false" customHeight="false" outlineLevel="0" collapsed="false">
      <c r="A2432" s="2" t="s">
        <v>93</v>
      </c>
      <c r="B2432" s="2" t="n">
        <v>24</v>
      </c>
      <c r="C2432" s="2" t="s">
        <v>43</v>
      </c>
      <c r="D2432" s="2" t="n">
        <v>0.0695733055472374</v>
      </c>
      <c r="E2432" s="2" t="n">
        <v>0.00512347370386124</v>
      </c>
    </row>
    <row r="2433" customFormat="false" ht="12.5" hidden="false" customHeight="false" outlineLevel="0" collapsed="false">
      <c r="A2433" s="2" t="s">
        <v>93</v>
      </c>
      <c r="B2433" s="2" t="n">
        <v>25</v>
      </c>
      <c r="C2433" s="2" t="s">
        <v>43</v>
      </c>
      <c r="D2433" s="2" t="n">
        <v>0.0845298692584038</v>
      </c>
      <c r="E2433" s="2" t="n">
        <v>0.0196926854550838</v>
      </c>
    </row>
    <row r="2434" customFormat="false" ht="12.5" hidden="false" customHeight="false" outlineLevel="0" collapsed="false">
      <c r="A2434" s="2" t="s">
        <v>93</v>
      </c>
      <c r="B2434" s="2" t="n">
        <v>26</v>
      </c>
      <c r="C2434" s="2" t="s">
        <v>43</v>
      </c>
      <c r="D2434" s="2" t="n">
        <v>0.0988690480589867</v>
      </c>
      <c r="E2434" s="2" t="n">
        <v>0.033644512295723</v>
      </c>
    </row>
    <row r="2435" customFormat="false" ht="12.5" hidden="false" customHeight="false" outlineLevel="0" collapsed="false">
      <c r="A2435" s="2" t="s">
        <v>93</v>
      </c>
      <c r="B2435" s="2" t="n">
        <v>27</v>
      </c>
      <c r="C2435" s="2" t="s">
        <v>43</v>
      </c>
      <c r="D2435" s="2" t="n">
        <v>0.127473011612892</v>
      </c>
      <c r="E2435" s="2" t="n">
        <v>0.0618611238896847</v>
      </c>
    </row>
    <row r="2436" customFormat="false" ht="12.5" hidden="false" customHeight="false" outlineLevel="0" collapsed="false">
      <c r="A2436" s="2" t="s">
        <v>93</v>
      </c>
      <c r="B2436" s="2" t="n">
        <v>28</v>
      </c>
      <c r="C2436" s="2" t="s">
        <v>43</v>
      </c>
      <c r="D2436" s="2" t="n">
        <v>0.184319585561752</v>
      </c>
      <c r="E2436" s="2" t="n">
        <v>0.118320345878601</v>
      </c>
    </row>
    <row r="2437" customFormat="false" ht="12.5" hidden="false" customHeight="false" outlineLevel="0" collapsed="false">
      <c r="A2437" s="2" t="s">
        <v>93</v>
      </c>
      <c r="B2437" s="2" t="n">
        <v>29</v>
      </c>
      <c r="C2437" s="2" t="s">
        <v>43</v>
      </c>
      <c r="D2437" s="2" t="n">
        <v>0.276250690221787</v>
      </c>
      <c r="E2437" s="2" t="n">
        <v>0.209864094853401</v>
      </c>
    </row>
    <row r="2438" customFormat="false" ht="12.5" hidden="false" customHeight="false" outlineLevel="0" collapsed="false">
      <c r="A2438" s="2" t="s">
        <v>93</v>
      </c>
      <c r="B2438" s="2" t="n">
        <v>30</v>
      </c>
      <c r="C2438" s="2" t="s">
        <v>43</v>
      </c>
      <c r="D2438" s="2" t="n">
        <v>0.389824986457825</v>
      </c>
      <c r="E2438" s="2" t="n">
        <v>0.323051035404205</v>
      </c>
    </row>
    <row r="2439" customFormat="false" ht="12.5" hidden="false" customHeight="false" outlineLevel="0" collapsed="false">
      <c r="A2439" s="2" t="s">
        <v>93</v>
      </c>
      <c r="B2439" s="2" t="n">
        <v>31</v>
      </c>
      <c r="C2439" s="2" t="s">
        <v>43</v>
      </c>
      <c r="D2439" s="2" t="n">
        <v>0.520873367786408</v>
      </c>
      <c r="E2439" s="2" t="n">
        <v>0.453712075948715</v>
      </c>
    </row>
    <row r="2440" customFormat="false" ht="12.5" hidden="false" customHeight="false" outlineLevel="0" collapsed="false">
      <c r="A2440" s="2" t="s">
        <v>93</v>
      </c>
      <c r="B2440" s="2" t="n">
        <v>32</v>
      </c>
      <c r="C2440" s="2" t="s">
        <v>43</v>
      </c>
      <c r="D2440" s="2" t="n">
        <v>0.640547633171082</v>
      </c>
      <c r="E2440" s="2" t="n">
        <v>0.572999000549316</v>
      </c>
    </row>
    <row r="2441" customFormat="false" ht="12.5" hidden="false" customHeight="false" outlineLevel="0" collapsed="false">
      <c r="A2441" s="2" t="s">
        <v>93</v>
      </c>
      <c r="B2441" s="2" t="n">
        <v>33</v>
      </c>
      <c r="C2441" s="2" t="s">
        <v>43</v>
      </c>
      <c r="D2441" s="2" t="n">
        <v>0.744142711162567</v>
      </c>
      <c r="E2441" s="2" t="n">
        <v>0.676206707954407</v>
      </c>
    </row>
    <row r="2442" customFormat="false" ht="12.5" hidden="false" customHeight="false" outlineLevel="0" collapsed="false">
      <c r="A2442" s="2" t="s">
        <v>93</v>
      </c>
      <c r="B2442" s="2" t="n">
        <v>34</v>
      </c>
      <c r="C2442" s="2" t="s">
        <v>43</v>
      </c>
      <c r="D2442" s="2" t="n">
        <v>0.801039040088654</v>
      </c>
      <c r="E2442" s="2" t="n">
        <v>0.732715666294098</v>
      </c>
    </row>
    <row r="2443" customFormat="false" ht="12.5" hidden="false" customHeight="false" outlineLevel="0" collapsed="false">
      <c r="A2443" s="2" t="s">
        <v>93</v>
      </c>
      <c r="B2443" s="2" t="n">
        <v>35</v>
      </c>
      <c r="C2443" s="2" t="s">
        <v>43</v>
      </c>
      <c r="D2443" s="2" t="n">
        <v>0.84066104888916</v>
      </c>
      <c r="E2443" s="2" t="n">
        <v>0.771950364112854</v>
      </c>
    </row>
    <row r="2444" customFormat="false" ht="12.5" hidden="false" customHeight="false" outlineLevel="0" collapsed="false">
      <c r="A2444" s="2" t="s">
        <v>93</v>
      </c>
      <c r="B2444" s="2" t="n">
        <v>36</v>
      </c>
      <c r="C2444" s="2" t="s">
        <v>43</v>
      </c>
      <c r="D2444" s="2" t="n">
        <v>0.861070454120636</v>
      </c>
      <c r="E2444" s="2" t="n">
        <v>0.791972398757935</v>
      </c>
    </row>
    <row r="2445" customFormat="false" ht="12.5" hidden="false" customHeight="false" outlineLevel="0" collapsed="false">
      <c r="A2445" s="2" t="s">
        <v>93</v>
      </c>
      <c r="B2445" s="2" t="n">
        <v>37</v>
      </c>
      <c r="C2445" s="2" t="s">
        <v>43</v>
      </c>
      <c r="D2445" s="2" t="n">
        <v>0.865742027759552</v>
      </c>
      <c r="E2445" s="2" t="n">
        <v>0.796256601810455</v>
      </c>
    </row>
    <row r="2446" customFormat="false" ht="12.5" hidden="false" customHeight="false" outlineLevel="0" collapsed="false">
      <c r="A2446" s="2" t="s">
        <v>93</v>
      </c>
      <c r="B2446" s="2" t="n">
        <v>38</v>
      </c>
      <c r="C2446" s="2" t="s">
        <v>43</v>
      </c>
      <c r="D2446" s="2" t="n">
        <v>0.87091988325119</v>
      </c>
      <c r="E2446" s="2" t="n">
        <v>0.801047146320343</v>
      </c>
    </row>
    <row r="2447" customFormat="false" ht="12.5" hidden="false" customHeight="false" outlineLevel="0" collapsed="false">
      <c r="A2447" s="2" t="s">
        <v>93</v>
      </c>
      <c r="B2447" s="2" t="n">
        <v>39</v>
      </c>
      <c r="C2447" s="2" t="s">
        <v>43</v>
      </c>
      <c r="D2447" s="2" t="n">
        <v>0.866683840751648</v>
      </c>
      <c r="E2447" s="2" t="n">
        <v>0.796423733234406</v>
      </c>
    </row>
    <row r="2448" customFormat="false" ht="12.5" hidden="false" customHeight="false" outlineLevel="0" collapsed="false">
      <c r="A2448" s="2" t="s">
        <v>93</v>
      </c>
      <c r="B2448" s="2" t="n">
        <v>40</v>
      </c>
      <c r="C2448" s="2" t="s">
        <v>43</v>
      </c>
      <c r="D2448" s="2" t="n">
        <v>0.864986777305603</v>
      </c>
      <c r="E2448" s="2" t="n">
        <v>0.794339299201965</v>
      </c>
    </row>
    <row r="2449" customFormat="false" ht="12.5" hidden="false" customHeight="false" outlineLevel="0" collapsed="false">
      <c r="A2449" s="2" t="s">
        <v>94</v>
      </c>
      <c r="B2449" s="2" t="n">
        <v>1</v>
      </c>
      <c r="C2449" s="2" t="s">
        <v>43</v>
      </c>
      <c r="D2449" s="2" t="n">
        <v>0.0930989682674408</v>
      </c>
      <c r="E2449" s="2" t="n">
        <v>-0.00369524909183383</v>
      </c>
    </row>
    <row r="2450" customFormat="false" ht="12.5" hidden="false" customHeight="false" outlineLevel="0" collapsed="false">
      <c r="A2450" s="2" t="s">
        <v>94</v>
      </c>
      <c r="B2450" s="2" t="n">
        <v>2</v>
      </c>
      <c r="C2450" s="2" t="s">
        <v>43</v>
      </c>
      <c r="D2450" s="2" t="n">
        <v>0.095825806260109</v>
      </c>
      <c r="E2450" s="2" t="n">
        <v>-0.00146840827073902</v>
      </c>
    </row>
    <row r="2451" customFormat="false" ht="12.5" hidden="false" customHeight="false" outlineLevel="0" collapsed="false">
      <c r="A2451" s="2" t="s">
        <v>94</v>
      </c>
      <c r="B2451" s="2" t="n">
        <v>3</v>
      </c>
      <c r="C2451" s="2" t="s">
        <v>43</v>
      </c>
      <c r="D2451" s="2" t="n">
        <v>0.0955194532871246</v>
      </c>
      <c r="E2451" s="2" t="n">
        <v>-0.00227475841529667</v>
      </c>
    </row>
    <row r="2452" customFormat="false" ht="12.5" hidden="false" customHeight="false" outlineLevel="0" collapsed="false">
      <c r="A2452" s="2" t="s">
        <v>94</v>
      </c>
      <c r="B2452" s="2" t="n">
        <v>4</v>
      </c>
      <c r="C2452" s="2" t="s">
        <v>43</v>
      </c>
      <c r="D2452" s="2" t="n">
        <v>0.100647151470184</v>
      </c>
      <c r="E2452" s="2" t="n">
        <v>0.00235294247977436</v>
      </c>
    </row>
    <row r="2453" customFormat="false" ht="12.5" hidden="false" customHeight="false" outlineLevel="0" collapsed="false">
      <c r="A2453" s="2" t="s">
        <v>94</v>
      </c>
      <c r="B2453" s="2" t="n">
        <v>5</v>
      </c>
      <c r="C2453" s="2" t="s">
        <v>43</v>
      </c>
      <c r="D2453" s="2" t="n">
        <v>0.103299655020237</v>
      </c>
      <c r="E2453" s="2" t="n">
        <v>0.00450544897466898</v>
      </c>
    </row>
    <row r="2454" customFormat="false" ht="12.5" hidden="false" customHeight="false" outlineLevel="0" collapsed="false">
      <c r="A2454" s="2" t="s">
        <v>94</v>
      </c>
      <c r="B2454" s="2" t="n">
        <v>6</v>
      </c>
      <c r="C2454" s="2" t="s">
        <v>43</v>
      </c>
      <c r="D2454" s="2" t="n">
        <v>0.100742526352406</v>
      </c>
      <c r="E2454" s="2" t="n">
        <v>0.00144832313526422</v>
      </c>
    </row>
    <row r="2455" customFormat="false" ht="12.5" hidden="false" customHeight="false" outlineLevel="0" collapsed="false">
      <c r="A2455" s="2" t="s">
        <v>94</v>
      </c>
      <c r="B2455" s="2" t="n">
        <v>7</v>
      </c>
      <c r="C2455" s="2" t="s">
        <v>43</v>
      </c>
      <c r="D2455" s="2" t="n">
        <v>0.105148620903492</v>
      </c>
      <c r="E2455" s="2" t="n">
        <v>0.00535442028194666</v>
      </c>
    </row>
    <row r="2456" customFormat="false" ht="12.5" hidden="false" customHeight="false" outlineLevel="0" collapsed="false">
      <c r="A2456" s="2" t="s">
        <v>94</v>
      </c>
      <c r="B2456" s="2" t="n">
        <v>8</v>
      </c>
      <c r="C2456" s="2" t="s">
        <v>43</v>
      </c>
      <c r="D2456" s="2" t="n">
        <v>0.09888906031847</v>
      </c>
      <c r="E2456" s="2" t="n">
        <v>-0.00140513724181801</v>
      </c>
    </row>
    <row r="2457" customFormat="false" ht="12.5" hidden="false" customHeight="false" outlineLevel="0" collapsed="false">
      <c r="A2457" s="2" t="s">
        <v>94</v>
      </c>
      <c r="B2457" s="2" t="n">
        <v>9</v>
      </c>
      <c r="C2457" s="2" t="s">
        <v>43</v>
      </c>
      <c r="D2457" s="2" t="n">
        <v>0.0961756110191345</v>
      </c>
      <c r="E2457" s="2" t="n">
        <v>-0.00461858371272683</v>
      </c>
    </row>
    <row r="2458" customFormat="false" ht="12.5" hidden="false" customHeight="false" outlineLevel="0" collapsed="false">
      <c r="A2458" s="2" t="s">
        <v>94</v>
      </c>
      <c r="B2458" s="2" t="n">
        <v>10</v>
      </c>
      <c r="C2458" s="2" t="s">
        <v>43</v>
      </c>
      <c r="D2458" s="2" t="n">
        <v>0.104107096791267</v>
      </c>
      <c r="E2458" s="2" t="n">
        <v>0.00281290477141738</v>
      </c>
    </row>
    <row r="2459" customFormat="false" ht="12.5" hidden="false" customHeight="false" outlineLevel="0" collapsed="false">
      <c r="A2459" s="2" t="s">
        <v>94</v>
      </c>
      <c r="B2459" s="2" t="n">
        <v>11</v>
      </c>
      <c r="C2459" s="2" t="s">
        <v>43</v>
      </c>
      <c r="D2459" s="2" t="n">
        <v>0.101480878889561</v>
      </c>
      <c r="E2459" s="2" t="n">
        <v>-0.000313310243654996</v>
      </c>
    </row>
    <row r="2460" customFormat="false" ht="12.5" hidden="false" customHeight="false" outlineLevel="0" collapsed="false">
      <c r="A2460" s="2" t="s">
        <v>94</v>
      </c>
      <c r="B2460" s="2" t="n">
        <v>12</v>
      </c>
      <c r="C2460" s="2" t="s">
        <v>43</v>
      </c>
      <c r="D2460" s="2" t="n">
        <v>0.103022195398808</v>
      </c>
      <c r="E2460" s="2" t="n">
        <v>0.000728009094018489</v>
      </c>
    </row>
    <row r="2461" customFormat="false" ht="12.5" hidden="false" customHeight="false" outlineLevel="0" collapsed="false">
      <c r="A2461" s="2" t="s">
        <v>94</v>
      </c>
      <c r="B2461" s="2" t="n">
        <v>13</v>
      </c>
      <c r="C2461" s="2" t="s">
        <v>43</v>
      </c>
      <c r="D2461" s="2" t="n">
        <v>0.102581769227982</v>
      </c>
      <c r="E2461" s="2" t="n">
        <v>-0.00021241424838081</v>
      </c>
    </row>
    <row r="2462" customFormat="false" ht="12.5" hidden="false" customHeight="false" outlineLevel="0" collapsed="false">
      <c r="A2462" s="2" t="s">
        <v>94</v>
      </c>
      <c r="B2462" s="2" t="n">
        <v>14</v>
      </c>
      <c r="C2462" s="2" t="s">
        <v>43</v>
      </c>
      <c r="D2462" s="2" t="n">
        <v>0.104440569877625</v>
      </c>
      <c r="E2462" s="2" t="n">
        <v>0.00114638917148113</v>
      </c>
    </row>
    <row r="2463" customFormat="false" ht="12.5" hidden="false" customHeight="false" outlineLevel="0" collapsed="false">
      <c r="A2463" s="2" t="s">
        <v>94</v>
      </c>
      <c r="B2463" s="2" t="n">
        <v>15</v>
      </c>
      <c r="C2463" s="2" t="s">
        <v>43</v>
      </c>
      <c r="D2463" s="2" t="n">
        <v>0.0979291275143623</v>
      </c>
      <c r="E2463" s="2" t="n">
        <v>-0.00586505047976971</v>
      </c>
    </row>
    <row r="2464" customFormat="false" ht="12.5" hidden="false" customHeight="false" outlineLevel="0" collapsed="false">
      <c r="A2464" s="2" t="s">
        <v>94</v>
      </c>
      <c r="B2464" s="2" t="n">
        <v>16</v>
      </c>
      <c r="C2464" s="2" t="s">
        <v>43</v>
      </c>
      <c r="D2464" s="2" t="n">
        <v>0.100978523492813</v>
      </c>
      <c r="E2464" s="2" t="n">
        <v>-0.00331565155647695</v>
      </c>
    </row>
    <row r="2465" customFormat="false" ht="12.5" hidden="false" customHeight="false" outlineLevel="0" collapsed="false">
      <c r="A2465" s="2" t="s">
        <v>94</v>
      </c>
      <c r="B2465" s="2" t="n">
        <v>17</v>
      </c>
      <c r="C2465" s="2" t="s">
        <v>43</v>
      </c>
      <c r="D2465" s="2" t="n">
        <v>0.1024060100317</v>
      </c>
      <c r="E2465" s="2" t="n">
        <v>-0.00238816207274795</v>
      </c>
    </row>
    <row r="2466" customFormat="false" ht="12.5" hidden="false" customHeight="false" outlineLevel="0" collapsed="false">
      <c r="A2466" s="2" t="s">
        <v>94</v>
      </c>
      <c r="B2466" s="2" t="n">
        <v>18</v>
      </c>
      <c r="C2466" s="2" t="s">
        <v>43</v>
      </c>
      <c r="D2466" s="2" t="n">
        <v>0.0990471094846726</v>
      </c>
      <c r="E2466" s="2" t="n">
        <v>-0.0062470599077642</v>
      </c>
    </row>
    <row r="2467" customFormat="false" ht="12.5" hidden="false" customHeight="false" outlineLevel="0" collapsed="false">
      <c r="A2467" s="2" t="s">
        <v>94</v>
      </c>
      <c r="B2467" s="2" t="n">
        <v>19</v>
      </c>
      <c r="C2467" s="2" t="s">
        <v>43</v>
      </c>
      <c r="D2467" s="2" t="n">
        <v>0.102569922804832</v>
      </c>
      <c r="E2467" s="2" t="n">
        <v>-0.0032242436427623</v>
      </c>
    </row>
    <row r="2468" customFormat="false" ht="12.5" hidden="false" customHeight="false" outlineLevel="0" collapsed="false">
      <c r="A2468" s="2" t="s">
        <v>94</v>
      </c>
      <c r="B2468" s="2" t="n">
        <v>20</v>
      </c>
      <c r="C2468" s="2" t="s">
        <v>43</v>
      </c>
      <c r="D2468" s="2" t="n">
        <v>0.10274937748909</v>
      </c>
      <c r="E2468" s="2" t="n">
        <v>-0.00354478624649346</v>
      </c>
    </row>
    <row r="2469" customFormat="false" ht="12.5" hidden="false" customHeight="false" outlineLevel="0" collapsed="false">
      <c r="A2469" s="2" t="s">
        <v>94</v>
      </c>
      <c r="B2469" s="2" t="n">
        <v>21</v>
      </c>
      <c r="C2469" s="2" t="s">
        <v>43</v>
      </c>
      <c r="D2469" s="2" t="n">
        <v>0.106995172798634</v>
      </c>
      <c r="E2469" s="2" t="n">
        <v>0.000201011949684471</v>
      </c>
    </row>
    <row r="2470" customFormat="false" ht="12.5" hidden="false" customHeight="false" outlineLevel="0" collapsed="false">
      <c r="A2470" s="2" t="s">
        <v>94</v>
      </c>
      <c r="B2470" s="2" t="n">
        <v>22</v>
      </c>
      <c r="C2470" s="2" t="s">
        <v>43</v>
      </c>
      <c r="D2470" s="2" t="n">
        <v>0.104412823915482</v>
      </c>
      <c r="E2470" s="2" t="n">
        <v>-0.00288133416324854</v>
      </c>
    </row>
    <row r="2471" customFormat="false" ht="12.5" hidden="false" customHeight="false" outlineLevel="0" collapsed="false">
      <c r="A2471" s="2" t="s">
        <v>94</v>
      </c>
      <c r="B2471" s="2" t="n">
        <v>23</v>
      </c>
      <c r="C2471" s="2" t="s">
        <v>43</v>
      </c>
      <c r="D2471" s="2" t="n">
        <v>0.113366767764091</v>
      </c>
      <c r="E2471" s="2" t="n">
        <v>0.00557261239737272</v>
      </c>
    </row>
    <row r="2472" customFormat="false" ht="12.5" hidden="false" customHeight="false" outlineLevel="0" collapsed="false">
      <c r="A2472" s="2" t="s">
        <v>94</v>
      </c>
      <c r="B2472" s="2" t="n">
        <v>24</v>
      </c>
      <c r="C2472" s="2" t="s">
        <v>43</v>
      </c>
      <c r="D2472" s="2" t="n">
        <v>0.120462581515312</v>
      </c>
      <c r="E2472" s="2" t="n">
        <v>0.0121684288606048</v>
      </c>
    </row>
    <row r="2473" customFormat="false" ht="12.5" hidden="false" customHeight="false" outlineLevel="0" collapsed="false">
      <c r="A2473" s="2" t="s">
        <v>94</v>
      </c>
      <c r="B2473" s="2" t="n">
        <v>25</v>
      </c>
      <c r="C2473" s="2" t="s">
        <v>43</v>
      </c>
      <c r="D2473" s="2" t="n">
        <v>0.126331463456154</v>
      </c>
      <c r="E2473" s="2" t="n">
        <v>0.0175373144447804</v>
      </c>
    </row>
    <row r="2474" customFormat="false" ht="12.5" hidden="false" customHeight="false" outlineLevel="0" collapsed="false">
      <c r="A2474" s="2" t="s">
        <v>94</v>
      </c>
      <c r="B2474" s="2" t="n">
        <v>26</v>
      </c>
      <c r="C2474" s="2" t="s">
        <v>43</v>
      </c>
      <c r="D2474" s="2" t="n">
        <v>0.149953261017799</v>
      </c>
      <c r="E2474" s="2" t="n">
        <v>0.0406591147184372</v>
      </c>
    </row>
    <row r="2475" customFormat="false" ht="12.5" hidden="false" customHeight="false" outlineLevel="0" collapsed="false">
      <c r="A2475" s="2" t="s">
        <v>94</v>
      </c>
      <c r="B2475" s="2" t="n">
        <v>27</v>
      </c>
      <c r="C2475" s="2" t="s">
        <v>43</v>
      </c>
      <c r="D2475" s="2" t="n">
        <v>0.195084095001221</v>
      </c>
      <c r="E2475" s="2" t="n">
        <v>0.0852899476885796</v>
      </c>
    </row>
    <row r="2476" customFormat="false" ht="12.5" hidden="false" customHeight="false" outlineLevel="0" collapsed="false">
      <c r="A2476" s="2" t="s">
        <v>94</v>
      </c>
      <c r="B2476" s="2" t="n">
        <v>28</v>
      </c>
      <c r="C2476" s="2" t="s">
        <v>43</v>
      </c>
      <c r="D2476" s="2" t="n">
        <v>0.267881989479065</v>
      </c>
      <c r="E2476" s="2" t="n">
        <v>0.157587841153145</v>
      </c>
    </row>
    <row r="2477" customFormat="false" ht="12.5" hidden="false" customHeight="false" outlineLevel="0" collapsed="false">
      <c r="A2477" s="2" t="s">
        <v>94</v>
      </c>
      <c r="B2477" s="2" t="n">
        <v>29</v>
      </c>
      <c r="C2477" s="2" t="s">
        <v>43</v>
      </c>
      <c r="D2477" s="2" t="n">
        <v>0.364777147769928</v>
      </c>
      <c r="E2477" s="2" t="n">
        <v>0.253983020782471</v>
      </c>
    </row>
    <row r="2478" customFormat="false" ht="12.5" hidden="false" customHeight="false" outlineLevel="0" collapsed="false">
      <c r="A2478" s="2" t="s">
        <v>94</v>
      </c>
      <c r="B2478" s="2" t="n">
        <v>30</v>
      </c>
      <c r="C2478" s="2" t="s">
        <v>43</v>
      </c>
      <c r="D2478" s="2" t="n">
        <v>0.488913983106613</v>
      </c>
      <c r="E2478" s="2" t="n">
        <v>0.377619862556458</v>
      </c>
    </row>
    <row r="2479" customFormat="false" ht="12.5" hidden="false" customHeight="false" outlineLevel="0" collapsed="false">
      <c r="A2479" s="2" t="s">
        <v>94</v>
      </c>
      <c r="B2479" s="2" t="n">
        <v>31</v>
      </c>
      <c r="C2479" s="2" t="s">
        <v>43</v>
      </c>
      <c r="D2479" s="2" t="n">
        <v>0.624171435832977</v>
      </c>
      <c r="E2479" s="2" t="n">
        <v>0.512377321720123</v>
      </c>
    </row>
    <row r="2480" customFormat="false" ht="12.5" hidden="false" customHeight="false" outlineLevel="0" collapsed="false">
      <c r="A2480" s="2" t="s">
        <v>94</v>
      </c>
      <c r="B2480" s="2" t="n">
        <v>32</v>
      </c>
      <c r="C2480" s="2" t="s">
        <v>43</v>
      </c>
      <c r="D2480" s="2" t="n">
        <v>0.731533050537109</v>
      </c>
      <c r="E2480" s="2" t="n">
        <v>0.619238913059235</v>
      </c>
    </row>
    <row r="2481" customFormat="false" ht="12.5" hidden="false" customHeight="false" outlineLevel="0" collapsed="false">
      <c r="A2481" s="2" t="s">
        <v>94</v>
      </c>
      <c r="B2481" s="2" t="n">
        <v>33</v>
      </c>
      <c r="C2481" s="2" t="s">
        <v>43</v>
      </c>
      <c r="D2481" s="2" t="n">
        <v>0.822398066520691</v>
      </c>
      <c r="E2481" s="2" t="n">
        <v>0.70960396528244</v>
      </c>
    </row>
    <row r="2482" customFormat="false" ht="12.5" hidden="false" customHeight="false" outlineLevel="0" collapsed="false">
      <c r="A2482" s="2" t="s">
        <v>94</v>
      </c>
      <c r="B2482" s="2" t="n">
        <v>34</v>
      </c>
      <c r="C2482" s="2" t="s">
        <v>43</v>
      </c>
      <c r="D2482" s="2" t="n">
        <v>0.869543671607971</v>
      </c>
      <c r="E2482" s="2" t="n">
        <v>0.7562495470047</v>
      </c>
    </row>
    <row r="2483" customFormat="false" ht="12.5" hidden="false" customHeight="false" outlineLevel="0" collapsed="false">
      <c r="A2483" s="2" t="s">
        <v>94</v>
      </c>
      <c r="B2483" s="2" t="n">
        <v>35</v>
      </c>
      <c r="C2483" s="2" t="s">
        <v>43</v>
      </c>
      <c r="D2483" s="2" t="n">
        <v>0.905915200710297</v>
      </c>
      <c r="E2483" s="2" t="n">
        <v>0.792121052742004</v>
      </c>
    </row>
    <row r="2484" customFormat="false" ht="12.5" hidden="false" customHeight="false" outlineLevel="0" collapsed="false">
      <c r="A2484" s="2" t="s">
        <v>94</v>
      </c>
      <c r="B2484" s="2" t="n">
        <v>36</v>
      </c>
      <c r="C2484" s="2" t="s">
        <v>43</v>
      </c>
      <c r="D2484" s="2" t="n">
        <v>0.92092102766037</v>
      </c>
      <c r="E2484" s="2" t="n">
        <v>0.806626915931702</v>
      </c>
    </row>
    <row r="2485" customFormat="false" ht="12.5" hidden="false" customHeight="false" outlineLevel="0" collapsed="false">
      <c r="A2485" s="2" t="s">
        <v>94</v>
      </c>
      <c r="B2485" s="2" t="n">
        <v>37</v>
      </c>
      <c r="C2485" s="2" t="s">
        <v>43</v>
      </c>
      <c r="D2485" s="2" t="n">
        <v>0.930194079875946</v>
      </c>
      <c r="E2485" s="2" t="n">
        <v>0.815399944782257</v>
      </c>
    </row>
    <row r="2486" customFormat="false" ht="12.5" hidden="false" customHeight="false" outlineLevel="0" collapsed="false">
      <c r="A2486" s="2" t="s">
        <v>94</v>
      </c>
      <c r="B2486" s="2" t="n">
        <v>38</v>
      </c>
      <c r="C2486" s="2" t="s">
        <v>43</v>
      </c>
      <c r="D2486" s="2" t="n">
        <v>0.933923065662384</v>
      </c>
      <c r="E2486" s="2" t="n">
        <v>0.818628966808319</v>
      </c>
    </row>
    <row r="2487" customFormat="false" ht="12.5" hidden="false" customHeight="false" outlineLevel="0" collapsed="false">
      <c r="A2487" s="2" t="s">
        <v>94</v>
      </c>
      <c r="B2487" s="2" t="n">
        <v>39</v>
      </c>
      <c r="C2487" s="2" t="s">
        <v>43</v>
      </c>
      <c r="D2487" s="2" t="n">
        <v>0.932710826396942</v>
      </c>
      <c r="E2487" s="2" t="n">
        <v>0.816916704177856</v>
      </c>
    </row>
    <row r="2488" customFormat="false" ht="12.5" hidden="false" customHeight="false" outlineLevel="0" collapsed="false">
      <c r="A2488" s="2" t="s">
        <v>94</v>
      </c>
      <c r="B2488" s="2" t="n">
        <v>40</v>
      </c>
      <c r="C2488" s="2" t="s">
        <v>43</v>
      </c>
      <c r="D2488" s="2" t="n">
        <v>0.935771226882935</v>
      </c>
      <c r="E2488" s="2" t="n">
        <v>0.819477140903473</v>
      </c>
    </row>
    <row r="2489" customFormat="false" ht="12.5" hidden="false" customHeight="false" outlineLevel="0" collapsed="false">
      <c r="A2489" s="2" t="s">
        <v>95</v>
      </c>
      <c r="B2489" s="2" t="n">
        <v>1</v>
      </c>
      <c r="C2489" s="2" t="s">
        <v>43</v>
      </c>
      <c r="D2489" s="2" t="n">
        <v>0.0657983496785164</v>
      </c>
      <c r="E2489" s="2" t="n">
        <v>-0.000204634794499725</v>
      </c>
    </row>
    <row r="2490" customFormat="false" ht="12.5" hidden="false" customHeight="false" outlineLevel="0" collapsed="false">
      <c r="A2490" s="2" t="s">
        <v>95</v>
      </c>
      <c r="B2490" s="2" t="n">
        <v>2</v>
      </c>
      <c r="C2490" s="2" t="s">
        <v>43</v>
      </c>
      <c r="D2490" s="2" t="n">
        <v>0.0668296590447426</v>
      </c>
      <c r="E2490" s="2" t="n">
        <v>0.000579495273996145</v>
      </c>
    </row>
    <row r="2491" customFormat="false" ht="12.5" hidden="false" customHeight="false" outlineLevel="0" collapsed="false">
      <c r="A2491" s="2" t="s">
        <v>95</v>
      </c>
      <c r="B2491" s="2" t="n">
        <v>3</v>
      </c>
      <c r="C2491" s="2" t="s">
        <v>43</v>
      </c>
      <c r="D2491" s="2" t="n">
        <v>0.0673985555768013</v>
      </c>
      <c r="E2491" s="2" t="n">
        <v>0.000901212508324534</v>
      </c>
    </row>
    <row r="2492" customFormat="false" ht="12.5" hidden="false" customHeight="false" outlineLevel="0" collapsed="false">
      <c r="A2492" s="2" t="s">
        <v>95</v>
      </c>
      <c r="B2492" s="2" t="n">
        <v>4</v>
      </c>
      <c r="C2492" s="2" t="s">
        <v>43</v>
      </c>
      <c r="D2492" s="2" t="n">
        <v>0.0675765573978424</v>
      </c>
      <c r="E2492" s="2" t="n">
        <v>0.000832034973427653</v>
      </c>
    </row>
    <row r="2493" customFormat="false" ht="12.5" hidden="false" customHeight="false" outlineLevel="0" collapsed="false">
      <c r="A2493" s="2" t="s">
        <v>95</v>
      </c>
      <c r="B2493" s="2" t="n">
        <v>5</v>
      </c>
      <c r="C2493" s="2" t="s">
        <v>43</v>
      </c>
      <c r="D2493" s="2" t="n">
        <v>0.0691104456782341</v>
      </c>
      <c r="E2493" s="2" t="n">
        <v>0.00211874395608902</v>
      </c>
    </row>
    <row r="2494" customFormat="false" ht="12.5" hidden="false" customHeight="false" outlineLevel="0" collapsed="false">
      <c r="A2494" s="2" t="s">
        <v>95</v>
      </c>
      <c r="B2494" s="2" t="n">
        <v>6</v>
      </c>
      <c r="C2494" s="2" t="s">
        <v>43</v>
      </c>
      <c r="D2494" s="2" t="n">
        <v>0.067413292825222</v>
      </c>
      <c r="E2494" s="2" t="n">
        <v>0.000174411805346608</v>
      </c>
    </row>
    <row r="2495" customFormat="false" ht="12.5" hidden="false" customHeight="false" outlineLevel="0" collapsed="false">
      <c r="A2495" s="2" t="s">
        <v>95</v>
      </c>
      <c r="B2495" s="2" t="n">
        <v>7</v>
      </c>
      <c r="C2495" s="2" t="s">
        <v>43</v>
      </c>
      <c r="D2495" s="2" t="n">
        <v>0.0667853280901909</v>
      </c>
      <c r="E2495" s="2" t="n">
        <v>-0.000700732227414846</v>
      </c>
    </row>
    <row r="2496" customFormat="false" ht="12.5" hidden="false" customHeight="false" outlineLevel="0" collapsed="false">
      <c r="A2496" s="2" t="s">
        <v>95</v>
      </c>
      <c r="B2496" s="2" t="n">
        <v>8</v>
      </c>
      <c r="C2496" s="2" t="s">
        <v>43</v>
      </c>
      <c r="D2496" s="2" t="n">
        <v>0.0676548406481743</v>
      </c>
      <c r="E2496" s="2" t="n">
        <v>-7.83989889896475E-005</v>
      </c>
    </row>
    <row r="2497" customFormat="false" ht="12.5" hidden="false" customHeight="false" outlineLevel="0" collapsed="false">
      <c r="A2497" s="2" t="s">
        <v>95</v>
      </c>
      <c r="B2497" s="2" t="n">
        <v>9</v>
      </c>
      <c r="C2497" s="2" t="s">
        <v>43</v>
      </c>
      <c r="D2497" s="2" t="n">
        <v>0.067186526954174</v>
      </c>
      <c r="E2497" s="2" t="n">
        <v>-0.000793892017100006</v>
      </c>
    </row>
    <row r="2498" customFormat="false" ht="12.5" hidden="false" customHeight="false" outlineLevel="0" collapsed="false">
      <c r="A2498" s="2" t="s">
        <v>95</v>
      </c>
      <c r="B2498" s="2" t="n">
        <v>10</v>
      </c>
      <c r="C2498" s="2" t="s">
        <v>43</v>
      </c>
      <c r="D2498" s="2" t="n">
        <v>0.0668293833732605</v>
      </c>
      <c r="E2498" s="2" t="n">
        <v>-0.00139821483753622</v>
      </c>
    </row>
    <row r="2499" customFormat="false" ht="12.5" hidden="false" customHeight="false" outlineLevel="0" collapsed="false">
      <c r="A2499" s="2" t="s">
        <v>95</v>
      </c>
      <c r="B2499" s="2" t="n">
        <v>11</v>
      </c>
      <c r="C2499" s="2" t="s">
        <v>43</v>
      </c>
      <c r="D2499" s="2" t="n">
        <v>0.0698207765817642</v>
      </c>
      <c r="E2499" s="2" t="n">
        <v>0.00134599895682186</v>
      </c>
    </row>
    <row r="2500" customFormat="false" ht="12.5" hidden="false" customHeight="false" outlineLevel="0" collapsed="false">
      <c r="A2500" s="2" t="s">
        <v>95</v>
      </c>
      <c r="B2500" s="2" t="n">
        <v>12</v>
      </c>
      <c r="C2500" s="2" t="s">
        <v>43</v>
      </c>
      <c r="D2500" s="2" t="n">
        <v>0.0707165002822876</v>
      </c>
      <c r="E2500" s="2" t="n">
        <v>0.00199454347603023</v>
      </c>
    </row>
    <row r="2501" customFormat="false" ht="12.5" hidden="false" customHeight="false" outlineLevel="0" collapsed="false">
      <c r="A2501" s="2" t="s">
        <v>95</v>
      </c>
      <c r="B2501" s="2" t="n">
        <v>13</v>
      </c>
      <c r="C2501" s="2" t="s">
        <v>43</v>
      </c>
      <c r="D2501" s="2" t="n">
        <v>0.0681106075644493</v>
      </c>
      <c r="E2501" s="2" t="n">
        <v>-0.000858528655953705</v>
      </c>
    </row>
    <row r="2502" customFormat="false" ht="12.5" hidden="false" customHeight="false" outlineLevel="0" collapsed="false">
      <c r="A2502" s="2" t="s">
        <v>95</v>
      </c>
      <c r="B2502" s="2" t="n">
        <v>14</v>
      </c>
      <c r="C2502" s="2" t="s">
        <v>43</v>
      </c>
      <c r="D2502" s="2" t="n">
        <v>0.0680588334798813</v>
      </c>
      <c r="E2502" s="2" t="n">
        <v>-0.00115748203825206</v>
      </c>
    </row>
    <row r="2503" customFormat="false" ht="12.5" hidden="false" customHeight="false" outlineLevel="0" collapsed="false">
      <c r="A2503" s="2" t="s">
        <v>95</v>
      </c>
      <c r="B2503" s="2" t="n">
        <v>15</v>
      </c>
      <c r="C2503" s="2" t="s">
        <v>43</v>
      </c>
      <c r="D2503" s="2" t="n">
        <v>0.0667237415909767</v>
      </c>
      <c r="E2503" s="2" t="n">
        <v>-0.00273975310847163</v>
      </c>
    </row>
    <row r="2504" customFormat="false" ht="12.5" hidden="false" customHeight="false" outlineLevel="0" collapsed="false">
      <c r="A2504" s="2" t="s">
        <v>95</v>
      </c>
      <c r="B2504" s="2" t="n">
        <v>16</v>
      </c>
      <c r="C2504" s="2" t="s">
        <v>43</v>
      </c>
      <c r="D2504" s="2" t="n">
        <v>0.0686896443367004</v>
      </c>
      <c r="E2504" s="2" t="n">
        <v>-0.00102102977689356</v>
      </c>
    </row>
    <row r="2505" customFormat="false" ht="12.5" hidden="false" customHeight="false" outlineLevel="0" collapsed="false">
      <c r="A2505" s="2" t="s">
        <v>95</v>
      </c>
      <c r="B2505" s="2" t="n">
        <v>17</v>
      </c>
      <c r="C2505" s="2" t="s">
        <v>43</v>
      </c>
      <c r="D2505" s="2" t="n">
        <v>0.0709187090396881</v>
      </c>
      <c r="E2505" s="2" t="n">
        <v>0.000960855628363788</v>
      </c>
    </row>
    <row r="2506" customFormat="false" ht="12.5" hidden="false" customHeight="false" outlineLevel="0" collapsed="false">
      <c r="A2506" s="2" t="s">
        <v>95</v>
      </c>
      <c r="B2506" s="2" t="n">
        <v>18</v>
      </c>
      <c r="C2506" s="2" t="s">
        <v>43</v>
      </c>
      <c r="D2506" s="2" t="n">
        <v>0.0677877813577652</v>
      </c>
      <c r="E2506" s="2" t="n">
        <v>-0.00241725146770477</v>
      </c>
    </row>
    <row r="2507" customFormat="false" ht="12.5" hidden="false" customHeight="false" outlineLevel="0" collapsed="false">
      <c r="A2507" s="2" t="s">
        <v>95</v>
      </c>
      <c r="B2507" s="2" t="n">
        <v>19</v>
      </c>
      <c r="C2507" s="2" t="s">
        <v>43</v>
      </c>
      <c r="D2507" s="2" t="n">
        <v>0.0676630064845085</v>
      </c>
      <c r="E2507" s="2" t="n">
        <v>-0.00278920563869178</v>
      </c>
    </row>
    <row r="2508" customFormat="false" ht="12.5" hidden="false" customHeight="false" outlineLevel="0" collapsed="false">
      <c r="A2508" s="2" t="s">
        <v>95</v>
      </c>
      <c r="B2508" s="2" t="n">
        <v>20</v>
      </c>
      <c r="C2508" s="2" t="s">
        <v>43</v>
      </c>
      <c r="D2508" s="2" t="n">
        <v>0.0676708668470383</v>
      </c>
      <c r="E2508" s="2" t="n">
        <v>-0.00302852457389236</v>
      </c>
    </row>
    <row r="2509" customFormat="false" ht="12.5" hidden="false" customHeight="false" outlineLevel="0" collapsed="false">
      <c r="A2509" s="2" t="s">
        <v>95</v>
      </c>
      <c r="B2509" s="2" t="n">
        <v>21</v>
      </c>
      <c r="C2509" s="2" t="s">
        <v>43</v>
      </c>
      <c r="D2509" s="2" t="n">
        <v>0.0723365396261215</v>
      </c>
      <c r="E2509" s="2" t="n">
        <v>0.00138996890746057</v>
      </c>
    </row>
    <row r="2510" customFormat="false" ht="12.5" hidden="false" customHeight="false" outlineLevel="0" collapsed="false">
      <c r="A2510" s="2" t="s">
        <v>95</v>
      </c>
      <c r="B2510" s="2" t="n">
        <v>22</v>
      </c>
      <c r="C2510" s="2" t="s">
        <v>43</v>
      </c>
      <c r="D2510" s="2" t="n">
        <v>0.071696899831295</v>
      </c>
      <c r="E2510" s="2" t="n">
        <v>0.000503149873111397</v>
      </c>
    </row>
    <row r="2511" customFormat="false" ht="12.5" hidden="false" customHeight="false" outlineLevel="0" collapsed="false">
      <c r="A2511" s="2" t="s">
        <v>95</v>
      </c>
      <c r="B2511" s="2" t="n">
        <v>23</v>
      </c>
      <c r="C2511" s="2" t="s">
        <v>43</v>
      </c>
      <c r="D2511" s="2" t="n">
        <v>0.078203022480011</v>
      </c>
      <c r="E2511" s="2" t="n">
        <v>0.00676209339872003</v>
      </c>
    </row>
    <row r="2512" customFormat="false" ht="12.5" hidden="false" customHeight="false" outlineLevel="0" collapsed="false">
      <c r="A2512" s="2" t="s">
        <v>95</v>
      </c>
      <c r="B2512" s="2" t="n">
        <v>24</v>
      </c>
      <c r="C2512" s="2" t="s">
        <v>43</v>
      </c>
      <c r="D2512" s="2" t="n">
        <v>0.0852858498692513</v>
      </c>
      <c r="E2512" s="2" t="n">
        <v>0.0135977417230606</v>
      </c>
    </row>
    <row r="2513" customFormat="false" ht="12.5" hidden="false" customHeight="false" outlineLevel="0" collapsed="false">
      <c r="A2513" s="2" t="s">
        <v>95</v>
      </c>
      <c r="B2513" s="2" t="n">
        <v>25</v>
      </c>
      <c r="C2513" s="2" t="s">
        <v>43</v>
      </c>
      <c r="D2513" s="2" t="n">
        <v>0.103423349559307</v>
      </c>
      <c r="E2513" s="2" t="n">
        <v>0.0314880609512329</v>
      </c>
    </row>
    <row r="2514" customFormat="false" ht="12.5" hidden="false" customHeight="false" outlineLevel="0" collapsed="false">
      <c r="A2514" s="2" t="s">
        <v>95</v>
      </c>
      <c r="B2514" s="2" t="n">
        <v>26</v>
      </c>
      <c r="C2514" s="2" t="s">
        <v>43</v>
      </c>
      <c r="D2514" s="2" t="n">
        <v>0.134701326489449</v>
      </c>
      <c r="E2514" s="2" t="n">
        <v>0.0625188574194908</v>
      </c>
    </row>
    <row r="2515" customFormat="false" ht="12.5" hidden="false" customHeight="false" outlineLevel="0" collapsed="false">
      <c r="A2515" s="2" t="s">
        <v>95</v>
      </c>
      <c r="B2515" s="2" t="n">
        <v>27</v>
      </c>
      <c r="C2515" s="2" t="s">
        <v>43</v>
      </c>
      <c r="D2515" s="2" t="n">
        <v>0.186463862657547</v>
      </c>
      <c r="E2515" s="2" t="n">
        <v>0.114034213125706</v>
      </c>
    </row>
    <row r="2516" customFormat="false" ht="12.5" hidden="false" customHeight="false" outlineLevel="0" collapsed="false">
      <c r="A2516" s="2" t="s">
        <v>95</v>
      </c>
      <c r="B2516" s="2" t="n">
        <v>28</v>
      </c>
      <c r="C2516" s="2" t="s">
        <v>43</v>
      </c>
      <c r="D2516" s="2" t="n">
        <v>0.268528372049332</v>
      </c>
      <c r="E2516" s="2" t="n">
        <v>0.195851549506187</v>
      </c>
    </row>
    <row r="2517" customFormat="false" ht="12.5" hidden="false" customHeight="false" outlineLevel="0" collapsed="false">
      <c r="A2517" s="2" t="s">
        <v>95</v>
      </c>
      <c r="B2517" s="2" t="n">
        <v>29</v>
      </c>
      <c r="C2517" s="2" t="s">
        <v>43</v>
      </c>
      <c r="D2517" s="2" t="n">
        <v>0.383296877145767</v>
      </c>
      <c r="E2517" s="2" t="n">
        <v>0.310372859239578</v>
      </c>
    </row>
    <row r="2518" customFormat="false" ht="12.5" hidden="false" customHeight="false" outlineLevel="0" collapsed="false">
      <c r="A2518" s="2" t="s">
        <v>95</v>
      </c>
      <c r="B2518" s="2" t="n">
        <v>30</v>
      </c>
      <c r="C2518" s="2" t="s">
        <v>43</v>
      </c>
      <c r="D2518" s="2" t="n">
        <v>0.52395635843277</v>
      </c>
      <c r="E2518" s="2" t="n">
        <v>0.450785160064697</v>
      </c>
    </row>
    <row r="2519" customFormat="false" ht="12.5" hidden="false" customHeight="false" outlineLevel="0" collapsed="false">
      <c r="A2519" s="2" t="s">
        <v>95</v>
      </c>
      <c r="B2519" s="2" t="n">
        <v>31</v>
      </c>
      <c r="C2519" s="2" t="s">
        <v>43</v>
      </c>
      <c r="D2519" s="2" t="n">
        <v>0.659154236316681</v>
      </c>
      <c r="E2519" s="2" t="n">
        <v>0.585735857486725</v>
      </c>
    </row>
    <row r="2520" customFormat="false" ht="12.5" hidden="false" customHeight="false" outlineLevel="0" collapsed="false">
      <c r="A2520" s="2" t="s">
        <v>95</v>
      </c>
      <c r="B2520" s="2" t="n">
        <v>32</v>
      </c>
      <c r="C2520" s="2" t="s">
        <v>43</v>
      </c>
      <c r="D2520" s="2" t="n">
        <v>0.7765873670578</v>
      </c>
      <c r="E2520" s="2" t="n">
        <v>0.702921807765961</v>
      </c>
    </row>
    <row r="2521" customFormat="false" ht="12.5" hidden="false" customHeight="false" outlineLevel="0" collapsed="false">
      <c r="A2521" s="2" t="s">
        <v>95</v>
      </c>
      <c r="B2521" s="2" t="n">
        <v>33</v>
      </c>
      <c r="C2521" s="2" t="s">
        <v>43</v>
      </c>
      <c r="D2521" s="2" t="n">
        <v>0.865616023540497</v>
      </c>
      <c r="E2521" s="2" t="n">
        <v>0.791703283786774</v>
      </c>
    </row>
    <row r="2522" customFormat="false" ht="12.5" hidden="false" customHeight="false" outlineLevel="0" collapsed="false">
      <c r="A2522" s="2" t="s">
        <v>95</v>
      </c>
      <c r="B2522" s="2" t="n">
        <v>34</v>
      </c>
      <c r="C2522" s="2" t="s">
        <v>43</v>
      </c>
      <c r="D2522" s="2" t="n">
        <v>0.925517439842224</v>
      </c>
      <c r="E2522" s="2" t="n">
        <v>0.851357519626617</v>
      </c>
    </row>
    <row r="2523" customFormat="false" ht="12.5" hidden="false" customHeight="false" outlineLevel="0" collapsed="false">
      <c r="A2523" s="2" t="s">
        <v>95</v>
      </c>
      <c r="B2523" s="2" t="n">
        <v>35</v>
      </c>
      <c r="C2523" s="2" t="s">
        <v>43</v>
      </c>
      <c r="D2523" s="2" t="n">
        <v>0.95855188369751</v>
      </c>
      <c r="E2523" s="2" t="n">
        <v>0.88414478302002</v>
      </c>
    </row>
    <row r="2524" customFormat="false" ht="12.5" hidden="false" customHeight="false" outlineLevel="0" collapsed="false">
      <c r="A2524" s="2" t="s">
        <v>95</v>
      </c>
      <c r="B2524" s="2" t="n">
        <v>36</v>
      </c>
      <c r="C2524" s="2" t="s">
        <v>43</v>
      </c>
      <c r="D2524" s="2" t="n">
        <v>0.978433907032013</v>
      </c>
      <c r="E2524" s="2" t="n">
        <v>0.903779625892639</v>
      </c>
    </row>
    <row r="2525" customFormat="false" ht="12.5" hidden="false" customHeight="false" outlineLevel="0" collapsed="false">
      <c r="A2525" s="2" t="s">
        <v>95</v>
      </c>
      <c r="B2525" s="2" t="n">
        <v>37</v>
      </c>
      <c r="C2525" s="2" t="s">
        <v>43</v>
      </c>
      <c r="D2525" s="2" t="n">
        <v>0.978955268859863</v>
      </c>
      <c r="E2525" s="2" t="n">
        <v>0.904053807258606</v>
      </c>
    </row>
    <row r="2526" customFormat="false" ht="12.5" hidden="false" customHeight="false" outlineLevel="0" collapsed="false">
      <c r="A2526" s="2" t="s">
        <v>95</v>
      </c>
      <c r="B2526" s="2" t="n">
        <v>38</v>
      </c>
      <c r="C2526" s="2" t="s">
        <v>43</v>
      </c>
      <c r="D2526" s="2" t="n">
        <v>0.974930822849274</v>
      </c>
      <c r="E2526" s="2" t="n">
        <v>0.899782180786133</v>
      </c>
    </row>
    <row r="2527" customFormat="false" ht="12.5" hidden="false" customHeight="false" outlineLevel="0" collapsed="false">
      <c r="A2527" s="2" t="s">
        <v>95</v>
      </c>
      <c r="B2527" s="2" t="n">
        <v>39</v>
      </c>
      <c r="C2527" s="2" t="s">
        <v>43</v>
      </c>
      <c r="D2527" s="2" t="n">
        <v>0.977772116661072</v>
      </c>
      <c r="E2527" s="2" t="n">
        <v>0.902376294136047</v>
      </c>
    </row>
    <row r="2528" customFormat="false" ht="12.5" hidden="false" customHeight="false" outlineLevel="0" collapsed="false">
      <c r="A2528" s="2" t="s">
        <v>95</v>
      </c>
      <c r="B2528" s="2" t="n">
        <v>40</v>
      </c>
      <c r="C2528" s="2" t="s">
        <v>43</v>
      </c>
      <c r="D2528" s="2" t="n">
        <v>0.976253747940064</v>
      </c>
      <c r="E2528" s="2" t="n">
        <v>0.900610744953156</v>
      </c>
    </row>
    <row r="2529" customFormat="false" ht="12.5" hidden="false" customHeight="false" outlineLevel="0" collapsed="false">
      <c r="A2529" s="2" t="s">
        <v>96</v>
      </c>
      <c r="B2529" s="2" t="n">
        <v>1</v>
      </c>
      <c r="C2529" s="2" t="s">
        <v>51</v>
      </c>
      <c r="D2529" s="2" t="n">
        <v>0.0431917570531368</v>
      </c>
      <c r="E2529" s="2" t="n">
        <v>-0.00426976755261421</v>
      </c>
    </row>
    <row r="2530" customFormat="false" ht="12.5" hidden="false" customHeight="false" outlineLevel="0" collapsed="false">
      <c r="A2530" s="2" t="s">
        <v>96</v>
      </c>
      <c r="B2530" s="2" t="n">
        <v>2</v>
      </c>
      <c r="C2530" s="2" t="s">
        <v>51</v>
      </c>
      <c r="D2530" s="2" t="n">
        <v>0.0468838885426521</v>
      </c>
      <c r="E2530" s="2" t="n">
        <v>-0.000712516426574439</v>
      </c>
    </row>
    <row r="2531" customFormat="false" ht="12.5" hidden="false" customHeight="false" outlineLevel="0" collapsed="false">
      <c r="A2531" s="2" t="s">
        <v>96</v>
      </c>
      <c r="B2531" s="2" t="n">
        <v>3</v>
      </c>
      <c r="C2531" s="2" t="s">
        <v>51</v>
      </c>
      <c r="D2531" s="2" t="n">
        <v>0.0479651503264904</v>
      </c>
      <c r="E2531" s="2" t="n">
        <v>0.000233864935580641</v>
      </c>
    </row>
    <row r="2532" customFormat="false" ht="12.5" hidden="false" customHeight="false" outlineLevel="0" collapsed="false">
      <c r="A2532" s="2" t="s">
        <v>96</v>
      </c>
      <c r="B2532" s="2" t="n">
        <v>4</v>
      </c>
      <c r="C2532" s="2" t="s">
        <v>51</v>
      </c>
      <c r="D2532" s="2" t="n">
        <v>0.0484424643218517</v>
      </c>
      <c r="E2532" s="2" t="n">
        <v>0.000576298509258777</v>
      </c>
    </row>
    <row r="2533" customFormat="false" ht="12.5" hidden="false" customHeight="false" outlineLevel="0" collapsed="false">
      <c r="A2533" s="2" t="s">
        <v>96</v>
      </c>
      <c r="B2533" s="2" t="n">
        <v>5</v>
      </c>
      <c r="C2533" s="2" t="s">
        <v>51</v>
      </c>
      <c r="D2533" s="2" t="n">
        <v>0.0506980940699577</v>
      </c>
      <c r="E2533" s="2" t="n">
        <v>0.00269704777747393</v>
      </c>
    </row>
    <row r="2534" customFormat="false" ht="12.5" hidden="false" customHeight="false" outlineLevel="0" collapsed="false">
      <c r="A2534" s="2" t="s">
        <v>96</v>
      </c>
      <c r="B2534" s="2" t="n">
        <v>6</v>
      </c>
      <c r="C2534" s="2" t="s">
        <v>51</v>
      </c>
      <c r="D2534" s="2" t="n">
        <v>0.0487443283200264</v>
      </c>
      <c r="E2534" s="2" t="n">
        <v>0.000608401605859399</v>
      </c>
    </row>
    <row r="2535" customFormat="false" ht="12.5" hidden="false" customHeight="false" outlineLevel="0" collapsed="false">
      <c r="A2535" s="2" t="s">
        <v>96</v>
      </c>
      <c r="B2535" s="2" t="n">
        <v>7</v>
      </c>
      <c r="C2535" s="2" t="s">
        <v>51</v>
      </c>
      <c r="D2535" s="2" t="n">
        <v>0.0492735579609871</v>
      </c>
      <c r="E2535" s="2" t="n">
        <v>0.0010027508251369</v>
      </c>
    </row>
    <row r="2536" customFormat="false" ht="12.5" hidden="false" customHeight="false" outlineLevel="0" collapsed="false">
      <c r="A2536" s="2" t="s">
        <v>96</v>
      </c>
      <c r="B2536" s="2" t="n">
        <v>8</v>
      </c>
      <c r="C2536" s="2" t="s">
        <v>51</v>
      </c>
      <c r="D2536" s="2" t="n">
        <v>0.0469429269433022</v>
      </c>
      <c r="E2536" s="2" t="n">
        <v>-0.00146276061423123</v>
      </c>
    </row>
    <row r="2537" customFormat="false" ht="12.5" hidden="false" customHeight="false" outlineLevel="0" collapsed="false">
      <c r="A2537" s="2" t="s">
        <v>96</v>
      </c>
      <c r="B2537" s="2" t="n">
        <v>9</v>
      </c>
      <c r="C2537" s="2" t="s">
        <v>51</v>
      </c>
      <c r="D2537" s="2" t="n">
        <v>0.0478636212646961</v>
      </c>
      <c r="E2537" s="2" t="n">
        <v>-0.000676946714520454</v>
      </c>
    </row>
    <row r="2538" customFormat="false" ht="12.5" hidden="false" customHeight="false" outlineLevel="0" collapsed="false">
      <c r="A2538" s="2" t="s">
        <v>96</v>
      </c>
      <c r="B2538" s="2" t="n">
        <v>10</v>
      </c>
      <c r="C2538" s="2" t="s">
        <v>51</v>
      </c>
      <c r="D2538" s="2" t="n">
        <v>0.046539880335331</v>
      </c>
      <c r="E2538" s="2" t="n">
        <v>-0.0021355680655688</v>
      </c>
    </row>
    <row r="2539" customFormat="false" ht="12.5" hidden="false" customHeight="false" outlineLevel="0" collapsed="false">
      <c r="A2539" s="2" t="s">
        <v>96</v>
      </c>
      <c r="B2539" s="2" t="n">
        <v>11</v>
      </c>
      <c r="C2539" s="2" t="s">
        <v>51</v>
      </c>
      <c r="D2539" s="2" t="n">
        <v>0.0505753606557846</v>
      </c>
      <c r="E2539" s="2" t="n">
        <v>0.00176503183320165</v>
      </c>
    </row>
    <row r="2540" customFormat="false" ht="12.5" hidden="false" customHeight="false" outlineLevel="0" collapsed="false">
      <c r="A2540" s="2" t="s">
        <v>96</v>
      </c>
      <c r="B2540" s="2" t="n">
        <v>12</v>
      </c>
      <c r="C2540" s="2" t="s">
        <v>51</v>
      </c>
      <c r="D2540" s="2" t="n">
        <v>0.0461516976356506</v>
      </c>
      <c r="E2540" s="2" t="n">
        <v>-0.00279351160861552</v>
      </c>
    </row>
    <row r="2541" customFormat="false" ht="12.5" hidden="false" customHeight="false" outlineLevel="0" collapsed="false">
      <c r="A2541" s="2" t="s">
        <v>96</v>
      </c>
      <c r="B2541" s="2" t="n">
        <v>13</v>
      </c>
      <c r="C2541" s="2" t="s">
        <v>51</v>
      </c>
      <c r="D2541" s="2" t="n">
        <v>0.0490363165736198</v>
      </c>
      <c r="E2541" s="2" t="n">
        <v>-4.37731687270571E-005</v>
      </c>
    </row>
    <row r="2542" customFormat="false" ht="12.5" hidden="false" customHeight="false" outlineLevel="0" collapsed="false">
      <c r="A2542" s="2" t="s">
        <v>96</v>
      </c>
      <c r="B2542" s="2" t="n">
        <v>14</v>
      </c>
      <c r="C2542" s="2" t="s">
        <v>51</v>
      </c>
      <c r="D2542" s="2" t="n">
        <v>0.0482270792126656</v>
      </c>
      <c r="E2542" s="2" t="n">
        <v>-0.000987890991382301</v>
      </c>
    </row>
    <row r="2543" customFormat="false" ht="12.5" hidden="false" customHeight="false" outlineLevel="0" collapsed="false">
      <c r="A2543" s="2" t="s">
        <v>96</v>
      </c>
      <c r="B2543" s="2" t="n">
        <v>15</v>
      </c>
      <c r="C2543" s="2" t="s">
        <v>51</v>
      </c>
      <c r="D2543" s="2" t="n">
        <v>0.0481547452509403</v>
      </c>
      <c r="E2543" s="2" t="n">
        <v>-0.00119510537479073</v>
      </c>
    </row>
    <row r="2544" customFormat="false" ht="12.5" hidden="false" customHeight="false" outlineLevel="0" collapsed="false">
      <c r="A2544" s="2" t="s">
        <v>96</v>
      </c>
      <c r="B2544" s="2" t="n">
        <v>16</v>
      </c>
      <c r="C2544" s="2" t="s">
        <v>51</v>
      </c>
      <c r="D2544" s="2" t="n">
        <v>0.0484644509851933</v>
      </c>
      <c r="E2544" s="2" t="n">
        <v>-0.00102028006222099</v>
      </c>
    </row>
    <row r="2545" customFormat="false" ht="12.5" hidden="false" customHeight="false" outlineLevel="0" collapsed="false">
      <c r="A2545" s="2" t="s">
        <v>96</v>
      </c>
      <c r="B2545" s="2" t="n">
        <v>17</v>
      </c>
      <c r="C2545" s="2" t="s">
        <v>51</v>
      </c>
      <c r="D2545" s="2" t="n">
        <v>0.0498385392129421</v>
      </c>
      <c r="E2545" s="2" t="n">
        <v>0.000218927729292773</v>
      </c>
    </row>
    <row r="2546" customFormat="false" ht="12.5" hidden="false" customHeight="false" outlineLevel="0" collapsed="false">
      <c r="A2546" s="2" t="s">
        <v>96</v>
      </c>
      <c r="B2546" s="2" t="n">
        <v>18</v>
      </c>
      <c r="C2546" s="2" t="s">
        <v>51</v>
      </c>
      <c r="D2546" s="2" t="n">
        <v>0.0477619767189026</v>
      </c>
      <c r="E2546" s="2" t="n">
        <v>-0.00199251528829336</v>
      </c>
    </row>
    <row r="2547" customFormat="false" ht="12.5" hidden="false" customHeight="false" outlineLevel="0" collapsed="false">
      <c r="A2547" s="2" t="s">
        <v>96</v>
      </c>
      <c r="B2547" s="2" t="n">
        <v>19</v>
      </c>
      <c r="C2547" s="2" t="s">
        <v>51</v>
      </c>
      <c r="D2547" s="2" t="n">
        <v>0.05125792324543</v>
      </c>
      <c r="E2547" s="2" t="n">
        <v>0.00136855093296617</v>
      </c>
    </row>
    <row r="2548" customFormat="false" ht="12.5" hidden="false" customHeight="false" outlineLevel="0" collapsed="false">
      <c r="A2548" s="2" t="s">
        <v>96</v>
      </c>
      <c r="B2548" s="2" t="n">
        <v>20</v>
      </c>
      <c r="C2548" s="2" t="s">
        <v>51</v>
      </c>
      <c r="D2548" s="2" t="n">
        <v>0.049724280834198</v>
      </c>
      <c r="E2548" s="2" t="n">
        <v>-0.000299971958156675</v>
      </c>
    </row>
    <row r="2549" customFormat="false" ht="12.5" hidden="false" customHeight="false" outlineLevel="0" collapsed="false">
      <c r="A2549" s="2" t="s">
        <v>96</v>
      </c>
      <c r="B2549" s="2" t="n">
        <v>21</v>
      </c>
      <c r="C2549" s="2" t="s">
        <v>51</v>
      </c>
      <c r="D2549" s="2" t="n">
        <v>0.0542965829372406</v>
      </c>
      <c r="E2549" s="2" t="n">
        <v>0.00413744989782572</v>
      </c>
    </row>
    <row r="2550" customFormat="false" ht="12.5" hidden="false" customHeight="false" outlineLevel="0" collapsed="false">
      <c r="A2550" s="2" t="s">
        <v>96</v>
      </c>
      <c r="B2550" s="2" t="n">
        <v>22</v>
      </c>
      <c r="C2550" s="2" t="s">
        <v>51</v>
      </c>
      <c r="D2550" s="2" t="n">
        <v>0.0591394267976284</v>
      </c>
      <c r="E2550" s="2" t="n">
        <v>0.00884541310369968</v>
      </c>
    </row>
    <row r="2551" customFormat="false" ht="12.5" hidden="false" customHeight="false" outlineLevel="0" collapsed="false">
      <c r="A2551" s="2" t="s">
        <v>96</v>
      </c>
      <c r="B2551" s="2" t="n">
        <v>23</v>
      </c>
      <c r="C2551" s="2" t="s">
        <v>51</v>
      </c>
      <c r="D2551" s="2" t="n">
        <v>0.0729399174451828</v>
      </c>
      <c r="E2551" s="2" t="n">
        <v>0.0225110240280628</v>
      </c>
    </row>
    <row r="2552" customFormat="false" ht="12.5" hidden="false" customHeight="false" outlineLevel="0" collapsed="false">
      <c r="A2552" s="2" t="s">
        <v>96</v>
      </c>
      <c r="B2552" s="2" t="n">
        <v>24</v>
      </c>
      <c r="C2552" s="2" t="s">
        <v>51</v>
      </c>
      <c r="D2552" s="2" t="n">
        <v>0.0931157469749451</v>
      </c>
      <c r="E2552" s="2" t="n">
        <v>0.0425519719719887</v>
      </c>
    </row>
    <row r="2553" customFormat="false" ht="12.5" hidden="false" customHeight="false" outlineLevel="0" collapsed="false">
      <c r="A2553" s="2" t="s">
        <v>96</v>
      </c>
      <c r="B2553" s="2" t="n">
        <v>25</v>
      </c>
      <c r="C2553" s="2" t="s">
        <v>51</v>
      </c>
      <c r="D2553" s="2" t="n">
        <v>0.135031253099442</v>
      </c>
      <c r="E2553" s="2" t="n">
        <v>0.084332600235939</v>
      </c>
    </row>
    <row r="2554" customFormat="false" ht="12.5" hidden="false" customHeight="false" outlineLevel="0" collapsed="false">
      <c r="A2554" s="2" t="s">
        <v>96</v>
      </c>
      <c r="B2554" s="2" t="n">
        <v>26</v>
      </c>
      <c r="C2554" s="2" t="s">
        <v>51</v>
      </c>
      <c r="D2554" s="2" t="n">
        <v>0.196791246533394</v>
      </c>
      <c r="E2554" s="2" t="n">
        <v>0.145957708358765</v>
      </c>
    </row>
    <row r="2555" customFormat="false" ht="12.5" hidden="false" customHeight="false" outlineLevel="0" collapsed="false">
      <c r="A2555" s="2" t="s">
        <v>96</v>
      </c>
      <c r="B2555" s="2" t="n">
        <v>27</v>
      </c>
      <c r="C2555" s="2" t="s">
        <v>51</v>
      </c>
      <c r="D2555" s="2" t="n">
        <v>0.304669141769409</v>
      </c>
      <c r="E2555" s="2" t="n">
        <v>0.253700733184814</v>
      </c>
    </row>
    <row r="2556" customFormat="false" ht="12.5" hidden="false" customHeight="false" outlineLevel="0" collapsed="false">
      <c r="A2556" s="2" t="s">
        <v>96</v>
      </c>
      <c r="B2556" s="2" t="n">
        <v>28</v>
      </c>
      <c r="C2556" s="2" t="s">
        <v>51</v>
      </c>
      <c r="D2556" s="2" t="n">
        <v>0.43380281329155</v>
      </c>
      <c r="E2556" s="2" t="n">
        <v>0.382699519395828</v>
      </c>
    </row>
    <row r="2557" customFormat="false" ht="12.5" hidden="false" customHeight="false" outlineLevel="0" collapsed="false">
      <c r="A2557" s="2" t="s">
        <v>96</v>
      </c>
      <c r="B2557" s="2" t="n">
        <v>29</v>
      </c>
      <c r="C2557" s="2" t="s">
        <v>51</v>
      </c>
      <c r="D2557" s="2" t="n">
        <v>0.574518322944641</v>
      </c>
      <c r="E2557" s="2" t="n">
        <v>0.523280143737793</v>
      </c>
    </row>
    <row r="2558" customFormat="false" ht="12.5" hidden="false" customHeight="false" outlineLevel="0" collapsed="false">
      <c r="A2558" s="2" t="s">
        <v>96</v>
      </c>
      <c r="B2558" s="2" t="n">
        <v>30</v>
      </c>
      <c r="C2558" s="2" t="s">
        <v>51</v>
      </c>
      <c r="D2558" s="2" t="n">
        <v>0.698378264904022</v>
      </c>
      <c r="E2558" s="2" t="n">
        <v>0.647005200386047</v>
      </c>
    </row>
    <row r="2559" customFormat="false" ht="12.5" hidden="false" customHeight="false" outlineLevel="0" collapsed="false">
      <c r="A2559" s="2" t="s">
        <v>96</v>
      </c>
      <c r="B2559" s="2" t="n">
        <v>31</v>
      </c>
      <c r="C2559" s="2" t="s">
        <v>51</v>
      </c>
      <c r="D2559" s="2" t="n">
        <v>0.79127836227417</v>
      </c>
      <c r="E2559" s="2" t="n">
        <v>0.739770412445068</v>
      </c>
    </row>
    <row r="2560" customFormat="false" ht="12.5" hidden="false" customHeight="false" outlineLevel="0" collapsed="false">
      <c r="A2560" s="2" t="s">
        <v>96</v>
      </c>
      <c r="B2560" s="2" t="n">
        <v>32</v>
      </c>
      <c r="C2560" s="2" t="s">
        <v>51</v>
      </c>
      <c r="D2560" s="2" t="n">
        <v>0.848565459251404</v>
      </c>
      <c r="E2560" s="2" t="n">
        <v>0.796922624111176</v>
      </c>
    </row>
    <row r="2561" customFormat="false" ht="12.5" hidden="false" customHeight="false" outlineLevel="0" collapsed="false">
      <c r="A2561" s="2" t="s">
        <v>96</v>
      </c>
      <c r="B2561" s="2" t="n">
        <v>33</v>
      </c>
      <c r="C2561" s="2" t="s">
        <v>51</v>
      </c>
      <c r="D2561" s="2" t="n">
        <v>0.890433251857758</v>
      </c>
      <c r="E2561" s="2" t="n">
        <v>0.838655531406403</v>
      </c>
    </row>
    <row r="2562" customFormat="false" ht="12.5" hidden="false" customHeight="false" outlineLevel="0" collapsed="false">
      <c r="A2562" s="2" t="s">
        <v>96</v>
      </c>
      <c r="B2562" s="2" t="n">
        <v>34</v>
      </c>
      <c r="C2562" s="2" t="s">
        <v>51</v>
      </c>
      <c r="D2562" s="2" t="n">
        <v>0.903775572776794</v>
      </c>
      <c r="E2562" s="2" t="n">
        <v>0.851862967014313</v>
      </c>
    </row>
    <row r="2563" customFormat="false" ht="12.5" hidden="false" customHeight="false" outlineLevel="0" collapsed="false">
      <c r="A2563" s="2" t="s">
        <v>96</v>
      </c>
      <c r="B2563" s="2" t="n">
        <v>35</v>
      </c>
      <c r="C2563" s="2" t="s">
        <v>51</v>
      </c>
      <c r="D2563" s="2" t="n">
        <v>0.910488486289978</v>
      </c>
      <c r="E2563" s="2" t="n">
        <v>0.858441054821014</v>
      </c>
    </row>
    <row r="2564" customFormat="false" ht="12.5" hidden="false" customHeight="false" outlineLevel="0" collapsed="false">
      <c r="A2564" s="2" t="s">
        <v>96</v>
      </c>
      <c r="B2564" s="2" t="n">
        <v>36</v>
      </c>
      <c r="C2564" s="2" t="s">
        <v>51</v>
      </c>
      <c r="D2564" s="2" t="n">
        <v>0.919634342193604</v>
      </c>
      <c r="E2564" s="2" t="n">
        <v>0.867452025413513</v>
      </c>
    </row>
    <row r="2565" customFormat="false" ht="12.5" hidden="false" customHeight="false" outlineLevel="0" collapsed="false">
      <c r="A2565" s="2" t="s">
        <v>96</v>
      </c>
      <c r="B2565" s="2" t="n">
        <v>37</v>
      </c>
      <c r="C2565" s="2" t="s">
        <v>51</v>
      </c>
      <c r="D2565" s="2" t="n">
        <v>0.914989709854126</v>
      </c>
      <c r="E2565" s="2" t="n">
        <v>0.862672507762909</v>
      </c>
    </row>
    <row r="2566" customFormat="false" ht="12.5" hidden="false" customHeight="false" outlineLevel="0" collapsed="false">
      <c r="A2566" s="2" t="s">
        <v>96</v>
      </c>
      <c r="B2566" s="2" t="n">
        <v>38</v>
      </c>
      <c r="C2566" s="2" t="s">
        <v>51</v>
      </c>
      <c r="D2566" s="2" t="n">
        <v>0.917547404766083</v>
      </c>
      <c r="E2566" s="2" t="n">
        <v>0.865095317363739</v>
      </c>
    </row>
    <row r="2567" customFormat="false" ht="12.5" hidden="false" customHeight="false" outlineLevel="0" collapsed="false">
      <c r="A2567" s="2" t="s">
        <v>96</v>
      </c>
      <c r="B2567" s="2" t="n">
        <v>39</v>
      </c>
      <c r="C2567" s="2" t="s">
        <v>51</v>
      </c>
      <c r="D2567" s="2" t="n">
        <v>0.918909013271332</v>
      </c>
      <c r="E2567" s="2" t="n">
        <v>0.866322040557861</v>
      </c>
    </row>
    <row r="2568" customFormat="false" ht="12.5" hidden="false" customHeight="false" outlineLevel="0" collapsed="false">
      <c r="A2568" s="2" t="s">
        <v>96</v>
      </c>
      <c r="B2568" s="2" t="n">
        <v>40</v>
      </c>
      <c r="C2568" s="2" t="s">
        <v>51</v>
      </c>
      <c r="D2568" s="2" t="n">
        <v>0.924928843975067</v>
      </c>
      <c r="E2568" s="2" t="n">
        <v>0.87220698595047</v>
      </c>
    </row>
    <row r="2569" customFormat="false" ht="12.5" hidden="false" customHeight="false" outlineLevel="0" collapsed="false">
      <c r="A2569" s="2" t="s">
        <v>98</v>
      </c>
      <c r="B2569" s="2" t="n">
        <v>1</v>
      </c>
      <c r="C2569" s="2" t="s">
        <v>51</v>
      </c>
      <c r="D2569" s="2" t="n">
        <v>0.0348255150020123</v>
      </c>
      <c r="E2569" s="2" t="n">
        <v>0.00110410246998072</v>
      </c>
    </row>
    <row r="2570" customFormat="false" ht="12.5" hidden="false" customHeight="false" outlineLevel="0" collapsed="false">
      <c r="A2570" s="2" t="s">
        <v>98</v>
      </c>
      <c r="B2570" s="2" t="n">
        <v>2</v>
      </c>
      <c r="C2570" s="2" t="s">
        <v>51</v>
      </c>
      <c r="D2570" s="2" t="n">
        <v>0.0344880074262619</v>
      </c>
      <c r="E2570" s="2" t="n">
        <v>0.000405526254326105</v>
      </c>
    </row>
    <row r="2571" customFormat="false" ht="12.5" hidden="false" customHeight="false" outlineLevel="0" collapsed="false">
      <c r="A2571" s="2" t="s">
        <v>98</v>
      </c>
      <c r="B2571" s="2" t="n">
        <v>3</v>
      </c>
      <c r="C2571" s="2" t="s">
        <v>51</v>
      </c>
      <c r="D2571" s="2" t="n">
        <v>0.0357695110142231</v>
      </c>
      <c r="E2571" s="2" t="n">
        <v>0.00132596120238304</v>
      </c>
    </row>
    <row r="2572" customFormat="false" ht="12.5" hidden="false" customHeight="false" outlineLevel="0" collapsed="false">
      <c r="A2572" s="2" t="s">
        <v>98</v>
      </c>
      <c r="B2572" s="2" t="n">
        <v>4</v>
      </c>
      <c r="C2572" s="2" t="s">
        <v>51</v>
      </c>
      <c r="D2572" s="2" t="n">
        <v>0.0352623537182808</v>
      </c>
      <c r="E2572" s="2" t="n">
        <v>0.000457735266536474</v>
      </c>
    </row>
    <row r="2573" customFormat="false" ht="12.5" hidden="false" customHeight="false" outlineLevel="0" collapsed="false">
      <c r="A2573" s="2" t="s">
        <v>98</v>
      </c>
      <c r="B2573" s="2" t="n">
        <v>5</v>
      </c>
      <c r="C2573" s="2" t="s">
        <v>51</v>
      </c>
      <c r="D2573" s="2" t="n">
        <v>0.0395469591021538</v>
      </c>
      <c r="E2573" s="2" t="n">
        <v>0.0043812720105052</v>
      </c>
    </row>
    <row r="2574" customFormat="false" ht="12.5" hidden="false" customHeight="false" outlineLevel="0" collapsed="false">
      <c r="A2574" s="2" t="s">
        <v>98</v>
      </c>
      <c r="B2574" s="2" t="n">
        <v>6</v>
      </c>
      <c r="C2574" s="2" t="s">
        <v>51</v>
      </c>
      <c r="D2574" s="2" t="n">
        <v>0.035911038517952</v>
      </c>
      <c r="E2574" s="2" t="n">
        <v>0.000384282757295296</v>
      </c>
    </row>
    <row r="2575" customFormat="false" ht="12.5" hidden="false" customHeight="false" outlineLevel="0" collapsed="false">
      <c r="A2575" s="2" t="s">
        <v>98</v>
      </c>
      <c r="B2575" s="2" t="n">
        <v>7</v>
      </c>
      <c r="C2575" s="2" t="s">
        <v>51</v>
      </c>
      <c r="D2575" s="2" t="n">
        <v>0.0336441658437252</v>
      </c>
      <c r="E2575" s="2" t="n">
        <v>-0.0022436585277319</v>
      </c>
    </row>
    <row r="2576" customFormat="false" ht="12.5" hidden="false" customHeight="false" outlineLevel="0" collapsed="false">
      <c r="A2576" s="2" t="s">
        <v>98</v>
      </c>
      <c r="B2576" s="2" t="n">
        <v>8</v>
      </c>
      <c r="C2576" s="2" t="s">
        <v>51</v>
      </c>
      <c r="D2576" s="2" t="n">
        <v>0.0402897968888283</v>
      </c>
      <c r="E2576" s="2" t="n">
        <v>0.00404090387746692</v>
      </c>
    </row>
    <row r="2577" customFormat="false" ht="12.5" hidden="false" customHeight="false" outlineLevel="0" collapsed="false">
      <c r="A2577" s="2" t="s">
        <v>98</v>
      </c>
      <c r="B2577" s="2" t="n">
        <v>9</v>
      </c>
      <c r="C2577" s="2" t="s">
        <v>51</v>
      </c>
      <c r="D2577" s="2" t="n">
        <v>0.0354330390691757</v>
      </c>
      <c r="E2577" s="2" t="n">
        <v>-0.0011769225820899</v>
      </c>
    </row>
    <row r="2578" customFormat="false" ht="12.5" hidden="false" customHeight="false" outlineLevel="0" collapsed="false">
      <c r="A2578" s="2" t="s">
        <v>98</v>
      </c>
      <c r="B2578" s="2" t="n">
        <v>10</v>
      </c>
      <c r="C2578" s="2" t="s">
        <v>51</v>
      </c>
      <c r="D2578" s="2" t="n">
        <v>0.0348989702761173</v>
      </c>
      <c r="E2578" s="2" t="n">
        <v>-0.00207206001505256</v>
      </c>
    </row>
    <row r="2579" customFormat="false" ht="12.5" hidden="false" customHeight="false" outlineLevel="0" collapsed="false">
      <c r="A2579" s="2" t="s">
        <v>98</v>
      </c>
      <c r="B2579" s="2" t="n">
        <v>11</v>
      </c>
      <c r="C2579" s="2" t="s">
        <v>51</v>
      </c>
      <c r="D2579" s="2" t="n">
        <v>0.0372640118002892</v>
      </c>
      <c r="E2579" s="2" t="n">
        <v>-6.80871671647765E-005</v>
      </c>
    </row>
    <row r="2580" customFormat="false" ht="12.5" hidden="false" customHeight="false" outlineLevel="0" collapsed="false">
      <c r="A2580" s="2" t="s">
        <v>98</v>
      </c>
      <c r="B2580" s="2" t="n">
        <v>12</v>
      </c>
      <c r="C2580" s="2" t="s">
        <v>51</v>
      </c>
      <c r="D2580" s="2" t="n">
        <v>0.0353633500635624</v>
      </c>
      <c r="E2580" s="2" t="n">
        <v>-0.00232981750741601</v>
      </c>
    </row>
    <row r="2581" customFormat="false" ht="12.5" hidden="false" customHeight="false" outlineLevel="0" collapsed="false">
      <c r="A2581" s="2" t="s">
        <v>98</v>
      </c>
      <c r="B2581" s="2" t="n">
        <v>13</v>
      </c>
      <c r="C2581" s="2" t="s">
        <v>51</v>
      </c>
      <c r="D2581" s="2" t="n">
        <v>0.0359607003629208</v>
      </c>
      <c r="E2581" s="2" t="n">
        <v>-0.0020935358479619</v>
      </c>
    </row>
    <row r="2582" customFormat="false" ht="12.5" hidden="false" customHeight="false" outlineLevel="0" collapsed="false">
      <c r="A2582" s="2" t="s">
        <v>98</v>
      </c>
      <c r="B2582" s="2" t="n">
        <v>14</v>
      </c>
      <c r="C2582" s="2" t="s">
        <v>51</v>
      </c>
      <c r="D2582" s="2" t="n">
        <v>0.0372523218393326</v>
      </c>
      <c r="E2582" s="2" t="n">
        <v>-0.00116298301145434</v>
      </c>
    </row>
    <row r="2583" customFormat="false" ht="12.5" hidden="false" customHeight="false" outlineLevel="0" collapsed="false">
      <c r="A2583" s="2" t="s">
        <v>98</v>
      </c>
      <c r="B2583" s="2" t="n">
        <v>15</v>
      </c>
      <c r="C2583" s="2" t="s">
        <v>51</v>
      </c>
      <c r="D2583" s="2" t="n">
        <v>0.0380117334425449</v>
      </c>
      <c r="E2583" s="2" t="n">
        <v>-0.000764640106353909</v>
      </c>
    </row>
    <row r="2584" customFormat="false" ht="12.5" hidden="false" customHeight="false" outlineLevel="0" collapsed="false">
      <c r="A2584" s="2" t="s">
        <v>98</v>
      </c>
      <c r="B2584" s="2" t="n">
        <v>16</v>
      </c>
      <c r="C2584" s="2" t="s">
        <v>51</v>
      </c>
      <c r="D2584" s="2" t="n">
        <v>0.0354464836418629</v>
      </c>
      <c r="E2584" s="2" t="n">
        <v>-0.00369095848873258</v>
      </c>
    </row>
    <row r="2585" customFormat="false" ht="12.5" hidden="false" customHeight="false" outlineLevel="0" collapsed="false">
      <c r="A2585" s="2" t="s">
        <v>98</v>
      </c>
      <c r="B2585" s="2" t="n">
        <v>17</v>
      </c>
      <c r="C2585" s="2" t="s">
        <v>51</v>
      </c>
      <c r="D2585" s="2" t="n">
        <v>0.0381602197885513</v>
      </c>
      <c r="E2585" s="2" t="n">
        <v>-0.0013382910983637</v>
      </c>
    </row>
    <row r="2586" customFormat="false" ht="12.5" hidden="false" customHeight="false" outlineLevel="0" collapsed="false">
      <c r="A2586" s="2" t="s">
        <v>98</v>
      </c>
      <c r="B2586" s="2" t="n">
        <v>18</v>
      </c>
      <c r="C2586" s="2" t="s">
        <v>51</v>
      </c>
      <c r="D2586" s="2" t="n">
        <v>0.0370766818523407</v>
      </c>
      <c r="E2586" s="2" t="n">
        <v>-0.00278289755806327</v>
      </c>
    </row>
    <row r="2587" customFormat="false" ht="12.5" hidden="false" customHeight="false" outlineLevel="0" collapsed="false">
      <c r="A2587" s="2" t="s">
        <v>98</v>
      </c>
      <c r="B2587" s="2" t="n">
        <v>19</v>
      </c>
      <c r="C2587" s="2" t="s">
        <v>51</v>
      </c>
      <c r="D2587" s="2" t="n">
        <v>0.0394936464726925</v>
      </c>
      <c r="E2587" s="2" t="n">
        <v>-0.000727001635823399</v>
      </c>
    </row>
    <row r="2588" customFormat="false" ht="12.5" hidden="false" customHeight="false" outlineLevel="0" collapsed="false">
      <c r="A2588" s="2" t="s">
        <v>98</v>
      </c>
      <c r="B2588" s="2" t="n">
        <v>20</v>
      </c>
      <c r="C2588" s="2" t="s">
        <v>51</v>
      </c>
      <c r="D2588" s="2" t="n">
        <v>0.0410537496209145</v>
      </c>
      <c r="E2588" s="2" t="n">
        <v>0.00047203284339048</v>
      </c>
    </row>
    <row r="2589" customFormat="false" ht="12.5" hidden="false" customHeight="false" outlineLevel="0" collapsed="false">
      <c r="A2589" s="2" t="s">
        <v>98</v>
      </c>
      <c r="B2589" s="2" t="n">
        <v>21</v>
      </c>
      <c r="C2589" s="2" t="s">
        <v>51</v>
      </c>
      <c r="D2589" s="2" t="n">
        <v>0.0428781174123287</v>
      </c>
      <c r="E2589" s="2" t="n">
        <v>0.00193533196579665</v>
      </c>
    </row>
    <row r="2590" customFormat="false" ht="12.5" hidden="false" customHeight="false" outlineLevel="0" collapsed="false">
      <c r="A2590" s="2" t="s">
        <v>98</v>
      </c>
      <c r="B2590" s="2" t="n">
        <v>22</v>
      </c>
      <c r="C2590" s="2" t="s">
        <v>51</v>
      </c>
      <c r="D2590" s="2" t="n">
        <v>0.0487571880221367</v>
      </c>
      <c r="E2590" s="2" t="n">
        <v>0.00745333405211568</v>
      </c>
    </row>
    <row r="2591" customFormat="false" ht="12.5" hidden="false" customHeight="false" outlineLevel="0" collapsed="false">
      <c r="A2591" s="2" t="s">
        <v>98</v>
      </c>
      <c r="B2591" s="2" t="n">
        <v>23</v>
      </c>
      <c r="C2591" s="2" t="s">
        <v>51</v>
      </c>
      <c r="D2591" s="2" t="n">
        <v>0.0585270635783672</v>
      </c>
      <c r="E2591" s="2" t="n">
        <v>0.016862140968442</v>
      </c>
    </row>
    <row r="2592" customFormat="false" ht="12.5" hidden="false" customHeight="false" outlineLevel="0" collapsed="false">
      <c r="A2592" s="2" t="s">
        <v>98</v>
      </c>
      <c r="B2592" s="2" t="n">
        <v>24</v>
      </c>
      <c r="C2592" s="2" t="s">
        <v>51</v>
      </c>
      <c r="D2592" s="2" t="n">
        <v>0.0826202780008316</v>
      </c>
      <c r="E2592" s="2" t="n">
        <v>0.0405942872166634</v>
      </c>
    </row>
    <row r="2593" customFormat="false" ht="12.5" hidden="false" customHeight="false" outlineLevel="0" collapsed="false">
      <c r="A2593" s="2" t="s">
        <v>98</v>
      </c>
      <c r="B2593" s="2" t="n">
        <v>25</v>
      </c>
      <c r="C2593" s="2" t="s">
        <v>51</v>
      </c>
      <c r="D2593" s="2" t="n">
        <v>0.120315589010715</v>
      </c>
      <c r="E2593" s="2" t="n">
        <v>0.0779285281896591</v>
      </c>
    </row>
    <row r="2594" customFormat="false" ht="12.5" hidden="false" customHeight="false" outlineLevel="0" collapsed="false">
      <c r="A2594" s="2" t="s">
        <v>98</v>
      </c>
      <c r="B2594" s="2" t="n">
        <v>26</v>
      </c>
      <c r="C2594" s="2" t="s">
        <v>51</v>
      </c>
      <c r="D2594" s="2" t="n">
        <v>0.187417268753052</v>
      </c>
      <c r="E2594" s="2" t="n">
        <v>0.144669145345688</v>
      </c>
    </row>
    <row r="2595" customFormat="false" ht="12.5" hidden="false" customHeight="false" outlineLevel="0" collapsed="false">
      <c r="A2595" s="2" t="s">
        <v>98</v>
      </c>
      <c r="B2595" s="2" t="n">
        <v>27</v>
      </c>
      <c r="C2595" s="2" t="s">
        <v>51</v>
      </c>
      <c r="D2595" s="2" t="n">
        <v>0.287483125925064</v>
      </c>
      <c r="E2595" s="2" t="n">
        <v>0.244373932480812</v>
      </c>
    </row>
    <row r="2596" customFormat="false" ht="12.5" hidden="false" customHeight="false" outlineLevel="0" collapsed="false">
      <c r="A2596" s="2" t="s">
        <v>98</v>
      </c>
      <c r="B2596" s="2" t="n">
        <v>28</v>
      </c>
      <c r="C2596" s="2" t="s">
        <v>51</v>
      </c>
      <c r="D2596" s="2" t="n">
        <v>0.414274334907532</v>
      </c>
      <c r="E2596" s="2" t="n">
        <v>0.370804071426392</v>
      </c>
    </row>
    <row r="2597" customFormat="false" ht="12.5" hidden="false" customHeight="false" outlineLevel="0" collapsed="false">
      <c r="A2597" s="2" t="s">
        <v>98</v>
      </c>
      <c r="B2597" s="2" t="n">
        <v>29</v>
      </c>
      <c r="C2597" s="2" t="s">
        <v>51</v>
      </c>
      <c r="D2597" s="2" t="n">
        <v>0.556751847267151</v>
      </c>
      <c r="E2597" s="2" t="n">
        <v>0.512920498847961</v>
      </c>
    </row>
    <row r="2598" customFormat="false" ht="12.5" hidden="false" customHeight="false" outlineLevel="0" collapsed="false">
      <c r="A2598" s="2" t="s">
        <v>98</v>
      </c>
      <c r="B2598" s="2" t="n">
        <v>30</v>
      </c>
      <c r="C2598" s="2" t="s">
        <v>51</v>
      </c>
      <c r="D2598" s="2" t="n">
        <v>0.679515540599823</v>
      </c>
      <c r="E2598" s="2" t="n">
        <v>0.635323166847229</v>
      </c>
    </row>
    <row r="2599" customFormat="false" ht="12.5" hidden="false" customHeight="false" outlineLevel="0" collapsed="false">
      <c r="A2599" s="2" t="s">
        <v>98</v>
      </c>
      <c r="B2599" s="2" t="n">
        <v>31</v>
      </c>
      <c r="C2599" s="2" t="s">
        <v>51</v>
      </c>
      <c r="D2599" s="2" t="n">
        <v>0.77554327249527</v>
      </c>
      <c r="E2599" s="2" t="n">
        <v>0.730989813804627</v>
      </c>
    </row>
    <row r="2600" customFormat="false" ht="12.5" hidden="false" customHeight="false" outlineLevel="0" collapsed="false">
      <c r="A2600" s="2" t="s">
        <v>98</v>
      </c>
      <c r="B2600" s="2" t="n">
        <v>32</v>
      </c>
      <c r="C2600" s="2" t="s">
        <v>51</v>
      </c>
      <c r="D2600" s="2" t="n">
        <v>0.832638263702393</v>
      </c>
      <c r="E2600" s="2" t="n">
        <v>0.7877237200737</v>
      </c>
    </row>
    <row r="2601" customFormat="false" ht="12.5" hidden="false" customHeight="false" outlineLevel="0" collapsed="false">
      <c r="A2601" s="2" t="s">
        <v>98</v>
      </c>
      <c r="B2601" s="2" t="n">
        <v>33</v>
      </c>
      <c r="C2601" s="2" t="s">
        <v>51</v>
      </c>
      <c r="D2601" s="2" t="n">
        <v>0.862698972225189</v>
      </c>
      <c r="E2601" s="2" t="n">
        <v>0.817423343658447</v>
      </c>
    </row>
    <row r="2602" customFormat="false" ht="12.5" hidden="false" customHeight="false" outlineLevel="0" collapsed="false">
      <c r="A2602" s="2" t="s">
        <v>98</v>
      </c>
      <c r="B2602" s="2" t="n">
        <v>34</v>
      </c>
      <c r="C2602" s="2" t="s">
        <v>51</v>
      </c>
      <c r="D2602" s="2" t="n">
        <v>0.886710345745087</v>
      </c>
      <c r="E2602" s="2" t="n">
        <v>0.84107369184494</v>
      </c>
    </row>
    <row r="2603" customFormat="false" ht="12.5" hidden="false" customHeight="false" outlineLevel="0" collapsed="false">
      <c r="A2603" s="2" t="s">
        <v>98</v>
      </c>
      <c r="B2603" s="2" t="n">
        <v>35</v>
      </c>
      <c r="C2603" s="2" t="s">
        <v>51</v>
      </c>
      <c r="D2603" s="2" t="n">
        <v>0.89326423406601</v>
      </c>
      <c r="E2603" s="2" t="n">
        <v>0.847266495227814</v>
      </c>
    </row>
    <row r="2604" customFormat="false" ht="12.5" hidden="false" customHeight="false" outlineLevel="0" collapsed="false">
      <c r="A2604" s="2" t="s">
        <v>98</v>
      </c>
      <c r="B2604" s="2" t="n">
        <v>36</v>
      </c>
      <c r="C2604" s="2" t="s">
        <v>51</v>
      </c>
      <c r="D2604" s="2" t="n">
        <v>0.898922801017761</v>
      </c>
      <c r="E2604" s="2" t="n">
        <v>0.852563977241516</v>
      </c>
    </row>
    <row r="2605" customFormat="false" ht="12.5" hidden="false" customHeight="false" outlineLevel="0" collapsed="false">
      <c r="A2605" s="2" t="s">
        <v>98</v>
      </c>
      <c r="B2605" s="2" t="n">
        <v>37</v>
      </c>
      <c r="C2605" s="2" t="s">
        <v>51</v>
      </c>
      <c r="D2605" s="2" t="n">
        <v>0.907699644565582</v>
      </c>
      <c r="E2605" s="2" t="n">
        <v>0.860979735851288</v>
      </c>
    </row>
    <row r="2606" customFormat="false" ht="12.5" hidden="false" customHeight="false" outlineLevel="0" collapsed="false">
      <c r="A2606" s="2" t="s">
        <v>98</v>
      </c>
      <c r="B2606" s="2" t="n">
        <v>38</v>
      </c>
      <c r="C2606" s="2" t="s">
        <v>51</v>
      </c>
      <c r="D2606" s="2" t="n">
        <v>0.894948899745941</v>
      </c>
      <c r="E2606" s="2" t="n">
        <v>0.847867965698242</v>
      </c>
    </row>
    <row r="2607" customFormat="false" ht="12.5" hidden="false" customHeight="false" outlineLevel="0" collapsed="false">
      <c r="A2607" s="2" t="s">
        <v>98</v>
      </c>
      <c r="B2607" s="2" t="n">
        <v>39</v>
      </c>
      <c r="C2607" s="2" t="s">
        <v>51</v>
      </c>
      <c r="D2607" s="2" t="n">
        <v>0.904462039470673</v>
      </c>
      <c r="E2607" s="2" t="n">
        <v>0.857020020484924</v>
      </c>
    </row>
    <row r="2608" customFormat="false" ht="12.5" hidden="false" customHeight="false" outlineLevel="0" collapsed="false">
      <c r="A2608" s="2" t="s">
        <v>98</v>
      </c>
      <c r="B2608" s="2" t="n">
        <v>40</v>
      </c>
      <c r="C2608" s="2" t="s">
        <v>51</v>
      </c>
      <c r="D2608" s="2" t="n">
        <v>0.90955126285553</v>
      </c>
      <c r="E2608" s="2" t="n">
        <v>0.861748158931732</v>
      </c>
    </row>
    <row r="2609" customFormat="false" ht="12.5" hidden="false" customHeight="false" outlineLevel="0" collapsed="false">
      <c r="A2609" s="2" t="s">
        <v>99</v>
      </c>
      <c r="B2609" s="2" t="n">
        <v>1</v>
      </c>
      <c r="C2609" s="2" t="s">
        <v>51</v>
      </c>
      <c r="D2609" s="2" t="n">
        <v>0.0595676302909851</v>
      </c>
      <c r="E2609" s="2" t="n">
        <v>-0.00191032711882144</v>
      </c>
    </row>
    <row r="2610" customFormat="false" ht="12.5" hidden="false" customHeight="false" outlineLevel="0" collapsed="false">
      <c r="A2610" s="2" t="s">
        <v>99</v>
      </c>
      <c r="B2610" s="2" t="n">
        <v>2</v>
      </c>
      <c r="C2610" s="2" t="s">
        <v>51</v>
      </c>
      <c r="D2610" s="2" t="n">
        <v>0.0629685670137405</v>
      </c>
      <c r="E2610" s="2" t="n">
        <v>0.00117376656271517</v>
      </c>
    </row>
    <row r="2611" customFormat="false" ht="12.5" hidden="false" customHeight="false" outlineLevel="0" collapsed="false">
      <c r="A2611" s="2" t="s">
        <v>99</v>
      </c>
      <c r="B2611" s="2" t="n">
        <v>3</v>
      </c>
      <c r="C2611" s="2" t="s">
        <v>51</v>
      </c>
      <c r="D2611" s="2" t="n">
        <v>0.0632589012384415</v>
      </c>
      <c r="E2611" s="2" t="n">
        <v>0.00114725786261261</v>
      </c>
    </row>
    <row r="2612" customFormat="false" ht="12.5" hidden="false" customHeight="false" outlineLevel="0" collapsed="false">
      <c r="A2612" s="2" t="s">
        <v>99</v>
      </c>
      <c r="B2612" s="2" t="n">
        <v>4</v>
      </c>
      <c r="C2612" s="2" t="s">
        <v>51</v>
      </c>
      <c r="D2612" s="2" t="n">
        <v>0.0624047070741653</v>
      </c>
      <c r="E2612" s="2" t="n">
        <v>-2.37792810366955E-005</v>
      </c>
    </row>
    <row r="2613" customFormat="false" ht="12.5" hidden="false" customHeight="false" outlineLevel="0" collapsed="false">
      <c r="A2613" s="2" t="s">
        <v>99</v>
      </c>
      <c r="B2613" s="2" t="n">
        <v>5</v>
      </c>
      <c r="C2613" s="2" t="s">
        <v>51</v>
      </c>
      <c r="D2613" s="2" t="n">
        <v>0.064530111849308</v>
      </c>
      <c r="E2613" s="2" t="n">
        <v>0.00178478250745684</v>
      </c>
    </row>
    <row r="2614" customFormat="false" ht="12.5" hidden="false" customHeight="false" outlineLevel="0" collapsed="false">
      <c r="A2614" s="2" t="s">
        <v>99</v>
      </c>
      <c r="B2614" s="2" t="n">
        <v>6</v>
      </c>
      <c r="C2614" s="2" t="s">
        <v>51</v>
      </c>
      <c r="D2614" s="2" t="n">
        <v>0.0653398483991623</v>
      </c>
      <c r="E2614" s="2" t="n">
        <v>0.0022776760160923</v>
      </c>
    </row>
    <row r="2615" customFormat="false" ht="12.5" hidden="false" customHeight="false" outlineLevel="0" collapsed="false">
      <c r="A2615" s="2" t="s">
        <v>99</v>
      </c>
      <c r="B2615" s="2" t="n">
        <v>7</v>
      </c>
      <c r="C2615" s="2" t="s">
        <v>51</v>
      </c>
      <c r="D2615" s="2" t="n">
        <v>0.0623546317219734</v>
      </c>
      <c r="E2615" s="2" t="n">
        <v>-0.00102438358590007</v>
      </c>
    </row>
    <row r="2616" customFormat="false" ht="12.5" hidden="false" customHeight="false" outlineLevel="0" collapsed="false">
      <c r="A2616" s="2" t="s">
        <v>99</v>
      </c>
      <c r="B2616" s="2" t="n">
        <v>8</v>
      </c>
      <c r="C2616" s="2" t="s">
        <v>51</v>
      </c>
      <c r="D2616" s="2" t="n">
        <v>0.0635922774672508</v>
      </c>
      <c r="E2616" s="2" t="n">
        <v>-0.000103580779978074</v>
      </c>
    </row>
    <row r="2617" customFormat="false" ht="12.5" hidden="false" customHeight="false" outlineLevel="0" collapsed="false">
      <c r="A2617" s="2" t="s">
        <v>99</v>
      </c>
      <c r="B2617" s="2" t="n">
        <v>9</v>
      </c>
      <c r="C2617" s="2" t="s">
        <v>51</v>
      </c>
      <c r="D2617" s="2" t="n">
        <v>0.0642063617706299</v>
      </c>
      <c r="E2617" s="2" t="n">
        <v>0.000193660554941744</v>
      </c>
    </row>
    <row r="2618" customFormat="false" ht="12.5" hidden="false" customHeight="false" outlineLevel="0" collapsed="false">
      <c r="A2618" s="2" t="s">
        <v>99</v>
      </c>
      <c r="B2618" s="2" t="n">
        <v>10</v>
      </c>
      <c r="C2618" s="2" t="s">
        <v>51</v>
      </c>
      <c r="D2618" s="2" t="n">
        <v>0.0646116957068443</v>
      </c>
      <c r="E2618" s="2" t="n">
        <v>0.000282151508145034</v>
      </c>
    </row>
    <row r="2619" customFormat="false" ht="12.5" hidden="false" customHeight="false" outlineLevel="0" collapsed="false">
      <c r="A2619" s="2" t="s">
        <v>99</v>
      </c>
      <c r="B2619" s="2" t="n">
        <v>11</v>
      </c>
      <c r="C2619" s="2" t="s">
        <v>51</v>
      </c>
      <c r="D2619" s="2" t="n">
        <v>0.0673631653189659</v>
      </c>
      <c r="E2619" s="2" t="n">
        <v>0.0027167780790478</v>
      </c>
    </row>
    <row r="2620" customFormat="false" ht="12.5" hidden="false" customHeight="false" outlineLevel="0" collapsed="false">
      <c r="A2620" s="2" t="s">
        <v>99</v>
      </c>
      <c r="B2620" s="2" t="n">
        <v>12</v>
      </c>
      <c r="C2620" s="2" t="s">
        <v>51</v>
      </c>
      <c r="D2620" s="2" t="n">
        <v>0.0624436177313328</v>
      </c>
      <c r="E2620" s="2" t="n">
        <v>-0.00251961243338883</v>
      </c>
    </row>
    <row r="2621" customFormat="false" ht="12.5" hidden="false" customHeight="false" outlineLevel="0" collapsed="false">
      <c r="A2621" s="2" t="s">
        <v>99</v>
      </c>
      <c r="B2621" s="2" t="n">
        <v>13</v>
      </c>
      <c r="C2621" s="2" t="s">
        <v>51</v>
      </c>
      <c r="D2621" s="2" t="n">
        <v>0.0643148273229599</v>
      </c>
      <c r="E2621" s="2" t="n">
        <v>-0.000965245766565204</v>
      </c>
    </row>
    <row r="2622" customFormat="false" ht="12.5" hidden="false" customHeight="false" outlineLevel="0" collapsed="false">
      <c r="A2622" s="2" t="s">
        <v>99</v>
      </c>
      <c r="B2622" s="2" t="n">
        <v>14</v>
      </c>
      <c r="C2622" s="2" t="s">
        <v>51</v>
      </c>
      <c r="D2622" s="2" t="n">
        <v>0.0596294924616814</v>
      </c>
      <c r="E2622" s="2" t="n">
        <v>-0.00596742378547788</v>
      </c>
    </row>
    <row r="2623" customFormat="false" ht="12.5" hidden="false" customHeight="false" outlineLevel="0" collapsed="false">
      <c r="A2623" s="2" t="s">
        <v>99</v>
      </c>
      <c r="B2623" s="2" t="n">
        <v>15</v>
      </c>
      <c r="C2623" s="2" t="s">
        <v>51</v>
      </c>
      <c r="D2623" s="2" t="n">
        <v>0.0657222047448158</v>
      </c>
      <c r="E2623" s="2" t="n">
        <v>-0.00019155431073159</v>
      </c>
    </row>
    <row r="2624" customFormat="false" ht="12.5" hidden="false" customHeight="false" outlineLevel="0" collapsed="false">
      <c r="A2624" s="2" t="s">
        <v>99</v>
      </c>
      <c r="B2624" s="2" t="n">
        <v>16</v>
      </c>
      <c r="C2624" s="2" t="s">
        <v>51</v>
      </c>
      <c r="D2624" s="2" t="n">
        <v>0.0656885504722595</v>
      </c>
      <c r="E2624" s="2" t="n">
        <v>-0.000542051566299051</v>
      </c>
    </row>
    <row r="2625" customFormat="false" ht="12.5" hidden="false" customHeight="false" outlineLevel="0" collapsed="false">
      <c r="A2625" s="2" t="s">
        <v>99</v>
      </c>
      <c r="B2625" s="2" t="n">
        <v>17</v>
      </c>
      <c r="C2625" s="2" t="s">
        <v>51</v>
      </c>
      <c r="D2625" s="2" t="n">
        <v>0.0648577585816383</v>
      </c>
      <c r="E2625" s="2" t="n">
        <v>-0.00168968643993139</v>
      </c>
    </row>
    <row r="2626" customFormat="false" ht="12.5" hidden="false" customHeight="false" outlineLevel="0" collapsed="false">
      <c r="A2626" s="2" t="s">
        <v>99</v>
      </c>
      <c r="B2626" s="2" t="n">
        <v>18</v>
      </c>
      <c r="C2626" s="2" t="s">
        <v>51</v>
      </c>
      <c r="D2626" s="2" t="n">
        <v>0.0644415095448494</v>
      </c>
      <c r="E2626" s="2" t="n">
        <v>-0.00242277840152383</v>
      </c>
    </row>
    <row r="2627" customFormat="false" ht="12.5" hidden="false" customHeight="false" outlineLevel="0" collapsed="false">
      <c r="A2627" s="2" t="s">
        <v>99</v>
      </c>
      <c r="B2627" s="2" t="n">
        <v>19</v>
      </c>
      <c r="C2627" s="2" t="s">
        <v>51</v>
      </c>
      <c r="D2627" s="2" t="n">
        <v>0.0653162375092506</v>
      </c>
      <c r="E2627" s="2" t="n">
        <v>-0.0018648934783414</v>
      </c>
    </row>
    <row r="2628" customFormat="false" ht="12.5" hidden="false" customHeight="false" outlineLevel="0" collapsed="false">
      <c r="A2628" s="2" t="s">
        <v>99</v>
      </c>
      <c r="B2628" s="2" t="n">
        <v>20</v>
      </c>
      <c r="C2628" s="2" t="s">
        <v>51</v>
      </c>
      <c r="D2628" s="2" t="n">
        <v>0.0688435211777687</v>
      </c>
      <c r="E2628" s="2" t="n">
        <v>0.00134554726537317</v>
      </c>
    </row>
    <row r="2629" customFormat="false" ht="12.5" hidden="false" customHeight="false" outlineLevel="0" collapsed="false">
      <c r="A2629" s="2" t="s">
        <v>99</v>
      </c>
      <c r="B2629" s="2" t="n">
        <v>21</v>
      </c>
      <c r="C2629" s="2" t="s">
        <v>51</v>
      </c>
      <c r="D2629" s="2" t="n">
        <v>0.0679477900266647</v>
      </c>
      <c r="E2629" s="2" t="n">
        <v>0.000132973131258041</v>
      </c>
    </row>
    <row r="2630" customFormat="false" ht="12.5" hidden="false" customHeight="false" outlineLevel="0" collapsed="false">
      <c r="A2630" s="2" t="s">
        <v>99</v>
      </c>
      <c r="B2630" s="2" t="n">
        <v>22</v>
      </c>
      <c r="C2630" s="2" t="s">
        <v>51</v>
      </c>
      <c r="D2630" s="2" t="n">
        <v>0.0755658224225044</v>
      </c>
      <c r="E2630" s="2" t="n">
        <v>0.00743416277691722</v>
      </c>
    </row>
    <row r="2631" customFormat="false" ht="12.5" hidden="false" customHeight="false" outlineLevel="0" collapsed="false">
      <c r="A2631" s="2" t="s">
        <v>99</v>
      </c>
      <c r="B2631" s="2" t="n">
        <v>23</v>
      </c>
      <c r="C2631" s="2" t="s">
        <v>51</v>
      </c>
      <c r="D2631" s="2" t="n">
        <v>0.0849941447377205</v>
      </c>
      <c r="E2631" s="2" t="n">
        <v>0.0165456421673298</v>
      </c>
    </row>
    <row r="2632" customFormat="false" ht="12.5" hidden="false" customHeight="false" outlineLevel="0" collapsed="false">
      <c r="A2632" s="2" t="s">
        <v>99</v>
      </c>
      <c r="B2632" s="2" t="n">
        <v>24</v>
      </c>
      <c r="C2632" s="2" t="s">
        <v>51</v>
      </c>
      <c r="D2632" s="2" t="n">
        <v>0.107949256896973</v>
      </c>
      <c r="E2632" s="2" t="n">
        <v>0.0391839109361172</v>
      </c>
    </row>
    <row r="2633" customFormat="false" ht="12.5" hidden="false" customHeight="false" outlineLevel="0" collapsed="false">
      <c r="A2633" s="2" t="s">
        <v>99</v>
      </c>
      <c r="B2633" s="2" t="n">
        <v>25</v>
      </c>
      <c r="C2633" s="2" t="s">
        <v>51</v>
      </c>
      <c r="D2633" s="2" t="n">
        <v>0.145361185073853</v>
      </c>
      <c r="E2633" s="2" t="n">
        <v>0.0762789994478226</v>
      </c>
    </row>
    <row r="2634" customFormat="false" ht="12.5" hidden="false" customHeight="false" outlineLevel="0" collapsed="false">
      <c r="A2634" s="2" t="s">
        <v>99</v>
      </c>
      <c r="B2634" s="2" t="n">
        <v>26</v>
      </c>
      <c r="C2634" s="2" t="s">
        <v>51</v>
      </c>
      <c r="D2634" s="2" t="n">
        <v>0.214208692312241</v>
      </c>
      <c r="E2634" s="2" t="n">
        <v>0.144809663295746</v>
      </c>
    </row>
    <row r="2635" customFormat="false" ht="12.5" hidden="false" customHeight="false" outlineLevel="0" collapsed="false">
      <c r="A2635" s="2" t="s">
        <v>99</v>
      </c>
      <c r="B2635" s="2" t="n">
        <v>27</v>
      </c>
      <c r="C2635" s="2" t="s">
        <v>51</v>
      </c>
      <c r="D2635" s="2" t="n">
        <v>0.313866913318634</v>
      </c>
      <c r="E2635" s="2" t="n">
        <v>0.244151040911675</v>
      </c>
    </row>
    <row r="2636" customFormat="false" ht="12.5" hidden="false" customHeight="false" outlineLevel="0" collapsed="false">
      <c r="A2636" s="2" t="s">
        <v>99</v>
      </c>
      <c r="B2636" s="2" t="n">
        <v>28</v>
      </c>
      <c r="C2636" s="2" t="s">
        <v>51</v>
      </c>
      <c r="D2636" s="2" t="n">
        <v>0.44809302687645</v>
      </c>
      <c r="E2636" s="2" t="n">
        <v>0.378060311079025</v>
      </c>
    </row>
    <row r="2637" customFormat="false" ht="12.5" hidden="false" customHeight="false" outlineLevel="0" collapsed="false">
      <c r="A2637" s="2" t="s">
        <v>99</v>
      </c>
      <c r="B2637" s="2" t="n">
        <v>29</v>
      </c>
      <c r="C2637" s="2" t="s">
        <v>51</v>
      </c>
      <c r="D2637" s="2" t="n">
        <v>0.579694747924805</v>
      </c>
      <c r="E2637" s="2" t="n">
        <v>0.509345173835754</v>
      </c>
    </row>
    <row r="2638" customFormat="false" ht="12.5" hidden="false" customHeight="false" outlineLevel="0" collapsed="false">
      <c r="A2638" s="2" t="s">
        <v>99</v>
      </c>
      <c r="B2638" s="2" t="n">
        <v>30</v>
      </c>
      <c r="C2638" s="2" t="s">
        <v>51</v>
      </c>
      <c r="D2638" s="2" t="n">
        <v>0.694764196872711</v>
      </c>
      <c r="E2638" s="2" t="n">
        <v>0.624097764492035</v>
      </c>
    </row>
    <row r="2639" customFormat="false" ht="12.5" hidden="false" customHeight="false" outlineLevel="0" collapsed="false">
      <c r="A2639" s="2" t="s">
        <v>99</v>
      </c>
      <c r="B2639" s="2" t="n">
        <v>31</v>
      </c>
      <c r="C2639" s="2" t="s">
        <v>51</v>
      </c>
      <c r="D2639" s="2" t="n">
        <v>0.778149545192719</v>
      </c>
      <c r="E2639" s="2" t="n">
        <v>0.707166314125061</v>
      </c>
    </row>
    <row r="2640" customFormat="false" ht="12.5" hidden="false" customHeight="false" outlineLevel="0" collapsed="false">
      <c r="A2640" s="2" t="s">
        <v>99</v>
      </c>
      <c r="B2640" s="2" t="n">
        <v>32</v>
      </c>
      <c r="C2640" s="2" t="s">
        <v>51</v>
      </c>
      <c r="D2640" s="2" t="n">
        <v>0.831453263759613</v>
      </c>
      <c r="E2640" s="2" t="n">
        <v>0.76015317440033</v>
      </c>
    </row>
    <row r="2641" customFormat="false" ht="12.5" hidden="false" customHeight="false" outlineLevel="0" collapsed="false">
      <c r="A2641" s="2" t="s">
        <v>99</v>
      </c>
      <c r="B2641" s="2" t="n">
        <v>33</v>
      </c>
      <c r="C2641" s="2" t="s">
        <v>51</v>
      </c>
      <c r="D2641" s="2" t="n">
        <v>0.863472521305084</v>
      </c>
      <c r="E2641" s="2" t="n">
        <v>0.791855573654175</v>
      </c>
    </row>
    <row r="2642" customFormat="false" ht="12.5" hidden="false" customHeight="false" outlineLevel="0" collapsed="false">
      <c r="A2642" s="2" t="s">
        <v>99</v>
      </c>
      <c r="B2642" s="2" t="n">
        <v>34</v>
      </c>
      <c r="C2642" s="2" t="s">
        <v>51</v>
      </c>
      <c r="D2642" s="2" t="n">
        <v>0.878584384918213</v>
      </c>
      <c r="E2642" s="2" t="n">
        <v>0.806650638580322</v>
      </c>
    </row>
    <row r="2643" customFormat="false" ht="12.5" hidden="false" customHeight="false" outlineLevel="0" collapsed="false">
      <c r="A2643" s="2" t="s">
        <v>99</v>
      </c>
      <c r="B2643" s="2" t="n">
        <v>35</v>
      </c>
      <c r="C2643" s="2" t="s">
        <v>51</v>
      </c>
      <c r="D2643" s="2" t="n">
        <v>0.880387783050537</v>
      </c>
      <c r="E2643" s="2" t="n">
        <v>0.808137178421021</v>
      </c>
    </row>
    <row r="2644" customFormat="false" ht="12.5" hidden="false" customHeight="false" outlineLevel="0" collapsed="false">
      <c r="A2644" s="2" t="s">
        <v>99</v>
      </c>
      <c r="B2644" s="2" t="n">
        <v>36</v>
      </c>
      <c r="C2644" s="2" t="s">
        <v>51</v>
      </c>
      <c r="D2644" s="2" t="n">
        <v>0.8854621052742</v>
      </c>
      <c r="E2644" s="2" t="n">
        <v>0.812894642353058</v>
      </c>
    </row>
    <row r="2645" customFormat="false" ht="12.5" hidden="false" customHeight="false" outlineLevel="0" collapsed="false">
      <c r="A2645" s="2" t="s">
        <v>99</v>
      </c>
      <c r="B2645" s="2" t="n">
        <v>37</v>
      </c>
      <c r="C2645" s="2" t="s">
        <v>51</v>
      </c>
      <c r="D2645" s="2" t="n">
        <v>0.891328096389771</v>
      </c>
      <c r="E2645" s="2" t="n">
        <v>0.818443775177002</v>
      </c>
    </row>
    <row r="2646" customFormat="false" ht="12.5" hidden="false" customHeight="false" outlineLevel="0" collapsed="false">
      <c r="A2646" s="2" t="s">
        <v>99</v>
      </c>
      <c r="B2646" s="2" t="n">
        <v>38</v>
      </c>
      <c r="C2646" s="2" t="s">
        <v>51</v>
      </c>
      <c r="D2646" s="2" t="n">
        <v>0.889649271965027</v>
      </c>
      <c r="E2646" s="2" t="n">
        <v>0.816448152065277</v>
      </c>
    </row>
    <row r="2647" customFormat="false" ht="12.5" hidden="false" customHeight="false" outlineLevel="0" collapsed="false">
      <c r="A2647" s="2" t="s">
        <v>99</v>
      </c>
      <c r="B2647" s="2" t="n">
        <v>39</v>
      </c>
      <c r="C2647" s="2" t="s">
        <v>51</v>
      </c>
      <c r="D2647" s="2" t="n">
        <v>0.891923189163208</v>
      </c>
      <c r="E2647" s="2" t="n">
        <v>0.818405210971832</v>
      </c>
    </row>
    <row r="2648" customFormat="false" ht="12.5" hidden="false" customHeight="false" outlineLevel="0" collapsed="false">
      <c r="A2648" s="2" t="s">
        <v>99</v>
      </c>
      <c r="B2648" s="2" t="n">
        <v>40</v>
      </c>
      <c r="C2648" s="2" t="s">
        <v>51</v>
      </c>
      <c r="D2648" s="2" t="n">
        <v>0.888527095317841</v>
      </c>
      <c r="E2648" s="2" t="n">
        <v>0.814692258834839</v>
      </c>
    </row>
    <row r="2649" customFormat="false" ht="12.5" hidden="false" customHeight="false" outlineLevel="0" collapsed="false">
      <c r="A2649" s="2" t="s">
        <v>152</v>
      </c>
      <c r="B2649" s="2" t="n">
        <v>1</v>
      </c>
      <c r="C2649" s="2"/>
      <c r="D2649" s="2"/>
      <c r="E2649" s="2"/>
    </row>
    <row r="2650" customFormat="false" ht="12.5" hidden="false" customHeight="false" outlineLevel="0" collapsed="false">
      <c r="A2650" s="2" t="s">
        <v>152</v>
      </c>
      <c r="B2650" s="2" t="n">
        <v>2</v>
      </c>
      <c r="C2650" s="2"/>
      <c r="D2650" s="2"/>
      <c r="E2650" s="2"/>
    </row>
    <row r="2651" customFormat="false" ht="12.5" hidden="false" customHeight="false" outlineLevel="0" collapsed="false">
      <c r="A2651" s="2" t="s">
        <v>152</v>
      </c>
      <c r="B2651" s="2" t="n">
        <v>3</v>
      </c>
      <c r="C2651" s="2"/>
      <c r="D2651" s="2"/>
      <c r="E2651" s="2"/>
    </row>
    <row r="2652" customFormat="false" ht="12.5" hidden="false" customHeight="false" outlineLevel="0" collapsed="false">
      <c r="A2652" s="2" t="s">
        <v>152</v>
      </c>
      <c r="B2652" s="2" t="n">
        <v>4</v>
      </c>
      <c r="C2652" s="2"/>
      <c r="D2652" s="2"/>
      <c r="E2652" s="2"/>
    </row>
    <row r="2653" customFormat="false" ht="12.5" hidden="false" customHeight="false" outlineLevel="0" collapsed="false">
      <c r="A2653" s="2" t="s">
        <v>152</v>
      </c>
      <c r="B2653" s="2" t="n">
        <v>5</v>
      </c>
      <c r="C2653" s="2"/>
      <c r="D2653" s="2"/>
      <c r="E2653" s="2"/>
    </row>
    <row r="2654" customFormat="false" ht="12.5" hidden="false" customHeight="false" outlineLevel="0" collapsed="false">
      <c r="A2654" s="2" t="s">
        <v>152</v>
      </c>
      <c r="B2654" s="2" t="n">
        <v>6</v>
      </c>
      <c r="C2654" s="2"/>
      <c r="D2654" s="2"/>
      <c r="E2654" s="2"/>
    </row>
    <row r="2655" customFormat="false" ht="12.5" hidden="false" customHeight="false" outlineLevel="0" collapsed="false">
      <c r="A2655" s="2" t="s">
        <v>152</v>
      </c>
      <c r="B2655" s="2" t="n">
        <v>7</v>
      </c>
      <c r="C2655" s="2"/>
      <c r="D2655" s="2"/>
      <c r="E2655" s="2"/>
    </row>
    <row r="2656" customFormat="false" ht="12.5" hidden="false" customHeight="false" outlineLevel="0" collapsed="false">
      <c r="A2656" s="2" t="s">
        <v>152</v>
      </c>
      <c r="B2656" s="2" t="n">
        <v>8</v>
      </c>
      <c r="C2656" s="2"/>
      <c r="D2656" s="2"/>
      <c r="E2656" s="2"/>
    </row>
    <row r="2657" customFormat="false" ht="12.5" hidden="false" customHeight="false" outlineLevel="0" collapsed="false">
      <c r="A2657" s="2" t="s">
        <v>152</v>
      </c>
      <c r="B2657" s="2" t="n">
        <v>9</v>
      </c>
      <c r="C2657" s="2"/>
      <c r="D2657" s="2"/>
      <c r="E2657" s="2"/>
    </row>
    <row r="2658" customFormat="false" ht="12.5" hidden="false" customHeight="false" outlineLevel="0" collapsed="false">
      <c r="A2658" s="2" t="s">
        <v>152</v>
      </c>
      <c r="B2658" s="2" t="n">
        <v>10</v>
      </c>
      <c r="C2658" s="2"/>
      <c r="D2658" s="2"/>
      <c r="E2658" s="2"/>
    </row>
    <row r="2659" customFormat="false" ht="12.5" hidden="false" customHeight="false" outlineLevel="0" collapsed="false">
      <c r="A2659" s="2" t="s">
        <v>152</v>
      </c>
      <c r="B2659" s="2" t="n">
        <v>11</v>
      </c>
      <c r="C2659" s="2"/>
      <c r="D2659" s="2"/>
      <c r="E2659" s="2"/>
    </row>
    <row r="2660" customFormat="false" ht="12.5" hidden="false" customHeight="false" outlineLevel="0" collapsed="false">
      <c r="A2660" s="2" t="s">
        <v>152</v>
      </c>
      <c r="B2660" s="2" t="n">
        <v>12</v>
      </c>
      <c r="C2660" s="2"/>
      <c r="D2660" s="2"/>
      <c r="E2660" s="2"/>
    </row>
    <row r="2661" customFormat="false" ht="12.5" hidden="false" customHeight="false" outlineLevel="0" collapsed="false">
      <c r="A2661" s="2" t="s">
        <v>152</v>
      </c>
      <c r="B2661" s="2" t="n">
        <v>13</v>
      </c>
      <c r="C2661" s="2"/>
      <c r="D2661" s="2"/>
      <c r="E2661" s="2"/>
    </row>
    <row r="2662" customFormat="false" ht="12.5" hidden="false" customHeight="false" outlineLevel="0" collapsed="false">
      <c r="A2662" s="2" t="s">
        <v>152</v>
      </c>
      <c r="B2662" s="2" t="n">
        <v>14</v>
      </c>
      <c r="C2662" s="2"/>
      <c r="D2662" s="2"/>
      <c r="E2662" s="2"/>
    </row>
    <row r="2663" customFormat="false" ht="12.5" hidden="false" customHeight="false" outlineLevel="0" collapsed="false">
      <c r="A2663" s="2" t="s">
        <v>152</v>
      </c>
      <c r="B2663" s="2" t="n">
        <v>15</v>
      </c>
      <c r="C2663" s="2"/>
      <c r="D2663" s="2"/>
      <c r="E2663" s="2"/>
    </row>
    <row r="2664" customFormat="false" ht="12.5" hidden="false" customHeight="false" outlineLevel="0" collapsed="false">
      <c r="A2664" s="2" t="s">
        <v>152</v>
      </c>
      <c r="B2664" s="2" t="n">
        <v>16</v>
      </c>
      <c r="C2664" s="2"/>
      <c r="D2664" s="2"/>
      <c r="E2664" s="2"/>
    </row>
    <row r="2665" customFormat="false" ht="12.5" hidden="false" customHeight="false" outlineLevel="0" collapsed="false">
      <c r="A2665" s="2" t="s">
        <v>152</v>
      </c>
      <c r="B2665" s="2" t="n">
        <v>17</v>
      </c>
      <c r="C2665" s="2"/>
      <c r="D2665" s="2"/>
      <c r="E2665" s="2"/>
    </row>
    <row r="2666" customFormat="false" ht="12.5" hidden="false" customHeight="false" outlineLevel="0" collapsed="false">
      <c r="A2666" s="2" t="s">
        <v>152</v>
      </c>
      <c r="B2666" s="2" t="n">
        <v>18</v>
      </c>
      <c r="C2666" s="2"/>
      <c r="D2666" s="2"/>
      <c r="E2666" s="2"/>
    </row>
    <row r="2667" customFormat="false" ht="12.5" hidden="false" customHeight="false" outlineLevel="0" collapsed="false">
      <c r="A2667" s="2" t="s">
        <v>152</v>
      </c>
      <c r="B2667" s="2" t="n">
        <v>19</v>
      </c>
      <c r="C2667" s="2"/>
      <c r="D2667" s="2"/>
      <c r="E2667" s="2"/>
    </row>
    <row r="2668" customFormat="false" ht="12.5" hidden="false" customHeight="false" outlineLevel="0" collapsed="false">
      <c r="A2668" s="2" t="s">
        <v>152</v>
      </c>
      <c r="B2668" s="2" t="n">
        <v>20</v>
      </c>
      <c r="C2668" s="2"/>
      <c r="D2668" s="2"/>
      <c r="E2668" s="2"/>
    </row>
    <row r="2669" customFormat="false" ht="12.5" hidden="false" customHeight="false" outlineLevel="0" collapsed="false">
      <c r="A2669" s="2" t="s">
        <v>152</v>
      </c>
      <c r="B2669" s="2" t="n">
        <v>21</v>
      </c>
      <c r="C2669" s="2"/>
      <c r="D2669" s="2"/>
      <c r="E2669" s="2"/>
    </row>
    <row r="2670" customFormat="false" ht="12.5" hidden="false" customHeight="false" outlineLevel="0" collapsed="false">
      <c r="A2670" s="2" t="s">
        <v>152</v>
      </c>
      <c r="B2670" s="2" t="n">
        <v>22</v>
      </c>
      <c r="C2670" s="2"/>
      <c r="D2670" s="2"/>
      <c r="E2670" s="2"/>
    </row>
    <row r="2671" customFormat="false" ht="12.5" hidden="false" customHeight="false" outlineLevel="0" collapsed="false">
      <c r="A2671" s="2" t="s">
        <v>152</v>
      </c>
      <c r="B2671" s="2" t="n">
        <v>23</v>
      </c>
      <c r="C2671" s="2"/>
      <c r="D2671" s="2"/>
      <c r="E2671" s="2"/>
    </row>
    <row r="2672" customFormat="false" ht="12.5" hidden="false" customHeight="false" outlineLevel="0" collapsed="false">
      <c r="A2672" s="2" t="s">
        <v>152</v>
      </c>
      <c r="B2672" s="2" t="n">
        <v>24</v>
      </c>
      <c r="C2672" s="2"/>
      <c r="D2672" s="2"/>
      <c r="E2672" s="2"/>
    </row>
    <row r="2673" customFormat="false" ht="12.5" hidden="false" customHeight="false" outlineLevel="0" collapsed="false">
      <c r="A2673" s="2" t="s">
        <v>152</v>
      </c>
      <c r="B2673" s="2" t="n">
        <v>25</v>
      </c>
      <c r="C2673" s="2"/>
      <c r="D2673" s="2"/>
      <c r="E2673" s="2"/>
    </row>
    <row r="2674" customFormat="false" ht="12.5" hidden="false" customHeight="false" outlineLevel="0" collapsed="false">
      <c r="A2674" s="2" t="s">
        <v>152</v>
      </c>
      <c r="B2674" s="2" t="n">
        <v>26</v>
      </c>
      <c r="C2674" s="2"/>
      <c r="D2674" s="2"/>
      <c r="E2674" s="2"/>
    </row>
    <row r="2675" customFormat="false" ht="12.5" hidden="false" customHeight="false" outlineLevel="0" collapsed="false">
      <c r="A2675" s="2" t="s">
        <v>152</v>
      </c>
      <c r="B2675" s="2" t="n">
        <v>27</v>
      </c>
      <c r="C2675" s="2"/>
      <c r="D2675" s="2"/>
      <c r="E2675" s="2"/>
    </row>
    <row r="2676" customFormat="false" ht="12.5" hidden="false" customHeight="false" outlineLevel="0" collapsed="false">
      <c r="A2676" s="2" t="s">
        <v>152</v>
      </c>
      <c r="B2676" s="2" t="n">
        <v>28</v>
      </c>
      <c r="C2676" s="2"/>
      <c r="D2676" s="2"/>
      <c r="E2676" s="2"/>
    </row>
    <row r="2677" customFormat="false" ht="12.5" hidden="false" customHeight="false" outlineLevel="0" collapsed="false">
      <c r="A2677" s="2" t="s">
        <v>152</v>
      </c>
      <c r="B2677" s="2" t="n">
        <v>29</v>
      </c>
      <c r="C2677" s="2"/>
      <c r="D2677" s="2"/>
      <c r="E2677" s="2"/>
    </row>
    <row r="2678" customFormat="false" ht="12.5" hidden="false" customHeight="false" outlineLevel="0" collapsed="false">
      <c r="A2678" s="2" t="s">
        <v>152</v>
      </c>
      <c r="B2678" s="2" t="n">
        <v>30</v>
      </c>
      <c r="C2678" s="2"/>
      <c r="D2678" s="2"/>
      <c r="E2678" s="2"/>
    </row>
    <row r="2679" customFormat="false" ht="12.5" hidden="false" customHeight="false" outlineLevel="0" collapsed="false">
      <c r="A2679" s="2" t="s">
        <v>152</v>
      </c>
      <c r="B2679" s="2" t="n">
        <v>31</v>
      </c>
      <c r="C2679" s="2"/>
      <c r="D2679" s="2"/>
      <c r="E2679" s="2"/>
    </row>
    <row r="2680" customFormat="false" ht="12.5" hidden="false" customHeight="false" outlineLevel="0" collapsed="false">
      <c r="A2680" s="2" t="s">
        <v>152</v>
      </c>
      <c r="B2680" s="2" t="n">
        <v>32</v>
      </c>
      <c r="C2680" s="2"/>
      <c r="D2680" s="2"/>
      <c r="E2680" s="2"/>
    </row>
    <row r="2681" customFormat="false" ht="12.5" hidden="false" customHeight="false" outlineLevel="0" collapsed="false">
      <c r="A2681" s="2" t="s">
        <v>152</v>
      </c>
      <c r="B2681" s="2" t="n">
        <v>33</v>
      </c>
      <c r="C2681" s="2"/>
      <c r="D2681" s="2"/>
      <c r="E2681" s="2"/>
    </row>
    <row r="2682" customFormat="false" ht="12.5" hidden="false" customHeight="false" outlineLevel="0" collapsed="false">
      <c r="A2682" s="2" t="s">
        <v>152</v>
      </c>
      <c r="B2682" s="2" t="n">
        <v>34</v>
      </c>
      <c r="C2682" s="2"/>
      <c r="D2682" s="2"/>
      <c r="E2682" s="2"/>
    </row>
    <row r="2683" customFormat="false" ht="12.5" hidden="false" customHeight="false" outlineLevel="0" collapsed="false">
      <c r="A2683" s="2" t="s">
        <v>152</v>
      </c>
      <c r="B2683" s="2" t="n">
        <v>35</v>
      </c>
      <c r="C2683" s="2"/>
      <c r="D2683" s="2"/>
      <c r="E2683" s="2"/>
    </row>
    <row r="2684" customFormat="false" ht="12.5" hidden="false" customHeight="false" outlineLevel="0" collapsed="false">
      <c r="A2684" s="2" t="s">
        <v>152</v>
      </c>
      <c r="B2684" s="2" t="n">
        <v>36</v>
      </c>
      <c r="C2684" s="2"/>
      <c r="D2684" s="2"/>
      <c r="E2684" s="2"/>
    </row>
    <row r="2685" customFormat="false" ht="12.5" hidden="false" customHeight="false" outlineLevel="0" collapsed="false">
      <c r="A2685" s="2" t="s">
        <v>152</v>
      </c>
      <c r="B2685" s="2" t="n">
        <v>37</v>
      </c>
      <c r="C2685" s="2"/>
      <c r="D2685" s="2"/>
      <c r="E2685" s="2"/>
    </row>
    <row r="2686" customFormat="false" ht="12.5" hidden="false" customHeight="false" outlineLevel="0" collapsed="false">
      <c r="A2686" s="2" t="s">
        <v>152</v>
      </c>
      <c r="B2686" s="2" t="n">
        <v>38</v>
      </c>
      <c r="C2686" s="2"/>
      <c r="D2686" s="2"/>
      <c r="E2686" s="2"/>
    </row>
    <row r="2687" customFormat="false" ht="12.5" hidden="false" customHeight="false" outlineLevel="0" collapsed="false">
      <c r="A2687" s="2" t="s">
        <v>152</v>
      </c>
      <c r="B2687" s="2" t="n">
        <v>39</v>
      </c>
      <c r="C2687" s="2"/>
      <c r="D2687" s="2"/>
      <c r="E2687" s="2"/>
    </row>
    <row r="2688" customFormat="false" ht="12.5" hidden="false" customHeight="false" outlineLevel="0" collapsed="false">
      <c r="A2688" s="2" t="s">
        <v>152</v>
      </c>
      <c r="B2688" s="2" t="n">
        <v>40</v>
      </c>
      <c r="C2688" s="2"/>
      <c r="D2688" s="2"/>
      <c r="E2688" s="2"/>
    </row>
    <row r="2689" customFormat="false" ht="12.5" hidden="false" customHeight="false" outlineLevel="0" collapsed="false">
      <c r="A2689" s="2" t="s">
        <v>100</v>
      </c>
      <c r="B2689" s="2" t="n">
        <v>1</v>
      </c>
      <c r="C2689" s="2" t="s">
        <v>55</v>
      </c>
      <c r="D2689" s="2" t="n">
        <v>0.0696775540709496</v>
      </c>
      <c r="E2689" s="2" t="n">
        <v>-0.00343564921058714</v>
      </c>
    </row>
    <row r="2690" customFormat="false" ht="12.5" hidden="false" customHeight="false" outlineLevel="0" collapsed="false">
      <c r="A2690" s="2" t="s">
        <v>100</v>
      </c>
      <c r="B2690" s="2" t="n">
        <v>2</v>
      </c>
      <c r="C2690" s="2" t="s">
        <v>55</v>
      </c>
      <c r="D2690" s="2" t="n">
        <v>0.0733783766627312</v>
      </c>
      <c r="E2690" s="2" t="n">
        <v>2.12435497815022E-005</v>
      </c>
    </row>
    <row r="2691" customFormat="false" ht="12.5" hidden="false" customHeight="false" outlineLevel="0" collapsed="false">
      <c r="A2691" s="2" t="s">
        <v>100</v>
      </c>
      <c r="B2691" s="2" t="n">
        <v>3</v>
      </c>
      <c r="C2691" s="2" t="s">
        <v>55</v>
      </c>
      <c r="D2691" s="2" t="n">
        <v>0.0724506303668022</v>
      </c>
      <c r="E2691" s="2" t="n">
        <v>-0.00115043250843883</v>
      </c>
    </row>
    <row r="2692" customFormat="false" ht="12.5" hidden="false" customHeight="false" outlineLevel="0" collapsed="false">
      <c r="A2692" s="2" t="s">
        <v>100</v>
      </c>
      <c r="B2692" s="2" t="n">
        <v>4</v>
      </c>
      <c r="C2692" s="2" t="s">
        <v>55</v>
      </c>
      <c r="D2692" s="2" t="n">
        <v>0.0751557350158691</v>
      </c>
      <c r="E2692" s="2" t="n">
        <v>0.00131074246019125</v>
      </c>
    </row>
    <row r="2693" customFormat="false" ht="12.5" hidden="false" customHeight="false" outlineLevel="0" collapsed="false">
      <c r="A2693" s="2" t="s">
        <v>100</v>
      </c>
      <c r="B2693" s="2" t="n">
        <v>5</v>
      </c>
      <c r="C2693" s="2" t="s">
        <v>55</v>
      </c>
      <c r="D2693" s="2" t="n">
        <v>0.076181635260582</v>
      </c>
      <c r="E2693" s="2" t="n">
        <v>0.00209271302446723</v>
      </c>
    </row>
    <row r="2694" customFormat="false" ht="12.5" hidden="false" customHeight="false" outlineLevel="0" collapsed="false">
      <c r="A2694" s="2" t="s">
        <v>100</v>
      </c>
      <c r="B2694" s="2" t="n">
        <v>6</v>
      </c>
      <c r="C2694" s="2" t="s">
        <v>55</v>
      </c>
      <c r="D2694" s="2" t="n">
        <v>0.0742333456873894</v>
      </c>
      <c r="E2694" s="2" t="n">
        <v>-9.95063892332837E-005</v>
      </c>
    </row>
    <row r="2695" customFormat="false" ht="12.5" hidden="false" customHeight="false" outlineLevel="0" collapsed="false">
      <c r="A2695" s="2" t="s">
        <v>100</v>
      </c>
      <c r="B2695" s="2" t="n">
        <v>7</v>
      </c>
      <c r="C2695" s="2" t="s">
        <v>55</v>
      </c>
      <c r="D2695" s="2" t="n">
        <v>0.0755656957626343</v>
      </c>
      <c r="E2695" s="2" t="n">
        <v>0.000988913932815194</v>
      </c>
    </row>
    <row r="2696" customFormat="false" ht="12.5" hidden="false" customHeight="false" outlineLevel="0" collapsed="false">
      <c r="A2696" s="2" t="s">
        <v>100</v>
      </c>
      <c r="B2696" s="2" t="n">
        <v>8</v>
      </c>
      <c r="C2696" s="2" t="s">
        <v>55</v>
      </c>
      <c r="D2696" s="2" t="n">
        <v>0.0739892423152924</v>
      </c>
      <c r="E2696" s="2" t="n">
        <v>-0.000831469253171235</v>
      </c>
    </row>
    <row r="2697" customFormat="false" ht="12.5" hidden="false" customHeight="false" outlineLevel="0" collapsed="false">
      <c r="A2697" s="2" t="s">
        <v>100</v>
      </c>
      <c r="B2697" s="2" t="n">
        <v>9</v>
      </c>
      <c r="C2697" s="2" t="s">
        <v>55</v>
      </c>
      <c r="D2697" s="2" t="n">
        <v>0.0766158252954483</v>
      </c>
      <c r="E2697" s="2" t="n">
        <v>0.0015511839883402</v>
      </c>
    </row>
    <row r="2698" customFormat="false" ht="12.5" hidden="false" customHeight="false" outlineLevel="0" collapsed="false">
      <c r="A2698" s="2" t="s">
        <v>100</v>
      </c>
      <c r="B2698" s="2" t="n">
        <v>10</v>
      </c>
      <c r="C2698" s="2" t="s">
        <v>55</v>
      </c>
      <c r="D2698" s="2" t="n">
        <v>0.0746269822120667</v>
      </c>
      <c r="E2698" s="2" t="n">
        <v>-0.000681588833685964</v>
      </c>
    </row>
    <row r="2699" customFormat="false" ht="12.5" hidden="false" customHeight="false" outlineLevel="0" collapsed="false">
      <c r="A2699" s="2" t="s">
        <v>100</v>
      </c>
      <c r="B2699" s="2" t="n">
        <v>11</v>
      </c>
      <c r="C2699" s="2" t="s">
        <v>55</v>
      </c>
      <c r="D2699" s="2" t="n">
        <v>0.0764732733368874</v>
      </c>
      <c r="E2699" s="2" t="n">
        <v>0.000920772552490234</v>
      </c>
    </row>
    <row r="2700" customFormat="false" ht="12.5" hidden="false" customHeight="false" outlineLevel="0" collapsed="false">
      <c r="A2700" s="2" t="s">
        <v>100</v>
      </c>
      <c r="B2700" s="2" t="n">
        <v>12</v>
      </c>
      <c r="C2700" s="2" t="s">
        <v>55</v>
      </c>
      <c r="D2700" s="2" t="n">
        <v>0.0774228051304817</v>
      </c>
      <c r="E2700" s="2" t="n">
        <v>0.00162637466564775</v>
      </c>
    </row>
    <row r="2701" customFormat="false" ht="12.5" hidden="false" customHeight="false" outlineLevel="0" collapsed="false">
      <c r="A2701" s="2" t="s">
        <v>100</v>
      </c>
      <c r="B2701" s="2" t="n">
        <v>13</v>
      </c>
      <c r="C2701" s="2" t="s">
        <v>55</v>
      </c>
      <c r="D2701" s="2" t="n">
        <v>0.0762699320912361</v>
      </c>
      <c r="E2701" s="2" t="n">
        <v>0.000229571829549968</v>
      </c>
    </row>
    <row r="2702" customFormat="false" ht="12.5" hidden="false" customHeight="false" outlineLevel="0" collapsed="false">
      <c r="A2702" s="2" t="s">
        <v>100</v>
      </c>
      <c r="B2702" s="2" t="n">
        <v>14</v>
      </c>
      <c r="C2702" s="2" t="s">
        <v>55</v>
      </c>
      <c r="D2702" s="2" t="n">
        <v>0.0753281116485596</v>
      </c>
      <c r="E2702" s="2" t="n">
        <v>-0.000956178351771087</v>
      </c>
    </row>
    <row r="2703" customFormat="false" ht="12.5" hidden="false" customHeight="false" outlineLevel="0" collapsed="false">
      <c r="A2703" s="2" t="s">
        <v>100</v>
      </c>
      <c r="B2703" s="2" t="n">
        <v>15</v>
      </c>
      <c r="C2703" s="2" t="s">
        <v>55</v>
      </c>
      <c r="D2703" s="2" t="n">
        <v>0.0716835334897041</v>
      </c>
      <c r="E2703" s="2" t="n">
        <v>-0.00484468648210168</v>
      </c>
    </row>
    <row r="2704" customFormat="false" ht="12.5" hidden="false" customHeight="false" outlineLevel="0" collapsed="false">
      <c r="A2704" s="2" t="s">
        <v>100</v>
      </c>
      <c r="B2704" s="2" t="n">
        <v>16</v>
      </c>
      <c r="C2704" s="2" t="s">
        <v>55</v>
      </c>
      <c r="D2704" s="2" t="n">
        <v>0.0809919908642769</v>
      </c>
      <c r="E2704" s="2" t="n">
        <v>0.00421984121203423</v>
      </c>
    </row>
    <row r="2705" customFormat="false" ht="12.5" hidden="false" customHeight="false" outlineLevel="0" collapsed="false">
      <c r="A2705" s="2" t="s">
        <v>100</v>
      </c>
      <c r="B2705" s="2" t="n">
        <v>17</v>
      </c>
      <c r="C2705" s="2" t="s">
        <v>55</v>
      </c>
      <c r="D2705" s="2" t="n">
        <v>0.0765033662319183</v>
      </c>
      <c r="E2705" s="2" t="n">
        <v>-0.000512712984345853</v>
      </c>
    </row>
    <row r="2706" customFormat="false" ht="12.5" hidden="false" customHeight="false" outlineLevel="0" collapsed="false">
      <c r="A2706" s="2" t="s">
        <v>100</v>
      </c>
      <c r="B2706" s="2" t="n">
        <v>18</v>
      </c>
      <c r="C2706" s="2" t="s">
        <v>55</v>
      </c>
      <c r="D2706" s="2" t="n">
        <v>0.0793965831398964</v>
      </c>
      <c r="E2706" s="2" t="n">
        <v>0.00213657412678003</v>
      </c>
    </row>
    <row r="2707" customFormat="false" ht="12.5" hidden="false" customHeight="false" outlineLevel="0" collapsed="false">
      <c r="A2707" s="2" t="s">
        <v>100</v>
      </c>
      <c r="B2707" s="2" t="n">
        <v>19</v>
      </c>
      <c r="C2707" s="2" t="s">
        <v>55</v>
      </c>
      <c r="D2707" s="2" t="n">
        <v>0.0772786661982536</v>
      </c>
      <c r="E2707" s="2" t="n">
        <v>-0.000225272509851493</v>
      </c>
    </row>
    <row r="2708" customFormat="false" ht="12.5" hidden="false" customHeight="false" outlineLevel="0" collapsed="false">
      <c r="A2708" s="2" t="s">
        <v>100</v>
      </c>
      <c r="B2708" s="2" t="n">
        <v>20</v>
      </c>
      <c r="C2708" s="2" t="s">
        <v>55</v>
      </c>
      <c r="D2708" s="2" t="n">
        <v>0.0756352171301842</v>
      </c>
      <c r="E2708" s="2" t="n">
        <v>-0.00211265124380589</v>
      </c>
    </row>
    <row r="2709" customFormat="false" ht="12.5" hidden="false" customHeight="false" outlineLevel="0" collapsed="false">
      <c r="A2709" s="2" t="s">
        <v>100</v>
      </c>
      <c r="B2709" s="2" t="n">
        <v>21</v>
      </c>
      <c r="C2709" s="2" t="s">
        <v>55</v>
      </c>
      <c r="D2709" s="2" t="n">
        <v>0.0798046514391899</v>
      </c>
      <c r="E2709" s="2" t="n">
        <v>0.00181285326834768</v>
      </c>
    </row>
    <row r="2710" customFormat="false" ht="12.5" hidden="false" customHeight="false" outlineLevel="0" collapsed="false">
      <c r="A2710" s="2" t="s">
        <v>100</v>
      </c>
      <c r="B2710" s="2" t="n">
        <v>22</v>
      </c>
      <c r="C2710" s="2" t="s">
        <v>55</v>
      </c>
      <c r="D2710" s="2" t="n">
        <v>0.0744934976100922</v>
      </c>
      <c r="E2710" s="2" t="n">
        <v>-0.00374223035760224</v>
      </c>
    </row>
    <row r="2711" customFormat="false" ht="12.5" hidden="false" customHeight="false" outlineLevel="0" collapsed="false">
      <c r="A2711" s="2" t="s">
        <v>100</v>
      </c>
      <c r="B2711" s="2" t="n">
        <v>23</v>
      </c>
      <c r="C2711" s="2" t="s">
        <v>55</v>
      </c>
      <c r="D2711" s="2" t="n">
        <v>0.07734015583992</v>
      </c>
      <c r="E2711" s="2" t="n">
        <v>-0.00113950180821121</v>
      </c>
    </row>
    <row r="2712" customFormat="false" ht="12.5" hidden="false" customHeight="false" outlineLevel="0" collapsed="false">
      <c r="A2712" s="2" t="s">
        <v>100</v>
      </c>
      <c r="B2712" s="2" t="n">
        <v>24</v>
      </c>
      <c r="C2712" s="2" t="s">
        <v>55</v>
      </c>
      <c r="D2712" s="2" t="n">
        <v>0.0735874846577644</v>
      </c>
      <c r="E2712" s="2" t="n">
        <v>-0.00513610290363431</v>
      </c>
    </row>
    <row r="2713" customFormat="false" ht="12.5" hidden="false" customHeight="false" outlineLevel="0" collapsed="false">
      <c r="A2713" s="2" t="s">
        <v>100</v>
      </c>
      <c r="B2713" s="2" t="n">
        <v>25</v>
      </c>
      <c r="C2713" s="2" t="s">
        <v>55</v>
      </c>
      <c r="D2713" s="2" t="n">
        <v>0.0761436969041824</v>
      </c>
      <c r="E2713" s="2" t="n">
        <v>-0.00282382033765316</v>
      </c>
    </row>
    <row r="2714" customFormat="false" ht="12.5" hidden="false" customHeight="false" outlineLevel="0" collapsed="false">
      <c r="A2714" s="2" t="s">
        <v>100</v>
      </c>
      <c r="B2714" s="2" t="n">
        <v>26</v>
      </c>
      <c r="C2714" s="2" t="s">
        <v>55</v>
      </c>
      <c r="D2714" s="2" t="n">
        <v>0.0752384290099144</v>
      </c>
      <c r="E2714" s="2" t="n">
        <v>-0.00397301791235805</v>
      </c>
    </row>
    <row r="2715" customFormat="false" ht="12.5" hidden="false" customHeight="false" outlineLevel="0" collapsed="false">
      <c r="A2715" s="2" t="s">
        <v>100</v>
      </c>
      <c r="B2715" s="2" t="n">
        <v>27</v>
      </c>
      <c r="C2715" s="2" t="s">
        <v>55</v>
      </c>
      <c r="D2715" s="2" t="n">
        <v>0.0795734003186226</v>
      </c>
      <c r="E2715" s="2" t="n">
        <v>0.000118023694085423</v>
      </c>
    </row>
    <row r="2716" customFormat="false" ht="12.5" hidden="false" customHeight="false" outlineLevel="0" collapsed="false">
      <c r="A2716" s="2" t="s">
        <v>100</v>
      </c>
      <c r="B2716" s="2" t="n">
        <v>28</v>
      </c>
      <c r="C2716" s="2" t="s">
        <v>55</v>
      </c>
      <c r="D2716" s="2" t="n">
        <v>0.0790367797017098</v>
      </c>
      <c r="E2716" s="2" t="n">
        <v>-0.000662526639644057</v>
      </c>
    </row>
    <row r="2717" customFormat="false" ht="12.5" hidden="false" customHeight="false" outlineLevel="0" collapsed="false">
      <c r="A2717" s="2" t="s">
        <v>100</v>
      </c>
      <c r="B2717" s="2" t="n">
        <v>29</v>
      </c>
      <c r="C2717" s="2" t="s">
        <v>55</v>
      </c>
      <c r="D2717" s="2" t="n">
        <v>0.0806087106466293</v>
      </c>
      <c r="E2717" s="2" t="n">
        <v>0.000665474566631019</v>
      </c>
    </row>
    <row r="2718" customFormat="false" ht="12.5" hidden="false" customHeight="false" outlineLevel="0" collapsed="false">
      <c r="A2718" s="2" t="s">
        <v>100</v>
      </c>
      <c r="B2718" s="2" t="n">
        <v>30</v>
      </c>
      <c r="C2718" s="2" t="s">
        <v>55</v>
      </c>
      <c r="D2718" s="2" t="n">
        <v>0.0806448310613632</v>
      </c>
      <c r="E2718" s="2" t="n">
        <v>0.000457665213616565</v>
      </c>
    </row>
    <row r="2719" customFormat="false" ht="12.5" hidden="false" customHeight="false" outlineLevel="0" collapsed="false">
      <c r="A2719" s="2" t="s">
        <v>100</v>
      </c>
      <c r="B2719" s="2" t="n">
        <v>31</v>
      </c>
      <c r="C2719" s="2" t="s">
        <v>55</v>
      </c>
      <c r="D2719" s="2" t="n">
        <v>0.0911920890212059</v>
      </c>
      <c r="E2719" s="2" t="n">
        <v>0.0107609936967492</v>
      </c>
    </row>
    <row r="2720" customFormat="false" ht="12.5" hidden="false" customHeight="false" outlineLevel="0" collapsed="false">
      <c r="A2720" s="2" t="s">
        <v>100</v>
      </c>
      <c r="B2720" s="2" t="n">
        <v>32</v>
      </c>
      <c r="C2720" s="2" t="s">
        <v>55</v>
      </c>
      <c r="D2720" s="2" t="n">
        <v>0.099767379462719</v>
      </c>
      <c r="E2720" s="2" t="n">
        <v>0.0190923549234867</v>
      </c>
    </row>
    <row r="2721" customFormat="false" ht="12.5" hidden="false" customHeight="false" outlineLevel="0" collapsed="false">
      <c r="A2721" s="2" t="s">
        <v>100</v>
      </c>
      <c r="B2721" s="2" t="n">
        <v>33</v>
      </c>
      <c r="C2721" s="2" t="s">
        <v>55</v>
      </c>
      <c r="D2721" s="2" t="n">
        <v>0.119826376438141</v>
      </c>
      <c r="E2721" s="2" t="n">
        <v>0.0389074198901653</v>
      </c>
    </row>
    <row r="2722" customFormat="false" ht="12.5" hidden="false" customHeight="false" outlineLevel="0" collapsed="false">
      <c r="A2722" s="2" t="s">
        <v>100</v>
      </c>
      <c r="B2722" s="2" t="n">
        <v>34</v>
      </c>
      <c r="C2722" s="2" t="s">
        <v>55</v>
      </c>
      <c r="D2722" s="2" t="n">
        <v>0.155914023518562</v>
      </c>
      <c r="E2722" s="2" t="n">
        <v>0.0747511386871338</v>
      </c>
    </row>
    <row r="2723" customFormat="false" ht="12.5" hidden="false" customHeight="false" outlineLevel="0" collapsed="false">
      <c r="A2723" s="2" t="s">
        <v>100</v>
      </c>
      <c r="B2723" s="2" t="n">
        <v>35</v>
      </c>
      <c r="C2723" s="2" t="s">
        <v>55</v>
      </c>
      <c r="D2723" s="2" t="n">
        <v>0.217154890298843</v>
      </c>
      <c r="E2723" s="2" t="n">
        <v>0.135748073458672</v>
      </c>
    </row>
    <row r="2724" customFormat="false" ht="12.5" hidden="false" customHeight="false" outlineLevel="0" collapsed="false">
      <c r="A2724" s="2" t="s">
        <v>100</v>
      </c>
      <c r="B2724" s="2" t="n">
        <v>36</v>
      </c>
      <c r="C2724" s="2" t="s">
        <v>55</v>
      </c>
      <c r="D2724" s="2" t="n">
        <v>0.320182323455811</v>
      </c>
      <c r="E2724" s="2" t="n">
        <v>0.238531574606895</v>
      </c>
    </row>
    <row r="2725" customFormat="false" ht="12.5" hidden="false" customHeight="false" outlineLevel="0" collapsed="false">
      <c r="A2725" s="2" t="s">
        <v>100</v>
      </c>
      <c r="B2725" s="2" t="n">
        <v>37</v>
      </c>
      <c r="C2725" s="2" t="s">
        <v>55</v>
      </c>
      <c r="D2725" s="2" t="n">
        <v>0.454626321792603</v>
      </c>
      <c r="E2725" s="2" t="n">
        <v>0.372731655836105</v>
      </c>
    </row>
    <row r="2726" customFormat="false" ht="12.5" hidden="false" customHeight="false" outlineLevel="0" collapsed="false">
      <c r="A2726" s="2" t="s">
        <v>100</v>
      </c>
      <c r="B2726" s="2" t="n">
        <v>38</v>
      </c>
      <c r="C2726" s="2" t="s">
        <v>55</v>
      </c>
      <c r="D2726" s="2" t="n">
        <v>0.599923849105835</v>
      </c>
      <c r="E2726" s="2" t="n">
        <v>0.517785251140595</v>
      </c>
    </row>
    <row r="2727" customFormat="false" ht="12.5" hidden="false" customHeight="false" outlineLevel="0" collapsed="false">
      <c r="A2727" s="2" t="s">
        <v>100</v>
      </c>
      <c r="B2727" s="2" t="n">
        <v>39</v>
      </c>
      <c r="C2727" s="2" t="s">
        <v>55</v>
      </c>
      <c r="D2727" s="2" t="n">
        <v>0.73247355222702</v>
      </c>
      <c r="E2727" s="2" t="n">
        <v>0.650090992450714</v>
      </c>
    </row>
    <row r="2728" customFormat="false" ht="12.5" hidden="false" customHeight="false" outlineLevel="0" collapsed="false">
      <c r="A2728" s="2" t="s">
        <v>100</v>
      </c>
      <c r="B2728" s="2" t="n">
        <v>40</v>
      </c>
      <c r="C2728" s="2" t="s">
        <v>55</v>
      </c>
      <c r="D2728" s="2" t="n">
        <v>0.834275960922241</v>
      </c>
      <c r="E2728" s="2" t="n">
        <v>0.751649498939514</v>
      </c>
    </row>
    <row r="2729" customFormat="false" ht="12.5" hidden="false" customHeight="false" outlineLevel="0" collapsed="false">
      <c r="A2729" s="2" t="s">
        <v>101</v>
      </c>
      <c r="B2729" s="2" t="n">
        <v>1</v>
      </c>
      <c r="C2729" s="2" t="s">
        <v>55</v>
      </c>
      <c r="D2729" s="2" t="n">
        <v>0.0625419765710831</v>
      </c>
      <c r="E2729" s="2" t="n">
        <v>-0.000296119600534439</v>
      </c>
    </row>
    <row r="2730" customFormat="false" ht="12.5" hidden="false" customHeight="false" outlineLevel="0" collapsed="false">
      <c r="A2730" s="2" t="s">
        <v>101</v>
      </c>
      <c r="B2730" s="2" t="n">
        <v>2</v>
      </c>
      <c r="C2730" s="2" t="s">
        <v>55</v>
      </c>
      <c r="D2730" s="2" t="n">
        <v>0.0662528499960899</v>
      </c>
      <c r="E2730" s="2" t="n">
        <v>0.00314803561195731</v>
      </c>
    </row>
    <row r="2731" customFormat="false" ht="12.5" hidden="false" customHeight="false" outlineLevel="0" collapsed="false">
      <c r="A2731" s="2" t="s">
        <v>101</v>
      </c>
      <c r="B2731" s="2" t="n">
        <v>3</v>
      </c>
      <c r="C2731" s="2" t="s">
        <v>55</v>
      </c>
      <c r="D2731" s="2" t="n">
        <v>0.0637422800064087</v>
      </c>
      <c r="E2731" s="2" t="n">
        <v>0.000370747613487765</v>
      </c>
    </row>
    <row r="2732" customFormat="false" ht="12.5" hidden="false" customHeight="false" outlineLevel="0" collapsed="false">
      <c r="A2732" s="2" t="s">
        <v>101</v>
      </c>
      <c r="B2732" s="2" t="n">
        <v>4</v>
      </c>
      <c r="C2732" s="2" t="s">
        <v>55</v>
      </c>
      <c r="D2732" s="2" t="n">
        <v>0.0657466575503349</v>
      </c>
      <c r="E2732" s="2" t="n">
        <v>0.00210840697400272</v>
      </c>
    </row>
    <row r="2733" customFormat="false" ht="12.5" hidden="false" customHeight="false" outlineLevel="0" collapsed="false">
      <c r="A2733" s="2" t="s">
        <v>101</v>
      </c>
      <c r="B2733" s="2" t="n">
        <v>5</v>
      </c>
      <c r="C2733" s="2" t="s">
        <v>55</v>
      </c>
      <c r="D2733" s="2" t="n">
        <v>0.0649500489234924</v>
      </c>
      <c r="E2733" s="2" t="n">
        <v>0.00104508036747575</v>
      </c>
    </row>
    <row r="2734" customFormat="false" ht="12.5" hidden="false" customHeight="false" outlineLevel="0" collapsed="false">
      <c r="A2734" s="2" t="s">
        <v>101</v>
      </c>
      <c r="B2734" s="2" t="n">
        <v>6</v>
      </c>
      <c r="C2734" s="2" t="s">
        <v>55</v>
      </c>
      <c r="D2734" s="2" t="n">
        <v>0.067817285656929</v>
      </c>
      <c r="E2734" s="2" t="n">
        <v>0.00364559888839722</v>
      </c>
    </row>
    <row r="2735" customFormat="false" ht="12.5" hidden="false" customHeight="false" outlineLevel="0" collapsed="false">
      <c r="A2735" s="2" t="s">
        <v>101</v>
      </c>
      <c r="B2735" s="2" t="n">
        <v>7</v>
      </c>
      <c r="C2735" s="2" t="s">
        <v>55</v>
      </c>
      <c r="D2735" s="2" t="n">
        <v>0.0677890852093697</v>
      </c>
      <c r="E2735" s="2" t="n">
        <v>0.00335068046115339</v>
      </c>
    </row>
    <row r="2736" customFormat="false" ht="12.5" hidden="false" customHeight="false" outlineLevel="0" collapsed="false">
      <c r="A2736" s="2" t="s">
        <v>101</v>
      </c>
      <c r="B2736" s="2" t="n">
        <v>8</v>
      </c>
      <c r="C2736" s="2" t="s">
        <v>55</v>
      </c>
      <c r="D2736" s="2" t="n">
        <v>0.063308373093605</v>
      </c>
      <c r="E2736" s="2" t="n">
        <v>-0.00139674986712635</v>
      </c>
    </row>
    <row r="2737" customFormat="false" ht="12.5" hidden="false" customHeight="false" outlineLevel="0" collapsed="false">
      <c r="A2737" s="2" t="s">
        <v>101</v>
      </c>
      <c r="B2737" s="2" t="n">
        <v>9</v>
      </c>
      <c r="C2737" s="2" t="s">
        <v>55</v>
      </c>
      <c r="D2737" s="2" t="n">
        <v>0.0662096291780472</v>
      </c>
      <c r="E2737" s="2" t="n">
        <v>0.001237788121216</v>
      </c>
    </row>
    <row r="2738" customFormat="false" ht="12.5" hidden="false" customHeight="false" outlineLevel="0" collapsed="false">
      <c r="A2738" s="2" t="s">
        <v>101</v>
      </c>
      <c r="B2738" s="2" t="n">
        <v>10</v>
      </c>
      <c r="C2738" s="2" t="s">
        <v>55</v>
      </c>
      <c r="D2738" s="2" t="n">
        <v>0.0670658871531487</v>
      </c>
      <c r="E2738" s="2" t="n">
        <v>0.00182732800021768</v>
      </c>
    </row>
    <row r="2739" customFormat="false" ht="12.5" hidden="false" customHeight="false" outlineLevel="0" collapsed="false">
      <c r="A2739" s="2" t="s">
        <v>101</v>
      </c>
      <c r="B2739" s="2" t="n">
        <v>11</v>
      </c>
      <c r="C2739" s="2" t="s">
        <v>55</v>
      </c>
      <c r="D2739" s="2" t="n">
        <v>0.0662205219268799</v>
      </c>
      <c r="E2739" s="2" t="n">
        <v>0.000715244677849114</v>
      </c>
    </row>
    <row r="2740" customFormat="false" ht="12.5" hidden="false" customHeight="false" outlineLevel="0" collapsed="false">
      <c r="A2740" s="2" t="s">
        <v>101</v>
      </c>
      <c r="B2740" s="2" t="n">
        <v>12</v>
      </c>
      <c r="C2740" s="2" t="s">
        <v>55</v>
      </c>
      <c r="D2740" s="2" t="n">
        <v>0.0643112137913704</v>
      </c>
      <c r="E2740" s="2" t="n">
        <v>-0.00146078155376017</v>
      </c>
    </row>
    <row r="2741" customFormat="false" ht="12.5" hidden="false" customHeight="false" outlineLevel="0" collapsed="false">
      <c r="A2741" s="2" t="s">
        <v>101</v>
      </c>
      <c r="B2741" s="2" t="n">
        <v>13</v>
      </c>
      <c r="C2741" s="2" t="s">
        <v>55</v>
      </c>
      <c r="D2741" s="2" t="n">
        <v>0.0673589110374451</v>
      </c>
      <c r="E2741" s="2" t="n">
        <v>0.00132019759621471</v>
      </c>
    </row>
    <row r="2742" customFormat="false" ht="12.5" hidden="false" customHeight="false" outlineLevel="0" collapsed="false">
      <c r="A2742" s="2" t="s">
        <v>101</v>
      </c>
      <c r="B2742" s="2" t="n">
        <v>14</v>
      </c>
      <c r="C2742" s="2" t="s">
        <v>55</v>
      </c>
      <c r="D2742" s="2" t="n">
        <v>0.0672968029975891</v>
      </c>
      <c r="E2742" s="2" t="n">
        <v>0.000991371460258961</v>
      </c>
    </row>
    <row r="2743" customFormat="false" ht="12.5" hidden="false" customHeight="false" outlineLevel="0" collapsed="false">
      <c r="A2743" s="2" t="s">
        <v>101</v>
      </c>
      <c r="B2743" s="2" t="n">
        <v>15</v>
      </c>
      <c r="C2743" s="2" t="s">
        <v>55</v>
      </c>
      <c r="D2743" s="2" t="n">
        <v>0.061767689883709</v>
      </c>
      <c r="E2743" s="2" t="n">
        <v>-0.00480445986613631</v>
      </c>
    </row>
    <row r="2744" customFormat="false" ht="12.5" hidden="false" customHeight="false" outlineLevel="0" collapsed="false">
      <c r="A2744" s="2" t="s">
        <v>101</v>
      </c>
      <c r="B2744" s="2" t="n">
        <v>16</v>
      </c>
      <c r="C2744" s="2" t="s">
        <v>55</v>
      </c>
      <c r="D2744" s="2" t="n">
        <v>0.0629383474588394</v>
      </c>
      <c r="E2744" s="2" t="n">
        <v>-0.00390052027069032</v>
      </c>
    </row>
    <row r="2745" customFormat="false" ht="12.5" hidden="false" customHeight="false" outlineLevel="0" collapsed="false">
      <c r="A2745" s="2" t="s">
        <v>101</v>
      </c>
      <c r="B2745" s="2" t="n">
        <v>17</v>
      </c>
      <c r="C2745" s="2" t="s">
        <v>55</v>
      </c>
      <c r="D2745" s="2" t="n">
        <v>0.0651836395263672</v>
      </c>
      <c r="E2745" s="2" t="n">
        <v>-0.00192194641567767</v>
      </c>
    </row>
    <row r="2746" customFormat="false" ht="12.5" hidden="false" customHeight="false" outlineLevel="0" collapsed="false">
      <c r="A2746" s="2" t="s">
        <v>101</v>
      </c>
      <c r="B2746" s="2" t="n">
        <v>18</v>
      </c>
      <c r="C2746" s="2" t="s">
        <v>55</v>
      </c>
      <c r="D2746" s="2" t="n">
        <v>0.0637764185667038</v>
      </c>
      <c r="E2746" s="2" t="n">
        <v>-0.00359588535502553</v>
      </c>
    </row>
    <row r="2747" customFormat="false" ht="12.5" hidden="false" customHeight="false" outlineLevel="0" collapsed="false">
      <c r="A2747" s="2" t="s">
        <v>101</v>
      </c>
      <c r="B2747" s="2" t="n">
        <v>19</v>
      </c>
      <c r="C2747" s="2" t="s">
        <v>55</v>
      </c>
      <c r="D2747" s="2" t="n">
        <v>0.0676685273647308</v>
      </c>
      <c r="E2747" s="2" t="n">
        <v>2.95052468572976E-005</v>
      </c>
    </row>
    <row r="2748" customFormat="false" ht="12.5" hidden="false" customHeight="false" outlineLevel="0" collapsed="false">
      <c r="A2748" s="2" t="s">
        <v>101</v>
      </c>
      <c r="B2748" s="2" t="n">
        <v>20</v>
      </c>
      <c r="C2748" s="2" t="s">
        <v>55</v>
      </c>
      <c r="D2748" s="2" t="n">
        <v>0.0671881064772606</v>
      </c>
      <c r="E2748" s="2" t="n">
        <v>-0.000717633753083646</v>
      </c>
    </row>
    <row r="2749" customFormat="false" ht="12.5" hidden="false" customHeight="false" outlineLevel="0" collapsed="false">
      <c r="A2749" s="2" t="s">
        <v>101</v>
      </c>
      <c r="B2749" s="2" t="n">
        <v>21</v>
      </c>
      <c r="C2749" s="2" t="s">
        <v>55</v>
      </c>
      <c r="D2749" s="2" t="n">
        <v>0.0662292316555977</v>
      </c>
      <c r="E2749" s="2" t="n">
        <v>-0.00194322667084634</v>
      </c>
    </row>
    <row r="2750" customFormat="false" ht="12.5" hidden="false" customHeight="false" outlineLevel="0" collapsed="false">
      <c r="A2750" s="2" t="s">
        <v>101</v>
      </c>
      <c r="B2750" s="2" t="n">
        <v>22</v>
      </c>
      <c r="C2750" s="2" t="s">
        <v>55</v>
      </c>
      <c r="D2750" s="2" t="n">
        <v>0.0648607090115547</v>
      </c>
      <c r="E2750" s="2" t="n">
        <v>-0.00357846752740443</v>
      </c>
    </row>
    <row r="2751" customFormat="false" ht="12.5" hidden="false" customHeight="false" outlineLevel="0" collapsed="false">
      <c r="A2751" s="2" t="s">
        <v>101</v>
      </c>
      <c r="B2751" s="2" t="n">
        <v>23</v>
      </c>
      <c r="C2751" s="2" t="s">
        <v>55</v>
      </c>
      <c r="D2751" s="2" t="n">
        <v>0.0673450753092766</v>
      </c>
      <c r="E2751" s="2" t="n">
        <v>-0.00136081920936704</v>
      </c>
    </row>
    <row r="2752" customFormat="false" ht="12.5" hidden="false" customHeight="false" outlineLevel="0" collapsed="false">
      <c r="A2752" s="2" t="s">
        <v>101</v>
      </c>
      <c r="B2752" s="2" t="n">
        <v>24</v>
      </c>
      <c r="C2752" s="2" t="s">
        <v>55</v>
      </c>
      <c r="D2752" s="2" t="n">
        <v>0.066666804254055</v>
      </c>
      <c r="E2752" s="2" t="n">
        <v>-0.00230580847710371</v>
      </c>
    </row>
    <row r="2753" customFormat="false" ht="12.5" hidden="false" customHeight="false" outlineLevel="0" collapsed="false">
      <c r="A2753" s="2" t="s">
        <v>101</v>
      </c>
      <c r="B2753" s="2" t="n">
        <v>25</v>
      </c>
      <c r="C2753" s="2" t="s">
        <v>55</v>
      </c>
      <c r="D2753" s="2" t="n">
        <v>0.0659539774060249</v>
      </c>
      <c r="E2753" s="2" t="n">
        <v>-0.00328535330481827</v>
      </c>
    </row>
    <row r="2754" customFormat="false" ht="12.5" hidden="false" customHeight="false" outlineLevel="0" collapsed="false">
      <c r="A2754" s="2" t="s">
        <v>101</v>
      </c>
      <c r="B2754" s="2" t="n">
        <v>26</v>
      </c>
      <c r="C2754" s="2" t="s">
        <v>55</v>
      </c>
      <c r="D2754" s="2" t="n">
        <v>0.0681868195533752</v>
      </c>
      <c r="E2754" s="2" t="n">
        <v>-0.00131922936998308</v>
      </c>
    </row>
    <row r="2755" customFormat="false" ht="12.5" hidden="false" customHeight="false" outlineLevel="0" collapsed="false">
      <c r="A2755" s="2" t="s">
        <v>101</v>
      </c>
      <c r="B2755" s="2" t="n">
        <v>27</v>
      </c>
      <c r="C2755" s="2" t="s">
        <v>55</v>
      </c>
      <c r="D2755" s="2" t="n">
        <v>0.0669081583619118</v>
      </c>
      <c r="E2755" s="2" t="n">
        <v>-0.00286460854113102</v>
      </c>
    </row>
    <row r="2756" customFormat="false" ht="12.5" hidden="false" customHeight="false" outlineLevel="0" collapsed="false">
      <c r="A2756" s="2" t="s">
        <v>101</v>
      </c>
      <c r="B2756" s="2" t="n">
        <v>28</v>
      </c>
      <c r="C2756" s="2" t="s">
        <v>55</v>
      </c>
      <c r="D2756" s="2" t="n">
        <v>0.0706961005926132</v>
      </c>
      <c r="E2756" s="2" t="n">
        <v>0.000656615477055311</v>
      </c>
    </row>
    <row r="2757" customFormat="false" ht="12.5" hidden="false" customHeight="false" outlineLevel="0" collapsed="false">
      <c r="A2757" s="2" t="s">
        <v>101</v>
      </c>
      <c r="B2757" s="2" t="n">
        <v>29</v>
      </c>
      <c r="C2757" s="2" t="s">
        <v>55</v>
      </c>
      <c r="D2757" s="2" t="n">
        <v>0.0694155022501946</v>
      </c>
      <c r="E2757" s="2" t="n">
        <v>-0.000890700961463153</v>
      </c>
    </row>
    <row r="2758" customFormat="false" ht="12.5" hidden="false" customHeight="false" outlineLevel="0" collapsed="false">
      <c r="A2758" s="2" t="s">
        <v>101</v>
      </c>
      <c r="B2758" s="2" t="n">
        <v>30</v>
      </c>
      <c r="C2758" s="2" t="s">
        <v>55</v>
      </c>
      <c r="D2758" s="2" t="n">
        <v>0.0767064839601517</v>
      </c>
      <c r="E2758" s="2" t="n">
        <v>0.00613356241956353</v>
      </c>
    </row>
    <row r="2759" customFormat="false" ht="12.5" hidden="false" customHeight="false" outlineLevel="0" collapsed="false">
      <c r="A2759" s="2" t="s">
        <v>101</v>
      </c>
      <c r="B2759" s="2" t="n">
        <v>31</v>
      </c>
      <c r="C2759" s="2" t="s">
        <v>55</v>
      </c>
      <c r="D2759" s="2" t="n">
        <v>0.0827537029981613</v>
      </c>
      <c r="E2759" s="2" t="n">
        <v>0.0119140632450581</v>
      </c>
    </row>
    <row r="2760" customFormat="false" ht="12.5" hidden="false" customHeight="false" outlineLevel="0" collapsed="false">
      <c r="A2760" s="2" t="s">
        <v>101</v>
      </c>
      <c r="B2760" s="2" t="n">
        <v>32</v>
      </c>
      <c r="C2760" s="2" t="s">
        <v>55</v>
      </c>
      <c r="D2760" s="2" t="n">
        <v>0.0917226895689964</v>
      </c>
      <c r="E2760" s="2" t="n">
        <v>0.0206163320690393</v>
      </c>
    </row>
    <row r="2761" customFormat="false" ht="12.5" hidden="false" customHeight="false" outlineLevel="0" collapsed="false">
      <c r="A2761" s="2" t="s">
        <v>101</v>
      </c>
      <c r="B2761" s="2" t="n">
        <v>33</v>
      </c>
      <c r="C2761" s="2" t="s">
        <v>55</v>
      </c>
      <c r="D2761" s="2" t="n">
        <v>0.12120097130537</v>
      </c>
      <c r="E2761" s="2" t="n">
        <v>0.0498278960585594</v>
      </c>
    </row>
    <row r="2762" customFormat="false" ht="12.5" hidden="false" customHeight="false" outlineLevel="0" collapsed="false">
      <c r="A2762" s="2" t="s">
        <v>101</v>
      </c>
      <c r="B2762" s="2" t="n">
        <v>34</v>
      </c>
      <c r="C2762" s="2" t="s">
        <v>55</v>
      </c>
      <c r="D2762" s="2" t="n">
        <v>0.165551766753197</v>
      </c>
      <c r="E2762" s="2" t="n">
        <v>0.0939119756221771</v>
      </c>
    </row>
    <row r="2763" customFormat="false" ht="12.5" hidden="false" customHeight="false" outlineLevel="0" collapsed="false">
      <c r="A2763" s="2" t="s">
        <v>101</v>
      </c>
      <c r="B2763" s="2" t="n">
        <v>35</v>
      </c>
      <c r="C2763" s="2" t="s">
        <v>55</v>
      </c>
      <c r="D2763" s="2" t="n">
        <v>0.239627167582512</v>
      </c>
      <c r="E2763" s="2" t="n">
        <v>0.167720660567284</v>
      </c>
    </row>
    <row r="2764" customFormat="false" ht="12.5" hidden="false" customHeight="false" outlineLevel="0" collapsed="false">
      <c r="A2764" s="2" t="s">
        <v>101</v>
      </c>
      <c r="B2764" s="2" t="n">
        <v>36</v>
      </c>
      <c r="C2764" s="2" t="s">
        <v>55</v>
      </c>
      <c r="D2764" s="2" t="n">
        <v>0.358181536197662</v>
      </c>
      <c r="E2764" s="2" t="n">
        <v>0.286008298397064</v>
      </c>
    </row>
    <row r="2765" customFormat="false" ht="12.5" hidden="false" customHeight="false" outlineLevel="0" collapsed="false">
      <c r="A2765" s="2" t="s">
        <v>101</v>
      </c>
      <c r="B2765" s="2" t="n">
        <v>37</v>
      </c>
      <c r="C2765" s="2" t="s">
        <v>55</v>
      </c>
      <c r="D2765" s="2" t="n">
        <v>0.506682217121124</v>
      </c>
      <c r="E2765" s="2" t="n">
        <v>0.434242278337479</v>
      </c>
    </row>
    <row r="2766" customFormat="false" ht="12.5" hidden="false" customHeight="false" outlineLevel="0" collapsed="false">
      <c r="A2766" s="2" t="s">
        <v>101</v>
      </c>
      <c r="B2766" s="2" t="n">
        <v>38</v>
      </c>
      <c r="C2766" s="2" t="s">
        <v>55</v>
      </c>
      <c r="D2766" s="2" t="n">
        <v>0.654594898223877</v>
      </c>
      <c r="E2766" s="2" t="n">
        <v>0.581888258457184</v>
      </c>
    </row>
    <row r="2767" customFormat="false" ht="12.5" hidden="false" customHeight="false" outlineLevel="0" collapsed="false">
      <c r="A2767" s="2" t="s">
        <v>101</v>
      </c>
      <c r="B2767" s="2" t="n">
        <v>39</v>
      </c>
      <c r="C2767" s="2" t="s">
        <v>55</v>
      </c>
      <c r="D2767" s="2" t="n">
        <v>0.773463666439056</v>
      </c>
      <c r="E2767" s="2" t="n">
        <v>0.700490295886993</v>
      </c>
    </row>
    <row r="2768" customFormat="false" ht="12.5" hidden="false" customHeight="false" outlineLevel="0" collapsed="false">
      <c r="A2768" s="2" t="s">
        <v>101</v>
      </c>
      <c r="B2768" s="2" t="n">
        <v>40</v>
      </c>
      <c r="C2768" s="2" t="s">
        <v>55</v>
      </c>
      <c r="D2768" s="2" t="n">
        <v>0.846162140369415</v>
      </c>
      <c r="E2768" s="2" t="n">
        <v>0.772922039031982</v>
      </c>
    </row>
    <row r="2769" customFormat="false" ht="12.5" hidden="false" customHeight="false" outlineLevel="0" collapsed="false">
      <c r="A2769" s="2" t="s">
        <v>153</v>
      </c>
      <c r="B2769" s="2" t="n">
        <v>1</v>
      </c>
      <c r="C2769" s="2"/>
      <c r="D2769" s="2"/>
      <c r="E2769" s="2"/>
    </row>
    <row r="2770" customFormat="false" ht="12.5" hidden="false" customHeight="false" outlineLevel="0" collapsed="false">
      <c r="A2770" s="2" t="s">
        <v>153</v>
      </c>
      <c r="B2770" s="2" t="n">
        <v>2</v>
      </c>
      <c r="C2770" s="2"/>
      <c r="D2770" s="2"/>
      <c r="E2770" s="2"/>
    </row>
    <row r="2771" customFormat="false" ht="12.5" hidden="false" customHeight="false" outlineLevel="0" collapsed="false">
      <c r="A2771" s="2" t="s">
        <v>153</v>
      </c>
      <c r="B2771" s="2" t="n">
        <v>3</v>
      </c>
      <c r="C2771" s="2"/>
      <c r="D2771" s="2"/>
      <c r="E2771" s="2"/>
    </row>
    <row r="2772" customFormat="false" ht="12.5" hidden="false" customHeight="false" outlineLevel="0" collapsed="false">
      <c r="A2772" s="2" t="s">
        <v>153</v>
      </c>
      <c r="B2772" s="2" t="n">
        <v>4</v>
      </c>
      <c r="C2772" s="2"/>
      <c r="D2772" s="2"/>
      <c r="E2772" s="2"/>
    </row>
    <row r="2773" customFormat="false" ht="12.5" hidden="false" customHeight="false" outlineLevel="0" collapsed="false">
      <c r="A2773" s="2" t="s">
        <v>153</v>
      </c>
      <c r="B2773" s="2" t="n">
        <v>5</v>
      </c>
      <c r="C2773" s="2"/>
      <c r="D2773" s="2"/>
      <c r="E2773" s="2"/>
    </row>
    <row r="2774" customFormat="false" ht="12.5" hidden="false" customHeight="false" outlineLevel="0" collapsed="false">
      <c r="A2774" s="2" t="s">
        <v>153</v>
      </c>
      <c r="B2774" s="2" t="n">
        <v>6</v>
      </c>
      <c r="C2774" s="2"/>
      <c r="D2774" s="2"/>
      <c r="E2774" s="2"/>
    </row>
    <row r="2775" customFormat="false" ht="12.5" hidden="false" customHeight="false" outlineLevel="0" collapsed="false">
      <c r="A2775" s="2" t="s">
        <v>153</v>
      </c>
      <c r="B2775" s="2" t="n">
        <v>7</v>
      </c>
      <c r="C2775" s="2"/>
      <c r="D2775" s="2"/>
      <c r="E2775" s="2"/>
    </row>
    <row r="2776" customFormat="false" ht="12.5" hidden="false" customHeight="false" outlineLevel="0" collapsed="false">
      <c r="A2776" s="2" t="s">
        <v>153</v>
      </c>
      <c r="B2776" s="2" t="n">
        <v>8</v>
      </c>
      <c r="C2776" s="2"/>
      <c r="D2776" s="2"/>
      <c r="E2776" s="2"/>
    </row>
    <row r="2777" customFormat="false" ht="12.5" hidden="false" customHeight="false" outlineLevel="0" collapsed="false">
      <c r="A2777" s="2" t="s">
        <v>153</v>
      </c>
      <c r="B2777" s="2" t="n">
        <v>9</v>
      </c>
      <c r="C2777" s="2"/>
      <c r="D2777" s="2"/>
      <c r="E2777" s="2"/>
    </row>
    <row r="2778" customFormat="false" ht="12.5" hidden="false" customHeight="false" outlineLevel="0" collapsed="false">
      <c r="A2778" s="2" t="s">
        <v>153</v>
      </c>
      <c r="B2778" s="2" t="n">
        <v>10</v>
      </c>
      <c r="C2778" s="2"/>
      <c r="D2778" s="2"/>
      <c r="E2778" s="2"/>
    </row>
    <row r="2779" customFormat="false" ht="12.5" hidden="false" customHeight="false" outlineLevel="0" collapsed="false">
      <c r="A2779" s="2" t="s">
        <v>153</v>
      </c>
      <c r="B2779" s="2" t="n">
        <v>11</v>
      </c>
      <c r="C2779" s="2"/>
      <c r="D2779" s="2"/>
      <c r="E2779" s="2"/>
    </row>
    <row r="2780" customFormat="false" ht="12.5" hidden="false" customHeight="false" outlineLevel="0" collapsed="false">
      <c r="A2780" s="2" t="s">
        <v>153</v>
      </c>
      <c r="B2780" s="2" t="n">
        <v>12</v>
      </c>
      <c r="C2780" s="2"/>
      <c r="D2780" s="2"/>
      <c r="E2780" s="2"/>
    </row>
    <row r="2781" customFormat="false" ht="12.5" hidden="false" customHeight="false" outlineLevel="0" collapsed="false">
      <c r="A2781" s="2" t="s">
        <v>153</v>
      </c>
      <c r="B2781" s="2" t="n">
        <v>13</v>
      </c>
      <c r="C2781" s="2"/>
      <c r="D2781" s="2"/>
      <c r="E2781" s="2"/>
    </row>
    <row r="2782" customFormat="false" ht="12.5" hidden="false" customHeight="false" outlineLevel="0" collapsed="false">
      <c r="A2782" s="2" t="s">
        <v>153</v>
      </c>
      <c r="B2782" s="2" t="n">
        <v>14</v>
      </c>
      <c r="C2782" s="2"/>
      <c r="D2782" s="2"/>
      <c r="E2782" s="2"/>
    </row>
    <row r="2783" customFormat="false" ht="12.5" hidden="false" customHeight="false" outlineLevel="0" collapsed="false">
      <c r="A2783" s="2" t="s">
        <v>153</v>
      </c>
      <c r="B2783" s="2" t="n">
        <v>15</v>
      </c>
      <c r="C2783" s="2"/>
      <c r="D2783" s="2"/>
      <c r="E2783" s="2"/>
    </row>
    <row r="2784" customFormat="false" ht="12.5" hidden="false" customHeight="false" outlineLevel="0" collapsed="false">
      <c r="A2784" s="2" t="s">
        <v>153</v>
      </c>
      <c r="B2784" s="2" t="n">
        <v>16</v>
      </c>
      <c r="C2784" s="2"/>
      <c r="D2784" s="2"/>
      <c r="E2784" s="2"/>
    </row>
    <row r="2785" customFormat="false" ht="12.5" hidden="false" customHeight="false" outlineLevel="0" collapsed="false">
      <c r="A2785" s="2" t="s">
        <v>153</v>
      </c>
      <c r="B2785" s="2" t="n">
        <v>17</v>
      </c>
      <c r="C2785" s="2"/>
      <c r="D2785" s="2"/>
      <c r="E2785" s="2"/>
    </row>
    <row r="2786" customFormat="false" ht="12.5" hidden="false" customHeight="false" outlineLevel="0" collapsed="false">
      <c r="A2786" s="2" t="s">
        <v>153</v>
      </c>
      <c r="B2786" s="2" t="n">
        <v>18</v>
      </c>
      <c r="C2786" s="2"/>
      <c r="D2786" s="2"/>
      <c r="E2786" s="2"/>
    </row>
    <row r="2787" customFormat="false" ht="12.5" hidden="false" customHeight="false" outlineLevel="0" collapsed="false">
      <c r="A2787" s="2" t="s">
        <v>153</v>
      </c>
      <c r="B2787" s="2" t="n">
        <v>19</v>
      </c>
      <c r="C2787" s="2"/>
      <c r="D2787" s="2"/>
      <c r="E2787" s="2"/>
    </row>
    <row r="2788" customFormat="false" ht="12.5" hidden="false" customHeight="false" outlineLevel="0" collapsed="false">
      <c r="A2788" s="2" t="s">
        <v>153</v>
      </c>
      <c r="B2788" s="2" t="n">
        <v>20</v>
      </c>
      <c r="C2788" s="2"/>
      <c r="D2788" s="2"/>
      <c r="E2788" s="2"/>
    </row>
    <row r="2789" customFormat="false" ht="12.5" hidden="false" customHeight="false" outlineLevel="0" collapsed="false">
      <c r="A2789" s="2" t="s">
        <v>153</v>
      </c>
      <c r="B2789" s="2" t="n">
        <v>21</v>
      </c>
      <c r="C2789" s="2"/>
      <c r="D2789" s="2"/>
      <c r="E2789" s="2"/>
    </row>
    <row r="2790" customFormat="false" ht="12.5" hidden="false" customHeight="false" outlineLevel="0" collapsed="false">
      <c r="A2790" s="2" t="s">
        <v>153</v>
      </c>
      <c r="B2790" s="2" t="n">
        <v>22</v>
      </c>
      <c r="C2790" s="2"/>
      <c r="D2790" s="2"/>
      <c r="E2790" s="2"/>
    </row>
    <row r="2791" customFormat="false" ht="12.5" hidden="false" customHeight="false" outlineLevel="0" collapsed="false">
      <c r="A2791" s="2" t="s">
        <v>153</v>
      </c>
      <c r="B2791" s="2" t="n">
        <v>23</v>
      </c>
      <c r="C2791" s="2"/>
      <c r="D2791" s="2"/>
      <c r="E2791" s="2"/>
    </row>
    <row r="2792" customFormat="false" ht="12.5" hidden="false" customHeight="false" outlineLevel="0" collapsed="false">
      <c r="A2792" s="2" t="s">
        <v>153</v>
      </c>
      <c r="B2792" s="2" t="n">
        <v>24</v>
      </c>
      <c r="C2792" s="2"/>
      <c r="D2792" s="2"/>
      <c r="E2792" s="2"/>
    </row>
    <row r="2793" customFormat="false" ht="12.5" hidden="false" customHeight="false" outlineLevel="0" collapsed="false">
      <c r="A2793" s="2" t="s">
        <v>153</v>
      </c>
      <c r="B2793" s="2" t="n">
        <v>25</v>
      </c>
      <c r="C2793" s="2"/>
      <c r="D2793" s="2"/>
      <c r="E2793" s="2"/>
    </row>
    <row r="2794" customFormat="false" ht="12.5" hidden="false" customHeight="false" outlineLevel="0" collapsed="false">
      <c r="A2794" s="2" t="s">
        <v>153</v>
      </c>
      <c r="B2794" s="2" t="n">
        <v>26</v>
      </c>
      <c r="C2794" s="2"/>
      <c r="D2794" s="2"/>
      <c r="E2794" s="2"/>
    </row>
    <row r="2795" customFormat="false" ht="12.5" hidden="false" customHeight="false" outlineLevel="0" collapsed="false">
      <c r="A2795" s="2" t="s">
        <v>153</v>
      </c>
      <c r="B2795" s="2" t="n">
        <v>27</v>
      </c>
      <c r="C2795" s="2"/>
      <c r="D2795" s="2"/>
      <c r="E2795" s="2"/>
    </row>
    <row r="2796" customFormat="false" ht="12.5" hidden="false" customHeight="false" outlineLevel="0" collapsed="false">
      <c r="A2796" s="2" t="s">
        <v>153</v>
      </c>
      <c r="B2796" s="2" t="n">
        <v>28</v>
      </c>
      <c r="C2796" s="2"/>
      <c r="D2796" s="2"/>
      <c r="E2796" s="2"/>
    </row>
    <row r="2797" customFormat="false" ht="12.5" hidden="false" customHeight="false" outlineLevel="0" collapsed="false">
      <c r="A2797" s="2" t="s">
        <v>153</v>
      </c>
      <c r="B2797" s="2" t="n">
        <v>29</v>
      </c>
      <c r="C2797" s="2"/>
      <c r="D2797" s="2"/>
      <c r="E2797" s="2"/>
    </row>
    <row r="2798" customFormat="false" ht="12.5" hidden="false" customHeight="false" outlineLevel="0" collapsed="false">
      <c r="A2798" s="2" t="s">
        <v>153</v>
      </c>
      <c r="B2798" s="2" t="n">
        <v>30</v>
      </c>
      <c r="C2798" s="2"/>
      <c r="D2798" s="2"/>
      <c r="E2798" s="2"/>
    </row>
    <row r="2799" customFormat="false" ht="12.5" hidden="false" customHeight="false" outlineLevel="0" collapsed="false">
      <c r="A2799" s="2" t="s">
        <v>153</v>
      </c>
      <c r="B2799" s="2" t="n">
        <v>31</v>
      </c>
      <c r="C2799" s="2"/>
      <c r="D2799" s="2"/>
      <c r="E2799" s="2"/>
    </row>
    <row r="2800" customFormat="false" ht="12.5" hidden="false" customHeight="false" outlineLevel="0" collapsed="false">
      <c r="A2800" s="2" t="s">
        <v>153</v>
      </c>
      <c r="B2800" s="2" t="n">
        <v>32</v>
      </c>
      <c r="C2800" s="2"/>
      <c r="D2800" s="2"/>
      <c r="E2800" s="2"/>
    </row>
    <row r="2801" customFormat="false" ht="12.5" hidden="false" customHeight="false" outlineLevel="0" collapsed="false">
      <c r="A2801" s="2" t="s">
        <v>153</v>
      </c>
      <c r="B2801" s="2" t="n">
        <v>33</v>
      </c>
      <c r="C2801" s="2"/>
      <c r="D2801" s="2"/>
      <c r="E2801" s="2"/>
    </row>
    <row r="2802" customFormat="false" ht="12.5" hidden="false" customHeight="false" outlineLevel="0" collapsed="false">
      <c r="A2802" s="2" t="s">
        <v>153</v>
      </c>
      <c r="B2802" s="2" t="n">
        <v>34</v>
      </c>
      <c r="C2802" s="2"/>
      <c r="D2802" s="2"/>
      <c r="E2802" s="2"/>
    </row>
    <row r="2803" customFormat="false" ht="12.5" hidden="false" customHeight="false" outlineLevel="0" collapsed="false">
      <c r="A2803" s="2" t="s">
        <v>153</v>
      </c>
      <c r="B2803" s="2" t="n">
        <v>35</v>
      </c>
      <c r="C2803" s="2"/>
      <c r="D2803" s="2"/>
      <c r="E2803" s="2"/>
    </row>
    <row r="2804" customFormat="false" ht="12.5" hidden="false" customHeight="false" outlineLevel="0" collapsed="false">
      <c r="A2804" s="2" t="s">
        <v>153</v>
      </c>
      <c r="B2804" s="2" t="n">
        <v>36</v>
      </c>
      <c r="C2804" s="2"/>
      <c r="D2804" s="2"/>
      <c r="E2804" s="2"/>
    </row>
    <row r="2805" customFormat="false" ht="12.5" hidden="false" customHeight="false" outlineLevel="0" collapsed="false">
      <c r="A2805" s="2" t="s">
        <v>153</v>
      </c>
      <c r="B2805" s="2" t="n">
        <v>37</v>
      </c>
      <c r="C2805" s="2"/>
      <c r="D2805" s="2"/>
      <c r="E2805" s="2"/>
    </row>
    <row r="2806" customFormat="false" ht="12.5" hidden="false" customHeight="false" outlineLevel="0" collapsed="false">
      <c r="A2806" s="2" t="s">
        <v>153</v>
      </c>
      <c r="B2806" s="2" t="n">
        <v>38</v>
      </c>
      <c r="C2806" s="2"/>
      <c r="D2806" s="2"/>
      <c r="E2806" s="2"/>
    </row>
    <row r="2807" customFormat="false" ht="12.5" hidden="false" customHeight="false" outlineLevel="0" collapsed="false">
      <c r="A2807" s="2" t="s">
        <v>153</v>
      </c>
      <c r="B2807" s="2" t="n">
        <v>39</v>
      </c>
      <c r="C2807" s="2"/>
      <c r="D2807" s="2"/>
      <c r="E2807" s="2"/>
    </row>
    <row r="2808" customFormat="false" ht="12.5" hidden="false" customHeight="false" outlineLevel="0" collapsed="false">
      <c r="A2808" s="2" t="s">
        <v>153</v>
      </c>
      <c r="B2808" s="2" t="n">
        <v>40</v>
      </c>
      <c r="C2808" s="2"/>
      <c r="D2808" s="2"/>
      <c r="E2808" s="2"/>
    </row>
    <row r="2809" customFormat="false" ht="12.5" hidden="false" customHeight="false" outlineLevel="0" collapsed="false">
      <c r="A2809" s="2" t="s">
        <v>154</v>
      </c>
      <c r="B2809" s="2" t="n">
        <v>1</v>
      </c>
      <c r="C2809" s="2"/>
      <c r="D2809" s="2"/>
      <c r="E2809" s="2"/>
    </row>
    <row r="2810" customFormat="false" ht="12.5" hidden="false" customHeight="false" outlineLevel="0" collapsed="false">
      <c r="A2810" s="2" t="s">
        <v>154</v>
      </c>
      <c r="B2810" s="2" t="n">
        <v>2</v>
      </c>
      <c r="C2810" s="2"/>
      <c r="D2810" s="2"/>
      <c r="E2810" s="2"/>
    </row>
    <row r="2811" customFormat="false" ht="12.5" hidden="false" customHeight="false" outlineLevel="0" collapsed="false">
      <c r="A2811" s="2" t="s">
        <v>154</v>
      </c>
      <c r="B2811" s="2" t="n">
        <v>3</v>
      </c>
      <c r="C2811" s="2"/>
      <c r="D2811" s="2"/>
      <c r="E2811" s="2"/>
    </row>
    <row r="2812" customFormat="false" ht="12.5" hidden="false" customHeight="false" outlineLevel="0" collapsed="false">
      <c r="A2812" s="2" t="s">
        <v>154</v>
      </c>
      <c r="B2812" s="2" t="n">
        <v>4</v>
      </c>
      <c r="C2812" s="2"/>
      <c r="D2812" s="2"/>
      <c r="E2812" s="2"/>
    </row>
    <row r="2813" customFormat="false" ht="12.5" hidden="false" customHeight="false" outlineLevel="0" collapsed="false">
      <c r="A2813" s="2" t="s">
        <v>154</v>
      </c>
      <c r="B2813" s="2" t="n">
        <v>5</v>
      </c>
      <c r="C2813" s="2"/>
      <c r="D2813" s="2"/>
      <c r="E2813" s="2"/>
    </row>
    <row r="2814" customFormat="false" ht="12.5" hidden="false" customHeight="false" outlineLevel="0" collapsed="false">
      <c r="A2814" s="2" t="s">
        <v>154</v>
      </c>
      <c r="B2814" s="2" t="n">
        <v>6</v>
      </c>
      <c r="C2814" s="2"/>
      <c r="D2814" s="2"/>
      <c r="E2814" s="2"/>
    </row>
    <row r="2815" customFormat="false" ht="12.5" hidden="false" customHeight="false" outlineLevel="0" collapsed="false">
      <c r="A2815" s="2" t="s">
        <v>154</v>
      </c>
      <c r="B2815" s="2" t="n">
        <v>7</v>
      </c>
      <c r="C2815" s="2"/>
      <c r="D2815" s="2"/>
      <c r="E2815" s="2"/>
    </row>
    <row r="2816" customFormat="false" ht="12.5" hidden="false" customHeight="false" outlineLevel="0" collapsed="false">
      <c r="A2816" s="2" t="s">
        <v>154</v>
      </c>
      <c r="B2816" s="2" t="n">
        <v>8</v>
      </c>
      <c r="C2816" s="2"/>
      <c r="D2816" s="2"/>
      <c r="E2816" s="2"/>
    </row>
    <row r="2817" customFormat="false" ht="12.5" hidden="false" customHeight="false" outlineLevel="0" collapsed="false">
      <c r="A2817" s="2" t="s">
        <v>154</v>
      </c>
      <c r="B2817" s="2" t="n">
        <v>9</v>
      </c>
      <c r="C2817" s="2"/>
      <c r="D2817" s="2"/>
      <c r="E2817" s="2"/>
    </row>
    <row r="2818" customFormat="false" ht="12.5" hidden="false" customHeight="false" outlineLevel="0" collapsed="false">
      <c r="A2818" s="2" t="s">
        <v>154</v>
      </c>
      <c r="B2818" s="2" t="n">
        <v>10</v>
      </c>
      <c r="C2818" s="2"/>
      <c r="D2818" s="2"/>
      <c r="E2818" s="2"/>
    </row>
    <row r="2819" customFormat="false" ht="12.5" hidden="false" customHeight="false" outlineLevel="0" collapsed="false">
      <c r="A2819" s="2" t="s">
        <v>154</v>
      </c>
      <c r="B2819" s="2" t="n">
        <v>11</v>
      </c>
      <c r="C2819" s="2"/>
      <c r="D2819" s="2"/>
      <c r="E2819" s="2"/>
    </row>
    <row r="2820" customFormat="false" ht="12.5" hidden="false" customHeight="false" outlineLevel="0" collapsed="false">
      <c r="A2820" s="2" t="s">
        <v>154</v>
      </c>
      <c r="B2820" s="2" t="n">
        <v>12</v>
      </c>
      <c r="C2820" s="2"/>
      <c r="D2820" s="2"/>
      <c r="E2820" s="2"/>
    </row>
    <row r="2821" customFormat="false" ht="12.5" hidden="false" customHeight="false" outlineLevel="0" collapsed="false">
      <c r="A2821" s="2" t="s">
        <v>154</v>
      </c>
      <c r="B2821" s="2" t="n">
        <v>13</v>
      </c>
      <c r="C2821" s="2"/>
      <c r="D2821" s="2"/>
      <c r="E2821" s="2"/>
    </row>
    <row r="2822" customFormat="false" ht="12.5" hidden="false" customHeight="false" outlineLevel="0" collapsed="false">
      <c r="A2822" s="2" t="s">
        <v>154</v>
      </c>
      <c r="B2822" s="2" t="n">
        <v>14</v>
      </c>
      <c r="C2822" s="2"/>
      <c r="D2822" s="2"/>
      <c r="E2822" s="2"/>
    </row>
    <row r="2823" customFormat="false" ht="12.5" hidden="false" customHeight="false" outlineLevel="0" collapsed="false">
      <c r="A2823" s="2" t="s">
        <v>154</v>
      </c>
      <c r="B2823" s="2" t="n">
        <v>15</v>
      </c>
      <c r="C2823" s="2"/>
      <c r="D2823" s="2"/>
      <c r="E2823" s="2"/>
    </row>
    <row r="2824" customFormat="false" ht="12.5" hidden="false" customHeight="false" outlineLevel="0" collapsed="false">
      <c r="A2824" s="2" t="s">
        <v>154</v>
      </c>
      <c r="B2824" s="2" t="n">
        <v>16</v>
      </c>
      <c r="C2824" s="2"/>
      <c r="D2824" s="2"/>
      <c r="E2824" s="2"/>
    </row>
    <row r="2825" customFormat="false" ht="12.5" hidden="false" customHeight="false" outlineLevel="0" collapsed="false">
      <c r="A2825" s="2" t="s">
        <v>154</v>
      </c>
      <c r="B2825" s="2" t="n">
        <v>17</v>
      </c>
      <c r="C2825" s="2"/>
      <c r="D2825" s="2"/>
      <c r="E2825" s="2"/>
    </row>
    <row r="2826" customFormat="false" ht="12.5" hidden="false" customHeight="false" outlineLevel="0" collapsed="false">
      <c r="A2826" s="2" t="s">
        <v>154</v>
      </c>
      <c r="B2826" s="2" t="n">
        <v>18</v>
      </c>
      <c r="C2826" s="2"/>
      <c r="D2826" s="2"/>
      <c r="E2826" s="2"/>
    </row>
    <row r="2827" customFormat="false" ht="12.5" hidden="false" customHeight="false" outlineLevel="0" collapsed="false">
      <c r="A2827" s="2" t="s">
        <v>154</v>
      </c>
      <c r="B2827" s="2" t="n">
        <v>19</v>
      </c>
      <c r="C2827" s="2"/>
      <c r="D2827" s="2"/>
      <c r="E2827" s="2"/>
    </row>
    <row r="2828" customFormat="false" ht="12.5" hidden="false" customHeight="false" outlineLevel="0" collapsed="false">
      <c r="A2828" s="2" t="s">
        <v>154</v>
      </c>
      <c r="B2828" s="2" t="n">
        <v>20</v>
      </c>
      <c r="C2828" s="2"/>
      <c r="D2828" s="2"/>
      <c r="E2828" s="2"/>
    </row>
    <row r="2829" customFormat="false" ht="12.5" hidden="false" customHeight="false" outlineLevel="0" collapsed="false">
      <c r="A2829" s="2" t="s">
        <v>154</v>
      </c>
      <c r="B2829" s="2" t="n">
        <v>21</v>
      </c>
      <c r="C2829" s="2"/>
      <c r="D2829" s="2"/>
      <c r="E2829" s="2"/>
    </row>
    <row r="2830" customFormat="false" ht="12.5" hidden="false" customHeight="false" outlineLevel="0" collapsed="false">
      <c r="A2830" s="2" t="s">
        <v>154</v>
      </c>
      <c r="B2830" s="2" t="n">
        <v>22</v>
      </c>
      <c r="C2830" s="2"/>
      <c r="D2830" s="2"/>
      <c r="E2830" s="2"/>
    </row>
    <row r="2831" customFormat="false" ht="12.5" hidden="false" customHeight="false" outlineLevel="0" collapsed="false">
      <c r="A2831" s="2" t="s">
        <v>154</v>
      </c>
      <c r="B2831" s="2" t="n">
        <v>23</v>
      </c>
      <c r="C2831" s="2"/>
      <c r="D2831" s="2"/>
      <c r="E2831" s="2"/>
    </row>
    <row r="2832" customFormat="false" ht="12.5" hidden="false" customHeight="false" outlineLevel="0" collapsed="false">
      <c r="A2832" s="2" t="s">
        <v>154</v>
      </c>
      <c r="B2832" s="2" t="n">
        <v>24</v>
      </c>
      <c r="C2832" s="2"/>
      <c r="D2832" s="2"/>
      <c r="E2832" s="2"/>
    </row>
    <row r="2833" customFormat="false" ht="12.5" hidden="false" customHeight="false" outlineLevel="0" collapsed="false">
      <c r="A2833" s="2" t="s">
        <v>154</v>
      </c>
      <c r="B2833" s="2" t="n">
        <v>25</v>
      </c>
      <c r="C2833" s="2"/>
      <c r="D2833" s="2"/>
      <c r="E2833" s="2"/>
    </row>
    <row r="2834" customFormat="false" ht="12.5" hidden="false" customHeight="false" outlineLevel="0" collapsed="false">
      <c r="A2834" s="2" t="s">
        <v>154</v>
      </c>
      <c r="B2834" s="2" t="n">
        <v>26</v>
      </c>
      <c r="C2834" s="2"/>
      <c r="D2834" s="2"/>
      <c r="E2834" s="2"/>
    </row>
    <row r="2835" customFormat="false" ht="12.5" hidden="false" customHeight="false" outlineLevel="0" collapsed="false">
      <c r="A2835" s="2" t="s">
        <v>154</v>
      </c>
      <c r="B2835" s="2" t="n">
        <v>27</v>
      </c>
      <c r="C2835" s="2"/>
      <c r="D2835" s="2"/>
      <c r="E2835" s="2"/>
    </row>
    <row r="2836" customFormat="false" ht="12.5" hidden="false" customHeight="false" outlineLevel="0" collapsed="false">
      <c r="A2836" s="2" t="s">
        <v>154</v>
      </c>
      <c r="B2836" s="2" t="n">
        <v>28</v>
      </c>
      <c r="C2836" s="2"/>
      <c r="D2836" s="2"/>
      <c r="E2836" s="2"/>
    </row>
    <row r="2837" customFormat="false" ht="12.5" hidden="false" customHeight="false" outlineLevel="0" collapsed="false">
      <c r="A2837" s="2" t="s">
        <v>154</v>
      </c>
      <c r="B2837" s="2" t="n">
        <v>29</v>
      </c>
      <c r="C2837" s="2"/>
      <c r="D2837" s="2"/>
      <c r="E2837" s="2"/>
    </row>
    <row r="2838" customFormat="false" ht="12.5" hidden="false" customHeight="false" outlineLevel="0" collapsed="false">
      <c r="A2838" s="2" t="s">
        <v>154</v>
      </c>
      <c r="B2838" s="2" t="n">
        <v>30</v>
      </c>
      <c r="C2838" s="2"/>
      <c r="D2838" s="2"/>
      <c r="E2838" s="2"/>
    </row>
    <row r="2839" customFormat="false" ht="12.5" hidden="false" customHeight="false" outlineLevel="0" collapsed="false">
      <c r="A2839" s="2" t="s">
        <v>154</v>
      </c>
      <c r="B2839" s="2" t="n">
        <v>31</v>
      </c>
      <c r="C2839" s="2"/>
      <c r="D2839" s="2"/>
      <c r="E2839" s="2"/>
    </row>
    <row r="2840" customFormat="false" ht="12.5" hidden="false" customHeight="false" outlineLevel="0" collapsed="false">
      <c r="A2840" s="2" t="s">
        <v>154</v>
      </c>
      <c r="B2840" s="2" t="n">
        <v>32</v>
      </c>
      <c r="C2840" s="2"/>
      <c r="D2840" s="2"/>
      <c r="E2840" s="2"/>
    </row>
    <row r="2841" customFormat="false" ht="12.5" hidden="false" customHeight="false" outlineLevel="0" collapsed="false">
      <c r="A2841" s="2" t="s">
        <v>154</v>
      </c>
      <c r="B2841" s="2" t="n">
        <v>33</v>
      </c>
      <c r="C2841" s="2"/>
      <c r="D2841" s="2"/>
      <c r="E2841" s="2"/>
    </row>
    <row r="2842" customFormat="false" ht="12.5" hidden="false" customHeight="false" outlineLevel="0" collapsed="false">
      <c r="A2842" s="2" t="s">
        <v>154</v>
      </c>
      <c r="B2842" s="2" t="n">
        <v>34</v>
      </c>
      <c r="C2842" s="2"/>
      <c r="D2842" s="2"/>
      <c r="E2842" s="2"/>
    </row>
    <row r="2843" customFormat="false" ht="12.5" hidden="false" customHeight="false" outlineLevel="0" collapsed="false">
      <c r="A2843" s="2" t="s">
        <v>154</v>
      </c>
      <c r="B2843" s="2" t="n">
        <v>35</v>
      </c>
      <c r="C2843" s="2"/>
      <c r="D2843" s="2"/>
      <c r="E2843" s="2"/>
    </row>
    <row r="2844" customFormat="false" ht="12.5" hidden="false" customHeight="false" outlineLevel="0" collapsed="false">
      <c r="A2844" s="2" t="s">
        <v>154</v>
      </c>
      <c r="B2844" s="2" t="n">
        <v>36</v>
      </c>
      <c r="C2844" s="2"/>
      <c r="D2844" s="2"/>
      <c r="E2844" s="2"/>
    </row>
    <row r="2845" customFormat="false" ht="12.5" hidden="false" customHeight="false" outlineLevel="0" collapsed="false">
      <c r="A2845" s="2" t="s">
        <v>154</v>
      </c>
      <c r="B2845" s="2" t="n">
        <v>37</v>
      </c>
      <c r="C2845" s="2"/>
      <c r="D2845" s="2"/>
      <c r="E2845" s="2"/>
    </row>
    <row r="2846" customFormat="false" ht="12.5" hidden="false" customHeight="false" outlineLevel="0" collapsed="false">
      <c r="A2846" s="2" t="s">
        <v>154</v>
      </c>
      <c r="B2846" s="2" t="n">
        <v>38</v>
      </c>
      <c r="C2846" s="2"/>
      <c r="D2846" s="2"/>
      <c r="E2846" s="2"/>
    </row>
    <row r="2847" customFormat="false" ht="12.5" hidden="false" customHeight="false" outlineLevel="0" collapsed="false">
      <c r="A2847" s="2" t="s">
        <v>154</v>
      </c>
      <c r="B2847" s="2" t="n">
        <v>39</v>
      </c>
      <c r="C2847" s="2"/>
      <c r="D2847" s="2"/>
      <c r="E2847" s="2"/>
    </row>
    <row r="2848" customFormat="false" ht="12.5" hidden="false" customHeight="false" outlineLevel="0" collapsed="false">
      <c r="A2848" s="2" t="s">
        <v>154</v>
      </c>
      <c r="B2848" s="2" t="n">
        <v>40</v>
      </c>
      <c r="C2848" s="2"/>
      <c r="D2848" s="2"/>
      <c r="E2848" s="2"/>
    </row>
    <row r="2849" customFormat="false" ht="12.5" hidden="false" customHeight="false" outlineLevel="0" collapsed="false">
      <c r="A2849" s="2" t="s">
        <v>155</v>
      </c>
      <c r="B2849" s="2" t="n">
        <v>1</v>
      </c>
      <c r="C2849" s="2"/>
      <c r="D2849" s="2"/>
      <c r="E2849" s="2"/>
    </row>
    <row r="2850" customFormat="false" ht="12.5" hidden="false" customHeight="false" outlineLevel="0" collapsed="false">
      <c r="A2850" s="2" t="s">
        <v>155</v>
      </c>
      <c r="B2850" s="2" t="n">
        <v>2</v>
      </c>
      <c r="C2850" s="2"/>
      <c r="D2850" s="2"/>
      <c r="E2850" s="2"/>
    </row>
    <row r="2851" customFormat="false" ht="12.5" hidden="false" customHeight="false" outlineLevel="0" collapsed="false">
      <c r="A2851" s="2" t="s">
        <v>155</v>
      </c>
      <c r="B2851" s="2" t="n">
        <v>3</v>
      </c>
      <c r="C2851" s="2"/>
      <c r="D2851" s="2"/>
      <c r="E2851" s="2"/>
    </row>
    <row r="2852" customFormat="false" ht="12.5" hidden="false" customHeight="false" outlineLevel="0" collapsed="false">
      <c r="A2852" s="2" t="s">
        <v>155</v>
      </c>
      <c r="B2852" s="2" t="n">
        <v>4</v>
      </c>
      <c r="C2852" s="2"/>
      <c r="D2852" s="2"/>
      <c r="E2852" s="2"/>
    </row>
    <row r="2853" customFormat="false" ht="12.5" hidden="false" customHeight="false" outlineLevel="0" collapsed="false">
      <c r="A2853" s="2" t="s">
        <v>155</v>
      </c>
      <c r="B2853" s="2" t="n">
        <v>5</v>
      </c>
      <c r="C2853" s="2"/>
      <c r="D2853" s="2"/>
      <c r="E2853" s="2"/>
    </row>
    <row r="2854" customFormat="false" ht="12.5" hidden="false" customHeight="false" outlineLevel="0" collapsed="false">
      <c r="A2854" s="2" t="s">
        <v>155</v>
      </c>
      <c r="B2854" s="2" t="n">
        <v>6</v>
      </c>
      <c r="C2854" s="2"/>
      <c r="D2854" s="2"/>
      <c r="E2854" s="2"/>
    </row>
    <row r="2855" customFormat="false" ht="12.5" hidden="false" customHeight="false" outlineLevel="0" collapsed="false">
      <c r="A2855" s="2" t="s">
        <v>155</v>
      </c>
      <c r="B2855" s="2" t="n">
        <v>7</v>
      </c>
      <c r="C2855" s="2"/>
      <c r="D2855" s="2"/>
      <c r="E2855" s="2"/>
    </row>
    <row r="2856" customFormat="false" ht="12.5" hidden="false" customHeight="false" outlineLevel="0" collapsed="false">
      <c r="A2856" s="2" t="s">
        <v>155</v>
      </c>
      <c r="B2856" s="2" t="n">
        <v>8</v>
      </c>
      <c r="C2856" s="2"/>
      <c r="D2856" s="2"/>
      <c r="E2856" s="2"/>
    </row>
    <row r="2857" customFormat="false" ht="12.5" hidden="false" customHeight="false" outlineLevel="0" collapsed="false">
      <c r="A2857" s="2" t="s">
        <v>155</v>
      </c>
      <c r="B2857" s="2" t="n">
        <v>9</v>
      </c>
      <c r="C2857" s="2"/>
      <c r="D2857" s="2"/>
      <c r="E2857" s="2"/>
    </row>
    <row r="2858" customFormat="false" ht="12.5" hidden="false" customHeight="false" outlineLevel="0" collapsed="false">
      <c r="A2858" s="2" t="s">
        <v>155</v>
      </c>
      <c r="B2858" s="2" t="n">
        <v>10</v>
      </c>
      <c r="C2858" s="2"/>
      <c r="D2858" s="2"/>
      <c r="E2858" s="2"/>
    </row>
    <row r="2859" customFormat="false" ht="12.5" hidden="false" customHeight="false" outlineLevel="0" collapsed="false">
      <c r="A2859" s="2" t="s">
        <v>155</v>
      </c>
      <c r="B2859" s="2" t="n">
        <v>11</v>
      </c>
      <c r="C2859" s="2"/>
      <c r="D2859" s="2"/>
      <c r="E2859" s="2"/>
    </row>
    <row r="2860" customFormat="false" ht="12.5" hidden="false" customHeight="false" outlineLevel="0" collapsed="false">
      <c r="A2860" s="2" t="s">
        <v>155</v>
      </c>
      <c r="B2860" s="2" t="n">
        <v>12</v>
      </c>
      <c r="C2860" s="2"/>
      <c r="D2860" s="2"/>
      <c r="E2860" s="2"/>
    </row>
    <row r="2861" customFormat="false" ht="12.5" hidden="false" customHeight="false" outlineLevel="0" collapsed="false">
      <c r="A2861" s="2" t="s">
        <v>155</v>
      </c>
      <c r="B2861" s="2" t="n">
        <v>13</v>
      </c>
      <c r="C2861" s="2"/>
      <c r="D2861" s="2"/>
      <c r="E2861" s="2"/>
    </row>
    <row r="2862" customFormat="false" ht="12.5" hidden="false" customHeight="false" outlineLevel="0" collapsed="false">
      <c r="A2862" s="2" t="s">
        <v>155</v>
      </c>
      <c r="B2862" s="2" t="n">
        <v>14</v>
      </c>
      <c r="C2862" s="2"/>
      <c r="D2862" s="2"/>
      <c r="E2862" s="2"/>
    </row>
    <row r="2863" customFormat="false" ht="12.5" hidden="false" customHeight="false" outlineLevel="0" collapsed="false">
      <c r="A2863" s="2" t="s">
        <v>155</v>
      </c>
      <c r="B2863" s="2" t="n">
        <v>15</v>
      </c>
      <c r="C2863" s="2"/>
      <c r="D2863" s="2"/>
      <c r="E2863" s="2"/>
    </row>
    <row r="2864" customFormat="false" ht="12.5" hidden="false" customHeight="false" outlineLevel="0" collapsed="false">
      <c r="A2864" s="2" t="s">
        <v>155</v>
      </c>
      <c r="B2864" s="2" t="n">
        <v>16</v>
      </c>
      <c r="C2864" s="2"/>
      <c r="D2864" s="2"/>
      <c r="E2864" s="2"/>
    </row>
    <row r="2865" customFormat="false" ht="12.5" hidden="false" customHeight="false" outlineLevel="0" collapsed="false">
      <c r="A2865" s="2" t="s">
        <v>155</v>
      </c>
      <c r="B2865" s="2" t="n">
        <v>17</v>
      </c>
      <c r="C2865" s="2"/>
      <c r="D2865" s="2"/>
      <c r="E2865" s="2"/>
    </row>
    <row r="2866" customFormat="false" ht="12.5" hidden="false" customHeight="false" outlineLevel="0" collapsed="false">
      <c r="A2866" s="2" t="s">
        <v>155</v>
      </c>
      <c r="B2866" s="2" t="n">
        <v>18</v>
      </c>
      <c r="C2866" s="2"/>
      <c r="D2866" s="2"/>
      <c r="E2866" s="2"/>
    </row>
    <row r="2867" customFormat="false" ht="12.5" hidden="false" customHeight="false" outlineLevel="0" collapsed="false">
      <c r="A2867" s="2" t="s">
        <v>155</v>
      </c>
      <c r="B2867" s="2" t="n">
        <v>19</v>
      </c>
      <c r="C2867" s="2"/>
      <c r="D2867" s="2"/>
      <c r="E2867" s="2"/>
    </row>
    <row r="2868" customFormat="false" ht="12.5" hidden="false" customHeight="false" outlineLevel="0" collapsed="false">
      <c r="A2868" s="2" t="s">
        <v>155</v>
      </c>
      <c r="B2868" s="2" t="n">
        <v>20</v>
      </c>
      <c r="C2868" s="2"/>
      <c r="D2868" s="2"/>
      <c r="E2868" s="2"/>
    </row>
    <row r="2869" customFormat="false" ht="12.5" hidden="false" customHeight="false" outlineLevel="0" collapsed="false">
      <c r="A2869" s="2" t="s">
        <v>155</v>
      </c>
      <c r="B2869" s="2" t="n">
        <v>21</v>
      </c>
      <c r="C2869" s="2"/>
      <c r="D2869" s="2"/>
      <c r="E2869" s="2"/>
    </row>
    <row r="2870" customFormat="false" ht="12.5" hidden="false" customHeight="false" outlineLevel="0" collapsed="false">
      <c r="A2870" s="2" t="s">
        <v>155</v>
      </c>
      <c r="B2870" s="2" t="n">
        <v>22</v>
      </c>
      <c r="C2870" s="2"/>
      <c r="D2870" s="2"/>
      <c r="E2870" s="2"/>
    </row>
    <row r="2871" customFormat="false" ht="12.5" hidden="false" customHeight="false" outlineLevel="0" collapsed="false">
      <c r="A2871" s="2" t="s">
        <v>155</v>
      </c>
      <c r="B2871" s="2" t="n">
        <v>23</v>
      </c>
      <c r="C2871" s="2"/>
      <c r="D2871" s="2"/>
      <c r="E2871" s="2"/>
    </row>
    <row r="2872" customFormat="false" ht="12.5" hidden="false" customHeight="false" outlineLevel="0" collapsed="false">
      <c r="A2872" s="2" t="s">
        <v>155</v>
      </c>
      <c r="B2872" s="2" t="n">
        <v>24</v>
      </c>
      <c r="C2872" s="2"/>
      <c r="D2872" s="2"/>
      <c r="E2872" s="2"/>
    </row>
    <row r="2873" customFormat="false" ht="12.5" hidden="false" customHeight="false" outlineLevel="0" collapsed="false">
      <c r="A2873" s="2" t="s">
        <v>155</v>
      </c>
      <c r="B2873" s="2" t="n">
        <v>25</v>
      </c>
      <c r="C2873" s="2"/>
      <c r="D2873" s="2"/>
      <c r="E2873" s="2"/>
    </row>
    <row r="2874" customFormat="false" ht="12.5" hidden="false" customHeight="false" outlineLevel="0" collapsed="false">
      <c r="A2874" s="2" t="s">
        <v>155</v>
      </c>
      <c r="B2874" s="2" t="n">
        <v>26</v>
      </c>
      <c r="C2874" s="2"/>
      <c r="D2874" s="2"/>
      <c r="E2874" s="2"/>
    </row>
    <row r="2875" customFormat="false" ht="12.5" hidden="false" customHeight="false" outlineLevel="0" collapsed="false">
      <c r="A2875" s="2" t="s">
        <v>155</v>
      </c>
      <c r="B2875" s="2" t="n">
        <v>27</v>
      </c>
      <c r="C2875" s="2"/>
      <c r="D2875" s="2"/>
      <c r="E2875" s="2"/>
    </row>
    <row r="2876" customFormat="false" ht="12.5" hidden="false" customHeight="false" outlineLevel="0" collapsed="false">
      <c r="A2876" s="2" t="s">
        <v>155</v>
      </c>
      <c r="B2876" s="2" t="n">
        <v>28</v>
      </c>
      <c r="C2876" s="2"/>
      <c r="D2876" s="2"/>
      <c r="E2876" s="2"/>
    </row>
    <row r="2877" customFormat="false" ht="12.5" hidden="false" customHeight="false" outlineLevel="0" collapsed="false">
      <c r="A2877" s="2" t="s">
        <v>155</v>
      </c>
      <c r="B2877" s="2" t="n">
        <v>29</v>
      </c>
      <c r="C2877" s="2"/>
      <c r="D2877" s="2"/>
      <c r="E2877" s="2"/>
    </row>
    <row r="2878" customFormat="false" ht="12.5" hidden="false" customHeight="false" outlineLevel="0" collapsed="false">
      <c r="A2878" s="2" t="s">
        <v>155</v>
      </c>
      <c r="B2878" s="2" t="n">
        <v>30</v>
      </c>
      <c r="C2878" s="2"/>
      <c r="D2878" s="2"/>
      <c r="E2878" s="2"/>
    </row>
    <row r="2879" customFormat="false" ht="12.5" hidden="false" customHeight="false" outlineLevel="0" collapsed="false">
      <c r="A2879" s="2" t="s">
        <v>155</v>
      </c>
      <c r="B2879" s="2" t="n">
        <v>31</v>
      </c>
      <c r="C2879" s="2"/>
      <c r="D2879" s="2"/>
      <c r="E2879" s="2"/>
    </row>
    <row r="2880" customFormat="false" ht="12.5" hidden="false" customHeight="false" outlineLevel="0" collapsed="false">
      <c r="A2880" s="2" t="s">
        <v>155</v>
      </c>
      <c r="B2880" s="2" t="n">
        <v>32</v>
      </c>
      <c r="C2880" s="2"/>
      <c r="D2880" s="2"/>
      <c r="E2880" s="2"/>
    </row>
    <row r="2881" customFormat="false" ht="12.5" hidden="false" customHeight="false" outlineLevel="0" collapsed="false">
      <c r="A2881" s="2" t="s">
        <v>155</v>
      </c>
      <c r="B2881" s="2" t="n">
        <v>33</v>
      </c>
      <c r="C2881" s="2"/>
      <c r="D2881" s="2"/>
      <c r="E2881" s="2"/>
    </row>
    <row r="2882" customFormat="false" ht="12.5" hidden="false" customHeight="false" outlineLevel="0" collapsed="false">
      <c r="A2882" s="2" t="s">
        <v>155</v>
      </c>
      <c r="B2882" s="2" t="n">
        <v>34</v>
      </c>
      <c r="C2882" s="2"/>
      <c r="D2882" s="2"/>
      <c r="E2882" s="2"/>
    </row>
    <row r="2883" customFormat="false" ht="12.5" hidden="false" customHeight="false" outlineLevel="0" collapsed="false">
      <c r="A2883" s="2" t="s">
        <v>155</v>
      </c>
      <c r="B2883" s="2" t="n">
        <v>35</v>
      </c>
      <c r="C2883" s="2"/>
      <c r="D2883" s="2"/>
      <c r="E2883" s="2"/>
    </row>
    <row r="2884" customFormat="false" ht="12.5" hidden="false" customHeight="false" outlineLevel="0" collapsed="false">
      <c r="A2884" s="2" t="s">
        <v>155</v>
      </c>
      <c r="B2884" s="2" t="n">
        <v>36</v>
      </c>
      <c r="C2884" s="2"/>
      <c r="D2884" s="2"/>
      <c r="E2884" s="2"/>
    </row>
    <row r="2885" customFormat="false" ht="12.5" hidden="false" customHeight="false" outlineLevel="0" collapsed="false">
      <c r="A2885" s="2" t="s">
        <v>155</v>
      </c>
      <c r="B2885" s="2" t="n">
        <v>37</v>
      </c>
      <c r="C2885" s="2"/>
      <c r="D2885" s="2"/>
      <c r="E2885" s="2"/>
    </row>
    <row r="2886" customFormat="false" ht="12.5" hidden="false" customHeight="false" outlineLevel="0" collapsed="false">
      <c r="A2886" s="2" t="s">
        <v>155</v>
      </c>
      <c r="B2886" s="2" t="n">
        <v>38</v>
      </c>
      <c r="C2886" s="2"/>
      <c r="D2886" s="2"/>
      <c r="E2886" s="2"/>
    </row>
    <row r="2887" customFormat="false" ht="12.5" hidden="false" customHeight="false" outlineLevel="0" collapsed="false">
      <c r="A2887" s="2" t="s">
        <v>155</v>
      </c>
      <c r="B2887" s="2" t="n">
        <v>39</v>
      </c>
      <c r="C2887" s="2"/>
      <c r="D2887" s="2"/>
      <c r="E2887" s="2"/>
    </row>
    <row r="2888" customFormat="false" ht="12.5" hidden="false" customHeight="false" outlineLevel="0" collapsed="false">
      <c r="A2888" s="2" t="s">
        <v>155</v>
      </c>
      <c r="B2888" s="2" t="n">
        <v>40</v>
      </c>
      <c r="C2888" s="2"/>
      <c r="D2888" s="2"/>
      <c r="E2888" s="2"/>
    </row>
    <row r="2889" customFormat="false" ht="12.5" hidden="false" customHeight="false" outlineLevel="0" collapsed="false">
      <c r="A2889" s="2" t="s">
        <v>102</v>
      </c>
      <c r="B2889" s="2" t="n">
        <v>1</v>
      </c>
      <c r="C2889" s="2" t="s">
        <v>103</v>
      </c>
      <c r="D2889" s="2" t="n">
        <v>0.0839150473475456</v>
      </c>
      <c r="E2889" s="2" t="n">
        <v>-0.00280441716313362</v>
      </c>
    </row>
    <row r="2890" customFormat="false" ht="12.5" hidden="false" customHeight="false" outlineLevel="0" collapsed="false">
      <c r="A2890" s="2" t="s">
        <v>102</v>
      </c>
      <c r="B2890" s="2" t="n">
        <v>2</v>
      </c>
      <c r="C2890" s="2" t="s">
        <v>103</v>
      </c>
      <c r="D2890" s="2" t="n">
        <v>0.0857970491051674</v>
      </c>
      <c r="E2890" s="2" t="n">
        <v>-0.00169144512619823</v>
      </c>
    </row>
    <row r="2891" customFormat="false" ht="12.5" hidden="false" customHeight="false" outlineLevel="0" collapsed="false">
      <c r="A2891" s="2" t="s">
        <v>102</v>
      </c>
      <c r="B2891" s="2" t="n">
        <v>3</v>
      </c>
      <c r="C2891" s="2" t="s">
        <v>103</v>
      </c>
      <c r="D2891" s="2" t="n">
        <v>0.0909781754016876</v>
      </c>
      <c r="E2891" s="2" t="n">
        <v>0.00272065121680498</v>
      </c>
    </row>
    <row r="2892" customFormat="false" ht="12.5" hidden="false" customHeight="false" outlineLevel="0" collapsed="false">
      <c r="A2892" s="2" t="s">
        <v>102</v>
      </c>
      <c r="B2892" s="2" t="n">
        <v>4</v>
      </c>
      <c r="C2892" s="2" t="s">
        <v>103</v>
      </c>
      <c r="D2892" s="2" t="n">
        <v>0.0847827941179276</v>
      </c>
      <c r="E2892" s="2" t="n">
        <v>-0.00424375990405679</v>
      </c>
    </row>
    <row r="2893" customFormat="false" ht="12.5" hidden="false" customHeight="false" outlineLevel="0" collapsed="false">
      <c r="A2893" s="2" t="s">
        <v>102</v>
      </c>
      <c r="B2893" s="2" t="n">
        <v>5</v>
      </c>
      <c r="C2893" s="2" t="s">
        <v>103</v>
      </c>
      <c r="D2893" s="2" t="n">
        <v>0.0925408005714417</v>
      </c>
      <c r="E2893" s="2" t="n">
        <v>0.00274521671235561</v>
      </c>
    </row>
    <row r="2894" customFormat="false" ht="12.5" hidden="false" customHeight="false" outlineLevel="0" collapsed="false">
      <c r="A2894" s="2" t="s">
        <v>102</v>
      </c>
      <c r="B2894" s="2" t="n">
        <v>6</v>
      </c>
      <c r="C2894" s="2" t="s">
        <v>103</v>
      </c>
      <c r="D2894" s="2" t="n">
        <v>0.0903218984603882</v>
      </c>
      <c r="E2894" s="2" t="n">
        <v>-0.000242715119384229</v>
      </c>
    </row>
    <row r="2895" customFormat="false" ht="12.5" hidden="false" customHeight="false" outlineLevel="0" collapsed="false">
      <c r="A2895" s="2" t="s">
        <v>102</v>
      </c>
      <c r="B2895" s="2" t="n">
        <v>7</v>
      </c>
      <c r="C2895" s="2" t="s">
        <v>103</v>
      </c>
      <c r="D2895" s="2" t="n">
        <v>0.0909099355340004</v>
      </c>
      <c r="E2895" s="2" t="n">
        <v>-0.000423707882873714</v>
      </c>
    </row>
    <row r="2896" customFormat="false" ht="12.5" hidden="false" customHeight="false" outlineLevel="0" collapsed="false">
      <c r="A2896" s="2" t="s">
        <v>102</v>
      </c>
      <c r="B2896" s="2" t="n">
        <v>8</v>
      </c>
      <c r="C2896" s="2" t="s">
        <v>103</v>
      </c>
      <c r="D2896" s="2" t="n">
        <v>0.0923340916633606</v>
      </c>
      <c r="E2896" s="2" t="n">
        <v>0.000231418423936702</v>
      </c>
    </row>
    <row r="2897" customFormat="false" ht="12.5" hidden="false" customHeight="false" outlineLevel="0" collapsed="false">
      <c r="A2897" s="2" t="s">
        <v>102</v>
      </c>
      <c r="B2897" s="2" t="n">
        <v>9</v>
      </c>
      <c r="C2897" s="2" t="s">
        <v>103</v>
      </c>
      <c r="D2897" s="2" t="n">
        <v>0.0915855839848518</v>
      </c>
      <c r="E2897" s="2" t="n">
        <v>-0.00128611910622567</v>
      </c>
    </row>
    <row r="2898" customFormat="false" ht="12.5" hidden="false" customHeight="false" outlineLevel="0" collapsed="false">
      <c r="A2898" s="2" t="s">
        <v>102</v>
      </c>
      <c r="B2898" s="2" t="n">
        <v>10</v>
      </c>
      <c r="C2898" s="2" t="s">
        <v>103</v>
      </c>
      <c r="D2898" s="2" t="n">
        <v>0.0917499512434006</v>
      </c>
      <c r="E2898" s="2" t="n">
        <v>-0.00189078168477863</v>
      </c>
    </row>
    <row r="2899" customFormat="false" ht="12.5" hidden="false" customHeight="false" outlineLevel="0" collapsed="false">
      <c r="A2899" s="2" t="s">
        <v>102</v>
      </c>
      <c r="B2899" s="2" t="n">
        <v>11</v>
      </c>
      <c r="C2899" s="2" t="s">
        <v>103</v>
      </c>
      <c r="D2899" s="2" t="n">
        <v>0.0961088016629219</v>
      </c>
      <c r="E2899" s="2" t="n">
        <v>0.001699038897641</v>
      </c>
    </row>
    <row r="2900" customFormat="false" ht="12.5" hidden="false" customHeight="false" outlineLevel="0" collapsed="false">
      <c r="A2900" s="2" t="s">
        <v>102</v>
      </c>
      <c r="B2900" s="2" t="n">
        <v>12</v>
      </c>
      <c r="C2900" s="2" t="s">
        <v>103</v>
      </c>
      <c r="D2900" s="2" t="n">
        <v>0.0947072878479958</v>
      </c>
      <c r="E2900" s="2" t="n">
        <v>-0.000471504696179181</v>
      </c>
    </row>
    <row r="2901" customFormat="false" ht="12.5" hidden="false" customHeight="false" outlineLevel="0" collapsed="false">
      <c r="A2901" s="2" t="s">
        <v>102</v>
      </c>
      <c r="B2901" s="2" t="n">
        <v>13</v>
      </c>
      <c r="C2901" s="2" t="s">
        <v>103</v>
      </c>
      <c r="D2901" s="2" t="n">
        <v>0.0971100851893425</v>
      </c>
      <c r="E2901" s="2" t="n">
        <v>0.0011622627498582</v>
      </c>
    </row>
    <row r="2902" customFormat="false" ht="12.5" hidden="false" customHeight="false" outlineLevel="0" collapsed="false">
      <c r="A2902" s="2" t="s">
        <v>102</v>
      </c>
      <c r="B2902" s="2" t="n">
        <v>14</v>
      </c>
      <c r="C2902" s="2" t="s">
        <v>103</v>
      </c>
      <c r="D2902" s="2" t="n">
        <v>0.102648809552193</v>
      </c>
      <c r="E2902" s="2" t="n">
        <v>0.00593195715919137</v>
      </c>
    </row>
    <row r="2903" customFormat="false" ht="12.5" hidden="false" customHeight="false" outlineLevel="0" collapsed="false">
      <c r="A2903" s="2" t="s">
        <v>102</v>
      </c>
      <c r="B2903" s="2" t="n">
        <v>15</v>
      </c>
      <c r="C2903" s="2" t="s">
        <v>103</v>
      </c>
      <c r="D2903" s="2" t="n">
        <v>0.123887024819851</v>
      </c>
      <c r="E2903" s="2" t="n">
        <v>0.0264011435210705</v>
      </c>
    </row>
    <row r="2904" customFormat="false" ht="12.5" hidden="false" customHeight="false" outlineLevel="0" collapsed="false">
      <c r="A2904" s="2" t="s">
        <v>102</v>
      </c>
      <c r="B2904" s="2" t="n">
        <v>16</v>
      </c>
      <c r="C2904" s="2" t="s">
        <v>103</v>
      </c>
      <c r="D2904" s="2" t="n">
        <v>0.140379577875137</v>
      </c>
      <c r="E2904" s="2" t="n">
        <v>0.0421246662735939</v>
      </c>
    </row>
    <row r="2905" customFormat="false" ht="12.5" hidden="false" customHeight="false" outlineLevel="0" collapsed="false">
      <c r="A2905" s="2" t="s">
        <v>102</v>
      </c>
      <c r="B2905" s="2" t="n">
        <v>17</v>
      </c>
      <c r="C2905" s="2" t="s">
        <v>103</v>
      </c>
      <c r="D2905" s="2" t="n">
        <v>0.178822726011276</v>
      </c>
      <c r="E2905" s="2" t="n">
        <v>0.0797987878322601</v>
      </c>
    </row>
    <row r="2906" customFormat="false" ht="12.5" hidden="false" customHeight="false" outlineLevel="0" collapsed="false">
      <c r="A2906" s="2" t="s">
        <v>102</v>
      </c>
      <c r="B2906" s="2" t="n">
        <v>18</v>
      </c>
      <c r="C2906" s="2" t="s">
        <v>103</v>
      </c>
      <c r="D2906" s="2" t="n">
        <v>0.245547845959663</v>
      </c>
      <c r="E2906" s="2" t="n">
        <v>0.145754873752594</v>
      </c>
    </row>
    <row r="2907" customFormat="false" ht="12.5" hidden="false" customHeight="false" outlineLevel="0" collapsed="false">
      <c r="A2907" s="2" t="s">
        <v>102</v>
      </c>
      <c r="B2907" s="2" t="n">
        <v>19</v>
      </c>
      <c r="C2907" s="2" t="s">
        <v>103</v>
      </c>
      <c r="D2907" s="2" t="n">
        <v>0.336687982082367</v>
      </c>
      <c r="E2907" s="2" t="n">
        <v>0.236125975847244</v>
      </c>
    </row>
    <row r="2908" customFormat="false" ht="12.5" hidden="false" customHeight="false" outlineLevel="0" collapsed="false">
      <c r="A2908" s="2" t="s">
        <v>102</v>
      </c>
      <c r="B2908" s="2" t="n">
        <v>20</v>
      </c>
      <c r="C2908" s="2" t="s">
        <v>103</v>
      </c>
      <c r="D2908" s="2" t="n">
        <v>0.435869425535202</v>
      </c>
      <c r="E2908" s="2" t="n">
        <v>0.334538400173187</v>
      </c>
    </row>
    <row r="2909" customFormat="false" ht="12.5" hidden="false" customHeight="false" outlineLevel="0" collapsed="false">
      <c r="A2909" s="2" t="s">
        <v>102</v>
      </c>
      <c r="B2909" s="2" t="n">
        <v>21</v>
      </c>
      <c r="C2909" s="2" t="s">
        <v>103</v>
      </c>
      <c r="D2909" s="2" t="n">
        <v>0.544900059700012</v>
      </c>
      <c r="E2909" s="2" t="n">
        <v>0.442799985408783</v>
      </c>
    </row>
    <row r="2910" customFormat="false" ht="12.5" hidden="false" customHeight="false" outlineLevel="0" collapsed="false">
      <c r="A2910" s="2" t="s">
        <v>102</v>
      </c>
      <c r="B2910" s="2" t="n">
        <v>22</v>
      </c>
      <c r="C2910" s="2" t="s">
        <v>103</v>
      </c>
      <c r="D2910" s="2" t="n">
        <v>0.626390695571899</v>
      </c>
      <c r="E2910" s="2" t="n">
        <v>0.523521602153778</v>
      </c>
    </row>
    <row r="2911" customFormat="false" ht="12.5" hidden="false" customHeight="false" outlineLevel="0" collapsed="false">
      <c r="A2911" s="2" t="s">
        <v>102</v>
      </c>
      <c r="B2911" s="2" t="n">
        <v>23</v>
      </c>
      <c r="C2911" s="2" t="s">
        <v>103</v>
      </c>
      <c r="D2911" s="2" t="n">
        <v>0.688788294792175</v>
      </c>
      <c r="E2911" s="2" t="n">
        <v>0.585150182247162</v>
      </c>
    </row>
    <row r="2912" customFormat="false" ht="12.5" hidden="false" customHeight="false" outlineLevel="0" collapsed="false">
      <c r="A2912" s="2" t="s">
        <v>102</v>
      </c>
      <c r="B2912" s="2" t="n">
        <v>24</v>
      </c>
      <c r="C2912" s="2" t="s">
        <v>103</v>
      </c>
      <c r="D2912" s="2" t="n">
        <v>0.73565024137497</v>
      </c>
      <c r="E2912" s="2" t="n">
        <v>0.631243109703064</v>
      </c>
    </row>
    <row r="2913" customFormat="false" ht="12.5" hidden="false" customHeight="false" outlineLevel="0" collapsed="false">
      <c r="A2913" s="2" t="s">
        <v>102</v>
      </c>
      <c r="B2913" s="2" t="n">
        <v>25</v>
      </c>
      <c r="C2913" s="2" t="s">
        <v>103</v>
      </c>
      <c r="D2913" s="2" t="n">
        <v>0.761336088180542</v>
      </c>
      <c r="E2913" s="2" t="n">
        <v>0.656159937381744</v>
      </c>
    </row>
    <row r="2914" customFormat="false" ht="12.5" hidden="false" customHeight="false" outlineLevel="0" collapsed="false">
      <c r="A2914" s="2" t="s">
        <v>102</v>
      </c>
      <c r="B2914" s="2" t="n">
        <v>26</v>
      </c>
      <c r="C2914" s="2" t="s">
        <v>103</v>
      </c>
      <c r="D2914" s="2" t="n">
        <v>0.769470810890198</v>
      </c>
      <c r="E2914" s="2" t="n">
        <v>0.663525581359863</v>
      </c>
    </row>
    <row r="2915" customFormat="false" ht="12.5" hidden="false" customHeight="false" outlineLevel="0" collapsed="false">
      <c r="A2915" s="2" t="s">
        <v>102</v>
      </c>
      <c r="B2915" s="2" t="n">
        <v>27</v>
      </c>
      <c r="C2915" s="2" t="s">
        <v>103</v>
      </c>
      <c r="D2915" s="2" t="n">
        <v>0.790674209594727</v>
      </c>
      <c r="E2915" s="2" t="n">
        <v>0.6839599609375</v>
      </c>
    </row>
    <row r="2916" customFormat="false" ht="12.5" hidden="false" customHeight="false" outlineLevel="0" collapsed="false">
      <c r="A2916" s="2" t="s">
        <v>102</v>
      </c>
      <c r="B2916" s="2" t="n">
        <v>28</v>
      </c>
      <c r="C2916" s="2" t="s">
        <v>103</v>
      </c>
      <c r="D2916" s="2" t="n">
        <v>0.782721161842346</v>
      </c>
      <c r="E2916" s="2" t="n">
        <v>0.675237894058228</v>
      </c>
    </row>
    <row r="2917" customFormat="false" ht="12.5" hidden="false" customHeight="false" outlineLevel="0" collapsed="false">
      <c r="A2917" s="2" t="s">
        <v>102</v>
      </c>
      <c r="B2917" s="2" t="n">
        <v>29</v>
      </c>
      <c r="C2917" s="2" t="s">
        <v>103</v>
      </c>
      <c r="D2917" s="2" t="n">
        <v>0.787241041660309</v>
      </c>
      <c r="E2917" s="2" t="n">
        <v>0.678988754749298</v>
      </c>
    </row>
    <row r="2918" customFormat="false" ht="12.5" hidden="false" customHeight="false" outlineLevel="0" collapsed="false">
      <c r="A2918" s="2" t="s">
        <v>102</v>
      </c>
      <c r="B2918" s="2" t="n">
        <v>30</v>
      </c>
      <c r="C2918" s="2" t="s">
        <v>103</v>
      </c>
      <c r="D2918" s="2" t="n">
        <v>0.803078234195709</v>
      </c>
      <c r="E2918" s="2" t="n">
        <v>0.694056928157806</v>
      </c>
    </row>
    <row r="2919" customFormat="false" ht="12.5" hidden="false" customHeight="false" outlineLevel="0" collapsed="false">
      <c r="A2919" s="2" t="s">
        <v>102</v>
      </c>
      <c r="B2919" s="2" t="n">
        <v>31</v>
      </c>
      <c r="C2919" s="2" t="s">
        <v>103</v>
      </c>
      <c r="D2919" s="2" t="n">
        <v>0.797429859638214</v>
      </c>
      <c r="E2919" s="2" t="n">
        <v>0.687639474868774</v>
      </c>
    </row>
    <row r="2920" customFormat="false" ht="12.5" hidden="false" customHeight="false" outlineLevel="0" collapsed="false">
      <c r="A2920" s="2" t="s">
        <v>102</v>
      </c>
      <c r="B2920" s="2" t="n">
        <v>32</v>
      </c>
      <c r="C2920" s="2" t="s">
        <v>103</v>
      </c>
      <c r="D2920" s="2" t="n">
        <v>0.801099896430969</v>
      </c>
      <c r="E2920" s="2" t="n">
        <v>0.690540492534638</v>
      </c>
    </row>
    <row r="2921" customFormat="false" ht="12.5" hidden="false" customHeight="false" outlineLevel="0" collapsed="false">
      <c r="A2921" s="2" t="s">
        <v>102</v>
      </c>
      <c r="B2921" s="2" t="n">
        <v>33</v>
      </c>
      <c r="C2921" s="2" t="s">
        <v>103</v>
      </c>
      <c r="D2921" s="2" t="n">
        <v>0.798332870006561</v>
      </c>
      <c r="E2921" s="2" t="n">
        <v>0.687004446983337</v>
      </c>
    </row>
    <row r="2922" customFormat="false" ht="12.5" hidden="false" customHeight="false" outlineLevel="0" collapsed="false">
      <c r="A2922" s="2" t="s">
        <v>102</v>
      </c>
      <c r="B2922" s="2" t="n">
        <v>34</v>
      </c>
      <c r="C2922" s="2" t="s">
        <v>103</v>
      </c>
      <c r="D2922" s="2" t="n">
        <v>0.799868643283844</v>
      </c>
      <c r="E2922" s="2" t="n">
        <v>0.687771201133728</v>
      </c>
    </row>
    <row r="2923" customFormat="false" ht="12.5" hidden="false" customHeight="false" outlineLevel="0" collapsed="false">
      <c r="A2923" s="2" t="s">
        <v>102</v>
      </c>
      <c r="B2923" s="2" t="n">
        <v>35</v>
      </c>
      <c r="C2923" s="2" t="s">
        <v>103</v>
      </c>
      <c r="D2923" s="2" t="n">
        <v>0.809373199939728</v>
      </c>
      <c r="E2923" s="2" t="n">
        <v>0.69650673866272</v>
      </c>
    </row>
    <row r="2924" customFormat="false" ht="12.5" hidden="false" customHeight="false" outlineLevel="0" collapsed="false">
      <c r="A2924" s="2" t="s">
        <v>102</v>
      </c>
      <c r="B2924" s="2" t="n">
        <v>36</v>
      </c>
      <c r="C2924" s="2" t="s">
        <v>103</v>
      </c>
      <c r="D2924" s="2" t="n">
        <v>0.803606808185577</v>
      </c>
      <c r="E2924" s="2" t="n">
        <v>0.689971327781677</v>
      </c>
    </row>
    <row r="2925" customFormat="false" ht="12.5" hidden="false" customHeight="false" outlineLevel="0" collapsed="false">
      <c r="A2925" s="2" t="s">
        <v>102</v>
      </c>
      <c r="B2925" s="2" t="n">
        <v>37</v>
      </c>
      <c r="C2925" s="2" t="s">
        <v>103</v>
      </c>
      <c r="D2925" s="2" t="n">
        <v>0.802132606506348</v>
      </c>
      <c r="E2925" s="2" t="n">
        <v>0.687728047370911</v>
      </c>
    </row>
    <row r="2926" customFormat="false" ht="12.5" hidden="false" customHeight="false" outlineLevel="0" collapsed="false">
      <c r="A2926" s="2" t="s">
        <v>102</v>
      </c>
      <c r="B2926" s="2" t="n">
        <v>38</v>
      </c>
      <c r="C2926" s="2" t="s">
        <v>103</v>
      </c>
      <c r="D2926" s="2" t="n">
        <v>0.80198860168457</v>
      </c>
      <c r="E2926" s="2" t="n">
        <v>0.686815023422241</v>
      </c>
    </row>
    <row r="2927" customFormat="false" ht="12.5" hidden="false" customHeight="false" outlineLevel="0" collapsed="false">
      <c r="A2927" s="2" t="s">
        <v>102</v>
      </c>
      <c r="B2927" s="2" t="n">
        <v>39</v>
      </c>
      <c r="C2927" s="2" t="s">
        <v>103</v>
      </c>
      <c r="D2927" s="2" t="n">
        <v>0.808084428310394</v>
      </c>
      <c r="E2927" s="2" t="n">
        <v>0.692141830921173</v>
      </c>
    </row>
    <row r="2928" customFormat="false" ht="12.5" hidden="false" customHeight="false" outlineLevel="0" collapsed="false">
      <c r="A2928" s="2" t="s">
        <v>102</v>
      </c>
      <c r="B2928" s="2" t="n">
        <v>40</v>
      </c>
      <c r="C2928" s="2" t="s">
        <v>103</v>
      </c>
      <c r="D2928" s="2" t="n">
        <v>0.809859931468964</v>
      </c>
      <c r="E2928" s="2" t="n">
        <v>0.69314831495285</v>
      </c>
    </row>
    <row r="2929" customFormat="false" ht="12.5" hidden="false" customHeight="false" outlineLevel="0" collapsed="false">
      <c r="A2929" s="2" t="s">
        <v>104</v>
      </c>
      <c r="B2929" s="2" t="n">
        <v>1</v>
      </c>
      <c r="C2929" s="2" t="s">
        <v>103</v>
      </c>
      <c r="D2929" s="2" t="n">
        <v>0.0692628398537636</v>
      </c>
      <c r="E2929" s="2" t="n">
        <v>0.00382447172887623</v>
      </c>
    </row>
    <row r="2930" customFormat="false" ht="12.5" hidden="false" customHeight="false" outlineLevel="0" collapsed="false">
      <c r="A2930" s="2" t="s">
        <v>104</v>
      </c>
      <c r="B2930" s="2" t="n">
        <v>2</v>
      </c>
      <c r="C2930" s="2" t="s">
        <v>103</v>
      </c>
      <c r="D2930" s="2" t="n">
        <v>0.0707351937890053</v>
      </c>
      <c r="E2930" s="2" t="n">
        <v>0.00435860129073262</v>
      </c>
    </row>
    <row r="2931" customFormat="false" ht="12.5" hidden="false" customHeight="false" outlineLevel="0" collapsed="false">
      <c r="A2931" s="2" t="s">
        <v>104</v>
      </c>
      <c r="B2931" s="2" t="n">
        <v>3</v>
      </c>
      <c r="C2931" s="2" t="s">
        <v>103</v>
      </c>
      <c r="D2931" s="2" t="n">
        <v>0.065836176276207</v>
      </c>
      <c r="E2931" s="2" t="n">
        <v>-0.00147864024620503</v>
      </c>
    </row>
    <row r="2932" customFormat="false" ht="12.5" hidden="false" customHeight="false" outlineLevel="0" collapsed="false">
      <c r="A2932" s="2" t="s">
        <v>104</v>
      </c>
      <c r="B2932" s="2" t="n">
        <v>4</v>
      </c>
      <c r="C2932" s="2" t="s">
        <v>103</v>
      </c>
      <c r="D2932" s="2" t="n">
        <v>0.0682382807135582</v>
      </c>
      <c r="E2932" s="2" t="n">
        <v>-1.47598711919272E-005</v>
      </c>
    </row>
    <row r="2933" customFormat="false" ht="12.5" hidden="false" customHeight="false" outlineLevel="0" collapsed="false">
      <c r="A2933" s="2" t="s">
        <v>104</v>
      </c>
      <c r="B2933" s="2" t="n">
        <v>5</v>
      </c>
      <c r="C2933" s="2" t="s">
        <v>103</v>
      </c>
      <c r="D2933" s="2" t="n">
        <v>0.071200005710125</v>
      </c>
      <c r="E2933" s="2" t="n">
        <v>0.00200874102301896</v>
      </c>
    </row>
    <row r="2934" customFormat="false" ht="12.5" hidden="false" customHeight="false" outlineLevel="0" collapsed="false">
      <c r="A2934" s="2" t="s">
        <v>104</v>
      </c>
      <c r="B2934" s="2" t="n">
        <v>6</v>
      </c>
      <c r="C2934" s="2" t="s">
        <v>103</v>
      </c>
      <c r="D2934" s="2" t="n">
        <v>0.0696056410670281</v>
      </c>
      <c r="E2934" s="2" t="n">
        <v>-0.000523847760632634</v>
      </c>
    </row>
    <row r="2935" customFormat="false" ht="12.5" hidden="false" customHeight="false" outlineLevel="0" collapsed="false">
      <c r="A2935" s="2" t="s">
        <v>104</v>
      </c>
      <c r="B2935" s="2" t="n">
        <v>7</v>
      </c>
      <c r="C2935" s="2" t="s">
        <v>103</v>
      </c>
      <c r="D2935" s="2" t="n">
        <v>0.0726311355829239</v>
      </c>
      <c r="E2935" s="2" t="n">
        <v>0.00156342261470854</v>
      </c>
    </row>
    <row r="2936" customFormat="false" ht="12.5" hidden="false" customHeight="false" outlineLevel="0" collapsed="false">
      <c r="A2936" s="2" t="s">
        <v>104</v>
      </c>
      <c r="B2936" s="2" t="n">
        <v>8</v>
      </c>
      <c r="C2936" s="2" t="s">
        <v>103</v>
      </c>
      <c r="D2936" s="2" t="n">
        <v>0.0734363943338394</v>
      </c>
      <c r="E2936" s="2" t="n">
        <v>0.00143045734148473</v>
      </c>
    </row>
    <row r="2937" customFormat="false" ht="12.5" hidden="false" customHeight="false" outlineLevel="0" collapsed="false">
      <c r="A2937" s="2" t="s">
        <v>104</v>
      </c>
      <c r="B2937" s="2" t="n">
        <v>9</v>
      </c>
      <c r="C2937" s="2" t="s">
        <v>103</v>
      </c>
      <c r="D2937" s="2" t="n">
        <v>0.0711676180362701</v>
      </c>
      <c r="E2937" s="2" t="n">
        <v>-0.00177654309663922</v>
      </c>
    </row>
    <row r="2938" customFormat="false" ht="12.5" hidden="false" customHeight="false" outlineLevel="0" collapsed="false">
      <c r="A2938" s="2" t="s">
        <v>104</v>
      </c>
      <c r="B2938" s="2" t="n">
        <v>10</v>
      </c>
      <c r="C2938" s="2" t="s">
        <v>103</v>
      </c>
      <c r="D2938" s="2" t="n">
        <v>0.0718585476279259</v>
      </c>
      <c r="E2938" s="2" t="n">
        <v>-0.00202383776195347</v>
      </c>
    </row>
    <row r="2939" customFormat="false" ht="12.5" hidden="false" customHeight="false" outlineLevel="0" collapsed="false">
      <c r="A2939" s="2" t="s">
        <v>104</v>
      </c>
      <c r="B2939" s="2" t="n">
        <v>11</v>
      </c>
      <c r="C2939" s="2" t="s">
        <v>103</v>
      </c>
      <c r="D2939" s="2" t="n">
        <v>0.0759504958987236</v>
      </c>
      <c r="E2939" s="2" t="n">
        <v>0.00112988648470491</v>
      </c>
    </row>
    <row r="2940" customFormat="false" ht="12.5" hidden="false" customHeight="false" outlineLevel="0" collapsed="false">
      <c r="A2940" s="2" t="s">
        <v>104</v>
      </c>
      <c r="B2940" s="2" t="n">
        <v>12</v>
      </c>
      <c r="C2940" s="2" t="s">
        <v>103</v>
      </c>
      <c r="D2940" s="2" t="n">
        <v>0.0726601704955101</v>
      </c>
      <c r="E2940" s="2" t="n">
        <v>-0.00309866294264793</v>
      </c>
    </row>
    <row r="2941" customFormat="false" ht="12.5" hidden="false" customHeight="false" outlineLevel="0" collapsed="false">
      <c r="A2941" s="2" t="s">
        <v>104</v>
      </c>
      <c r="B2941" s="2" t="n">
        <v>13</v>
      </c>
      <c r="C2941" s="2" t="s">
        <v>103</v>
      </c>
      <c r="D2941" s="2" t="n">
        <v>0.079480841755867</v>
      </c>
      <c r="E2941" s="2" t="n">
        <v>0.0027837841771543</v>
      </c>
    </row>
    <row r="2942" customFormat="false" ht="12.5" hidden="false" customHeight="false" outlineLevel="0" collapsed="false">
      <c r="A2942" s="2" t="s">
        <v>104</v>
      </c>
      <c r="B2942" s="2" t="n">
        <v>14</v>
      </c>
      <c r="C2942" s="2" t="s">
        <v>103</v>
      </c>
      <c r="D2942" s="2" t="n">
        <v>0.0855389833450317</v>
      </c>
      <c r="E2942" s="2" t="n">
        <v>0.00790370162576437</v>
      </c>
    </row>
    <row r="2943" customFormat="false" ht="12.5" hidden="false" customHeight="false" outlineLevel="0" collapsed="false">
      <c r="A2943" s="2" t="s">
        <v>104</v>
      </c>
      <c r="B2943" s="2" t="n">
        <v>15</v>
      </c>
      <c r="C2943" s="2" t="s">
        <v>103</v>
      </c>
      <c r="D2943" s="2" t="n">
        <v>0.0992927402257919</v>
      </c>
      <c r="E2943" s="2" t="n">
        <v>0.0207192339003086</v>
      </c>
    </row>
    <row r="2944" customFormat="false" ht="12.5" hidden="false" customHeight="false" outlineLevel="0" collapsed="false">
      <c r="A2944" s="2" t="s">
        <v>104</v>
      </c>
      <c r="B2944" s="2" t="n">
        <v>16</v>
      </c>
      <c r="C2944" s="2" t="s">
        <v>103</v>
      </c>
      <c r="D2944" s="2" t="n">
        <v>0.117447070777416</v>
      </c>
      <c r="E2944" s="2" t="n">
        <v>0.0379353426396847</v>
      </c>
    </row>
    <row r="2945" customFormat="false" ht="12.5" hidden="false" customHeight="false" outlineLevel="0" collapsed="false">
      <c r="A2945" s="2" t="s">
        <v>104</v>
      </c>
      <c r="B2945" s="2" t="n">
        <v>17</v>
      </c>
      <c r="C2945" s="2" t="s">
        <v>103</v>
      </c>
      <c r="D2945" s="2" t="n">
        <v>0.163362264633179</v>
      </c>
      <c r="E2945" s="2" t="n">
        <v>0.0829123109579086</v>
      </c>
    </row>
    <row r="2946" customFormat="false" ht="12.5" hidden="false" customHeight="false" outlineLevel="0" collapsed="false">
      <c r="A2946" s="2" t="s">
        <v>104</v>
      </c>
      <c r="B2946" s="2" t="n">
        <v>18</v>
      </c>
      <c r="C2946" s="2" t="s">
        <v>103</v>
      </c>
      <c r="D2946" s="2" t="n">
        <v>0.228994876146317</v>
      </c>
      <c r="E2946" s="2" t="n">
        <v>0.147606700658798</v>
      </c>
    </row>
    <row r="2947" customFormat="false" ht="12.5" hidden="false" customHeight="false" outlineLevel="0" collapsed="false">
      <c r="A2947" s="2" t="s">
        <v>104</v>
      </c>
      <c r="B2947" s="2" t="n">
        <v>19</v>
      </c>
      <c r="C2947" s="2" t="s">
        <v>103</v>
      </c>
      <c r="D2947" s="2" t="n">
        <v>0.319977432489395</v>
      </c>
      <c r="E2947" s="2" t="n">
        <v>0.237651035189629</v>
      </c>
    </row>
    <row r="2948" customFormat="false" ht="12.5" hidden="false" customHeight="false" outlineLevel="0" collapsed="false">
      <c r="A2948" s="2" t="s">
        <v>104</v>
      </c>
      <c r="B2948" s="2" t="n">
        <v>20</v>
      </c>
      <c r="C2948" s="2" t="s">
        <v>103</v>
      </c>
      <c r="D2948" s="2" t="n">
        <v>0.421468019485474</v>
      </c>
      <c r="E2948" s="2" t="n">
        <v>0.338203400373459</v>
      </c>
    </row>
    <row r="2949" customFormat="false" ht="12.5" hidden="false" customHeight="false" outlineLevel="0" collapsed="false">
      <c r="A2949" s="2" t="s">
        <v>104</v>
      </c>
      <c r="B2949" s="2" t="n">
        <v>21</v>
      </c>
      <c r="C2949" s="2" t="s">
        <v>103</v>
      </c>
      <c r="D2949" s="2" t="n">
        <v>0.534226477146149</v>
      </c>
      <c r="E2949" s="2" t="n">
        <v>0.450023621320725</v>
      </c>
    </row>
    <row r="2950" customFormat="false" ht="12.5" hidden="false" customHeight="false" outlineLevel="0" collapsed="false">
      <c r="A2950" s="2" t="s">
        <v>104</v>
      </c>
      <c r="B2950" s="2" t="n">
        <v>22</v>
      </c>
      <c r="C2950" s="2" t="s">
        <v>103</v>
      </c>
      <c r="D2950" s="2" t="n">
        <v>0.620744705200195</v>
      </c>
      <c r="E2950" s="2" t="n">
        <v>0.535603642463684</v>
      </c>
    </row>
    <row r="2951" customFormat="false" ht="12.5" hidden="false" customHeight="false" outlineLevel="0" collapsed="false">
      <c r="A2951" s="2" t="s">
        <v>104</v>
      </c>
      <c r="B2951" s="2" t="n">
        <v>23</v>
      </c>
      <c r="C2951" s="2" t="s">
        <v>103</v>
      </c>
      <c r="D2951" s="2" t="n">
        <v>0.683180630207062</v>
      </c>
      <c r="E2951" s="2" t="n">
        <v>0.597101330757141</v>
      </c>
    </row>
    <row r="2952" customFormat="false" ht="12.5" hidden="false" customHeight="false" outlineLevel="0" collapsed="false">
      <c r="A2952" s="2" t="s">
        <v>104</v>
      </c>
      <c r="B2952" s="2" t="n">
        <v>24</v>
      </c>
      <c r="C2952" s="2" t="s">
        <v>103</v>
      </c>
      <c r="D2952" s="2" t="n">
        <v>0.731865465641022</v>
      </c>
      <c r="E2952" s="2" t="n">
        <v>0.644847929477692</v>
      </c>
    </row>
    <row r="2953" customFormat="false" ht="12.5" hidden="false" customHeight="false" outlineLevel="0" collapsed="false">
      <c r="A2953" s="2" t="s">
        <v>104</v>
      </c>
      <c r="B2953" s="2" t="n">
        <v>25</v>
      </c>
      <c r="C2953" s="2" t="s">
        <v>103</v>
      </c>
      <c r="D2953" s="2" t="n">
        <v>0.76068651676178</v>
      </c>
      <c r="E2953" s="2" t="n">
        <v>0.67273074388504</v>
      </c>
    </row>
    <row r="2954" customFormat="false" ht="12.5" hidden="false" customHeight="false" outlineLevel="0" collapsed="false">
      <c r="A2954" s="2" t="s">
        <v>104</v>
      </c>
      <c r="B2954" s="2" t="n">
        <v>26</v>
      </c>
      <c r="C2954" s="2" t="s">
        <v>103</v>
      </c>
      <c r="D2954" s="2" t="n">
        <v>0.773734867572784</v>
      </c>
      <c r="E2954" s="2" t="n">
        <v>0.68484091758728</v>
      </c>
    </row>
    <row r="2955" customFormat="false" ht="12.5" hidden="false" customHeight="false" outlineLevel="0" collapsed="false">
      <c r="A2955" s="2" t="s">
        <v>104</v>
      </c>
      <c r="B2955" s="2" t="n">
        <v>27</v>
      </c>
      <c r="C2955" s="2" t="s">
        <v>103</v>
      </c>
      <c r="D2955" s="2" t="n">
        <v>0.779395043849945</v>
      </c>
      <c r="E2955" s="2" t="n">
        <v>0.689562857151032</v>
      </c>
    </row>
    <row r="2956" customFormat="false" ht="12.5" hidden="false" customHeight="false" outlineLevel="0" collapsed="false">
      <c r="A2956" s="2" t="s">
        <v>104</v>
      </c>
      <c r="B2956" s="2" t="n">
        <v>28</v>
      </c>
      <c r="C2956" s="2" t="s">
        <v>103</v>
      </c>
      <c r="D2956" s="2" t="n">
        <v>0.785261154174805</v>
      </c>
      <c r="E2956" s="2" t="n">
        <v>0.694490730762482</v>
      </c>
    </row>
    <row r="2957" customFormat="false" ht="12.5" hidden="false" customHeight="false" outlineLevel="0" collapsed="false">
      <c r="A2957" s="2" t="s">
        <v>104</v>
      </c>
      <c r="B2957" s="2" t="n">
        <v>29</v>
      </c>
      <c r="C2957" s="2" t="s">
        <v>103</v>
      </c>
      <c r="D2957" s="2" t="n">
        <v>0.795974612236023</v>
      </c>
      <c r="E2957" s="2" t="n">
        <v>0.704265952110291</v>
      </c>
    </row>
    <row r="2958" customFormat="false" ht="12.5" hidden="false" customHeight="false" outlineLevel="0" collapsed="false">
      <c r="A2958" s="2" t="s">
        <v>104</v>
      </c>
      <c r="B2958" s="2" t="n">
        <v>30</v>
      </c>
      <c r="C2958" s="2" t="s">
        <v>103</v>
      </c>
      <c r="D2958" s="2" t="n">
        <v>0.794192671775818</v>
      </c>
      <c r="E2958" s="2" t="n">
        <v>0.701545774936676</v>
      </c>
    </row>
    <row r="2959" customFormat="false" ht="12.5" hidden="false" customHeight="false" outlineLevel="0" collapsed="false">
      <c r="A2959" s="2" t="s">
        <v>104</v>
      </c>
      <c r="B2959" s="2" t="n">
        <v>31</v>
      </c>
      <c r="C2959" s="2" t="s">
        <v>103</v>
      </c>
      <c r="D2959" s="2" t="n">
        <v>0.794322609901428</v>
      </c>
      <c r="E2959" s="2" t="n">
        <v>0.700737535953522</v>
      </c>
    </row>
    <row r="2960" customFormat="false" ht="12.5" hidden="false" customHeight="false" outlineLevel="0" collapsed="false">
      <c r="A2960" s="2" t="s">
        <v>104</v>
      </c>
      <c r="B2960" s="2" t="n">
        <v>32</v>
      </c>
      <c r="C2960" s="2" t="s">
        <v>103</v>
      </c>
      <c r="D2960" s="2" t="n">
        <v>0.797330915927887</v>
      </c>
      <c r="E2960" s="2" t="n">
        <v>0.702807605266571</v>
      </c>
    </row>
    <row r="2961" customFormat="false" ht="12.5" hidden="false" customHeight="false" outlineLevel="0" collapsed="false">
      <c r="A2961" s="2" t="s">
        <v>104</v>
      </c>
      <c r="B2961" s="2" t="n">
        <v>33</v>
      </c>
      <c r="C2961" s="2" t="s">
        <v>103</v>
      </c>
      <c r="D2961" s="2" t="n">
        <v>0.800559341907501</v>
      </c>
      <c r="E2961" s="2" t="n">
        <v>0.705097794532776</v>
      </c>
    </row>
    <row r="2962" customFormat="false" ht="12.5" hidden="false" customHeight="false" outlineLevel="0" collapsed="false">
      <c r="A2962" s="2" t="s">
        <v>104</v>
      </c>
      <c r="B2962" s="2" t="n">
        <v>34</v>
      </c>
      <c r="C2962" s="2" t="s">
        <v>103</v>
      </c>
      <c r="D2962" s="2" t="n">
        <v>0.798275589942932</v>
      </c>
      <c r="E2962" s="2" t="n">
        <v>0.701875805854797</v>
      </c>
    </row>
    <row r="2963" customFormat="false" ht="12.5" hidden="false" customHeight="false" outlineLevel="0" collapsed="false">
      <c r="A2963" s="2" t="s">
        <v>104</v>
      </c>
      <c r="B2963" s="2" t="n">
        <v>35</v>
      </c>
      <c r="C2963" s="2" t="s">
        <v>103</v>
      </c>
      <c r="D2963" s="2" t="n">
        <v>0.80421394109726</v>
      </c>
      <c r="E2963" s="2" t="n">
        <v>0.70687597990036</v>
      </c>
    </row>
    <row r="2964" customFormat="false" ht="12.5" hidden="false" customHeight="false" outlineLevel="0" collapsed="false">
      <c r="A2964" s="2" t="s">
        <v>104</v>
      </c>
      <c r="B2964" s="2" t="n">
        <v>36</v>
      </c>
      <c r="C2964" s="2" t="s">
        <v>103</v>
      </c>
      <c r="D2964" s="2" t="n">
        <v>0.807154059410095</v>
      </c>
      <c r="E2964" s="2" t="n">
        <v>0.708877861499786</v>
      </c>
    </row>
    <row r="2965" customFormat="false" ht="12.5" hidden="false" customHeight="false" outlineLevel="0" collapsed="false">
      <c r="A2965" s="2" t="s">
        <v>104</v>
      </c>
      <c r="B2965" s="2" t="n">
        <v>37</v>
      </c>
      <c r="C2965" s="2" t="s">
        <v>103</v>
      </c>
      <c r="D2965" s="2" t="n">
        <v>0.797344565391541</v>
      </c>
      <c r="E2965" s="2" t="n">
        <v>0.698130130767822</v>
      </c>
    </row>
    <row r="2966" customFormat="false" ht="12.5" hidden="false" customHeight="false" outlineLevel="0" collapsed="false">
      <c r="A2966" s="2" t="s">
        <v>104</v>
      </c>
      <c r="B2966" s="2" t="n">
        <v>38</v>
      </c>
      <c r="C2966" s="2" t="s">
        <v>103</v>
      </c>
      <c r="D2966" s="2" t="n">
        <v>0.808139801025391</v>
      </c>
      <c r="E2966" s="2" t="n">
        <v>0.707987129688263</v>
      </c>
    </row>
    <row r="2967" customFormat="false" ht="12.5" hidden="false" customHeight="false" outlineLevel="0" collapsed="false">
      <c r="A2967" s="2" t="s">
        <v>104</v>
      </c>
      <c r="B2967" s="2" t="n">
        <v>39</v>
      </c>
      <c r="C2967" s="2" t="s">
        <v>103</v>
      </c>
      <c r="D2967" s="2" t="n">
        <v>0.807079970836639</v>
      </c>
      <c r="E2967" s="2" t="n">
        <v>0.705989062786102</v>
      </c>
    </row>
    <row r="2968" customFormat="false" ht="12.5" hidden="false" customHeight="false" outlineLevel="0" collapsed="false">
      <c r="A2968" s="2" t="s">
        <v>104</v>
      </c>
      <c r="B2968" s="2" t="n">
        <v>40</v>
      </c>
      <c r="C2968" s="2" t="s">
        <v>103</v>
      </c>
      <c r="D2968" s="2" t="n">
        <v>0.801980972290039</v>
      </c>
      <c r="E2968" s="2" t="n">
        <v>0.699951887130737</v>
      </c>
    </row>
    <row r="2969" customFormat="false" ht="12.5" hidden="false" customHeight="false" outlineLevel="0" collapsed="false">
      <c r="A2969" s="2" t="s">
        <v>105</v>
      </c>
      <c r="B2969" s="2" t="n">
        <v>1</v>
      </c>
      <c r="C2969" s="2" t="s">
        <v>103</v>
      </c>
      <c r="D2969" s="2" t="n">
        <v>0.0986355766654015</v>
      </c>
      <c r="E2969" s="2" t="n">
        <v>-0.00120737997349352</v>
      </c>
    </row>
    <row r="2970" customFormat="false" ht="12.5" hidden="false" customHeight="false" outlineLevel="0" collapsed="false">
      <c r="A2970" s="2" t="s">
        <v>105</v>
      </c>
      <c r="B2970" s="2" t="n">
        <v>2</v>
      </c>
      <c r="C2970" s="2" t="s">
        <v>103</v>
      </c>
      <c r="D2970" s="2" t="n">
        <v>0.101711094379425</v>
      </c>
      <c r="E2970" s="2" t="n">
        <v>0.000713881046976894</v>
      </c>
    </row>
    <row r="2971" customFormat="false" ht="12.5" hidden="false" customHeight="false" outlineLevel="0" collapsed="false">
      <c r="A2971" s="2" t="s">
        <v>105</v>
      </c>
      <c r="B2971" s="2" t="n">
        <v>3</v>
      </c>
      <c r="C2971" s="2" t="s">
        <v>103</v>
      </c>
      <c r="D2971" s="2" t="n">
        <v>0.100159950554371</v>
      </c>
      <c r="E2971" s="2" t="n">
        <v>-0.00199151947163045</v>
      </c>
    </row>
    <row r="2972" customFormat="false" ht="12.5" hidden="false" customHeight="false" outlineLevel="0" collapsed="false">
      <c r="A2972" s="2" t="s">
        <v>105</v>
      </c>
      <c r="B2972" s="2" t="n">
        <v>4</v>
      </c>
      <c r="C2972" s="2" t="s">
        <v>103</v>
      </c>
      <c r="D2972" s="2" t="n">
        <v>0.103254847228527</v>
      </c>
      <c r="E2972" s="2" t="n">
        <v>-5.08796074427664E-005</v>
      </c>
    </row>
    <row r="2973" customFormat="false" ht="12.5" hidden="false" customHeight="false" outlineLevel="0" collapsed="false">
      <c r="A2973" s="2" t="s">
        <v>105</v>
      </c>
      <c r="B2973" s="2" t="n">
        <v>5</v>
      </c>
      <c r="C2973" s="2" t="s">
        <v>103</v>
      </c>
      <c r="D2973" s="2" t="n">
        <v>0.108361586928368</v>
      </c>
      <c r="E2973" s="2" t="n">
        <v>0.0039016033988446</v>
      </c>
    </row>
    <row r="2974" customFormat="false" ht="12.5" hidden="false" customHeight="false" outlineLevel="0" collapsed="false">
      <c r="A2974" s="2" t="s">
        <v>105</v>
      </c>
      <c r="B2974" s="2" t="n">
        <v>6</v>
      </c>
      <c r="C2974" s="2" t="s">
        <v>103</v>
      </c>
      <c r="D2974" s="2" t="n">
        <v>0.107153229415417</v>
      </c>
      <c r="E2974" s="2" t="n">
        <v>0.00153898913413286</v>
      </c>
    </row>
    <row r="2975" customFormat="false" ht="12.5" hidden="false" customHeight="false" outlineLevel="0" collapsed="false">
      <c r="A2975" s="2" t="s">
        <v>105</v>
      </c>
      <c r="B2975" s="2" t="n">
        <v>7</v>
      </c>
      <c r="C2975" s="2" t="s">
        <v>103</v>
      </c>
      <c r="D2975" s="2" t="n">
        <v>0.104512214660645</v>
      </c>
      <c r="E2975" s="2" t="n">
        <v>-0.00225628237240016</v>
      </c>
    </row>
    <row r="2976" customFormat="false" ht="12.5" hidden="false" customHeight="false" outlineLevel="0" collapsed="false">
      <c r="A2976" s="2" t="s">
        <v>105</v>
      </c>
      <c r="B2976" s="2" t="n">
        <v>8</v>
      </c>
      <c r="C2976" s="2" t="s">
        <v>103</v>
      </c>
      <c r="D2976" s="2" t="n">
        <v>0.108441784977913</v>
      </c>
      <c r="E2976" s="2" t="n">
        <v>0.000519031134899706</v>
      </c>
    </row>
    <row r="2977" customFormat="false" ht="12.5" hidden="false" customHeight="false" outlineLevel="0" collapsed="false">
      <c r="A2977" s="2" t="s">
        <v>105</v>
      </c>
      <c r="B2977" s="2" t="n">
        <v>9</v>
      </c>
      <c r="C2977" s="2" t="s">
        <v>103</v>
      </c>
      <c r="D2977" s="2" t="n">
        <v>0.108011305332184</v>
      </c>
      <c r="E2977" s="2" t="n">
        <v>-0.00106570520438254</v>
      </c>
    </row>
    <row r="2978" customFormat="false" ht="12.5" hidden="false" customHeight="false" outlineLevel="0" collapsed="false">
      <c r="A2978" s="2" t="s">
        <v>105</v>
      </c>
      <c r="B2978" s="2" t="n">
        <v>10</v>
      </c>
      <c r="C2978" s="2" t="s">
        <v>103</v>
      </c>
      <c r="D2978" s="2" t="n">
        <v>0.109698839485645</v>
      </c>
      <c r="E2978" s="2" t="n">
        <v>-0.000532427860889584</v>
      </c>
    </row>
    <row r="2979" customFormat="false" ht="12.5" hidden="false" customHeight="false" outlineLevel="0" collapsed="false">
      <c r="A2979" s="2" t="s">
        <v>105</v>
      </c>
      <c r="B2979" s="2" t="n">
        <v>11</v>
      </c>
      <c r="C2979" s="2" t="s">
        <v>103</v>
      </c>
      <c r="D2979" s="2" t="n">
        <v>0.108611889183521</v>
      </c>
      <c r="E2979" s="2" t="n">
        <v>-0.00277363485656679</v>
      </c>
    </row>
    <row r="2980" customFormat="false" ht="12.5" hidden="false" customHeight="false" outlineLevel="0" collapsed="false">
      <c r="A2980" s="2" t="s">
        <v>105</v>
      </c>
      <c r="B2980" s="2" t="n">
        <v>12</v>
      </c>
      <c r="C2980" s="2" t="s">
        <v>103</v>
      </c>
      <c r="D2980" s="2" t="n">
        <v>0.113277055323124</v>
      </c>
      <c r="E2980" s="2" t="n">
        <v>0.000737274531275034</v>
      </c>
    </row>
    <row r="2981" customFormat="false" ht="12.5" hidden="false" customHeight="false" outlineLevel="0" collapsed="false">
      <c r="A2981" s="2" t="s">
        <v>105</v>
      </c>
      <c r="B2981" s="2" t="n">
        <v>13</v>
      </c>
      <c r="C2981" s="2" t="s">
        <v>103</v>
      </c>
      <c r="D2981" s="2" t="n">
        <v>0.115667589008808</v>
      </c>
      <c r="E2981" s="2" t="n">
        <v>0.0019735514651984</v>
      </c>
    </row>
    <row r="2982" customFormat="false" ht="12.5" hidden="false" customHeight="false" outlineLevel="0" collapsed="false">
      <c r="A2982" s="2" t="s">
        <v>105</v>
      </c>
      <c r="B2982" s="2" t="n">
        <v>14</v>
      </c>
      <c r="C2982" s="2" t="s">
        <v>103</v>
      </c>
      <c r="D2982" s="2" t="n">
        <v>0.118142053484917</v>
      </c>
      <c r="E2982" s="2" t="n">
        <v>0.00329375918954611</v>
      </c>
    </row>
    <row r="2983" customFormat="false" ht="12.5" hidden="false" customHeight="false" outlineLevel="0" collapsed="false">
      <c r="A2983" s="2" t="s">
        <v>105</v>
      </c>
      <c r="B2983" s="2" t="n">
        <v>15</v>
      </c>
      <c r="C2983" s="2" t="s">
        <v>103</v>
      </c>
      <c r="D2983" s="2" t="n">
        <v>0.134642124176025</v>
      </c>
      <c r="E2983" s="2" t="n">
        <v>0.0186395738273859</v>
      </c>
    </row>
    <row r="2984" customFormat="false" ht="12.5" hidden="false" customHeight="false" outlineLevel="0" collapsed="false">
      <c r="A2984" s="2" t="s">
        <v>105</v>
      </c>
      <c r="B2984" s="2" t="n">
        <v>16</v>
      </c>
      <c r="C2984" s="2" t="s">
        <v>103</v>
      </c>
      <c r="D2984" s="2" t="n">
        <v>0.154792577028275</v>
      </c>
      <c r="E2984" s="2" t="n">
        <v>0.0376357696950436</v>
      </c>
    </row>
    <row r="2985" customFormat="false" ht="12.5" hidden="false" customHeight="false" outlineLevel="0" collapsed="false">
      <c r="A2985" s="2" t="s">
        <v>105</v>
      </c>
      <c r="B2985" s="2" t="n">
        <v>17</v>
      </c>
      <c r="C2985" s="2" t="s">
        <v>103</v>
      </c>
      <c r="D2985" s="2" t="n">
        <v>0.19328099489212</v>
      </c>
      <c r="E2985" s="2" t="n">
        <v>0.0749699324369431</v>
      </c>
    </row>
    <row r="2986" customFormat="false" ht="12.5" hidden="false" customHeight="false" outlineLevel="0" collapsed="false">
      <c r="A2986" s="2" t="s">
        <v>105</v>
      </c>
      <c r="B2986" s="2" t="n">
        <v>18</v>
      </c>
      <c r="C2986" s="2" t="s">
        <v>103</v>
      </c>
      <c r="D2986" s="2" t="n">
        <v>0.257770925760269</v>
      </c>
      <c r="E2986" s="2" t="n">
        <v>0.138305604457855</v>
      </c>
    </row>
    <row r="2987" customFormat="false" ht="12.5" hidden="false" customHeight="false" outlineLevel="0" collapsed="false">
      <c r="A2987" s="2" t="s">
        <v>105</v>
      </c>
      <c r="B2987" s="2" t="n">
        <v>19</v>
      </c>
      <c r="C2987" s="2" t="s">
        <v>103</v>
      </c>
      <c r="D2987" s="2" t="n">
        <v>0.344498634338379</v>
      </c>
      <c r="E2987" s="2" t="n">
        <v>0.223879054188728</v>
      </c>
    </row>
    <row r="2988" customFormat="false" ht="12.5" hidden="false" customHeight="false" outlineLevel="0" collapsed="false">
      <c r="A2988" s="2" t="s">
        <v>105</v>
      </c>
      <c r="B2988" s="2" t="n">
        <v>20</v>
      </c>
      <c r="C2988" s="2" t="s">
        <v>103</v>
      </c>
      <c r="D2988" s="2" t="n">
        <v>0.452007442712784</v>
      </c>
      <c r="E2988" s="2" t="n">
        <v>0.330233603715897</v>
      </c>
    </row>
    <row r="2989" customFormat="false" ht="12.5" hidden="false" customHeight="false" outlineLevel="0" collapsed="false">
      <c r="A2989" s="2" t="s">
        <v>105</v>
      </c>
      <c r="B2989" s="2" t="n">
        <v>21</v>
      </c>
      <c r="C2989" s="2" t="s">
        <v>103</v>
      </c>
      <c r="D2989" s="2" t="n">
        <v>0.554584383964539</v>
      </c>
      <c r="E2989" s="2" t="n">
        <v>0.431656301021576</v>
      </c>
    </row>
    <row r="2990" customFormat="false" ht="12.5" hidden="false" customHeight="false" outlineLevel="0" collapsed="false">
      <c r="A2990" s="2" t="s">
        <v>105</v>
      </c>
      <c r="B2990" s="2" t="n">
        <v>22</v>
      </c>
      <c r="C2990" s="2" t="s">
        <v>103</v>
      </c>
      <c r="D2990" s="2" t="n">
        <v>0.647534847259522</v>
      </c>
      <c r="E2990" s="2" t="n">
        <v>0.523452520370483</v>
      </c>
    </row>
    <row r="2991" customFormat="false" ht="12.5" hidden="false" customHeight="false" outlineLevel="0" collapsed="false">
      <c r="A2991" s="2" t="s">
        <v>105</v>
      </c>
      <c r="B2991" s="2" t="n">
        <v>23</v>
      </c>
      <c r="C2991" s="2" t="s">
        <v>103</v>
      </c>
      <c r="D2991" s="2" t="n">
        <v>0.711700081825256</v>
      </c>
      <c r="E2991" s="2" t="n">
        <v>0.586463451385498</v>
      </c>
    </row>
    <row r="2992" customFormat="false" ht="12.5" hidden="false" customHeight="false" outlineLevel="0" collapsed="false">
      <c r="A2992" s="2" t="s">
        <v>105</v>
      </c>
      <c r="B2992" s="2" t="n">
        <v>24</v>
      </c>
      <c r="C2992" s="2" t="s">
        <v>103</v>
      </c>
      <c r="D2992" s="2" t="n">
        <v>0.757758915424347</v>
      </c>
      <c r="E2992" s="2" t="n">
        <v>0.631368041038513</v>
      </c>
    </row>
    <row r="2993" customFormat="false" ht="12.5" hidden="false" customHeight="false" outlineLevel="0" collapsed="false">
      <c r="A2993" s="2" t="s">
        <v>105</v>
      </c>
      <c r="B2993" s="2" t="n">
        <v>25</v>
      </c>
      <c r="C2993" s="2" t="s">
        <v>103</v>
      </c>
      <c r="D2993" s="2" t="n">
        <v>0.77963137626648</v>
      </c>
      <c r="E2993" s="2" t="n">
        <v>0.65208625793457</v>
      </c>
    </row>
    <row r="2994" customFormat="false" ht="12.5" hidden="false" customHeight="false" outlineLevel="0" collapsed="false">
      <c r="A2994" s="2" t="s">
        <v>105</v>
      </c>
      <c r="B2994" s="2" t="n">
        <v>26</v>
      </c>
      <c r="C2994" s="2" t="s">
        <v>103</v>
      </c>
      <c r="D2994" s="2" t="n">
        <v>0.792167127132416</v>
      </c>
      <c r="E2994" s="2" t="n">
        <v>0.663467764854431</v>
      </c>
    </row>
    <row r="2995" customFormat="false" ht="12.5" hidden="false" customHeight="false" outlineLevel="0" collapsed="false">
      <c r="A2995" s="2" t="s">
        <v>105</v>
      </c>
      <c r="B2995" s="2" t="n">
        <v>27</v>
      </c>
      <c r="C2995" s="2" t="s">
        <v>103</v>
      </c>
      <c r="D2995" s="2" t="n">
        <v>0.804749667644501</v>
      </c>
      <c r="E2995" s="2" t="n">
        <v>0.674896061420441</v>
      </c>
    </row>
    <row r="2996" customFormat="false" ht="12.5" hidden="false" customHeight="false" outlineLevel="0" collapsed="false">
      <c r="A2996" s="2" t="s">
        <v>105</v>
      </c>
      <c r="B2996" s="2" t="n">
        <v>28</v>
      </c>
      <c r="C2996" s="2" t="s">
        <v>103</v>
      </c>
      <c r="D2996" s="2" t="n">
        <v>0.804667949676514</v>
      </c>
      <c r="E2996" s="2" t="n">
        <v>0.673660039901733</v>
      </c>
    </row>
    <row r="2997" customFormat="false" ht="12.5" hidden="false" customHeight="false" outlineLevel="0" collapsed="false">
      <c r="A2997" s="2" t="s">
        <v>105</v>
      </c>
      <c r="B2997" s="2" t="n">
        <v>29</v>
      </c>
      <c r="C2997" s="2" t="s">
        <v>103</v>
      </c>
      <c r="D2997" s="2" t="n">
        <v>0.80558842420578</v>
      </c>
      <c r="E2997" s="2" t="n">
        <v>0.673426270484924</v>
      </c>
    </row>
    <row r="2998" customFormat="false" ht="12.5" hidden="false" customHeight="false" outlineLevel="0" collapsed="false">
      <c r="A2998" s="2" t="s">
        <v>105</v>
      </c>
      <c r="B2998" s="2" t="n">
        <v>30</v>
      </c>
      <c r="C2998" s="2" t="s">
        <v>103</v>
      </c>
      <c r="D2998" s="2" t="n">
        <v>0.808716773986816</v>
      </c>
      <c r="E2998" s="2" t="n">
        <v>0.675400376319885</v>
      </c>
    </row>
    <row r="2999" customFormat="false" ht="12.5" hidden="false" customHeight="false" outlineLevel="0" collapsed="false">
      <c r="A2999" s="2" t="s">
        <v>105</v>
      </c>
      <c r="B2999" s="2" t="n">
        <v>31</v>
      </c>
      <c r="C2999" s="2" t="s">
        <v>103</v>
      </c>
      <c r="D2999" s="2" t="n">
        <v>0.812110543251038</v>
      </c>
      <c r="E2999" s="2" t="n">
        <v>0.677639901638031</v>
      </c>
    </row>
    <row r="3000" customFormat="false" ht="12.5" hidden="false" customHeight="false" outlineLevel="0" collapsed="false">
      <c r="A3000" s="2" t="s">
        <v>105</v>
      </c>
      <c r="B3000" s="2" t="n">
        <v>32</v>
      </c>
      <c r="C3000" s="2" t="s">
        <v>103</v>
      </c>
      <c r="D3000" s="2" t="n">
        <v>0.818825602531433</v>
      </c>
      <c r="E3000" s="2" t="n">
        <v>0.683200657367706</v>
      </c>
    </row>
    <row r="3001" customFormat="false" ht="12.5" hidden="false" customHeight="false" outlineLevel="0" collapsed="false">
      <c r="A3001" s="2" t="s">
        <v>105</v>
      </c>
      <c r="B3001" s="2" t="n">
        <v>33</v>
      </c>
      <c r="C3001" s="2" t="s">
        <v>103</v>
      </c>
      <c r="D3001" s="2" t="n">
        <v>0.815486013889313</v>
      </c>
      <c r="E3001" s="2" t="n">
        <v>0.678706824779511</v>
      </c>
    </row>
    <row r="3002" customFormat="false" ht="12.5" hidden="false" customHeight="false" outlineLevel="0" collapsed="false">
      <c r="A3002" s="2" t="s">
        <v>105</v>
      </c>
      <c r="B3002" s="2" t="n">
        <v>34</v>
      </c>
      <c r="C3002" s="2" t="s">
        <v>103</v>
      </c>
      <c r="D3002" s="2" t="n">
        <v>0.815129101276398</v>
      </c>
      <c r="E3002" s="2" t="n">
        <v>0.67719566822052</v>
      </c>
    </row>
    <row r="3003" customFormat="false" ht="12.5" hidden="false" customHeight="false" outlineLevel="0" collapsed="false">
      <c r="A3003" s="2" t="s">
        <v>105</v>
      </c>
      <c r="B3003" s="2" t="n">
        <v>35</v>
      </c>
      <c r="C3003" s="2" t="s">
        <v>103</v>
      </c>
      <c r="D3003" s="2" t="n">
        <v>0.820903718471527</v>
      </c>
      <c r="E3003" s="2" t="n">
        <v>0.681816041469574</v>
      </c>
    </row>
    <row r="3004" customFormat="false" ht="12.5" hidden="false" customHeight="false" outlineLevel="0" collapsed="false">
      <c r="A3004" s="2" t="s">
        <v>105</v>
      </c>
      <c r="B3004" s="2" t="n">
        <v>36</v>
      </c>
      <c r="C3004" s="2" t="s">
        <v>103</v>
      </c>
      <c r="D3004" s="2" t="n">
        <v>0.818924605846405</v>
      </c>
      <c r="E3004" s="2" t="n">
        <v>0.678682684898377</v>
      </c>
    </row>
    <row r="3005" customFormat="false" ht="12.5" hidden="false" customHeight="false" outlineLevel="0" collapsed="false">
      <c r="A3005" s="2" t="s">
        <v>105</v>
      </c>
      <c r="B3005" s="2" t="n">
        <v>37</v>
      </c>
      <c r="C3005" s="2" t="s">
        <v>103</v>
      </c>
      <c r="D3005" s="2" t="n">
        <v>0.81580662727356</v>
      </c>
      <c r="E3005" s="2" t="n">
        <v>0.674410402774811</v>
      </c>
    </row>
    <row r="3006" customFormat="false" ht="12.5" hidden="false" customHeight="false" outlineLevel="0" collapsed="false">
      <c r="A3006" s="2" t="s">
        <v>105</v>
      </c>
      <c r="B3006" s="2" t="n">
        <v>38</v>
      </c>
      <c r="C3006" s="2" t="s">
        <v>103</v>
      </c>
      <c r="D3006" s="2" t="n">
        <v>0.817783892154694</v>
      </c>
      <c r="E3006" s="2" t="n">
        <v>0.675233423709869</v>
      </c>
    </row>
    <row r="3007" customFormat="false" ht="12.5" hidden="false" customHeight="false" outlineLevel="0" collapsed="false">
      <c r="A3007" s="2" t="s">
        <v>105</v>
      </c>
      <c r="B3007" s="2" t="n">
        <v>39</v>
      </c>
      <c r="C3007" s="2" t="s">
        <v>103</v>
      </c>
      <c r="D3007" s="2" t="n">
        <v>0.820439279079437</v>
      </c>
      <c r="E3007" s="2" t="n">
        <v>0.676734566688538</v>
      </c>
    </row>
    <row r="3008" customFormat="false" ht="12.5" hidden="false" customHeight="false" outlineLevel="0" collapsed="false">
      <c r="A3008" s="2" t="s">
        <v>105</v>
      </c>
      <c r="B3008" s="2" t="n">
        <v>40</v>
      </c>
      <c r="C3008" s="2" t="s">
        <v>103</v>
      </c>
      <c r="D3008" s="2" t="n">
        <v>0.814929008483887</v>
      </c>
      <c r="E3008" s="2" t="n">
        <v>0.670070052146912</v>
      </c>
    </row>
    <row r="3009" customFormat="false" ht="12.5" hidden="false" customHeight="false" outlineLevel="0" collapsed="false">
      <c r="A3009" s="2" t="s">
        <v>106</v>
      </c>
      <c r="B3009" s="2" t="n">
        <v>1</v>
      </c>
      <c r="C3009" s="2" t="s">
        <v>103</v>
      </c>
      <c r="D3009" s="2" t="n">
        <v>0.0841792672872543</v>
      </c>
      <c r="E3009" s="2" t="n">
        <v>-0.0018086259951815</v>
      </c>
    </row>
    <row r="3010" customFormat="false" ht="12.5" hidden="false" customHeight="false" outlineLevel="0" collapsed="false">
      <c r="A3010" s="2" t="s">
        <v>106</v>
      </c>
      <c r="B3010" s="2" t="n">
        <v>2</v>
      </c>
      <c r="C3010" s="2" t="s">
        <v>103</v>
      </c>
      <c r="D3010" s="2" t="n">
        <v>0.0883335545659065</v>
      </c>
      <c r="E3010" s="2" t="n">
        <v>0.00176723825279623</v>
      </c>
    </row>
    <row r="3011" customFormat="false" ht="12.5" hidden="false" customHeight="false" outlineLevel="0" collapsed="false">
      <c r="A3011" s="2" t="s">
        <v>106</v>
      </c>
      <c r="B3011" s="2" t="n">
        <v>3</v>
      </c>
      <c r="C3011" s="2" t="s">
        <v>103</v>
      </c>
      <c r="D3011" s="2" t="n">
        <v>0.0898600444197655</v>
      </c>
      <c r="E3011" s="2" t="n">
        <v>0.00271530519239604</v>
      </c>
    </row>
    <row r="3012" customFormat="false" ht="12.5" hidden="false" customHeight="false" outlineLevel="0" collapsed="false">
      <c r="A3012" s="2" t="s">
        <v>106</v>
      </c>
      <c r="B3012" s="2" t="n">
        <v>4</v>
      </c>
      <c r="C3012" s="2" t="s">
        <v>103</v>
      </c>
      <c r="D3012" s="2" t="n">
        <v>0.0845765098929405</v>
      </c>
      <c r="E3012" s="2" t="n">
        <v>-0.00314665236510336</v>
      </c>
    </row>
    <row r="3013" customFormat="false" ht="12.5" hidden="false" customHeight="false" outlineLevel="0" collapsed="false">
      <c r="A3013" s="2" t="s">
        <v>106</v>
      </c>
      <c r="B3013" s="2" t="n">
        <v>5</v>
      </c>
      <c r="C3013" s="2" t="s">
        <v>103</v>
      </c>
      <c r="D3013" s="2" t="n">
        <v>0.0895219817757607</v>
      </c>
      <c r="E3013" s="2" t="n">
        <v>0.00122039660345763</v>
      </c>
    </row>
    <row r="3014" customFormat="false" ht="12.5" hidden="false" customHeight="false" outlineLevel="0" collapsed="false">
      <c r="A3014" s="2" t="s">
        <v>106</v>
      </c>
      <c r="B3014" s="2" t="n">
        <v>6</v>
      </c>
      <c r="C3014" s="2" t="s">
        <v>103</v>
      </c>
      <c r="D3014" s="2" t="n">
        <v>0.0883218050003052</v>
      </c>
      <c r="E3014" s="2" t="n">
        <v>-0.000558203202672303</v>
      </c>
    </row>
    <row r="3015" customFormat="false" ht="12.5" hidden="false" customHeight="false" outlineLevel="0" collapsed="false">
      <c r="A3015" s="2" t="s">
        <v>106</v>
      </c>
      <c r="B3015" s="2" t="n">
        <v>7</v>
      </c>
      <c r="C3015" s="2" t="s">
        <v>103</v>
      </c>
      <c r="D3015" s="2" t="n">
        <v>0.0877103507518768</v>
      </c>
      <c r="E3015" s="2" t="n">
        <v>-0.00174808036535978</v>
      </c>
    </row>
    <row r="3016" customFormat="false" ht="12.5" hidden="false" customHeight="false" outlineLevel="0" collapsed="false">
      <c r="A3016" s="2" t="s">
        <v>106</v>
      </c>
      <c r="B3016" s="2" t="n">
        <v>8</v>
      </c>
      <c r="C3016" s="2" t="s">
        <v>103</v>
      </c>
      <c r="D3016" s="2" t="n">
        <v>0.0905556678771973</v>
      </c>
      <c r="E3016" s="2" t="n">
        <v>0.000518813729286194</v>
      </c>
    </row>
    <row r="3017" customFormat="false" ht="12.5" hidden="false" customHeight="false" outlineLevel="0" collapsed="false">
      <c r="A3017" s="2" t="s">
        <v>106</v>
      </c>
      <c r="B3017" s="2" t="n">
        <v>9</v>
      </c>
      <c r="C3017" s="2" t="s">
        <v>103</v>
      </c>
      <c r="D3017" s="2" t="n">
        <v>0.0919795110821724</v>
      </c>
      <c r="E3017" s="2" t="n">
        <v>0.00136423390358686</v>
      </c>
    </row>
    <row r="3018" customFormat="false" ht="12.5" hidden="false" customHeight="false" outlineLevel="0" collapsed="false">
      <c r="A3018" s="2" t="s">
        <v>106</v>
      </c>
      <c r="B3018" s="2" t="n">
        <v>10</v>
      </c>
      <c r="C3018" s="2" t="s">
        <v>103</v>
      </c>
      <c r="D3018" s="2" t="n">
        <v>0.091245099902153</v>
      </c>
      <c r="E3018" s="2" t="n">
        <v>5.13997947564349E-005</v>
      </c>
    </row>
    <row r="3019" customFormat="false" ht="12.5" hidden="false" customHeight="false" outlineLevel="0" collapsed="false">
      <c r="A3019" s="2" t="s">
        <v>106</v>
      </c>
      <c r="B3019" s="2" t="n">
        <v>11</v>
      </c>
      <c r="C3019" s="2" t="s">
        <v>103</v>
      </c>
      <c r="D3019" s="2" t="n">
        <v>0.0916270241141319</v>
      </c>
      <c r="E3019" s="2" t="n">
        <v>-0.000145098980283365</v>
      </c>
    </row>
    <row r="3020" customFormat="false" ht="12.5" hidden="false" customHeight="false" outlineLevel="0" collapsed="false">
      <c r="A3020" s="2" t="s">
        <v>106</v>
      </c>
      <c r="B3020" s="2" t="n">
        <v>12</v>
      </c>
      <c r="C3020" s="2" t="s">
        <v>103</v>
      </c>
      <c r="D3020" s="2" t="n">
        <v>0.0902350917458534</v>
      </c>
      <c r="E3020" s="2" t="n">
        <v>-0.00211545429192483</v>
      </c>
    </row>
    <row r="3021" customFormat="false" ht="12.5" hidden="false" customHeight="false" outlineLevel="0" collapsed="false">
      <c r="A3021" s="2" t="s">
        <v>106</v>
      </c>
      <c r="B3021" s="2" t="n">
        <v>13</v>
      </c>
      <c r="C3021" s="2" t="s">
        <v>103</v>
      </c>
      <c r="D3021" s="2" t="n">
        <v>0.0947723090648651</v>
      </c>
      <c r="E3021" s="2" t="n">
        <v>0.0018433399964124</v>
      </c>
    </row>
    <row r="3022" customFormat="false" ht="12.5" hidden="false" customHeight="false" outlineLevel="0" collapsed="false">
      <c r="A3022" s="2" t="s">
        <v>106</v>
      </c>
      <c r="B3022" s="2" t="n">
        <v>14</v>
      </c>
      <c r="C3022" s="2" t="s">
        <v>103</v>
      </c>
      <c r="D3022" s="2" t="n">
        <v>0.101803638041019</v>
      </c>
      <c r="E3022" s="2" t="n">
        <v>0.00829624570906162</v>
      </c>
    </row>
    <row r="3023" customFormat="false" ht="12.5" hidden="false" customHeight="false" outlineLevel="0" collapsed="false">
      <c r="A3023" s="2" t="s">
        <v>106</v>
      </c>
      <c r="B3023" s="2" t="n">
        <v>15</v>
      </c>
      <c r="C3023" s="2" t="s">
        <v>103</v>
      </c>
      <c r="D3023" s="2" t="n">
        <v>0.112409092485905</v>
      </c>
      <c r="E3023" s="2" t="n">
        <v>0.018323278054595</v>
      </c>
    </row>
    <row r="3024" customFormat="false" ht="12.5" hidden="false" customHeight="false" outlineLevel="0" collapsed="false">
      <c r="A3024" s="2" t="s">
        <v>106</v>
      </c>
      <c r="B3024" s="2" t="n">
        <v>16</v>
      </c>
      <c r="C3024" s="2" t="s">
        <v>103</v>
      </c>
      <c r="D3024" s="2" t="n">
        <v>0.133113160729408</v>
      </c>
      <c r="E3024" s="2" t="n">
        <v>0.0384489223361015</v>
      </c>
    </row>
    <row r="3025" customFormat="false" ht="12.5" hidden="false" customHeight="false" outlineLevel="0" collapsed="false">
      <c r="A3025" s="2" t="s">
        <v>106</v>
      </c>
      <c r="B3025" s="2" t="n">
        <v>17</v>
      </c>
      <c r="C3025" s="2" t="s">
        <v>103</v>
      </c>
      <c r="D3025" s="2" t="n">
        <v>0.169884130358696</v>
      </c>
      <c r="E3025" s="2" t="n">
        <v>0.0746414661407471</v>
      </c>
    </row>
    <row r="3026" customFormat="false" ht="12.5" hidden="false" customHeight="false" outlineLevel="0" collapsed="false">
      <c r="A3026" s="2" t="s">
        <v>106</v>
      </c>
      <c r="B3026" s="2" t="n">
        <v>18</v>
      </c>
      <c r="C3026" s="2" t="s">
        <v>103</v>
      </c>
      <c r="D3026" s="2" t="n">
        <v>0.231761619448662</v>
      </c>
      <c r="E3026" s="2" t="n">
        <v>0.135940536856651</v>
      </c>
    </row>
    <row r="3027" customFormat="false" ht="12.5" hidden="false" customHeight="false" outlineLevel="0" collapsed="false">
      <c r="A3027" s="2" t="s">
        <v>106</v>
      </c>
      <c r="B3027" s="2" t="n">
        <v>19</v>
      </c>
      <c r="C3027" s="2" t="s">
        <v>103</v>
      </c>
      <c r="D3027" s="2" t="n">
        <v>0.32193911075592</v>
      </c>
      <c r="E3027" s="2" t="n">
        <v>0.225539609789848</v>
      </c>
    </row>
    <row r="3028" customFormat="false" ht="12.5" hidden="false" customHeight="false" outlineLevel="0" collapsed="false">
      <c r="A3028" s="2" t="s">
        <v>106</v>
      </c>
      <c r="B3028" s="2" t="n">
        <v>20</v>
      </c>
      <c r="C3028" s="2" t="s">
        <v>103</v>
      </c>
      <c r="D3028" s="2" t="n">
        <v>0.429604053497314</v>
      </c>
      <c r="E3028" s="2" t="n">
        <v>0.332626134157181</v>
      </c>
    </row>
    <row r="3029" customFormat="false" ht="12.5" hidden="false" customHeight="false" outlineLevel="0" collapsed="false">
      <c r="A3029" s="2" t="s">
        <v>106</v>
      </c>
      <c r="B3029" s="2" t="n">
        <v>21</v>
      </c>
      <c r="C3029" s="2" t="s">
        <v>103</v>
      </c>
      <c r="D3029" s="2" t="n">
        <v>0.541253626346588</v>
      </c>
      <c r="E3029" s="2" t="n">
        <v>0.443697273731232</v>
      </c>
    </row>
    <row r="3030" customFormat="false" ht="12.5" hidden="false" customHeight="false" outlineLevel="0" collapsed="false">
      <c r="A3030" s="2" t="s">
        <v>106</v>
      </c>
      <c r="B3030" s="2" t="n">
        <v>22</v>
      </c>
      <c r="C3030" s="2" t="s">
        <v>103</v>
      </c>
      <c r="D3030" s="2" t="n">
        <v>0.638890206813812</v>
      </c>
      <c r="E3030" s="2" t="n">
        <v>0.540755450725555</v>
      </c>
    </row>
    <row r="3031" customFormat="false" ht="12.5" hidden="false" customHeight="false" outlineLevel="0" collapsed="false">
      <c r="A3031" s="2" t="s">
        <v>106</v>
      </c>
      <c r="B3031" s="2" t="n">
        <v>23</v>
      </c>
      <c r="C3031" s="2" t="s">
        <v>103</v>
      </c>
      <c r="D3031" s="2" t="n">
        <v>0.704385936260223</v>
      </c>
      <c r="E3031" s="2" t="n">
        <v>0.605672717094421</v>
      </c>
    </row>
    <row r="3032" customFormat="false" ht="12.5" hidden="false" customHeight="false" outlineLevel="0" collapsed="false">
      <c r="A3032" s="2" t="s">
        <v>106</v>
      </c>
      <c r="B3032" s="2" t="n">
        <v>24</v>
      </c>
      <c r="C3032" s="2" t="s">
        <v>103</v>
      </c>
      <c r="D3032" s="2" t="n">
        <v>0.75641942024231</v>
      </c>
      <c r="E3032" s="2" t="n">
        <v>0.657127797603607</v>
      </c>
    </row>
    <row r="3033" customFormat="false" ht="12.5" hidden="false" customHeight="false" outlineLevel="0" collapsed="false">
      <c r="A3033" s="2" t="s">
        <v>106</v>
      </c>
      <c r="B3033" s="2" t="n">
        <v>25</v>
      </c>
      <c r="C3033" s="2" t="s">
        <v>103</v>
      </c>
      <c r="D3033" s="2" t="n">
        <v>0.786545991897583</v>
      </c>
      <c r="E3033" s="2" t="n">
        <v>0.68667596578598</v>
      </c>
    </row>
    <row r="3034" customFormat="false" ht="12.5" hidden="false" customHeight="false" outlineLevel="0" collapsed="false">
      <c r="A3034" s="2" t="s">
        <v>106</v>
      </c>
      <c r="B3034" s="2" t="n">
        <v>26</v>
      </c>
      <c r="C3034" s="2" t="s">
        <v>103</v>
      </c>
      <c r="D3034" s="2" t="n">
        <v>0.800575792789459</v>
      </c>
      <c r="E3034" s="2" t="n">
        <v>0.700127303600311</v>
      </c>
    </row>
    <row r="3035" customFormat="false" ht="12.5" hidden="false" customHeight="false" outlineLevel="0" collapsed="false">
      <c r="A3035" s="2" t="s">
        <v>106</v>
      </c>
      <c r="B3035" s="2" t="n">
        <v>27</v>
      </c>
      <c r="C3035" s="2" t="s">
        <v>103</v>
      </c>
      <c r="D3035" s="2" t="n">
        <v>0.811788558959961</v>
      </c>
      <c r="E3035" s="2" t="n">
        <v>0.710761666297913</v>
      </c>
    </row>
    <row r="3036" customFormat="false" ht="12.5" hidden="false" customHeight="false" outlineLevel="0" collapsed="false">
      <c r="A3036" s="2" t="s">
        <v>106</v>
      </c>
      <c r="B3036" s="2" t="n">
        <v>28</v>
      </c>
      <c r="C3036" s="2" t="s">
        <v>103</v>
      </c>
      <c r="D3036" s="2" t="n">
        <v>0.818154692649841</v>
      </c>
      <c r="E3036" s="2" t="n">
        <v>0.716549396514893</v>
      </c>
    </row>
    <row r="3037" customFormat="false" ht="12.5" hidden="false" customHeight="false" outlineLevel="0" collapsed="false">
      <c r="A3037" s="2" t="s">
        <v>106</v>
      </c>
      <c r="B3037" s="2" t="n">
        <v>29</v>
      </c>
      <c r="C3037" s="2" t="s">
        <v>103</v>
      </c>
      <c r="D3037" s="2" t="n">
        <v>0.821930646896362</v>
      </c>
      <c r="E3037" s="2" t="n">
        <v>0.719746887683868</v>
      </c>
    </row>
    <row r="3038" customFormat="false" ht="12.5" hidden="false" customHeight="false" outlineLevel="0" collapsed="false">
      <c r="A3038" s="2" t="s">
        <v>106</v>
      </c>
      <c r="B3038" s="2" t="n">
        <v>30</v>
      </c>
      <c r="C3038" s="2" t="s">
        <v>103</v>
      </c>
      <c r="D3038" s="2" t="n">
        <v>0.823259770870209</v>
      </c>
      <c r="E3038" s="2" t="n">
        <v>0.720497608184815</v>
      </c>
    </row>
    <row r="3039" customFormat="false" ht="12.5" hidden="false" customHeight="false" outlineLevel="0" collapsed="false">
      <c r="A3039" s="2" t="s">
        <v>106</v>
      </c>
      <c r="B3039" s="2" t="n">
        <v>31</v>
      </c>
      <c r="C3039" s="2" t="s">
        <v>103</v>
      </c>
      <c r="D3039" s="2" t="n">
        <v>0.821965932846069</v>
      </c>
      <c r="E3039" s="2" t="n">
        <v>0.718625366687775</v>
      </c>
    </row>
    <row r="3040" customFormat="false" ht="12.5" hidden="false" customHeight="false" outlineLevel="0" collapsed="false">
      <c r="A3040" s="2" t="s">
        <v>106</v>
      </c>
      <c r="B3040" s="2" t="n">
        <v>32</v>
      </c>
      <c r="C3040" s="2" t="s">
        <v>103</v>
      </c>
      <c r="D3040" s="2" t="n">
        <v>0.825739324092865</v>
      </c>
      <c r="E3040" s="2" t="n">
        <v>0.721820294857025</v>
      </c>
    </row>
    <row r="3041" customFormat="false" ht="12.5" hidden="false" customHeight="false" outlineLevel="0" collapsed="false">
      <c r="A3041" s="2" t="s">
        <v>106</v>
      </c>
      <c r="B3041" s="2" t="n">
        <v>33</v>
      </c>
      <c r="C3041" s="2" t="s">
        <v>103</v>
      </c>
      <c r="D3041" s="2" t="n">
        <v>0.829093217849731</v>
      </c>
      <c r="E3041" s="2" t="n">
        <v>0.724595785140991</v>
      </c>
    </row>
    <row r="3042" customFormat="false" ht="12.5" hidden="false" customHeight="false" outlineLevel="0" collapsed="false">
      <c r="A3042" s="2" t="s">
        <v>106</v>
      </c>
      <c r="B3042" s="2" t="n">
        <v>34</v>
      </c>
      <c r="C3042" s="2" t="s">
        <v>103</v>
      </c>
      <c r="D3042" s="2" t="n">
        <v>0.82492595911026</v>
      </c>
      <c r="E3042" s="2" t="n">
        <v>0.719850122928619</v>
      </c>
    </row>
    <row r="3043" customFormat="false" ht="12.5" hidden="false" customHeight="false" outlineLevel="0" collapsed="false">
      <c r="A3043" s="2" t="s">
        <v>106</v>
      </c>
      <c r="B3043" s="2" t="n">
        <v>35</v>
      </c>
      <c r="C3043" s="2" t="s">
        <v>103</v>
      </c>
      <c r="D3043" s="2" t="n">
        <v>0.832026064395905</v>
      </c>
      <c r="E3043" s="2" t="n">
        <v>0.726371765136719</v>
      </c>
    </row>
    <row r="3044" customFormat="false" ht="12.5" hidden="false" customHeight="false" outlineLevel="0" collapsed="false">
      <c r="A3044" s="2" t="s">
        <v>106</v>
      </c>
      <c r="B3044" s="2" t="n">
        <v>36</v>
      </c>
      <c r="C3044" s="2" t="s">
        <v>103</v>
      </c>
      <c r="D3044" s="2" t="n">
        <v>0.830652475357056</v>
      </c>
      <c r="E3044" s="2" t="n">
        <v>0.72441977262497</v>
      </c>
    </row>
    <row r="3045" customFormat="false" ht="12.5" hidden="false" customHeight="false" outlineLevel="0" collapsed="false">
      <c r="A3045" s="2" t="s">
        <v>106</v>
      </c>
      <c r="B3045" s="2" t="n">
        <v>37</v>
      </c>
      <c r="C3045" s="2" t="s">
        <v>103</v>
      </c>
      <c r="D3045" s="2" t="n">
        <v>0.827477514743805</v>
      </c>
      <c r="E3045" s="2" t="n">
        <v>0.720666408538818</v>
      </c>
    </row>
    <row r="3046" customFormat="false" ht="12.5" hidden="false" customHeight="false" outlineLevel="0" collapsed="false">
      <c r="A3046" s="2" t="s">
        <v>106</v>
      </c>
      <c r="B3046" s="2" t="n">
        <v>38</v>
      </c>
      <c r="C3046" s="2" t="s">
        <v>103</v>
      </c>
      <c r="D3046" s="2" t="n">
        <v>0.83627188205719</v>
      </c>
      <c r="E3046" s="2" t="n">
        <v>0.728882312774658</v>
      </c>
    </row>
    <row r="3047" customFormat="false" ht="12.5" hidden="false" customHeight="false" outlineLevel="0" collapsed="false">
      <c r="A3047" s="2" t="s">
        <v>106</v>
      </c>
      <c r="B3047" s="2" t="n">
        <v>39</v>
      </c>
      <c r="C3047" s="2" t="s">
        <v>103</v>
      </c>
      <c r="D3047" s="2" t="n">
        <v>0.83000123500824</v>
      </c>
      <c r="E3047" s="2" t="n">
        <v>0.722033262252808</v>
      </c>
    </row>
    <row r="3048" customFormat="false" ht="12.5" hidden="false" customHeight="false" outlineLevel="0" collapsed="false">
      <c r="A3048" s="2" t="s">
        <v>106</v>
      </c>
      <c r="B3048" s="2" t="n">
        <v>40</v>
      </c>
      <c r="C3048" s="2" t="s">
        <v>103</v>
      </c>
      <c r="D3048" s="2" t="n">
        <v>0.831148087978363</v>
      </c>
      <c r="E3048" s="2" t="n">
        <v>0.722601711750031</v>
      </c>
    </row>
    <row r="3049" customFormat="false" ht="12.5" hidden="false" customHeight="false" outlineLevel="0" collapsed="false">
      <c r="A3049" s="2" t="s">
        <v>107</v>
      </c>
      <c r="B3049" s="2" t="n">
        <v>1</v>
      </c>
      <c r="C3049" s="2" t="s">
        <v>103</v>
      </c>
      <c r="D3049" s="2" t="n">
        <v>0.0787241458892822</v>
      </c>
      <c r="E3049" s="2" t="n">
        <v>-0.00603972934186459</v>
      </c>
    </row>
    <row r="3050" customFormat="false" ht="12.5" hidden="false" customHeight="false" outlineLevel="0" collapsed="false">
      <c r="A3050" s="2" t="s">
        <v>107</v>
      </c>
      <c r="B3050" s="2" t="n">
        <v>2</v>
      </c>
      <c r="C3050" s="2" t="s">
        <v>103</v>
      </c>
      <c r="D3050" s="2" t="n">
        <v>0.0797480866312981</v>
      </c>
      <c r="E3050" s="2" t="n">
        <v>-0.0059564495459199</v>
      </c>
    </row>
    <row r="3051" customFormat="false" ht="12.5" hidden="false" customHeight="false" outlineLevel="0" collapsed="false">
      <c r="A3051" s="2" t="s">
        <v>107</v>
      </c>
      <c r="B3051" s="2" t="n">
        <v>3</v>
      </c>
      <c r="C3051" s="2" t="s">
        <v>103</v>
      </c>
      <c r="D3051" s="2" t="n">
        <v>0.0830565392971039</v>
      </c>
      <c r="E3051" s="2" t="n">
        <v>-0.00358865736052394</v>
      </c>
    </row>
    <row r="3052" customFormat="false" ht="12.5" hidden="false" customHeight="false" outlineLevel="0" collapsed="false">
      <c r="A3052" s="2" t="s">
        <v>107</v>
      </c>
      <c r="B3052" s="2" t="n">
        <v>4</v>
      </c>
      <c r="C3052" s="2" t="s">
        <v>103</v>
      </c>
      <c r="D3052" s="2" t="n">
        <v>0.090973898768425</v>
      </c>
      <c r="E3052" s="2" t="n">
        <v>0.00338804139755666</v>
      </c>
    </row>
    <row r="3053" customFormat="false" ht="12.5" hidden="false" customHeight="false" outlineLevel="0" collapsed="false">
      <c r="A3053" s="2" t="s">
        <v>107</v>
      </c>
      <c r="B3053" s="2" t="n">
        <v>5</v>
      </c>
      <c r="C3053" s="2" t="s">
        <v>103</v>
      </c>
      <c r="D3053" s="2" t="n">
        <v>0.0897999033331871</v>
      </c>
      <c r="E3053" s="2" t="n">
        <v>0.00127338513266295</v>
      </c>
    </row>
    <row r="3054" customFormat="false" ht="12.5" hidden="false" customHeight="false" outlineLevel="0" collapsed="false">
      <c r="A3054" s="2" t="s">
        <v>107</v>
      </c>
      <c r="B3054" s="2" t="n">
        <v>6</v>
      </c>
      <c r="C3054" s="2" t="s">
        <v>103</v>
      </c>
      <c r="D3054" s="2" t="n">
        <v>0.0917171537876129</v>
      </c>
      <c r="E3054" s="2" t="n">
        <v>0.00224997499026358</v>
      </c>
    </row>
    <row r="3055" customFormat="false" ht="12.5" hidden="false" customHeight="false" outlineLevel="0" collapsed="false">
      <c r="A3055" s="2" t="s">
        <v>107</v>
      </c>
      <c r="B3055" s="2" t="n">
        <v>7</v>
      </c>
      <c r="C3055" s="2" t="s">
        <v>103</v>
      </c>
      <c r="D3055" s="2" t="n">
        <v>0.0915557369589806</v>
      </c>
      <c r="E3055" s="2" t="n">
        <v>0.00114789744839072</v>
      </c>
    </row>
    <row r="3056" customFormat="false" ht="12.5" hidden="false" customHeight="false" outlineLevel="0" collapsed="false">
      <c r="A3056" s="2" t="s">
        <v>107</v>
      </c>
      <c r="B3056" s="2" t="n">
        <v>8</v>
      </c>
      <c r="C3056" s="2" t="s">
        <v>103</v>
      </c>
      <c r="D3056" s="2" t="n">
        <v>0.0896895006299019</v>
      </c>
      <c r="E3056" s="2" t="n">
        <v>-0.00165899959392846</v>
      </c>
    </row>
    <row r="3057" customFormat="false" ht="12.5" hidden="false" customHeight="false" outlineLevel="0" collapsed="false">
      <c r="A3057" s="2" t="s">
        <v>107</v>
      </c>
      <c r="B3057" s="2" t="n">
        <v>9</v>
      </c>
      <c r="C3057" s="2" t="s">
        <v>103</v>
      </c>
      <c r="D3057" s="2" t="n">
        <v>0.0912972018122673</v>
      </c>
      <c r="E3057" s="2" t="n">
        <v>-0.000991959124803543</v>
      </c>
    </row>
    <row r="3058" customFormat="false" ht="12.5" hidden="false" customHeight="false" outlineLevel="0" collapsed="false">
      <c r="A3058" s="2" t="s">
        <v>107</v>
      </c>
      <c r="B3058" s="2" t="n">
        <v>10</v>
      </c>
      <c r="C3058" s="2" t="s">
        <v>103</v>
      </c>
      <c r="D3058" s="2" t="n">
        <v>0.0907514020800591</v>
      </c>
      <c r="E3058" s="2" t="n">
        <v>-0.0024784195702523</v>
      </c>
    </row>
    <row r="3059" customFormat="false" ht="12.5" hidden="false" customHeight="false" outlineLevel="0" collapsed="false">
      <c r="A3059" s="2" t="s">
        <v>107</v>
      </c>
      <c r="B3059" s="2" t="n">
        <v>11</v>
      </c>
      <c r="C3059" s="2" t="s">
        <v>103</v>
      </c>
      <c r="D3059" s="2" t="n">
        <v>0.0921571180224419</v>
      </c>
      <c r="E3059" s="2" t="n">
        <v>-0.00201336434110999</v>
      </c>
    </row>
    <row r="3060" customFormat="false" ht="12.5" hidden="false" customHeight="false" outlineLevel="0" collapsed="false">
      <c r="A3060" s="2" t="s">
        <v>107</v>
      </c>
      <c r="B3060" s="2" t="n">
        <v>12</v>
      </c>
      <c r="C3060" s="2" t="s">
        <v>103</v>
      </c>
      <c r="D3060" s="2" t="n">
        <v>0.0955362990498543</v>
      </c>
      <c r="E3060" s="2" t="n">
        <v>0.000425155973061919</v>
      </c>
    </row>
    <row r="3061" customFormat="false" ht="12.5" hidden="false" customHeight="false" outlineLevel="0" collapsed="false">
      <c r="A3061" s="2" t="s">
        <v>107</v>
      </c>
      <c r="B3061" s="2" t="n">
        <v>13</v>
      </c>
      <c r="C3061" s="2" t="s">
        <v>103</v>
      </c>
      <c r="D3061" s="2" t="n">
        <v>0.0941683277487755</v>
      </c>
      <c r="E3061" s="2" t="n">
        <v>-0.00188347604125738</v>
      </c>
    </row>
    <row r="3062" customFormat="false" ht="12.5" hidden="false" customHeight="false" outlineLevel="0" collapsed="false">
      <c r="A3062" s="2" t="s">
        <v>107</v>
      </c>
      <c r="B3062" s="2" t="n">
        <v>14</v>
      </c>
      <c r="C3062" s="2" t="s">
        <v>103</v>
      </c>
      <c r="D3062" s="2" t="n">
        <v>0.101122885942459</v>
      </c>
      <c r="E3062" s="2" t="n">
        <v>0.00413042167201638</v>
      </c>
    </row>
    <row r="3063" customFormat="false" ht="12.5" hidden="false" customHeight="false" outlineLevel="0" collapsed="false">
      <c r="A3063" s="2" t="s">
        <v>107</v>
      </c>
      <c r="B3063" s="2" t="n">
        <v>15</v>
      </c>
      <c r="C3063" s="2" t="s">
        <v>103</v>
      </c>
      <c r="D3063" s="2" t="n">
        <v>0.110143765807152</v>
      </c>
      <c r="E3063" s="2" t="n">
        <v>0.0122106410562992</v>
      </c>
    </row>
    <row r="3064" customFormat="false" ht="12.5" hidden="false" customHeight="false" outlineLevel="0" collapsed="false">
      <c r="A3064" s="2" t="s">
        <v>107</v>
      </c>
      <c r="B3064" s="2" t="n">
        <v>16</v>
      </c>
      <c r="C3064" s="2" t="s">
        <v>103</v>
      </c>
      <c r="D3064" s="2" t="n">
        <v>0.13078635931015</v>
      </c>
      <c r="E3064" s="2" t="n">
        <v>0.0319125726819038</v>
      </c>
    </row>
    <row r="3065" customFormat="false" ht="12.5" hidden="false" customHeight="false" outlineLevel="0" collapsed="false">
      <c r="A3065" s="2" t="s">
        <v>107</v>
      </c>
      <c r="B3065" s="2" t="n">
        <v>17</v>
      </c>
      <c r="C3065" s="2" t="s">
        <v>103</v>
      </c>
      <c r="D3065" s="2" t="n">
        <v>0.171220228075981</v>
      </c>
      <c r="E3065" s="2" t="n">
        <v>0.0714057832956314</v>
      </c>
    </row>
    <row r="3066" customFormat="false" ht="12.5" hidden="false" customHeight="false" outlineLevel="0" collapsed="false">
      <c r="A3066" s="2" t="s">
        <v>107</v>
      </c>
      <c r="B3066" s="2" t="n">
        <v>18</v>
      </c>
      <c r="C3066" s="2" t="s">
        <v>103</v>
      </c>
      <c r="D3066" s="2" t="n">
        <v>0.234011739492416</v>
      </c>
      <c r="E3066" s="2" t="n">
        <v>0.133256629109383</v>
      </c>
    </row>
    <row r="3067" customFormat="false" ht="12.5" hidden="false" customHeight="false" outlineLevel="0" collapsed="false">
      <c r="A3067" s="2" t="s">
        <v>107</v>
      </c>
      <c r="B3067" s="2" t="n">
        <v>19</v>
      </c>
      <c r="C3067" s="2" t="s">
        <v>103</v>
      </c>
      <c r="D3067" s="2" t="n">
        <v>0.323521584272385</v>
      </c>
      <c r="E3067" s="2" t="n">
        <v>0.221825823187828</v>
      </c>
    </row>
    <row r="3068" customFormat="false" ht="12.5" hidden="false" customHeight="false" outlineLevel="0" collapsed="false">
      <c r="A3068" s="2" t="s">
        <v>107</v>
      </c>
      <c r="B3068" s="2" t="n">
        <v>20</v>
      </c>
      <c r="C3068" s="2" t="s">
        <v>103</v>
      </c>
      <c r="D3068" s="2" t="n">
        <v>0.431664228439331</v>
      </c>
      <c r="E3068" s="2" t="n">
        <v>0.32902780175209</v>
      </c>
    </row>
    <row r="3069" customFormat="false" ht="12.5" hidden="false" customHeight="false" outlineLevel="0" collapsed="false">
      <c r="A3069" s="2" t="s">
        <v>107</v>
      </c>
      <c r="B3069" s="2" t="n">
        <v>21</v>
      </c>
      <c r="C3069" s="2" t="s">
        <v>103</v>
      </c>
      <c r="D3069" s="2" t="n">
        <v>0.550241351127625</v>
      </c>
      <c r="E3069" s="2" t="n">
        <v>0.446664273738861</v>
      </c>
    </row>
    <row r="3070" customFormat="false" ht="12.5" hidden="false" customHeight="false" outlineLevel="0" collapsed="false">
      <c r="A3070" s="2" t="s">
        <v>107</v>
      </c>
      <c r="B3070" s="2" t="n">
        <v>22</v>
      </c>
      <c r="C3070" s="2" t="s">
        <v>103</v>
      </c>
      <c r="D3070" s="2" t="n">
        <v>0.643952488899231</v>
      </c>
      <c r="E3070" s="2" t="n">
        <v>0.539434731006622</v>
      </c>
    </row>
    <row r="3071" customFormat="false" ht="12.5" hidden="false" customHeight="false" outlineLevel="0" collapsed="false">
      <c r="A3071" s="2" t="s">
        <v>107</v>
      </c>
      <c r="B3071" s="2" t="n">
        <v>23</v>
      </c>
      <c r="C3071" s="2" t="s">
        <v>103</v>
      </c>
      <c r="D3071" s="2" t="n">
        <v>0.718226611614227</v>
      </c>
      <c r="E3071" s="2" t="n">
        <v>0.612768173217773</v>
      </c>
    </row>
    <row r="3072" customFormat="false" ht="12.5" hidden="false" customHeight="false" outlineLevel="0" collapsed="false">
      <c r="A3072" s="2" t="s">
        <v>107</v>
      </c>
      <c r="B3072" s="2" t="n">
        <v>24</v>
      </c>
      <c r="C3072" s="2" t="s">
        <v>103</v>
      </c>
      <c r="D3072" s="2" t="n">
        <v>0.76438707113266</v>
      </c>
      <c r="E3072" s="2" t="n">
        <v>0.657988011837006</v>
      </c>
    </row>
    <row r="3073" customFormat="false" ht="12.5" hidden="false" customHeight="false" outlineLevel="0" collapsed="false">
      <c r="A3073" s="2" t="s">
        <v>107</v>
      </c>
      <c r="B3073" s="2" t="n">
        <v>25</v>
      </c>
      <c r="C3073" s="2" t="s">
        <v>103</v>
      </c>
      <c r="D3073" s="2" t="n">
        <v>0.797868490219116</v>
      </c>
      <c r="E3073" s="2" t="n">
        <v>0.690528750419617</v>
      </c>
    </row>
    <row r="3074" customFormat="false" ht="12.5" hidden="false" customHeight="false" outlineLevel="0" collapsed="false">
      <c r="A3074" s="2" t="s">
        <v>107</v>
      </c>
      <c r="B3074" s="2" t="n">
        <v>26</v>
      </c>
      <c r="C3074" s="2" t="s">
        <v>103</v>
      </c>
      <c r="D3074" s="2" t="n">
        <v>0.813253104686737</v>
      </c>
      <c r="E3074" s="2" t="n">
        <v>0.704972684383392</v>
      </c>
    </row>
    <row r="3075" customFormat="false" ht="12.5" hidden="false" customHeight="false" outlineLevel="0" collapsed="false">
      <c r="A3075" s="2" t="s">
        <v>107</v>
      </c>
      <c r="B3075" s="2" t="n">
        <v>27</v>
      </c>
      <c r="C3075" s="2" t="s">
        <v>103</v>
      </c>
      <c r="D3075" s="2" t="n">
        <v>0.820359647274017</v>
      </c>
      <c r="E3075" s="2" t="n">
        <v>0.711138606071472</v>
      </c>
    </row>
    <row r="3076" customFormat="false" ht="12.5" hidden="false" customHeight="false" outlineLevel="0" collapsed="false">
      <c r="A3076" s="2" t="s">
        <v>107</v>
      </c>
      <c r="B3076" s="2" t="n">
        <v>28</v>
      </c>
      <c r="C3076" s="2" t="s">
        <v>103</v>
      </c>
      <c r="D3076" s="2" t="n">
        <v>0.825703918933868</v>
      </c>
      <c r="E3076" s="2" t="n">
        <v>0.715542197227478</v>
      </c>
    </row>
    <row r="3077" customFormat="false" ht="12.5" hidden="false" customHeight="false" outlineLevel="0" collapsed="false">
      <c r="A3077" s="2" t="s">
        <v>107</v>
      </c>
      <c r="B3077" s="2" t="n">
        <v>29</v>
      </c>
      <c r="C3077" s="2" t="s">
        <v>103</v>
      </c>
      <c r="D3077" s="2" t="n">
        <v>0.832630813121796</v>
      </c>
      <c r="E3077" s="2" t="n">
        <v>0.72152841091156</v>
      </c>
    </row>
    <row r="3078" customFormat="false" ht="12.5" hidden="false" customHeight="false" outlineLevel="0" collapsed="false">
      <c r="A3078" s="2" t="s">
        <v>107</v>
      </c>
      <c r="B3078" s="2" t="n">
        <v>30</v>
      </c>
      <c r="C3078" s="2" t="s">
        <v>103</v>
      </c>
      <c r="D3078" s="2" t="n">
        <v>0.832757830619812</v>
      </c>
      <c r="E3078" s="2" t="n">
        <v>0.720714807510376</v>
      </c>
    </row>
    <row r="3079" customFormat="false" ht="12.5" hidden="false" customHeight="false" outlineLevel="0" collapsed="false">
      <c r="A3079" s="2" t="s">
        <v>107</v>
      </c>
      <c r="B3079" s="2" t="n">
        <v>31</v>
      </c>
      <c r="C3079" s="2" t="s">
        <v>103</v>
      </c>
      <c r="D3079" s="2" t="n">
        <v>0.833452105522156</v>
      </c>
      <c r="E3079" s="2" t="n">
        <v>0.720468401908875</v>
      </c>
    </row>
    <row r="3080" customFormat="false" ht="12.5" hidden="false" customHeight="false" outlineLevel="0" collapsed="false">
      <c r="A3080" s="2" t="s">
        <v>107</v>
      </c>
      <c r="B3080" s="2" t="n">
        <v>32</v>
      </c>
      <c r="C3080" s="2" t="s">
        <v>103</v>
      </c>
      <c r="D3080" s="2" t="n">
        <v>0.83706122636795</v>
      </c>
      <c r="E3080" s="2" t="n">
        <v>0.723136842250824</v>
      </c>
    </row>
    <row r="3081" customFormat="false" ht="12.5" hidden="false" customHeight="false" outlineLevel="0" collapsed="false">
      <c r="A3081" s="2" t="s">
        <v>107</v>
      </c>
      <c r="B3081" s="2" t="n">
        <v>33</v>
      </c>
      <c r="C3081" s="2" t="s">
        <v>103</v>
      </c>
      <c r="D3081" s="2" t="n">
        <v>0.83784693479538</v>
      </c>
      <c r="E3081" s="2" t="n">
        <v>0.722981929779053</v>
      </c>
    </row>
    <row r="3082" customFormat="false" ht="12.5" hidden="false" customHeight="false" outlineLevel="0" collapsed="false">
      <c r="A3082" s="2" t="s">
        <v>107</v>
      </c>
      <c r="B3082" s="2" t="n">
        <v>34</v>
      </c>
      <c r="C3082" s="2" t="s">
        <v>103</v>
      </c>
      <c r="D3082" s="2" t="n">
        <v>0.83946818113327</v>
      </c>
      <c r="E3082" s="2" t="n">
        <v>0.723662495613098</v>
      </c>
    </row>
    <row r="3083" customFormat="false" ht="12.5" hidden="false" customHeight="false" outlineLevel="0" collapsed="false">
      <c r="A3083" s="2" t="s">
        <v>107</v>
      </c>
      <c r="B3083" s="2" t="n">
        <v>35</v>
      </c>
      <c r="C3083" s="2" t="s">
        <v>103</v>
      </c>
      <c r="D3083" s="2" t="n">
        <v>0.842623889446259</v>
      </c>
      <c r="E3083" s="2" t="n">
        <v>0.725877523422241</v>
      </c>
    </row>
    <row r="3084" customFormat="false" ht="12.5" hidden="false" customHeight="false" outlineLevel="0" collapsed="false">
      <c r="A3084" s="2" t="s">
        <v>107</v>
      </c>
      <c r="B3084" s="2" t="n">
        <v>36</v>
      </c>
      <c r="C3084" s="2" t="s">
        <v>103</v>
      </c>
      <c r="D3084" s="2" t="n">
        <v>0.843623280525208</v>
      </c>
      <c r="E3084" s="2" t="n">
        <v>0.72593629360199</v>
      </c>
    </row>
    <row r="3085" customFormat="false" ht="12.5" hidden="false" customHeight="false" outlineLevel="0" collapsed="false">
      <c r="A3085" s="2" t="s">
        <v>107</v>
      </c>
      <c r="B3085" s="2" t="n">
        <v>37</v>
      </c>
      <c r="C3085" s="2" t="s">
        <v>103</v>
      </c>
      <c r="D3085" s="2" t="n">
        <v>0.838685274124146</v>
      </c>
      <c r="E3085" s="2" t="n">
        <v>0.720057606697083</v>
      </c>
    </row>
    <row r="3086" customFormat="false" ht="12.5" hidden="false" customHeight="false" outlineLevel="0" collapsed="false">
      <c r="A3086" s="2" t="s">
        <v>107</v>
      </c>
      <c r="B3086" s="2" t="n">
        <v>38</v>
      </c>
      <c r="C3086" s="2" t="s">
        <v>103</v>
      </c>
      <c r="D3086" s="2" t="n">
        <v>0.839665651321411</v>
      </c>
      <c r="E3086" s="2" t="n">
        <v>0.720097303390503</v>
      </c>
    </row>
    <row r="3087" customFormat="false" ht="12.5" hidden="false" customHeight="false" outlineLevel="0" collapsed="false">
      <c r="A3087" s="2" t="s">
        <v>107</v>
      </c>
      <c r="B3087" s="2" t="n">
        <v>39</v>
      </c>
      <c r="C3087" s="2" t="s">
        <v>103</v>
      </c>
      <c r="D3087" s="2" t="n">
        <v>0.84373927116394</v>
      </c>
      <c r="E3087" s="2" t="n">
        <v>0.723230302333832</v>
      </c>
    </row>
    <row r="3088" customFormat="false" ht="12.5" hidden="false" customHeight="false" outlineLevel="0" collapsed="false">
      <c r="A3088" s="2" t="s">
        <v>107</v>
      </c>
      <c r="B3088" s="2" t="n">
        <v>40</v>
      </c>
      <c r="C3088" s="2" t="s">
        <v>103</v>
      </c>
      <c r="D3088" s="2" t="n">
        <v>0.840216338634491</v>
      </c>
      <c r="E3088" s="2" t="n">
        <v>0.718766689300537</v>
      </c>
    </row>
    <row r="3089" customFormat="false" ht="12.5" hidden="false" customHeight="false" outlineLevel="0" collapsed="false">
      <c r="A3089" s="2" t="s">
        <v>108</v>
      </c>
      <c r="B3089" s="2" t="n">
        <v>1</v>
      </c>
      <c r="C3089" s="2" t="s">
        <v>103</v>
      </c>
      <c r="D3089" s="2" t="n">
        <v>0.0676579102873802</v>
      </c>
      <c r="E3089" s="2" t="n">
        <v>1.31271099235164E-005</v>
      </c>
    </row>
    <row r="3090" customFormat="false" ht="12.5" hidden="false" customHeight="false" outlineLevel="0" collapsed="false">
      <c r="A3090" s="2" t="s">
        <v>108</v>
      </c>
      <c r="B3090" s="2" t="n">
        <v>2</v>
      </c>
      <c r="C3090" s="2" t="s">
        <v>103</v>
      </c>
      <c r="D3090" s="2" t="n">
        <v>0.0677235126495361</v>
      </c>
      <c r="E3090" s="2" t="n">
        <v>-0.00027126181521453</v>
      </c>
    </row>
    <row r="3091" customFormat="false" ht="12.5" hidden="false" customHeight="false" outlineLevel="0" collapsed="false">
      <c r="A3091" s="2" t="s">
        <v>108</v>
      </c>
      <c r="B3091" s="2" t="n">
        <v>3</v>
      </c>
      <c r="C3091" s="2" t="s">
        <v>103</v>
      </c>
      <c r="D3091" s="2" t="n">
        <v>0.0676361992955208</v>
      </c>
      <c r="E3091" s="2" t="n">
        <v>-0.000708566454704851</v>
      </c>
    </row>
    <row r="3092" customFormat="false" ht="12.5" hidden="false" customHeight="false" outlineLevel="0" collapsed="false">
      <c r="A3092" s="2" t="s">
        <v>108</v>
      </c>
      <c r="B3092" s="2" t="n">
        <v>4</v>
      </c>
      <c r="C3092" s="2" t="s">
        <v>103</v>
      </c>
      <c r="D3092" s="2" t="n">
        <v>0.0694083571434021</v>
      </c>
      <c r="E3092" s="2" t="n">
        <v>0.000713600078597665</v>
      </c>
    </row>
    <row r="3093" customFormat="false" ht="12.5" hidden="false" customHeight="false" outlineLevel="0" collapsed="false">
      <c r="A3093" s="2" t="s">
        <v>108</v>
      </c>
      <c r="B3093" s="2" t="n">
        <v>5</v>
      </c>
      <c r="C3093" s="2" t="s">
        <v>103</v>
      </c>
      <c r="D3093" s="2" t="n">
        <v>0.0694428011775017</v>
      </c>
      <c r="E3093" s="2" t="n">
        <v>0.000398052827222273</v>
      </c>
    </row>
    <row r="3094" customFormat="false" ht="12.5" hidden="false" customHeight="false" outlineLevel="0" collapsed="false">
      <c r="A3094" s="2" t="s">
        <v>108</v>
      </c>
      <c r="B3094" s="2" t="n">
        <v>6</v>
      </c>
      <c r="C3094" s="2" t="s">
        <v>103</v>
      </c>
      <c r="D3094" s="2" t="n">
        <v>0.0728706642985344</v>
      </c>
      <c r="E3094" s="2" t="n">
        <v>0.00347592472098768</v>
      </c>
    </row>
    <row r="3095" customFormat="false" ht="12.5" hidden="false" customHeight="false" outlineLevel="0" collapsed="false">
      <c r="A3095" s="2" t="s">
        <v>108</v>
      </c>
      <c r="B3095" s="2" t="n">
        <v>7</v>
      </c>
      <c r="C3095" s="2" t="s">
        <v>103</v>
      </c>
      <c r="D3095" s="2" t="n">
        <v>0.0688949078321457</v>
      </c>
      <c r="E3095" s="2" t="n">
        <v>-0.000849823118187487</v>
      </c>
    </row>
    <row r="3096" customFormat="false" ht="12.5" hidden="false" customHeight="false" outlineLevel="0" collapsed="false">
      <c r="A3096" s="2" t="s">
        <v>108</v>
      </c>
      <c r="B3096" s="2" t="n">
        <v>8</v>
      </c>
      <c r="C3096" s="2" t="s">
        <v>103</v>
      </c>
      <c r="D3096" s="2" t="n">
        <v>0.0692447647452354</v>
      </c>
      <c r="E3096" s="2" t="n">
        <v>-0.000849957519676536</v>
      </c>
    </row>
    <row r="3097" customFormat="false" ht="12.5" hidden="false" customHeight="false" outlineLevel="0" collapsed="false">
      <c r="A3097" s="2" t="s">
        <v>108</v>
      </c>
      <c r="B3097" s="2" t="n">
        <v>9</v>
      </c>
      <c r="C3097" s="2" t="s">
        <v>103</v>
      </c>
      <c r="D3097" s="2" t="n">
        <v>0.0663732513785362</v>
      </c>
      <c r="E3097" s="2" t="n">
        <v>-0.00407146196812391</v>
      </c>
    </row>
    <row r="3098" customFormat="false" ht="12.5" hidden="false" customHeight="false" outlineLevel="0" collapsed="false">
      <c r="A3098" s="2" t="s">
        <v>108</v>
      </c>
      <c r="B3098" s="2" t="n">
        <v>10</v>
      </c>
      <c r="C3098" s="2" t="s">
        <v>103</v>
      </c>
      <c r="D3098" s="2" t="n">
        <v>0.0718856453895569</v>
      </c>
      <c r="E3098" s="2" t="n">
        <v>0.00109094055369496</v>
      </c>
    </row>
    <row r="3099" customFormat="false" ht="12.5" hidden="false" customHeight="false" outlineLevel="0" collapsed="false">
      <c r="A3099" s="2" t="s">
        <v>108</v>
      </c>
      <c r="B3099" s="2" t="n">
        <v>11</v>
      </c>
      <c r="C3099" s="2" t="s">
        <v>103</v>
      </c>
      <c r="D3099" s="2" t="n">
        <v>0.0701875388622284</v>
      </c>
      <c r="E3099" s="2" t="n">
        <v>-0.000957157288212329</v>
      </c>
    </row>
    <row r="3100" customFormat="false" ht="12.5" hidden="false" customHeight="false" outlineLevel="0" collapsed="false">
      <c r="A3100" s="2" t="s">
        <v>108</v>
      </c>
      <c r="B3100" s="2" t="n">
        <v>12</v>
      </c>
      <c r="C3100" s="2" t="s">
        <v>103</v>
      </c>
      <c r="D3100" s="2" t="n">
        <v>0.0689181238412857</v>
      </c>
      <c r="E3100" s="2" t="n">
        <v>-0.0025765635073185</v>
      </c>
    </row>
    <row r="3101" customFormat="false" ht="12.5" hidden="false" customHeight="false" outlineLevel="0" collapsed="false">
      <c r="A3101" s="2" t="s">
        <v>108</v>
      </c>
      <c r="B3101" s="2" t="n">
        <v>13</v>
      </c>
      <c r="C3101" s="2" t="s">
        <v>103</v>
      </c>
      <c r="D3101" s="2" t="n">
        <v>0.0761796906590462</v>
      </c>
      <c r="E3101" s="2" t="n">
        <v>0.00433501182124019</v>
      </c>
    </row>
    <row r="3102" customFormat="false" ht="12.5" hidden="false" customHeight="false" outlineLevel="0" collapsed="false">
      <c r="A3102" s="2" t="s">
        <v>108</v>
      </c>
      <c r="B3102" s="2" t="n">
        <v>14</v>
      </c>
      <c r="C3102" s="2" t="s">
        <v>103</v>
      </c>
      <c r="D3102" s="2" t="n">
        <v>0.0801019445061684</v>
      </c>
      <c r="E3102" s="2" t="n">
        <v>0.0079072741791606</v>
      </c>
    </row>
    <row r="3103" customFormat="false" ht="12.5" hidden="false" customHeight="false" outlineLevel="0" collapsed="false">
      <c r="A3103" s="2" t="s">
        <v>108</v>
      </c>
      <c r="B3103" s="2" t="n">
        <v>15</v>
      </c>
      <c r="C3103" s="2" t="s">
        <v>103</v>
      </c>
      <c r="D3103" s="2" t="n">
        <v>0.0909981355071068</v>
      </c>
      <c r="E3103" s="2" t="n">
        <v>0.0184534750878811</v>
      </c>
    </row>
    <row r="3104" customFormat="false" ht="12.5" hidden="false" customHeight="false" outlineLevel="0" collapsed="false">
      <c r="A3104" s="2" t="s">
        <v>108</v>
      </c>
      <c r="B3104" s="2" t="n">
        <v>16</v>
      </c>
      <c r="C3104" s="2" t="s">
        <v>103</v>
      </c>
      <c r="D3104" s="2" t="n">
        <v>0.108729161322117</v>
      </c>
      <c r="E3104" s="2" t="n">
        <v>0.0358345098793507</v>
      </c>
    </row>
    <row r="3105" customFormat="false" ht="12.5" hidden="false" customHeight="false" outlineLevel="0" collapsed="false">
      <c r="A3105" s="2" t="s">
        <v>108</v>
      </c>
      <c r="B3105" s="2" t="n">
        <v>17</v>
      </c>
      <c r="C3105" s="2" t="s">
        <v>103</v>
      </c>
      <c r="D3105" s="2" t="n">
        <v>0.142571985721588</v>
      </c>
      <c r="E3105" s="2" t="n">
        <v>0.0693273395299912</v>
      </c>
    </row>
    <row r="3106" customFormat="false" ht="12.5" hidden="false" customHeight="false" outlineLevel="0" collapsed="false">
      <c r="A3106" s="2" t="s">
        <v>108</v>
      </c>
      <c r="B3106" s="2" t="n">
        <v>18</v>
      </c>
      <c r="C3106" s="2" t="s">
        <v>103</v>
      </c>
      <c r="D3106" s="2" t="n">
        <v>0.200806736946106</v>
      </c>
      <c r="E3106" s="2" t="n">
        <v>0.127212107181549</v>
      </c>
    </row>
    <row r="3107" customFormat="false" ht="12.5" hidden="false" customHeight="false" outlineLevel="0" collapsed="false">
      <c r="A3107" s="2" t="s">
        <v>108</v>
      </c>
      <c r="B3107" s="2" t="n">
        <v>19</v>
      </c>
      <c r="C3107" s="2" t="s">
        <v>103</v>
      </c>
      <c r="D3107" s="2" t="n">
        <v>0.285888701677322</v>
      </c>
      <c r="E3107" s="2" t="n">
        <v>0.211944073438644</v>
      </c>
    </row>
    <row r="3108" customFormat="false" ht="12.5" hidden="false" customHeight="false" outlineLevel="0" collapsed="false">
      <c r="A3108" s="2" t="s">
        <v>108</v>
      </c>
      <c r="B3108" s="2" t="n">
        <v>20</v>
      </c>
      <c r="C3108" s="2" t="s">
        <v>103</v>
      </c>
      <c r="D3108" s="2" t="n">
        <v>0.398719161748886</v>
      </c>
      <c r="E3108" s="2" t="n">
        <v>0.324424535036087</v>
      </c>
    </row>
    <row r="3109" customFormat="false" ht="12.5" hidden="false" customHeight="false" outlineLevel="0" collapsed="false">
      <c r="A3109" s="2" t="s">
        <v>108</v>
      </c>
      <c r="B3109" s="2" t="n">
        <v>21</v>
      </c>
      <c r="C3109" s="2" t="s">
        <v>103</v>
      </c>
      <c r="D3109" s="2" t="n">
        <v>0.51855343580246</v>
      </c>
      <c r="E3109" s="2" t="n">
        <v>0.443908840417862</v>
      </c>
    </row>
    <row r="3110" customFormat="false" ht="12.5" hidden="false" customHeight="false" outlineLevel="0" collapsed="false">
      <c r="A3110" s="2" t="s">
        <v>108</v>
      </c>
      <c r="B3110" s="2" t="n">
        <v>22</v>
      </c>
      <c r="C3110" s="2" t="s">
        <v>103</v>
      </c>
      <c r="D3110" s="2" t="n">
        <v>0.622650563716888</v>
      </c>
      <c r="E3110" s="2" t="n">
        <v>0.547655940055847</v>
      </c>
    </row>
    <row r="3111" customFormat="false" ht="12.5" hidden="false" customHeight="false" outlineLevel="0" collapsed="false">
      <c r="A3111" s="2" t="s">
        <v>108</v>
      </c>
      <c r="B3111" s="2" t="n">
        <v>23</v>
      </c>
      <c r="C3111" s="2" t="s">
        <v>103</v>
      </c>
      <c r="D3111" s="2" t="n">
        <v>0.70096629858017</v>
      </c>
      <c r="E3111" s="2" t="n">
        <v>0.625621736049652</v>
      </c>
    </row>
    <row r="3112" customFormat="false" ht="12.5" hidden="false" customHeight="false" outlineLevel="0" collapsed="false">
      <c r="A3112" s="2" t="s">
        <v>108</v>
      </c>
      <c r="B3112" s="2" t="n">
        <v>24</v>
      </c>
      <c r="C3112" s="2" t="s">
        <v>103</v>
      </c>
      <c r="D3112" s="2" t="n">
        <v>0.751802861690521</v>
      </c>
      <c r="E3112" s="2" t="n">
        <v>0.676108300685883</v>
      </c>
    </row>
    <row r="3113" customFormat="false" ht="12.5" hidden="false" customHeight="false" outlineLevel="0" collapsed="false">
      <c r="A3113" s="2" t="s">
        <v>108</v>
      </c>
      <c r="B3113" s="2" t="n">
        <v>25</v>
      </c>
      <c r="C3113" s="2" t="s">
        <v>103</v>
      </c>
      <c r="D3113" s="2" t="n">
        <v>0.788561522960663</v>
      </c>
      <c r="E3113" s="2" t="n">
        <v>0.712516963481903</v>
      </c>
    </row>
    <row r="3114" customFormat="false" ht="12.5" hidden="false" customHeight="false" outlineLevel="0" collapsed="false">
      <c r="A3114" s="2" t="s">
        <v>108</v>
      </c>
      <c r="B3114" s="2" t="n">
        <v>26</v>
      </c>
      <c r="C3114" s="2" t="s">
        <v>103</v>
      </c>
      <c r="D3114" s="2" t="n">
        <v>0.805513322353363</v>
      </c>
      <c r="E3114" s="2" t="n">
        <v>0.729118764400482</v>
      </c>
    </row>
    <row r="3115" customFormat="false" ht="12.5" hidden="false" customHeight="false" outlineLevel="0" collapsed="false">
      <c r="A3115" s="2" t="s">
        <v>108</v>
      </c>
      <c r="B3115" s="2" t="n">
        <v>27</v>
      </c>
      <c r="C3115" s="2" t="s">
        <v>103</v>
      </c>
      <c r="D3115" s="2" t="n">
        <v>0.815862596035004</v>
      </c>
      <c r="E3115" s="2" t="n">
        <v>0.739118039608002</v>
      </c>
    </row>
    <row r="3116" customFormat="false" ht="12.5" hidden="false" customHeight="false" outlineLevel="0" collapsed="false">
      <c r="A3116" s="2" t="s">
        <v>108</v>
      </c>
      <c r="B3116" s="2" t="n">
        <v>28</v>
      </c>
      <c r="C3116" s="2" t="s">
        <v>103</v>
      </c>
      <c r="D3116" s="2" t="n">
        <v>0.823973178863525</v>
      </c>
      <c r="E3116" s="2" t="n">
        <v>0.746878623962402</v>
      </c>
    </row>
    <row r="3117" customFormat="false" ht="12.5" hidden="false" customHeight="false" outlineLevel="0" collapsed="false">
      <c r="A3117" s="2" t="s">
        <v>108</v>
      </c>
      <c r="B3117" s="2" t="n">
        <v>29</v>
      </c>
      <c r="C3117" s="2" t="s">
        <v>103</v>
      </c>
      <c r="D3117" s="2" t="n">
        <v>0.821591973304749</v>
      </c>
      <c r="E3117" s="2" t="n">
        <v>0.744147419929504</v>
      </c>
    </row>
    <row r="3118" customFormat="false" ht="12.5" hidden="false" customHeight="false" outlineLevel="0" collapsed="false">
      <c r="A3118" s="2" t="s">
        <v>108</v>
      </c>
      <c r="B3118" s="2" t="n">
        <v>30</v>
      </c>
      <c r="C3118" s="2" t="s">
        <v>103</v>
      </c>
      <c r="D3118" s="2" t="n">
        <v>0.825310945510864</v>
      </c>
      <c r="E3118" s="2" t="n">
        <v>0.747516393661499</v>
      </c>
    </row>
    <row r="3119" customFormat="false" ht="12.5" hidden="false" customHeight="false" outlineLevel="0" collapsed="false">
      <c r="A3119" s="2" t="s">
        <v>108</v>
      </c>
      <c r="B3119" s="2" t="n">
        <v>31</v>
      </c>
      <c r="C3119" s="2" t="s">
        <v>103</v>
      </c>
      <c r="D3119" s="2" t="n">
        <v>0.828156113624573</v>
      </c>
      <c r="E3119" s="2" t="n">
        <v>0.750011563301086</v>
      </c>
    </row>
    <row r="3120" customFormat="false" ht="12.5" hidden="false" customHeight="false" outlineLevel="0" collapsed="false">
      <c r="A3120" s="2" t="s">
        <v>108</v>
      </c>
      <c r="B3120" s="2" t="n">
        <v>32</v>
      </c>
      <c r="C3120" s="2" t="s">
        <v>103</v>
      </c>
      <c r="D3120" s="2" t="n">
        <v>0.829855144023895</v>
      </c>
      <c r="E3120" s="2" t="n">
        <v>0.751360654830933</v>
      </c>
    </row>
    <row r="3121" customFormat="false" ht="12.5" hidden="false" customHeight="false" outlineLevel="0" collapsed="false">
      <c r="A3121" s="2" t="s">
        <v>108</v>
      </c>
      <c r="B3121" s="2" t="n">
        <v>33</v>
      </c>
      <c r="C3121" s="2" t="s">
        <v>103</v>
      </c>
      <c r="D3121" s="2" t="n">
        <v>0.830478250980377</v>
      </c>
      <c r="E3121" s="2" t="n">
        <v>0.751633763313294</v>
      </c>
    </row>
    <row r="3122" customFormat="false" ht="12.5" hidden="false" customHeight="false" outlineLevel="0" collapsed="false">
      <c r="A3122" s="2" t="s">
        <v>108</v>
      </c>
      <c r="B3122" s="2" t="n">
        <v>34</v>
      </c>
      <c r="C3122" s="2" t="s">
        <v>103</v>
      </c>
      <c r="D3122" s="2" t="n">
        <v>0.835116147994995</v>
      </c>
      <c r="E3122" s="2" t="n">
        <v>0.75592166185379</v>
      </c>
    </row>
    <row r="3123" customFormat="false" ht="12.5" hidden="false" customHeight="false" outlineLevel="0" collapsed="false">
      <c r="A3123" s="2" t="s">
        <v>108</v>
      </c>
      <c r="B3123" s="2" t="n">
        <v>35</v>
      </c>
      <c r="C3123" s="2" t="s">
        <v>103</v>
      </c>
      <c r="D3123" s="2" t="n">
        <v>0.833159327507019</v>
      </c>
      <c r="E3123" s="2" t="n">
        <v>0.753614842891693</v>
      </c>
    </row>
    <row r="3124" customFormat="false" ht="12.5" hidden="false" customHeight="false" outlineLevel="0" collapsed="false">
      <c r="A3124" s="2" t="s">
        <v>108</v>
      </c>
      <c r="B3124" s="2" t="n">
        <v>36</v>
      </c>
      <c r="C3124" s="2" t="s">
        <v>103</v>
      </c>
      <c r="D3124" s="2" t="n">
        <v>0.834269642829895</v>
      </c>
      <c r="E3124" s="2" t="n">
        <v>0.754375159740448</v>
      </c>
    </row>
    <row r="3125" customFormat="false" ht="12.5" hidden="false" customHeight="false" outlineLevel="0" collapsed="false">
      <c r="A3125" s="2" t="s">
        <v>108</v>
      </c>
      <c r="B3125" s="2" t="n">
        <v>37</v>
      </c>
      <c r="C3125" s="2" t="s">
        <v>103</v>
      </c>
      <c r="D3125" s="2" t="n">
        <v>0.833429038524628</v>
      </c>
      <c r="E3125" s="2" t="n">
        <v>0.75318455696106</v>
      </c>
    </row>
    <row r="3126" customFormat="false" ht="12.5" hidden="false" customHeight="false" outlineLevel="0" collapsed="false">
      <c r="A3126" s="2" t="s">
        <v>108</v>
      </c>
      <c r="B3126" s="2" t="n">
        <v>38</v>
      </c>
      <c r="C3126" s="2" t="s">
        <v>103</v>
      </c>
      <c r="D3126" s="2" t="n">
        <v>0.834224581718445</v>
      </c>
      <c r="E3126" s="2" t="n">
        <v>0.753630101680756</v>
      </c>
    </row>
    <row r="3127" customFormat="false" ht="12.5" hidden="false" customHeight="false" outlineLevel="0" collapsed="false">
      <c r="A3127" s="2" t="s">
        <v>108</v>
      </c>
      <c r="B3127" s="2" t="n">
        <v>39</v>
      </c>
      <c r="C3127" s="2" t="s">
        <v>103</v>
      </c>
      <c r="D3127" s="2" t="n">
        <v>0.833848774433136</v>
      </c>
      <c r="E3127" s="2" t="n">
        <v>0.752904295921326</v>
      </c>
    </row>
    <row r="3128" customFormat="false" ht="12.5" hidden="false" customHeight="false" outlineLevel="0" collapsed="false">
      <c r="A3128" s="2" t="s">
        <v>108</v>
      </c>
      <c r="B3128" s="2" t="n">
        <v>40</v>
      </c>
      <c r="C3128" s="2" t="s">
        <v>103</v>
      </c>
      <c r="D3128" s="2" t="n">
        <v>0.833320796489716</v>
      </c>
      <c r="E3128" s="2" t="n">
        <v>0.752026379108429</v>
      </c>
    </row>
    <row r="3129" customFormat="false" ht="12.5" hidden="false" customHeight="false" outlineLevel="0" collapsed="false">
      <c r="A3129" s="2" t="s">
        <v>109</v>
      </c>
      <c r="B3129" s="2" t="n">
        <v>1</v>
      </c>
      <c r="C3129" s="2" t="s">
        <v>103</v>
      </c>
      <c r="D3129" s="2" t="n">
        <v>0.0890298634767532</v>
      </c>
      <c r="E3129" s="2" t="n">
        <v>-0.00362273678183556</v>
      </c>
    </row>
    <row r="3130" customFormat="false" ht="12.5" hidden="false" customHeight="false" outlineLevel="0" collapsed="false">
      <c r="A3130" s="2" t="s">
        <v>109</v>
      </c>
      <c r="B3130" s="2" t="n">
        <v>2</v>
      </c>
      <c r="C3130" s="2" t="s">
        <v>103</v>
      </c>
      <c r="D3130" s="2" t="n">
        <v>0.0933866873383522</v>
      </c>
      <c r="E3130" s="2" t="n">
        <v>0.000897303107194603</v>
      </c>
    </row>
    <row r="3131" customFormat="false" ht="12.5" hidden="false" customHeight="false" outlineLevel="0" collapsed="false">
      <c r="A3131" s="2" t="s">
        <v>109</v>
      </c>
      <c r="B3131" s="2" t="n">
        <v>3</v>
      </c>
      <c r="C3131" s="2" t="s">
        <v>103</v>
      </c>
      <c r="D3131" s="2" t="n">
        <v>0.0943892523646355</v>
      </c>
      <c r="E3131" s="2" t="n">
        <v>0.00206308416090906</v>
      </c>
    </row>
    <row r="3132" customFormat="false" ht="12.5" hidden="false" customHeight="false" outlineLevel="0" collapsed="false">
      <c r="A3132" s="2" t="s">
        <v>109</v>
      </c>
      <c r="B3132" s="2" t="n">
        <v>4</v>
      </c>
      <c r="C3132" s="2" t="s">
        <v>103</v>
      </c>
      <c r="D3132" s="2" t="n">
        <v>0.0935196205973625</v>
      </c>
      <c r="E3132" s="2" t="n">
        <v>0.00135666818823665</v>
      </c>
    </row>
    <row r="3133" customFormat="false" ht="12.5" hidden="false" customHeight="false" outlineLevel="0" collapsed="false">
      <c r="A3133" s="2" t="s">
        <v>109</v>
      </c>
      <c r="B3133" s="2" t="n">
        <v>5</v>
      </c>
      <c r="C3133" s="2" t="s">
        <v>103</v>
      </c>
      <c r="D3133" s="2" t="n">
        <v>0.0900429934263229</v>
      </c>
      <c r="E3133" s="2" t="n">
        <v>-0.00195674295537174</v>
      </c>
    </row>
    <row r="3134" customFormat="false" ht="12.5" hidden="false" customHeight="false" outlineLevel="0" collapsed="false">
      <c r="A3134" s="2" t="s">
        <v>109</v>
      </c>
      <c r="B3134" s="2" t="n">
        <v>6</v>
      </c>
      <c r="C3134" s="2" t="s">
        <v>103</v>
      </c>
      <c r="D3134" s="2" t="n">
        <v>0.0913015156984329</v>
      </c>
      <c r="E3134" s="2" t="n">
        <v>-0.000535004772245884</v>
      </c>
    </row>
    <row r="3135" customFormat="false" ht="12.5" hidden="false" customHeight="false" outlineLevel="0" collapsed="false">
      <c r="A3135" s="2" t="s">
        <v>109</v>
      </c>
      <c r="B3135" s="2" t="n">
        <v>7</v>
      </c>
      <c r="C3135" s="2" t="s">
        <v>103</v>
      </c>
      <c r="D3135" s="2" t="n">
        <v>0.0917228683829308</v>
      </c>
      <c r="E3135" s="2" t="n">
        <v>4.95638341817539E-005</v>
      </c>
    </row>
    <row r="3136" customFormat="false" ht="12.5" hidden="false" customHeight="false" outlineLevel="0" collapsed="false">
      <c r="A3136" s="2" t="s">
        <v>109</v>
      </c>
      <c r="B3136" s="2" t="n">
        <v>8</v>
      </c>
      <c r="C3136" s="2" t="s">
        <v>103</v>
      </c>
      <c r="D3136" s="2" t="n">
        <v>0.09035774320364</v>
      </c>
      <c r="E3136" s="2" t="n">
        <v>-0.00115234544500709</v>
      </c>
    </row>
    <row r="3137" customFormat="false" ht="12.5" hidden="false" customHeight="false" outlineLevel="0" collapsed="false">
      <c r="A3137" s="2" t="s">
        <v>109</v>
      </c>
      <c r="B3137" s="2" t="n">
        <v>9</v>
      </c>
      <c r="C3137" s="2" t="s">
        <v>103</v>
      </c>
      <c r="D3137" s="2" t="n">
        <v>0.0900312587618828</v>
      </c>
      <c r="E3137" s="2" t="n">
        <v>-0.0013156138593331</v>
      </c>
    </row>
    <row r="3138" customFormat="false" ht="12.5" hidden="false" customHeight="false" outlineLevel="0" collapsed="false">
      <c r="A3138" s="2" t="s">
        <v>109</v>
      </c>
      <c r="B3138" s="2" t="n">
        <v>10</v>
      </c>
      <c r="C3138" s="2" t="s">
        <v>103</v>
      </c>
      <c r="D3138" s="2" t="n">
        <v>0.0904627740383148</v>
      </c>
      <c r="E3138" s="2" t="n">
        <v>-0.000720882671885192</v>
      </c>
    </row>
    <row r="3139" customFormat="false" ht="12.5" hidden="false" customHeight="false" outlineLevel="0" collapsed="false">
      <c r="A3139" s="2" t="s">
        <v>109</v>
      </c>
      <c r="B3139" s="2" t="n">
        <v>11</v>
      </c>
      <c r="C3139" s="2" t="s">
        <v>103</v>
      </c>
      <c r="D3139" s="2" t="n">
        <v>0.0901198610663414</v>
      </c>
      <c r="E3139" s="2" t="n">
        <v>-0.000900579732842743</v>
      </c>
    </row>
    <row r="3140" customFormat="false" ht="12.5" hidden="false" customHeight="false" outlineLevel="0" collapsed="false">
      <c r="A3140" s="2" t="s">
        <v>109</v>
      </c>
      <c r="B3140" s="2" t="n">
        <v>12</v>
      </c>
      <c r="C3140" s="2" t="s">
        <v>103</v>
      </c>
      <c r="D3140" s="2" t="n">
        <v>0.0921059548854828</v>
      </c>
      <c r="E3140" s="2" t="n">
        <v>0.00124872999731451</v>
      </c>
    </row>
    <row r="3141" customFormat="false" ht="12.5" hidden="false" customHeight="false" outlineLevel="0" collapsed="false">
      <c r="A3141" s="2" t="s">
        <v>109</v>
      </c>
      <c r="B3141" s="2" t="n">
        <v>13</v>
      </c>
      <c r="C3141" s="2" t="s">
        <v>103</v>
      </c>
      <c r="D3141" s="2" t="n">
        <v>0.0925571322441101</v>
      </c>
      <c r="E3141" s="2" t="n">
        <v>0.00186312338337302</v>
      </c>
    </row>
    <row r="3142" customFormat="false" ht="12.5" hidden="false" customHeight="false" outlineLevel="0" collapsed="false">
      <c r="A3142" s="2" t="s">
        <v>109</v>
      </c>
      <c r="B3142" s="2" t="n">
        <v>14</v>
      </c>
      <c r="C3142" s="2" t="s">
        <v>103</v>
      </c>
      <c r="D3142" s="2" t="n">
        <v>0.0938383638858795</v>
      </c>
      <c r="E3142" s="2" t="n">
        <v>0.0033075709361583</v>
      </c>
    </row>
    <row r="3143" customFormat="false" ht="12.5" hidden="false" customHeight="false" outlineLevel="0" collapsed="false">
      <c r="A3143" s="2" t="s">
        <v>109</v>
      </c>
      <c r="B3143" s="2" t="n">
        <v>15</v>
      </c>
      <c r="C3143" s="2" t="s">
        <v>103</v>
      </c>
      <c r="D3143" s="2" t="n">
        <v>0.104597419500351</v>
      </c>
      <c r="E3143" s="2" t="n">
        <v>0.0142298424616456</v>
      </c>
    </row>
    <row r="3144" customFormat="false" ht="12.5" hidden="false" customHeight="false" outlineLevel="0" collapsed="false">
      <c r="A3144" s="2" t="s">
        <v>109</v>
      </c>
      <c r="B3144" s="2" t="n">
        <v>16</v>
      </c>
      <c r="C3144" s="2" t="s">
        <v>103</v>
      </c>
      <c r="D3144" s="2" t="n">
        <v>0.115461826324463</v>
      </c>
      <c r="E3144" s="2" t="n">
        <v>0.0252574644982815</v>
      </c>
    </row>
    <row r="3145" customFormat="false" ht="12.5" hidden="false" customHeight="false" outlineLevel="0" collapsed="false">
      <c r="A3145" s="2" t="s">
        <v>109</v>
      </c>
      <c r="B3145" s="2" t="n">
        <v>17</v>
      </c>
      <c r="C3145" s="2" t="s">
        <v>103</v>
      </c>
      <c r="D3145" s="2" t="n">
        <v>0.148458480834961</v>
      </c>
      <c r="E3145" s="2" t="n">
        <v>0.058417335152626</v>
      </c>
    </row>
    <row r="3146" customFormat="false" ht="12.5" hidden="false" customHeight="false" outlineLevel="0" collapsed="false">
      <c r="A3146" s="2" t="s">
        <v>109</v>
      </c>
      <c r="B3146" s="2" t="n">
        <v>18</v>
      </c>
      <c r="C3146" s="2" t="s">
        <v>103</v>
      </c>
      <c r="D3146" s="2" t="n">
        <v>0.189688071608543</v>
      </c>
      <c r="E3146" s="2" t="n">
        <v>0.0998101457953453</v>
      </c>
    </row>
    <row r="3147" customFormat="false" ht="12.5" hidden="false" customHeight="false" outlineLevel="0" collapsed="false">
      <c r="A3147" s="2" t="s">
        <v>109</v>
      </c>
      <c r="B3147" s="2" t="n">
        <v>19</v>
      </c>
      <c r="C3147" s="2" t="s">
        <v>103</v>
      </c>
      <c r="D3147" s="2" t="n">
        <v>0.263916045427322</v>
      </c>
      <c r="E3147" s="2" t="n">
        <v>0.174201339483261</v>
      </c>
    </row>
    <row r="3148" customFormat="false" ht="12.5" hidden="false" customHeight="false" outlineLevel="0" collapsed="false">
      <c r="A3148" s="2" t="s">
        <v>109</v>
      </c>
      <c r="B3148" s="2" t="n">
        <v>20</v>
      </c>
      <c r="C3148" s="2" t="s">
        <v>103</v>
      </c>
      <c r="D3148" s="2" t="n">
        <v>0.366124778985977</v>
      </c>
      <c r="E3148" s="2" t="n">
        <v>0.276573270559311</v>
      </c>
    </row>
    <row r="3149" customFormat="false" ht="12.5" hidden="false" customHeight="false" outlineLevel="0" collapsed="false">
      <c r="A3149" s="2" t="s">
        <v>109</v>
      </c>
      <c r="B3149" s="2" t="n">
        <v>21</v>
      </c>
      <c r="C3149" s="2" t="s">
        <v>103</v>
      </c>
      <c r="D3149" s="2" t="n">
        <v>0.469389826059341</v>
      </c>
      <c r="E3149" s="2" t="n">
        <v>0.380001544952393</v>
      </c>
    </row>
    <row r="3150" customFormat="false" ht="12.5" hidden="false" customHeight="false" outlineLevel="0" collapsed="false">
      <c r="A3150" s="2" t="s">
        <v>109</v>
      </c>
      <c r="B3150" s="2" t="n">
        <v>22</v>
      </c>
      <c r="C3150" s="2" t="s">
        <v>103</v>
      </c>
      <c r="D3150" s="2" t="n">
        <v>0.572665214538574</v>
      </c>
      <c r="E3150" s="2" t="n">
        <v>0.483440160751343</v>
      </c>
    </row>
    <row r="3151" customFormat="false" ht="12.5" hidden="false" customHeight="false" outlineLevel="0" collapsed="false">
      <c r="A3151" s="2" t="s">
        <v>109</v>
      </c>
      <c r="B3151" s="2" t="n">
        <v>23</v>
      </c>
      <c r="C3151" s="2" t="s">
        <v>103</v>
      </c>
      <c r="D3151" s="2" t="n">
        <v>0.661184787750244</v>
      </c>
      <c r="E3151" s="2" t="n">
        <v>0.572122931480408</v>
      </c>
    </row>
    <row r="3152" customFormat="false" ht="12.5" hidden="false" customHeight="false" outlineLevel="0" collapsed="false">
      <c r="A3152" s="2" t="s">
        <v>109</v>
      </c>
      <c r="B3152" s="2" t="n">
        <v>24</v>
      </c>
      <c r="C3152" s="2" t="s">
        <v>103</v>
      </c>
      <c r="D3152" s="2" t="n">
        <v>0.718193531036377</v>
      </c>
      <c r="E3152" s="2" t="n">
        <v>0.629294872283936</v>
      </c>
    </row>
    <row r="3153" customFormat="false" ht="12.5" hidden="false" customHeight="false" outlineLevel="0" collapsed="false">
      <c r="A3153" s="2" t="s">
        <v>109</v>
      </c>
      <c r="B3153" s="2" t="n">
        <v>25</v>
      </c>
      <c r="C3153" s="2" t="s">
        <v>103</v>
      </c>
      <c r="D3153" s="2" t="n">
        <v>0.758326411247253</v>
      </c>
      <c r="E3153" s="2" t="n">
        <v>0.669591009616852</v>
      </c>
    </row>
    <row r="3154" customFormat="false" ht="12.5" hidden="false" customHeight="false" outlineLevel="0" collapsed="false">
      <c r="A3154" s="2" t="s">
        <v>109</v>
      </c>
      <c r="B3154" s="2" t="n">
        <v>26</v>
      </c>
      <c r="C3154" s="2" t="s">
        <v>103</v>
      </c>
      <c r="D3154" s="2" t="n">
        <v>0.780052959918976</v>
      </c>
      <c r="E3154" s="2" t="n">
        <v>0.691480755805969</v>
      </c>
    </row>
    <row r="3155" customFormat="false" ht="12.5" hidden="false" customHeight="false" outlineLevel="0" collapsed="false">
      <c r="A3155" s="2" t="s">
        <v>109</v>
      </c>
      <c r="B3155" s="2" t="n">
        <v>27</v>
      </c>
      <c r="C3155" s="2" t="s">
        <v>103</v>
      </c>
      <c r="D3155" s="2" t="n">
        <v>0.794314444065094</v>
      </c>
      <c r="E3155" s="2" t="n">
        <v>0.705905437469482</v>
      </c>
    </row>
    <row r="3156" customFormat="false" ht="12.5" hidden="false" customHeight="false" outlineLevel="0" collapsed="false">
      <c r="A3156" s="2" t="s">
        <v>109</v>
      </c>
      <c r="B3156" s="2" t="n">
        <v>28</v>
      </c>
      <c r="C3156" s="2" t="s">
        <v>103</v>
      </c>
      <c r="D3156" s="2" t="n">
        <v>0.802653610706329</v>
      </c>
      <c r="E3156" s="2" t="n">
        <v>0.714407861232758</v>
      </c>
    </row>
    <row r="3157" customFormat="false" ht="12.5" hidden="false" customHeight="false" outlineLevel="0" collapsed="false">
      <c r="A3157" s="2" t="s">
        <v>109</v>
      </c>
      <c r="B3157" s="2" t="n">
        <v>29</v>
      </c>
      <c r="C3157" s="2" t="s">
        <v>103</v>
      </c>
      <c r="D3157" s="2" t="n">
        <v>0.804738283157349</v>
      </c>
      <c r="E3157" s="2" t="n">
        <v>0.716655731201172</v>
      </c>
    </row>
    <row r="3158" customFormat="false" ht="12.5" hidden="false" customHeight="false" outlineLevel="0" collapsed="false">
      <c r="A3158" s="2" t="s">
        <v>109</v>
      </c>
      <c r="B3158" s="2" t="n">
        <v>30</v>
      </c>
      <c r="C3158" s="2" t="s">
        <v>103</v>
      </c>
      <c r="D3158" s="2" t="n">
        <v>0.809752821922302</v>
      </c>
      <c r="E3158" s="2" t="n">
        <v>0.721833467483521</v>
      </c>
    </row>
    <row r="3159" customFormat="false" ht="12.5" hidden="false" customHeight="false" outlineLevel="0" collapsed="false">
      <c r="A3159" s="2" t="s">
        <v>109</v>
      </c>
      <c r="B3159" s="2" t="n">
        <v>31</v>
      </c>
      <c r="C3159" s="2" t="s">
        <v>103</v>
      </c>
      <c r="D3159" s="2" t="n">
        <v>0.811406195163727</v>
      </c>
      <c r="E3159" s="2" t="n">
        <v>0.723650097846985</v>
      </c>
    </row>
    <row r="3160" customFormat="false" ht="12.5" hidden="false" customHeight="false" outlineLevel="0" collapsed="false">
      <c r="A3160" s="2" t="s">
        <v>109</v>
      </c>
      <c r="B3160" s="2" t="n">
        <v>32</v>
      </c>
      <c r="C3160" s="2" t="s">
        <v>103</v>
      </c>
      <c r="D3160" s="2" t="n">
        <v>0.816993296146393</v>
      </c>
      <c r="E3160" s="2" t="n">
        <v>0.729400396347046</v>
      </c>
    </row>
    <row r="3161" customFormat="false" ht="12.5" hidden="false" customHeight="false" outlineLevel="0" collapsed="false">
      <c r="A3161" s="2" t="s">
        <v>109</v>
      </c>
      <c r="B3161" s="2" t="n">
        <v>33</v>
      </c>
      <c r="C3161" s="2" t="s">
        <v>103</v>
      </c>
      <c r="D3161" s="2" t="n">
        <v>0.811599850654602</v>
      </c>
      <c r="E3161" s="2" t="n">
        <v>0.72417014837265</v>
      </c>
    </row>
    <row r="3162" customFormat="false" ht="12.5" hidden="false" customHeight="false" outlineLevel="0" collapsed="false">
      <c r="A3162" s="2" t="s">
        <v>109</v>
      </c>
      <c r="B3162" s="2" t="n">
        <v>34</v>
      </c>
      <c r="C3162" s="2" t="s">
        <v>103</v>
      </c>
      <c r="D3162" s="2" t="n">
        <v>0.815982580184937</v>
      </c>
      <c r="E3162" s="2" t="n">
        <v>0.728716135025024</v>
      </c>
    </row>
    <row r="3163" customFormat="false" ht="12.5" hidden="false" customHeight="false" outlineLevel="0" collapsed="false">
      <c r="A3163" s="2" t="s">
        <v>109</v>
      </c>
      <c r="B3163" s="2" t="n">
        <v>35</v>
      </c>
      <c r="C3163" s="2" t="s">
        <v>103</v>
      </c>
      <c r="D3163" s="2" t="n">
        <v>0.816865503787994</v>
      </c>
      <c r="E3163" s="2" t="n">
        <v>0.729762256145477</v>
      </c>
    </row>
    <row r="3164" customFormat="false" ht="12.5" hidden="false" customHeight="false" outlineLevel="0" collapsed="false">
      <c r="A3164" s="2" t="s">
        <v>109</v>
      </c>
      <c r="B3164" s="2" t="n">
        <v>36</v>
      </c>
      <c r="C3164" s="2" t="s">
        <v>103</v>
      </c>
      <c r="D3164" s="2" t="n">
        <v>0.819351077079773</v>
      </c>
      <c r="E3164" s="2" t="n">
        <v>0.732411026954651</v>
      </c>
    </row>
    <row r="3165" customFormat="false" ht="12.5" hidden="false" customHeight="false" outlineLevel="0" collapsed="false">
      <c r="A3165" s="2" t="s">
        <v>109</v>
      </c>
      <c r="B3165" s="2" t="n">
        <v>37</v>
      </c>
      <c r="C3165" s="2" t="s">
        <v>103</v>
      </c>
      <c r="D3165" s="2" t="n">
        <v>0.813367545604706</v>
      </c>
      <c r="E3165" s="2" t="n">
        <v>0.726590692996979</v>
      </c>
    </row>
    <row r="3166" customFormat="false" ht="12.5" hidden="false" customHeight="false" outlineLevel="0" collapsed="false">
      <c r="A3166" s="2" t="s">
        <v>109</v>
      </c>
      <c r="B3166" s="2" t="n">
        <v>38</v>
      </c>
      <c r="C3166" s="2" t="s">
        <v>103</v>
      </c>
      <c r="D3166" s="2" t="n">
        <v>0.81947660446167</v>
      </c>
      <c r="E3166" s="2" t="n">
        <v>0.732863008975983</v>
      </c>
    </row>
    <row r="3167" customFormat="false" ht="12.5" hidden="false" customHeight="false" outlineLevel="0" collapsed="false">
      <c r="A3167" s="2" t="s">
        <v>109</v>
      </c>
      <c r="B3167" s="2" t="n">
        <v>39</v>
      </c>
      <c r="C3167" s="2" t="s">
        <v>103</v>
      </c>
      <c r="D3167" s="2" t="n">
        <v>0.818968713283539</v>
      </c>
      <c r="E3167" s="2" t="n">
        <v>0.732518315315247</v>
      </c>
    </row>
    <row r="3168" customFormat="false" ht="12.5" hidden="false" customHeight="false" outlineLevel="0" collapsed="false">
      <c r="A3168" s="2" t="s">
        <v>109</v>
      </c>
      <c r="B3168" s="2" t="n">
        <v>40</v>
      </c>
      <c r="C3168" s="2" t="s">
        <v>103</v>
      </c>
      <c r="D3168" s="2" t="n">
        <v>0.82312023639679</v>
      </c>
      <c r="E3168" s="2" t="n">
        <v>0.736833035945892</v>
      </c>
    </row>
    <row r="3169" customFormat="false" ht="12.5" hidden="false" customHeight="false" outlineLevel="0" collapsed="false">
      <c r="A3169" s="2" t="s">
        <v>110</v>
      </c>
      <c r="B3169" s="2" t="n">
        <v>1</v>
      </c>
      <c r="C3169" s="2" t="s">
        <v>103</v>
      </c>
      <c r="D3169" s="2" t="n">
        <v>0.128235846757889</v>
      </c>
      <c r="E3169" s="2" t="n">
        <v>-0.00174305902328342</v>
      </c>
    </row>
    <row r="3170" customFormat="false" ht="12.5" hidden="false" customHeight="false" outlineLevel="0" collapsed="false">
      <c r="A3170" s="2" t="s">
        <v>110</v>
      </c>
      <c r="B3170" s="2" t="n">
        <v>2</v>
      </c>
      <c r="C3170" s="2" t="s">
        <v>103</v>
      </c>
      <c r="D3170" s="2" t="n">
        <v>0.129101857542992</v>
      </c>
      <c r="E3170" s="2" t="n">
        <v>-0.00108062464278191</v>
      </c>
    </row>
    <row r="3171" customFormat="false" ht="12.5" hidden="false" customHeight="false" outlineLevel="0" collapsed="false">
      <c r="A3171" s="2" t="s">
        <v>110</v>
      </c>
      <c r="B3171" s="2" t="n">
        <v>3</v>
      </c>
      <c r="C3171" s="2" t="s">
        <v>103</v>
      </c>
      <c r="D3171" s="2" t="n">
        <v>0.13085575401783</v>
      </c>
      <c r="E3171" s="2" t="n">
        <v>0.000469695427455008</v>
      </c>
    </row>
    <row r="3172" customFormat="false" ht="12.5" hidden="false" customHeight="false" outlineLevel="0" collapsed="false">
      <c r="A3172" s="2" t="s">
        <v>110</v>
      </c>
      <c r="B3172" s="2" t="n">
        <v>4</v>
      </c>
      <c r="C3172" s="2" t="s">
        <v>103</v>
      </c>
      <c r="D3172" s="2" t="n">
        <v>0.130370676517487</v>
      </c>
      <c r="E3172" s="2" t="n">
        <v>-0.00021895847748965</v>
      </c>
    </row>
    <row r="3173" customFormat="false" ht="12.5" hidden="false" customHeight="false" outlineLevel="0" collapsed="false">
      <c r="A3173" s="2" t="s">
        <v>110</v>
      </c>
      <c r="B3173" s="2" t="n">
        <v>5</v>
      </c>
      <c r="C3173" s="2" t="s">
        <v>103</v>
      </c>
      <c r="D3173" s="2" t="n">
        <v>0.1302550137043</v>
      </c>
      <c r="E3173" s="2" t="n">
        <v>-0.000538197695277631</v>
      </c>
    </row>
    <row r="3174" customFormat="false" ht="12.5" hidden="false" customHeight="false" outlineLevel="0" collapsed="false">
      <c r="A3174" s="2" t="s">
        <v>110</v>
      </c>
      <c r="B3174" s="2" t="n">
        <v>6</v>
      </c>
      <c r="C3174" s="2" t="s">
        <v>103</v>
      </c>
      <c r="D3174" s="2" t="n">
        <v>0.133152931928635</v>
      </c>
      <c r="E3174" s="2" t="n">
        <v>0.00215614400804043</v>
      </c>
    </row>
    <row r="3175" customFormat="false" ht="12.5" hidden="false" customHeight="false" outlineLevel="0" collapsed="false">
      <c r="A3175" s="2" t="s">
        <v>110</v>
      </c>
      <c r="B3175" s="2" t="n">
        <v>7</v>
      </c>
      <c r="C3175" s="2" t="s">
        <v>103</v>
      </c>
      <c r="D3175" s="2" t="n">
        <v>0.13216458261013</v>
      </c>
      <c r="E3175" s="2" t="n">
        <v>0.000964218401350081</v>
      </c>
    </row>
    <row r="3176" customFormat="false" ht="12.5" hidden="false" customHeight="false" outlineLevel="0" collapsed="false">
      <c r="A3176" s="2" t="s">
        <v>110</v>
      </c>
      <c r="B3176" s="2" t="n">
        <v>8</v>
      </c>
      <c r="C3176" s="2" t="s">
        <v>103</v>
      </c>
      <c r="D3176" s="2" t="n">
        <v>0.126641184091568</v>
      </c>
      <c r="E3176" s="2" t="n">
        <v>-0.00476275663822889</v>
      </c>
    </row>
    <row r="3177" customFormat="false" ht="12.5" hidden="false" customHeight="false" outlineLevel="0" collapsed="false">
      <c r="A3177" s="2" t="s">
        <v>110</v>
      </c>
      <c r="B3177" s="2" t="n">
        <v>9</v>
      </c>
      <c r="C3177" s="2" t="s">
        <v>103</v>
      </c>
      <c r="D3177" s="2" t="n">
        <v>0.133873581886292</v>
      </c>
      <c r="E3177" s="2" t="n">
        <v>0.00226606475189328</v>
      </c>
    </row>
    <row r="3178" customFormat="false" ht="12.5" hidden="false" customHeight="false" outlineLevel="0" collapsed="false">
      <c r="A3178" s="2" t="s">
        <v>110</v>
      </c>
      <c r="B3178" s="2" t="n">
        <v>10</v>
      </c>
      <c r="C3178" s="2" t="s">
        <v>103</v>
      </c>
      <c r="D3178" s="2" t="n">
        <v>0.130709528923035</v>
      </c>
      <c r="E3178" s="2" t="n">
        <v>-0.00110156449954957</v>
      </c>
    </row>
    <row r="3179" customFormat="false" ht="12.5" hidden="false" customHeight="false" outlineLevel="0" collapsed="false">
      <c r="A3179" s="2" t="s">
        <v>110</v>
      </c>
      <c r="B3179" s="2" t="n">
        <v>11</v>
      </c>
      <c r="C3179" s="2" t="s">
        <v>103</v>
      </c>
      <c r="D3179" s="2" t="n">
        <v>0.132474154233933</v>
      </c>
      <c r="E3179" s="2" t="n">
        <v>0.000459484348539263</v>
      </c>
    </row>
    <row r="3180" customFormat="false" ht="12.5" hidden="false" customHeight="false" outlineLevel="0" collapsed="false">
      <c r="A3180" s="2" t="s">
        <v>110</v>
      </c>
      <c r="B3180" s="2" t="n">
        <v>12</v>
      </c>
      <c r="C3180" s="2" t="s">
        <v>103</v>
      </c>
      <c r="D3180" s="2" t="n">
        <v>0.13005442917347</v>
      </c>
      <c r="E3180" s="2" t="n">
        <v>-0.00216381717473269</v>
      </c>
    </row>
    <row r="3181" customFormat="false" ht="12.5" hidden="false" customHeight="false" outlineLevel="0" collapsed="false">
      <c r="A3181" s="2" t="s">
        <v>110</v>
      </c>
      <c r="B3181" s="2" t="n">
        <v>13</v>
      </c>
      <c r="C3181" s="2" t="s">
        <v>103</v>
      </c>
      <c r="D3181" s="2" t="n">
        <v>0.134891510009766</v>
      </c>
      <c r="E3181" s="2" t="n">
        <v>0.00246968725696206</v>
      </c>
    </row>
    <row r="3182" customFormat="false" ht="12.5" hidden="false" customHeight="false" outlineLevel="0" collapsed="false">
      <c r="A3182" s="2" t="s">
        <v>110</v>
      </c>
      <c r="B3182" s="2" t="n">
        <v>14</v>
      </c>
      <c r="C3182" s="2" t="s">
        <v>103</v>
      </c>
      <c r="D3182" s="2" t="n">
        <v>0.135760441422462</v>
      </c>
      <c r="E3182" s="2" t="n">
        <v>0.00313504226505756</v>
      </c>
    </row>
    <row r="3183" customFormat="false" ht="12.5" hidden="false" customHeight="false" outlineLevel="0" collapsed="false">
      <c r="A3183" s="2" t="s">
        <v>110</v>
      </c>
      <c r="B3183" s="2" t="n">
        <v>15</v>
      </c>
      <c r="C3183" s="2" t="s">
        <v>103</v>
      </c>
      <c r="D3183" s="2" t="n">
        <v>0.146895244717598</v>
      </c>
      <c r="E3183" s="2" t="n">
        <v>0.014066269621253</v>
      </c>
    </row>
    <row r="3184" customFormat="false" ht="12.5" hidden="false" customHeight="false" outlineLevel="0" collapsed="false">
      <c r="A3184" s="2" t="s">
        <v>110</v>
      </c>
      <c r="B3184" s="2" t="n">
        <v>16</v>
      </c>
      <c r="C3184" s="2" t="s">
        <v>103</v>
      </c>
      <c r="D3184" s="2" t="n">
        <v>0.160092353820801</v>
      </c>
      <c r="E3184" s="2" t="n">
        <v>0.0270598027855158</v>
      </c>
    </row>
    <row r="3185" customFormat="false" ht="12.5" hidden="false" customHeight="false" outlineLevel="0" collapsed="false">
      <c r="A3185" s="2" t="s">
        <v>110</v>
      </c>
      <c r="B3185" s="2" t="n">
        <v>17</v>
      </c>
      <c r="C3185" s="2" t="s">
        <v>103</v>
      </c>
      <c r="D3185" s="2" t="n">
        <v>0.190596833825111</v>
      </c>
      <c r="E3185" s="2" t="n">
        <v>0.0573607049882412</v>
      </c>
    </row>
    <row r="3186" customFormat="false" ht="12.5" hidden="false" customHeight="false" outlineLevel="0" collapsed="false">
      <c r="A3186" s="2" t="s">
        <v>110</v>
      </c>
      <c r="B3186" s="2" t="n">
        <v>18</v>
      </c>
      <c r="C3186" s="2" t="s">
        <v>103</v>
      </c>
      <c r="D3186" s="2" t="n">
        <v>0.240201622247696</v>
      </c>
      <c r="E3186" s="2" t="n">
        <v>0.106761917471886</v>
      </c>
    </row>
    <row r="3187" customFormat="false" ht="12.5" hidden="false" customHeight="false" outlineLevel="0" collapsed="false">
      <c r="A3187" s="2" t="s">
        <v>110</v>
      </c>
      <c r="B3187" s="2" t="n">
        <v>19</v>
      </c>
      <c r="C3187" s="2" t="s">
        <v>103</v>
      </c>
      <c r="D3187" s="2" t="n">
        <v>0.314751625061035</v>
      </c>
      <c r="E3187" s="2" t="n">
        <v>0.181108340620995</v>
      </c>
    </row>
    <row r="3188" customFormat="false" ht="12.5" hidden="false" customHeight="false" outlineLevel="0" collapsed="false">
      <c r="A3188" s="2" t="s">
        <v>110</v>
      </c>
      <c r="B3188" s="2" t="n">
        <v>20</v>
      </c>
      <c r="C3188" s="2" t="s">
        <v>103</v>
      </c>
      <c r="D3188" s="2" t="n">
        <v>0.421472579240799</v>
      </c>
      <c r="E3188" s="2" t="n">
        <v>0.287625730037689</v>
      </c>
    </row>
    <row r="3189" customFormat="false" ht="12.5" hidden="false" customHeight="false" outlineLevel="0" collapsed="false">
      <c r="A3189" s="2" t="s">
        <v>110</v>
      </c>
      <c r="B3189" s="2" t="n">
        <v>21</v>
      </c>
      <c r="C3189" s="2" t="s">
        <v>103</v>
      </c>
      <c r="D3189" s="2" t="n">
        <v>0.541817903518677</v>
      </c>
      <c r="E3189" s="2" t="n">
        <v>0.407767474651337</v>
      </c>
    </row>
    <row r="3190" customFormat="false" ht="12.5" hidden="false" customHeight="false" outlineLevel="0" collapsed="false">
      <c r="A3190" s="2" t="s">
        <v>110</v>
      </c>
      <c r="B3190" s="2" t="n">
        <v>22</v>
      </c>
      <c r="C3190" s="2" t="s">
        <v>103</v>
      </c>
      <c r="D3190" s="2" t="n">
        <v>0.648069798946381</v>
      </c>
      <c r="E3190" s="2" t="n">
        <v>0.513815760612488</v>
      </c>
    </row>
    <row r="3191" customFormat="false" ht="12.5" hidden="false" customHeight="false" outlineLevel="0" collapsed="false">
      <c r="A3191" s="2" t="s">
        <v>110</v>
      </c>
      <c r="B3191" s="2" t="n">
        <v>23</v>
      </c>
      <c r="C3191" s="2" t="s">
        <v>103</v>
      </c>
      <c r="D3191" s="2" t="n">
        <v>0.738394558429718</v>
      </c>
      <c r="E3191" s="2" t="n">
        <v>0.603936970233917</v>
      </c>
    </row>
    <row r="3192" customFormat="false" ht="12.5" hidden="false" customHeight="false" outlineLevel="0" collapsed="false">
      <c r="A3192" s="2" t="s">
        <v>110</v>
      </c>
      <c r="B3192" s="2" t="n">
        <v>24</v>
      </c>
      <c r="C3192" s="2" t="s">
        <v>103</v>
      </c>
      <c r="D3192" s="2" t="n">
        <v>0.79952609539032</v>
      </c>
      <c r="E3192" s="2" t="n">
        <v>0.664864957332611</v>
      </c>
    </row>
    <row r="3193" customFormat="false" ht="12.5" hidden="false" customHeight="false" outlineLevel="0" collapsed="false">
      <c r="A3193" s="2" t="s">
        <v>110</v>
      </c>
      <c r="B3193" s="2" t="n">
        <v>25</v>
      </c>
      <c r="C3193" s="2" t="s">
        <v>103</v>
      </c>
      <c r="D3193" s="2" t="n">
        <v>0.846148014068604</v>
      </c>
      <c r="E3193" s="2" t="n">
        <v>0.711283266544342</v>
      </c>
    </row>
    <row r="3194" customFormat="false" ht="12.5" hidden="false" customHeight="false" outlineLevel="0" collapsed="false">
      <c r="A3194" s="2" t="s">
        <v>110</v>
      </c>
      <c r="B3194" s="2" t="n">
        <v>26</v>
      </c>
      <c r="C3194" s="2" t="s">
        <v>103</v>
      </c>
      <c r="D3194" s="2" t="n">
        <v>0.866710603237152</v>
      </c>
      <c r="E3194" s="2" t="n">
        <v>0.731642305850983</v>
      </c>
    </row>
    <row r="3195" customFormat="false" ht="12.5" hidden="false" customHeight="false" outlineLevel="0" collapsed="false">
      <c r="A3195" s="2" t="s">
        <v>110</v>
      </c>
      <c r="B3195" s="2" t="n">
        <v>27</v>
      </c>
      <c r="C3195" s="2" t="s">
        <v>103</v>
      </c>
      <c r="D3195" s="2" t="n">
        <v>0.881747245788574</v>
      </c>
      <c r="E3195" s="2" t="n">
        <v>0.746475338935852</v>
      </c>
    </row>
    <row r="3196" customFormat="false" ht="12.5" hidden="false" customHeight="false" outlineLevel="0" collapsed="false">
      <c r="A3196" s="2" t="s">
        <v>110</v>
      </c>
      <c r="B3196" s="2" t="n">
        <v>28</v>
      </c>
      <c r="C3196" s="2" t="s">
        <v>103</v>
      </c>
      <c r="D3196" s="2" t="n">
        <v>0.88740462064743</v>
      </c>
      <c r="E3196" s="2" t="n">
        <v>0.7519291639328</v>
      </c>
    </row>
    <row r="3197" customFormat="false" ht="12.5" hidden="false" customHeight="false" outlineLevel="0" collapsed="false">
      <c r="A3197" s="2" t="s">
        <v>110</v>
      </c>
      <c r="B3197" s="2" t="n">
        <v>29</v>
      </c>
      <c r="C3197" s="2" t="s">
        <v>103</v>
      </c>
      <c r="D3197" s="2" t="n">
        <v>0.897045850753784</v>
      </c>
      <c r="E3197" s="2" t="n">
        <v>0.761366784572601</v>
      </c>
    </row>
    <row r="3198" customFormat="false" ht="12.5" hidden="false" customHeight="false" outlineLevel="0" collapsed="false">
      <c r="A3198" s="2" t="s">
        <v>110</v>
      </c>
      <c r="B3198" s="2" t="n">
        <v>30</v>
      </c>
      <c r="C3198" s="2" t="s">
        <v>103</v>
      </c>
      <c r="D3198" s="2" t="n">
        <v>0.895733594894409</v>
      </c>
      <c r="E3198" s="2" t="n">
        <v>0.759850978851318</v>
      </c>
    </row>
    <row r="3199" customFormat="false" ht="12.5" hidden="false" customHeight="false" outlineLevel="0" collapsed="false">
      <c r="A3199" s="2" t="s">
        <v>110</v>
      </c>
      <c r="B3199" s="2" t="n">
        <v>31</v>
      </c>
      <c r="C3199" s="2" t="s">
        <v>103</v>
      </c>
      <c r="D3199" s="2" t="n">
        <v>0.90125036239624</v>
      </c>
      <c r="E3199" s="2" t="n">
        <v>0.765164136886597</v>
      </c>
    </row>
    <row r="3200" customFormat="false" ht="12.5" hidden="false" customHeight="false" outlineLevel="0" collapsed="false">
      <c r="A3200" s="2" t="s">
        <v>110</v>
      </c>
      <c r="B3200" s="2" t="n">
        <v>32</v>
      </c>
      <c r="C3200" s="2" t="s">
        <v>103</v>
      </c>
      <c r="D3200" s="2" t="n">
        <v>0.902569174766541</v>
      </c>
      <c r="E3200" s="2" t="n">
        <v>0.766279399394989</v>
      </c>
    </row>
    <row r="3201" customFormat="false" ht="12.5" hidden="false" customHeight="false" outlineLevel="0" collapsed="false">
      <c r="A3201" s="2" t="s">
        <v>110</v>
      </c>
      <c r="B3201" s="2" t="n">
        <v>33</v>
      </c>
      <c r="C3201" s="2" t="s">
        <v>103</v>
      </c>
      <c r="D3201" s="2" t="n">
        <v>0.905377864837647</v>
      </c>
      <c r="E3201" s="2" t="n">
        <v>0.768884539604187</v>
      </c>
    </row>
    <row r="3202" customFormat="false" ht="12.5" hidden="false" customHeight="false" outlineLevel="0" collapsed="false">
      <c r="A3202" s="2" t="s">
        <v>110</v>
      </c>
      <c r="B3202" s="2" t="n">
        <v>34</v>
      </c>
      <c r="C3202" s="2" t="s">
        <v>103</v>
      </c>
      <c r="D3202" s="2" t="n">
        <v>0.904384076595306</v>
      </c>
      <c r="E3202" s="2" t="n">
        <v>0.767687141895294</v>
      </c>
    </row>
    <row r="3203" customFormat="false" ht="12.5" hidden="false" customHeight="false" outlineLevel="0" collapsed="false">
      <c r="A3203" s="2" t="s">
        <v>110</v>
      </c>
      <c r="B3203" s="2" t="n">
        <v>35</v>
      </c>
      <c r="C3203" s="2" t="s">
        <v>103</v>
      </c>
      <c r="D3203" s="2" t="n">
        <v>0.902141034603119</v>
      </c>
      <c r="E3203" s="2" t="n">
        <v>0.765240550041199</v>
      </c>
    </row>
    <row r="3204" customFormat="false" ht="12.5" hidden="false" customHeight="false" outlineLevel="0" collapsed="false">
      <c r="A3204" s="2" t="s">
        <v>110</v>
      </c>
      <c r="B3204" s="2" t="n">
        <v>36</v>
      </c>
      <c r="C3204" s="2" t="s">
        <v>103</v>
      </c>
      <c r="D3204" s="2" t="n">
        <v>0.904227018356323</v>
      </c>
      <c r="E3204" s="2" t="n">
        <v>0.76712292432785</v>
      </c>
    </row>
    <row r="3205" customFormat="false" ht="12.5" hidden="false" customHeight="false" outlineLevel="0" collapsed="false">
      <c r="A3205" s="2" t="s">
        <v>110</v>
      </c>
      <c r="B3205" s="2" t="n">
        <v>37</v>
      </c>
      <c r="C3205" s="2" t="s">
        <v>103</v>
      </c>
      <c r="D3205" s="2" t="n">
        <v>0.90540885925293</v>
      </c>
      <c r="E3205" s="2" t="n">
        <v>0.768101215362549</v>
      </c>
    </row>
    <row r="3206" customFormat="false" ht="12.5" hidden="false" customHeight="false" outlineLevel="0" collapsed="false">
      <c r="A3206" s="2" t="s">
        <v>110</v>
      </c>
      <c r="B3206" s="2" t="n">
        <v>38</v>
      </c>
      <c r="C3206" s="2" t="s">
        <v>103</v>
      </c>
      <c r="D3206" s="2" t="n">
        <v>0.906246066093445</v>
      </c>
      <c r="E3206" s="2" t="n">
        <v>0.768734812736511</v>
      </c>
    </row>
    <row r="3207" customFormat="false" ht="12.5" hidden="false" customHeight="false" outlineLevel="0" collapsed="false">
      <c r="A3207" s="2" t="s">
        <v>110</v>
      </c>
      <c r="B3207" s="2" t="n">
        <v>39</v>
      </c>
      <c r="C3207" s="2" t="s">
        <v>103</v>
      </c>
      <c r="D3207" s="2" t="n">
        <v>0.90604692697525</v>
      </c>
      <c r="E3207" s="2" t="n">
        <v>0.768332123756409</v>
      </c>
    </row>
    <row r="3208" customFormat="false" ht="12.5" hidden="false" customHeight="false" outlineLevel="0" collapsed="false">
      <c r="A3208" s="2" t="s">
        <v>110</v>
      </c>
      <c r="B3208" s="2" t="n">
        <v>40</v>
      </c>
      <c r="C3208" s="2" t="s">
        <v>103</v>
      </c>
      <c r="D3208" s="2" t="n">
        <v>0.906324565410614</v>
      </c>
      <c r="E3208" s="2" t="n">
        <v>0.76840615272522</v>
      </c>
    </row>
    <row r="3209" customFormat="false" ht="12.5" hidden="false" customHeight="false" outlineLevel="0" collapsed="false">
      <c r="A3209" s="2" t="s">
        <v>111</v>
      </c>
      <c r="B3209" s="2" t="n">
        <v>1</v>
      </c>
      <c r="C3209" s="2" t="s">
        <v>103</v>
      </c>
      <c r="D3209" s="2" t="n">
        <v>0.0984250605106354</v>
      </c>
      <c r="E3209" s="2" t="n">
        <v>-0.000852099503390491</v>
      </c>
    </row>
    <row r="3210" customFormat="false" ht="12.5" hidden="false" customHeight="false" outlineLevel="0" collapsed="false">
      <c r="A3210" s="2" t="s">
        <v>111</v>
      </c>
      <c r="B3210" s="2" t="n">
        <v>2</v>
      </c>
      <c r="C3210" s="2" t="s">
        <v>103</v>
      </c>
      <c r="D3210" s="2" t="n">
        <v>0.0993497893214226</v>
      </c>
      <c r="E3210" s="2" t="n">
        <v>-0.000308390939608216</v>
      </c>
    </row>
    <row r="3211" customFormat="false" ht="12.5" hidden="false" customHeight="false" outlineLevel="0" collapsed="false">
      <c r="A3211" s="2" t="s">
        <v>111</v>
      </c>
      <c r="B3211" s="2" t="n">
        <v>3</v>
      </c>
      <c r="C3211" s="2" t="s">
        <v>103</v>
      </c>
      <c r="D3211" s="2" t="n">
        <v>0.102259591221809</v>
      </c>
      <c r="E3211" s="2" t="n">
        <v>0.00222039059735835</v>
      </c>
    </row>
    <row r="3212" customFormat="false" ht="12.5" hidden="false" customHeight="false" outlineLevel="0" collapsed="false">
      <c r="A3212" s="2" t="s">
        <v>111</v>
      </c>
      <c r="B3212" s="2" t="n">
        <v>4</v>
      </c>
      <c r="C3212" s="2" t="s">
        <v>103</v>
      </c>
      <c r="D3212" s="2" t="n">
        <v>0.100872173905373</v>
      </c>
      <c r="E3212" s="2" t="n">
        <v>0.000451953121228144</v>
      </c>
    </row>
    <row r="3213" customFormat="false" ht="12.5" hidden="false" customHeight="false" outlineLevel="0" collapsed="false">
      <c r="A3213" s="2" t="s">
        <v>111</v>
      </c>
      <c r="B3213" s="2" t="n">
        <v>5</v>
      </c>
      <c r="C3213" s="2" t="s">
        <v>103</v>
      </c>
      <c r="D3213" s="2" t="n">
        <v>0.102841921150684</v>
      </c>
      <c r="E3213" s="2" t="n">
        <v>0.00204068003222346</v>
      </c>
    </row>
    <row r="3214" customFormat="false" ht="12.5" hidden="false" customHeight="false" outlineLevel="0" collapsed="false">
      <c r="A3214" s="2" t="s">
        <v>111</v>
      </c>
      <c r="B3214" s="2" t="n">
        <v>6</v>
      </c>
      <c r="C3214" s="2" t="s">
        <v>103</v>
      </c>
      <c r="D3214" s="2" t="n">
        <v>0.101121619343758</v>
      </c>
      <c r="E3214" s="2" t="n">
        <v>-6.06419853284024E-005</v>
      </c>
    </row>
    <row r="3215" customFormat="false" ht="12.5" hidden="false" customHeight="false" outlineLevel="0" collapsed="false">
      <c r="A3215" s="2" t="s">
        <v>111</v>
      </c>
      <c r="B3215" s="2" t="n">
        <v>7</v>
      </c>
      <c r="C3215" s="2" t="s">
        <v>103</v>
      </c>
      <c r="D3215" s="2" t="n">
        <v>0.100492410361767</v>
      </c>
      <c r="E3215" s="2" t="n">
        <v>-0.00107087125070393</v>
      </c>
    </row>
    <row r="3216" customFormat="false" ht="12.5" hidden="false" customHeight="false" outlineLevel="0" collapsed="false">
      <c r="A3216" s="2" t="s">
        <v>111</v>
      </c>
      <c r="B3216" s="2" t="n">
        <v>8</v>
      </c>
      <c r="C3216" s="2" t="s">
        <v>103</v>
      </c>
      <c r="D3216" s="2" t="n">
        <v>0.0991754457354546</v>
      </c>
      <c r="E3216" s="2" t="n">
        <v>-0.00276885624043643</v>
      </c>
    </row>
    <row r="3217" customFormat="false" ht="12.5" hidden="false" customHeight="false" outlineLevel="0" collapsed="false">
      <c r="A3217" s="2" t="s">
        <v>111</v>
      </c>
      <c r="B3217" s="2" t="n">
        <v>9</v>
      </c>
      <c r="C3217" s="2" t="s">
        <v>103</v>
      </c>
      <c r="D3217" s="2" t="n">
        <v>0.101410426199436</v>
      </c>
      <c r="E3217" s="2" t="n">
        <v>-0.000914895965252072</v>
      </c>
    </row>
    <row r="3218" customFormat="false" ht="12.5" hidden="false" customHeight="false" outlineLevel="0" collapsed="false">
      <c r="A3218" s="2" t="s">
        <v>111</v>
      </c>
      <c r="B3218" s="2" t="n">
        <v>10</v>
      </c>
      <c r="C3218" s="2" t="s">
        <v>103</v>
      </c>
      <c r="D3218" s="2" t="n">
        <v>0.100372806191444</v>
      </c>
      <c r="E3218" s="2" t="n">
        <v>-0.00233353627845645</v>
      </c>
    </row>
    <row r="3219" customFormat="false" ht="12.5" hidden="false" customHeight="false" outlineLevel="0" collapsed="false">
      <c r="A3219" s="2" t="s">
        <v>111</v>
      </c>
      <c r="B3219" s="2" t="n">
        <v>11</v>
      </c>
      <c r="C3219" s="2" t="s">
        <v>103</v>
      </c>
      <c r="D3219" s="2" t="n">
        <v>0.101695448160172</v>
      </c>
      <c r="E3219" s="2" t="n">
        <v>-0.00139191455673426</v>
      </c>
    </row>
    <row r="3220" customFormat="false" ht="12.5" hidden="false" customHeight="false" outlineLevel="0" collapsed="false">
      <c r="A3220" s="2" t="s">
        <v>111</v>
      </c>
      <c r="B3220" s="2" t="n">
        <v>12</v>
      </c>
      <c r="C3220" s="2" t="s">
        <v>103</v>
      </c>
      <c r="D3220" s="2" t="n">
        <v>0.100921094417572</v>
      </c>
      <c r="E3220" s="2" t="n">
        <v>-0.00254728854633868</v>
      </c>
    </row>
    <row r="3221" customFormat="false" ht="12.5" hidden="false" customHeight="false" outlineLevel="0" collapsed="false">
      <c r="A3221" s="2" t="s">
        <v>111</v>
      </c>
      <c r="B3221" s="2" t="n">
        <v>13</v>
      </c>
      <c r="C3221" s="2" t="s">
        <v>103</v>
      </c>
      <c r="D3221" s="2" t="n">
        <v>0.104312770068645</v>
      </c>
      <c r="E3221" s="2" t="n">
        <v>0.000463366857729852</v>
      </c>
    </row>
    <row r="3222" customFormat="false" ht="12.5" hidden="false" customHeight="false" outlineLevel="0" collapsed="false">
      <c r="A3222" s="2" t="s">
        <v>111</v>
      </c>
      <c r="B3222" s="2" t="n">
        <v>14</v>
      </c>
      <c r="C3222" s="2" t="s">
        <v>103</v>
      </c>
      <c r="D3222" s="2" t="n">
        <v>0.110142037272453</v>
      </c>
      <c r="E3222" s="2" t="n">
        <v>0.00591161381453276</v>
      </c>
    </row>
    <row r="3223" customFormat="false" ht="12.5" hidden="false" customHeight="false" outlineLevel="0" collapsed="false">
      <c r="A3223" s="2" t="s">
        <v>111</v>
      </c>
      <c r="B3223" s="2" t="n">
        <v>15</v>
      </c>
      <c r="C3223" s="2" t="s">
        <v>103</v>
      </c>
      <c r="D3223" s="2" t="n">
        <v>0.117717646062374</v>
      </c>
      <c r="E3223" s="2" t="n">
        <v>0.0131062027066946</v>
      </c>
    </row>
    <row r="3224" customFormat="false" ht="12.5" hidden="false" customHeight="false" outlineLevel="0" collapsed="false">
      <c r="A3224" s="2" t="s">
        <v>111</v>
      </c>
      <c r="B3224" s="2" t="n">
        <v>16</v>
      </c>
      <c r="C3224" s="2" t="s">
        <v>103</v>
      </c>
      <c r="D3224" s="2" t="n">
        <v>0.13340175151825</v>
      </c>
      <c r="E3224" s="2" t="n">
        <v>0.0284092873334885</v>
      </c>
    </row>
    <row r="3225" customFormat="false" ht="12.5" hidden="false" customHeight="false" outlineLevel="0" collapsed="false">
      <c r="A3225" s="2" t="s">
        <v>111</v>
      </c>
      <c r="B3225" s="2" t="n">
        <v>17</v>
      </c>
      <c r="C3225" s="2" t="s">
        <v>103</v>
      </c>
      <c r="D3225" s="2" t="n">
        <v>0.159907206892967</v>
      </c>
      <c r="E3225" s="2" t="n">
        <v>0.0545337237417698</v>
      </c>
    </row>
    <row r="3226" customFormat="false" ht="12.5" hidden="false" customHeight="false" outlineLevel="0" collapsed="false">
      <c r="A3226" s="2" t="s">
        <v>111</v>
      </c>
      <c r="B3226" s="2" t="n">
        <v>18</v>
      </c>
      <c r="C3226" s="2" t="s">
        <v>103</v>
      </c>
      <c r="D3226" s="2" t="n">
        <v>0.205895751714706</v>
      </c>
      <c r="E3226" s="2" t="n">
        <v>0.100141249597073</v>
      </c>
    </row>
    <row r="3227" customFormat="false" ht="12.5" hidden="false" customHeight="false" outlineLevel="0" collapsed="false">
      <c r="A3227" s="2" t="s">
        <v>111</v>
      </c>
      <c r="B3227" s="2" t="n">
        <v>19</v>
      </c>
      <c r="C3227" s="2" t="s">
        <v>103</v>
      </c>
      <c r="D3227" s="2" t="n">
        <v>0.283750057220459</v>
      </c>
      <c r="E3227" s="2" t="n">
        <v>0.177614524960518</v>
      </c>
    </row>
    <row r="3228" customFormat="false" ht="12.5" hidden="false" customHeight="false" outlineLevel="0" collapsed="false">
      <c r="A3228" s="2" t="s">
        <v>111</v>
      </c>
      <c r="B3228" s="2" t="n">
        <v>20</v>
      </c>
      <c r="C3228" s="2" t="s">
        <v>103</v>
      </c>
      <c r="D3228" s="2" t="n">
        <v>0.384165644645691</v>
      </c>
      <c r="E3228" s="2" t="n">
        <v>0.277649104595184</v>
      </c>
    </row>
    <row r="3229" customFormat="false" ht="12.5" hidden="false" customHeight="false" outlineLevel="0" collapsed="false">
      <c r="A3229" s="2" t="s">
        <v>111</v>
      </c>
      <c r="B3229" s="2" t="n">
        <v>21</v>
      </c>
      <c r="C3229" s="2" t="s">
        <v>103</v>
      </c>
      <c r="D3229" s="2" t="n">
        <v>0.497795939445496</v>
      </c>
      <c r="E3229" s="2" t="n">
        <v>0.390898376703262</v>
      </c>
    </row>
    <row r="3230" customFormat="false" ht="12.5" hidden="false" customHeight="false" outlineLevel="0" collapsed="false">
      <c r="A3230" s="2" t="s">
        <v>111</v>
      </c>
      <c r="B3230" s="2" t="n">
        <v>22</v>
      </c>
      <c r="C3230" s="2" t="s">
        <v>103</v>
      </c>
      <c r="D3230" s="2" t="n">
        <v>0.601618468761444</v>
      </c>
      <c r="E3230" s="2" t="n">
        <v>0.494339883327484</v>
      </c>
    </row>
    <row r="3231" customFormat="false" ht="12.5" hidden="false" customHeight="false" outlineLevel="0" collapsed="false">
      <c r="A3231" s="2" t="s">
        <v>111</v>
      </c>
      <c r="B3231" s="2" t="n">
        <v>23</v>
      </c>
      <c r="C3231" s="2" t="s">
        <v>103</v>
      </c>
      <c r="D3231" s="2" t="n">
        <v>0.686034142971039</v>
      </c>
      <c r="E3231" s="2" t="n">
        <v>0.578374564647675</v>
      </c>
    </row>
    <row r="3232" customFormat="false" ht="12.5" hidden="false" customHeight="false" outlineLevel="0" collapsed="false">
      <c r="A3232" s="2" t="s">
        <v>111</v>
      </c>
      <c r="B3232" s="2" t="n">
        <v>24</v>
      </c>
      <c r="C3232" s="2" t="s">
        <v>103</v>
      </c>
      <c r="D3232" s="2" t="n">
        <v>0.744848847389221</v>
      </c>
      <c r="E3232" s="2" t="n">
        <v>0.636808216571808</v>
      </c>
    </row>
    <row r="3233" customFormat="false" ht="12.5" hidden="false" customHeight="false" outlineLevel="0" collapsed="false">
      <c r="A3233" s="2" t="s">
        <v>111</v>
      </c>
      <c r="B3233" s="2" t="n">
        <v>25</v>
      </c>
      <c r="C3233" s="2" t="s">
        <v>103</v>
      </c>
      <c r="D3233" s="2" t="n">
        <v>0.786901831626892</v>
      </c>
      <c r="E3233" s="2" t="n">
        <v>0.678480207920075</v>
      </c>
    </row>
    <row r="3234" customFormat="false" ht="12.5" hidden="false" customHeight="false" outlineLevel="0" collapsed="false">
      <c r="A3234" s="2" t="s">
        <v>111</v>
      </c>
      <c r="B3234" s="2" t="n">
        <v>26</v>
      </c>
      <c r="C3234" s="2" t="s">
        <v>103</v>
      </c>
      <c r="D3234" s="2" t="n">
        <v>0.804759323596954</v>
      </c>
      <c r="E3234" s="2" t="n">
        <v>0.695956647396088</v>
      </c>
    </row>
    <row r="3235" customFormat="false" ht="12.5" hidden="false" customHeight="false" outlineLevel="0" collapsed="false">
      <c r="A3235" s="2" t="s">
        <v>111</v>
      </c>
      <c r="B3235" s="2" t="n">
        <v>27</v>
      </c>
      <c r="C3235" s="2" t="s">
        <v>103</v>
      </c>
      <c r="D3235" s="2" t="n">
        <v>0.820136964321137</v>
      </c>
      <c r="E3235" s="2" t="n">
        <v>0.710953295230866</v>
      </c>
    </row>
    <row r="3236" customFormat="false" ht="12.5" hidden="false" customHeight="false" outlineLevel="0" collapsed="false">
      <c r="A3236" s="2" t="s">
        <v>111</v>
      </c>
      <c r="B3236" s="2" t="n">
        <v>28</v>
      </c>
      <c r="C3236" s="2" t="s">
        <v>103</v>
      </c>
      <c r="D3236" s="2" t="n">
        <v>0.830074906349182</v>
      </c>
      <c r="E3236" s="2" t="n">
        <v>0.720510184764862</v>
      </c>
    </row>
    <row r="3237" customFormat="false" ht="12.5" hidden="false" customHeight="false" outlineLevel="0" collapsed="false">
      <c r="A3237" s="2" t="s">
        <v>111</v>
      </c>
      <c r="B3237" s="2" t="n">
        <v>29</v>
      </c>
      <c r="C3237" s="2" t="s">
        <v>103</v>
      </c>
      <c r="D3237" s="2" t="n">
        <v>0.828415274620056</v>
      </c>
      <c r="E3237" s="2" t="n">
        <v>0.718469560146332</v>
      </c>
    </row>
    <row r="3238" customFormat="false" ht="12.5" hidden="false" customHeight="false" outlineLevel="0" collapsed="false">
      <c r="A3238" s="2" t="s">
        <v>111</v>
      </c>
      <c r="B3238" s="2" t="n">
        <v>30</v>
      </c>
      <c r="C3238" s="2" t="s">
        <v>103</v>
      </c>
      <c r="D3238" s="2" t="n">
        <v>0.836065709590912</v>
      </c>
      <c r="E3238" s="2" t="n">
        <v>0.725738942623138</v>
      </c>
    </row>
    <row r="3239" customFormat="false" ht="12.5" hidden="false" customHeight="false" outlineLevel="0" collapsed="false">
      <c r="A3239" s="2" t="s">
        <v>111</v>
      </c>
      <c r="B3239" s="2" t="n">
        <v>31</v>
      </c>
      <c r="C3239" s="2" t="s">
        <v>103</v>
      </c>
      <c r="D3239" s="2" t="n">
        <v>0.836134493350983</v>
      </c>
      <c r="E3239" s="2" t="n">
        <v>0.725426733493805</v>
      </c>
    </row>
    <row r="3240" customFormat="false" ht="12.5" hidden="false" customHeight="false" outlineLevel="0" collapsed="false">
      <c r="A3240" s="2" t="s">
        <v>111</v>
      </c>
      <c r="B3240" s="2" t="n">
        <v>32</v>
      </c>
      <c r="C3240" s="2" t="s">
        <v>103</v>
      </c>
      <c r="D3240" s="2" t="n">
        <v>0.834568738937378</v>
      </c>
      <c r="E3240" s="2" t="n">
        <v>0.723479926586151</v>
      </c>
    </row>
    <row r="3241" customFormat="false" ht="12.5" hidden="false" customHeight="false" outlineLevel="0" collapsed="false">
      <c r="A3241" s="2" t="s">
        <v>111</v>
      </c>
      <c r="B3241" s="2" t="n">
        <v>33</v>
      </c>
      <c r="C3241" s="2" t="s">
        <v>103</v>
      </c>
      <c r="D3241" s="2" t="n">
        <v>0.841657161712647</v>
      </c>
      <c r="E3241" s="2" t="n">
        <v>0.730187356472015</v>
      </c>
    </row>
    <row r="3242" customFormat="false" ht="12.5" hidden="false" customHeight="false" outlineLevel="0" collapsed="false">
      <c r="A3242" s="2" t="s">
        <v>111</v>
      </c>
      <c r="B3242" s="2" t="n">
        <v>34</v>
      </c>
      <c r="C3242" s="2" t="s">
        <v>103</v>
      </c>
      <c r="D3242" s="2" t="n">
        <v>0.84317147731781</v>
      </c>
      <c r="E3242" s="2" t="n">
        <v>0.73132061958313</v>
      </c>
    </row>
    <row r="3243" customFormat="false" ht="12.5" hidden="false" customHeight="false" outlineLevel="0" collapsed="false">
      <c r="A3243" s="2" t="s">
        <v>111</v>
      </c>
      <c r="B3243" s="2" t="n">
        <v>35</v>
      </c>
      <c r="C3243" s="2" t="s">
        <v>103</v>
      </c>
      <c r="D3243" s="2" t="n">
        <v>0.843118369579315</v>
      </c>
      <c r="E3243" s="2" t="n">
        <v>0.730886518955231</v>
      </c>
    </row>
    <row r="3244" customFormat="false" ht="12.5" hidden="false" customHeight="false" outlineLevel="0" collapsed="false">
      <c r="A3244" s="2" t="s">
        <v>111</v>
      </c>
      <c r="B3244" s="2" t="n">
        <v>36</v>
      </c>
      <c r="C3244" s="2" t="s">
        <v>103</v>
      </c>
      <c r="D3244" s="2" t="n">
        <v>0.842222392559052</v>
      </c>
      <c r="E3244" s="2" t="n">
        <v>0.729609549045563</v>
      </c>
    </row>
    <row r="3245" customFormat="false" ht="12.5" hidden="false" customHeight="false" outlineLevel="0" collapsed="false">
      <c r="A3245" s="2" t="s">
        <v>111</v>
      </c>
      <c r="B3245" s="2" t="n">
        <v>37</v>
      </c>
      <c r="C3245" s="2" t="s">
        <v>103</v>
      </c>
      <c r="D3245" s="2" t="n">
        <v>0.842888474464417</v>
      </c>
      <c r="E3245" s="2" t="n">
        <v>0.729894578456879</v>
      </c>
    </row>
    <row r="3246" customFormat="false" ht="12.5" hidden="false" customHeight="false" outlineLevel="0" collapsed="false">
      <c r="A3246" s="2" t="s">
        <v>111</v>
      </c>
      <c r="B3246" s="2" t="n">
        <v>38</v>
      </c>
      <c r="C3246" s="2" t="s">
        <v>103</v>
      </c>
      <c r="D3246" s="2" t="n">
        <v>0.840543925762177</v>
      </c>
      <c r="E3246" s="2" t="n">
        <v>0.727169036865234</v>
      </c>
    </row>
    <row r="3247" customFormat="false" ht="12.5" hidden="false" customHeight="false" outlineLevel="0" collapsed="false">
      <c r="A3247" s="2" t="s">
        <v>111</v>
      </c>
      <c r="B3247" s="2" t="n">
        <v>39</v>
      </c>
      <c r="C3247" s="2" t="s">
        <v>103</v>
      </c>
      <c r="D3247" s="2" t="n">
        <v>0.845012962818146</v>
      </c>
      <c r="E3247" s="2" t="n">
        <v>0.731257021427155</v>
      </c>
    </row>
    <row r="3248" customFormat="false" ht="12.5" hidden="false" customHeight="false" outlineLevel="0" collapsed="false">
      <c r="A3248" s="2" t="s">
        <v>111</v>
      </c>
      <c r="B3248" s="2" t="n">
        <v>40</v>
      </c>
      <c r="C3248" s="2" t="s">
        <v>103</v>
      </c>
      <c r="D3248" s="2" t="n">
        <v>0.839815855026245</v>
      </c>
      <c r="E3248" s="2" t="n">
        <v>0.72567892074585</v>
      </c>
    </row>
    <row r="3249" customFormat="false" ht="12.5" hidden="false" customHeight="false" outlineLevel="0" collapsed="false">
      <c r="A3249" s="2" t="s">
        <v>156</v>
      </c>
      <c r="B3249" s="2" t="n">
        <v>1</v>
      </c>
      <c r="C3249" s="2"/>
      <c r="D3249" s="2"/>
      <c r="E3249" s="2"/>
    </row>
    <row r="3250" customFormat="false" ht="12.5" hidden="false" customHeight="false" outlineLevel="0" collapsed="false">
      <c r="A3250" s="2" t="s">
        <v>156</v>
      </c>
      <c r="B3250" s="2" t="n">
        <v>2</v>
      </c>
      <c r="C3250" s="2"/>
      <c r="D3250" s="2"/>
      <c r="E3250" s="2"/>
    </row>
    <row r="3251" customFormat="false" ht="12.5" hidden="false" customHeight="false" outlineLevel="0" collapsed="false">
      <c r="A3251" s="2" t="s">
        <v>156</v>
      </c>
      <c r="B3251" s="2" t="n">
        <v>3</v>
      </c>
      <c r="C3251" s="2"/>
      <c r="D3251" s="2"/>
      <c r="E3251" s="2"/>
    </row>
    <row r="3252" customFormat="false" ht="12.5" hidden="false" customHeight="false" outlineLevel="0" collapsed="false">
      <c r="A3252" s="2" t="s">
        <v>156</v>
      </c>
      <c r="B3252" s="2" t="n">
        <v>4</v>
      </c>
      <c r="C3252" s="2"/>
      <c r="D3252" s="2"/>
      <c r="E3252" s="2"/>
    </row>
    <row r="3253" customFormat="false" ht="12.5" hidden="false" customHeight="false" outlineLevel="0" collapsed="false">
      <c r="A3253" s="2" t="s">
        <v>156</v>
      </c>
      <c r="B3253" s="2" t="n">
        <v>5</v>
      </c>
      <c r="C3253" s="2"/>
      <c r="D3253" s="2"/>
      <c r="E3253" s="2"/>
    </row>
    <row r="3254" customFormat="false" ht="12.5" hidden="false" customHeight="false" outlineLevel="0" collapsed="false">
      <c r="A3254" s="2" t="s">
        <v>156</v>
      </c>
      <c r="B3254" s="2" t="n">
        <v>6</v>
      </c>
      <c r="C3254" s="2"/>
      <c r="D3254" s="2"/>
      <c r="E3254" s="2"/>
    </row>
    <row r="3255" customFormat="false" ht="12.5" hidden="false" customHeight="false" outlineLevel="0" collapsed="false">
      <c r="A3255" s="2" t="s">
        <v>156</v>
      </c>
      <c r="B3255" s="2" t="n">
        <v>7</v>
      </c>
      <c r="C3255" s="2"/>
      <c r="D3255" s="2"/>
      <c r="E3255" s="2"/>
    </row>
    <row r="3256" customFormat="false" ht="12.5" hidden="false" customHeight="false" outlineLevel="0" collapsed="false">
      <c r="A3256" s="2" t="s">
        <v>156</v>
      </c>
      <c r="B3256" s="2" t="n">
        <v>8</v>
      </c>
      <c r="C3256" s="2"/>
      <c r="D3256" s="2"/>
      <c r="E3256" s="2"/>
    </row>
    <row r="3257" customFormat="false" ht="12.5" hidden="false" customHeight="false" outlineLevel="0" collapsed="false">
      <c r="A3257" s="2" t="s">
        <v>156</v>
      </c>
      <c r="B3257" s="2" t="n">
        <v>9</v>
      </c>
      <c r="C3257" s="2"/>
      <c r="D3257" s="2"/>
      <c r="E3257" s="2"/>
    </row>
    <row r="3258" customFormat="false" ht="12.5" hidden="false" customHeight="false" outlineLevel="0" collapsed="false">
      <c r="A3258" s="2" t="s">
        <v>156</v>
      </c>
      <c r="B3258" s="2" t="n">
        <v>10</v>
      </c>
      <c r="C3258" s="2"/>
      <c r="D3258" s="2"/>
      <c r="E3258" s="2"/>
    </row>
    <row r="3259" customFormat="false" ht="12.5" hidden="false" customHeight="false" outlineLevel="0" collapsed="false">
      <c r="A3259" s="2" t="s">
        <v>156</v>
      </c>
      <c r="B3259" s="2" t="n">
        <v>11</v>
      </c>
      <c r="C3259" s="2"/>
      <c r="D3259" s="2"/>
      <c r="E3259" s="2"/>
    </row>
    <row r="3260" customFormat="false" ht="12.5" hidden="false" customHeight="false" outlineLevel="0" collapsed="false">
      <c r="A3260" s="2" t="s">
        <v>156</v>
      </c>
      <c r="B3260" s="2" t="n">
        <v>12</v>
      </c>
      <c r="C3260" s="2"/>
      <c r="D3260" s="2"/>
      <c r="E3260" s="2"/>
    </row>
    <row r="3261" customFormat="false" ht="12.5" hidden="false" customHeight="false" outlineLevel="0" collapsed="false">
      <c r="A3261" s="2" t="s">
        <v>156</v>
      </c>
      <c r="B3261" s="2" t="n">
        <v>13</v>
      </c>
      <c r="C3261" s="2"/>
      <c r="D3261" s="2"/>
      <c r="E3261" s="2"/>
    </row>
    <row r="3262" customFormat="false" ht="12.5" hidden="false" customHeight="false" outlineLevel="0" collapsed="false">
      <c r="A3262" s="2" t="s">
        <v>156</v>
      </c>
      <c r="B3262" s="2" t="n">
        <v>14</v>
      </c>
      <c r="C3262" s="2"/>
      <c r="D3262" s="2"/>
      <c r="E3262" s="2"/>
    </row>
    <row r="3263" customFormat="false" ht="12.5" hidden="false" customHeight="false" outlineLevel="0" collapsed="false">
      <c r="A3263" s="2" t="s">
        <v>156</v>
      </c>
      <c r="B3263" s="2" t="n">
        <v>15</v>
      </c>
      <c r="C3263" s="2"/>
      <c r="D3263" s="2"/>
      <c r="E3263" s="2"/>
    </row>
    <row r="3264" customFormat="false" ht="12.5" hidden="false" customHeight="false" outlineLevel="0" collapsed="false">
      <c r="A3264" s="2" t="s">
        <v>156</v>
      </c>
      <c r="B3264" s="2" t="n">
        <v>16</v>
      </c>
      <c r="C3264" s="2"/>
      <c r="D3264" s="2"/>
      <c r="E3264" s="2"/>
    </row>
    <row r="3265" customFormat="false" ht="12.5" hidden="false" customHeight="false" outlineLevel="0" collapsed="false">
      <c r="A3265" s="2" t="s">
        <v>156</v>
      </c>
      <c r="B3265" s="2" t="n">
        <v>17</v>
      </c>
      <c r="C3265" s="2"/>
      <c r="D3265" s="2"/>
      <c r="E3265" s="2"/>
    </row>
    <row r="3266" customFormat="false" ht="12.5" hidden="false" customHeight="false" outlineLevel="0" collapsed="false">
      <c r="A3266" s="2" t="s">
        <v>156</v>
      </c>
      <c r="B3266" s="2" t="n">
        <v>18</v>
      </c>
      <c r="C3266" s="2"/>
      <c r="D3266" s="2"/>
      <c r="E3266" s="2"/>
    </row>
    <row r="3267" customFormat="false" ht="12.5" hidden="false" customHeight="false" outlineLevel="0" collapsed="false">
      <c r="A3267" s="2" t="s">
        <v>156</v>
      </c>
      <c r="B3267" s="2" t="n">
        <v>19</v>
      </c>
      <c r="C3267" s="2"/>
      <c r="D3267" s="2"/>
      <c r="E3267" s="2"/>
    </row>
    <row r="3268" customFormat="false" ht="12.5" hidden="false" customHeight="false" outlineLevel="0" collapsed="false">
      <c r="A3268" s="2" t="s">
        <v>156</v>
      </c>
      <c r="B3268" s="2" t="n">
        <v>20</v>
      </c>
      <c r="C3268" s="2"/>
      <c r="D3268" s="2"/>
      <c r="E3268" s="2"/>
    </row>
    <row r="3269" customFormat="false" ht="12.5" hidden="false" customHeight="false" outlineLevel="0" collapsed="false">
      <c r="A3269" s="2" t="s">
        <v>156</v>
      </c>
      <c r="B3269" s="2" t="n">
        <v>21</v>
      </c>
      <c r="C3269" s="2"/>
      <c r="D3269" s="2"/>
      <c r="E3269" s="2"/>
    </row>
    <row r="3270" customFormat="false" ht="12.5" hidden="false" customHeight="false" outlineLevel="0" collapsed="false">
      <c r="A3270" s="2" t="s">
        <v>156</v>
      </c>
      <c r="B3270" s="2" t="n">
        <v>22</v>
      </c>
      <c r="C3270" s="2"/>
      <c r="D3270" s="2"/>
      <c r="E3270" s="2"/>
    </row>
    <row r="3271" customFormat="false" ht="12.5" hidden="false" customHeight="false" outlineLevel="0" collapsed="false">
      <c r="A3271" s="2" t="s">
        <v>156</v>
      </c>
      <c r="B3271" s="2" t="n">
        <v>23</v>
      </c>
      <c r="C3271" s="2"/>
      <c r="D3271" s="2"/>
      <c r="E3271" s="2"/>
    </row>
    <row r="3272" customFormat="false" ht="12.5" hidden="false" customHeight="false" outlineLevel="0" collapsed="false">
      <c r="A3272" s="2" t="s">
        <v>156</v>
      </c>
      <c r="B3272" s="2" t="n">
        <v>24</v>
      </c>
      <c r="C3272" s="2"/>
      <c r="D3272" s="2"/>
      <c r="E3272" s="2"/>
    </row>
    <row r="3273" customFormat="false" ht="12.5" hidden="false" customHeight="false" outlineLevel="0" collapsed="false">
      <c r="A3273" s="2" t="s">
        <v>156</v>
      </c>
      <c r="B3273" s="2" t="n">
        <v>25</v>
      </c>
      <c r="C3273" s="2"/>
      <c r="D3273" s="2"/>
      <c r="E3273" s="2"/>
    </row>
    <row r="3274" customFormat="false" ht="12.5" hidden="false" customHeight="false" outlineLevel="0" collapsed="false">
      <c r="A3274" s="2" t="s">
        <v>156</v>
      </c>
      <c r="B3274" s="2" t="n">
        <v>26</v>
      </c>
      <c r="C3274" s="2"/>
      <c r="D3274" s="2"/>
      <c r="E3274" s="2"/>
    </row>
    <row r="3275" customFormat="false" ht="12.5" hidden="false" customHeight="false" outlineLevel="0" collapsed="false">
      <c r="A3275" s="2" t="s">
        <v>156</v>
      </c>
      <c r="B3275" s="2" t="n">
        <v>27</v>
      </c>
      <c r="C3275" s="2"/>
      <c r="D3275" s="2"/>
      <c r="E3275" s="2"/>
    </row>
    <row r="3276" customFormat="false" ht="12.5" hidden="false" customHeight="false" outlineLevel="0" collapsed="false">
      <c r="A3276" s="2" t="s">
        <v>156</v>
      </c>
      <c r="B3276" s="2" t="n">
        <v>28</v>
      </c>
      <c r="C3276" s="2"/>
      <c r="D3276" s="2"/>
      <c r="E3276" s="2"/>
    </row>
    <row r="3277" customFormat="false" ht="12.5" hidden="false" customHeight="false" outlineLevel="0" collapsed="false">
      <c r="A3277" s="2" t="s">
        <v>156</v>
      </c>
      <c r="B3277" s="2" t="n">
        <v>29</v>
      </c>
      <c r="C3277" s="2"/>
      <c r="D3277" s="2"/>
      <c r="E3277" s="2"/>
    </row>
    <row r="3278" customFormat="false" ht="12.5" hidden="false" customHeight="false" outlineLevel="0" collapsed="false">
      <c r="A3278" s="2" t="s">
        <v>156</v>
      </c>
      <c r="B3278" s="2" t="n">
        <v>30</v>
      </c>
      <c r="C3278" s="2"/>
      <c r="D3278" s="2"/>
      <c r="E3278" s="2"/>
    </row>
    <row r="3279" customFormat="false" ht="12.5" hidden="false" customHeight="false" outlineLevel="0" collapsed="false">
      <c r="A3279" s="2" t="s">
        <v>156</v>
      </c>
      <c r="B3279" s="2" t="n">
        <v>31</v>
      </c>
      <c r="C3279" s="2"/>
      <c r="D3279" s="2"/>
      <c r="E3279" s="2"/>
    </row>
    <row r="3280" customFormat="false" ht="12.5" hidden="false" customHeight="false" outlineLevel="0" collapsed="false">
      <c r="A3280" s="2" t="s">
        <v>156</v>
      </c>
      <c r="B3280" s="2" t="n">
        <v>32</v>
      </c>
      <c r="C3280" s="2"/>
      <c r="D3280" s="2"/>
      <c r="E3280" s="2"/>
    </row>
    <row r="3281" customFormat="false" ht="12.5" hidden="false" customHeight="false" outlineLevel="0" collapsed="false">
      <c r="A3281" s="2" t="s">
        <v>156</v>
      </c>
      <c r="B3281" s="2" t="n">
        <v>33</v>
      </c>
      <c r="C3281" s="2"/>
      <c r="D3281" s="2"/>
      <c r="E3281" s="2"/>
    </row>
    <row r="3282" customFormat="false" ht="12.5" hidden="false" customHeight="false" outlineLevel="0" collapsed="false">
      <c r="A3282" s="2" t="s">
        <v>156</v>
      </c>
      <c r="B3282" s="2" t="n">
        <v>34</v>
      </c>
      <c r="C3282" s="2"/>
      <c r="D3282" s="2"/>
      <c r="E3282" s="2"/>
    </row>
    <row r="3283" customFormat="false" ht="12.5" hidden="false" customHeight="false" outlineLevel="0" collapsed="false">
      <c r="A3283" s="2" t="s">
        <v>156</v>
      </c>
      <c r="B3283" s="2" t="n">
        <v>35</v>
      </c>
      <c r="C3283" s="2"/>
      <c r="D3283" s="2"/>
      <c r="E3283" s="2"/>
    </row>
    <row r="3284" customFormat="false" ht="12.5" hidden="false" customHeight="false" outlineLevel="0" collapsed="false">
      <c r="A3284" s="2" t="s">
        <v>156</v>
      </c>
      <c r="B3284" s="2" t="n">
        <v>36</v>
      </c>
      <c r="C3284" s="2"/>
      <c r="D3284" s="2"/>
      <c r="E3284" s="2"/>
    </row>
    <row r="3285" customFormat="false" ht="12.5" hidden="false" customHeight="false" outlineLevel="0" collapsed="false">
      <c r="A3285" s="2" t="s">
        <v>156</v>
      </c>
      <c r="B3285" s="2" t="n">
        <v>37</v>
      </c>
      <c r="C3285" s="2"/>
      <c r="D3285" s="2"/>
      <c r="E3285" s="2"/>
    </row>
    <row r="3286" customFormat="false" ht="12.5" hidden="false" customHeight="false" outlineLevel="0" collapsed="false">
      <c r="A3286" s="2" t="s">
        <v>156</v>
      </c>
      <c r="B3286" s="2" t="n">
        <v>38</v>
      </c>
      <c r="C3286" s="2"/>
      <c r="D3286" s="2"/>
      <c r="E3286" s="2"/>
    </row>
    <row r="3287" customFormat="false" ht="12.5" hidden="false" customHeight="false" outlineLevel="0" collapsed="false">
      <c r="A3287" s="2" t="s">
        <v>156</v>
      </c>
      <c r="B3287" s="2" t="n">
        <v>39</v>
      </c>
      <c r="C3287" s="2"/>
      <c r="D3287" s="2"/>
      <c r="E3287" s="2"/>
    </row>
    <row r="3288" customFormat="false" ht="12.5" hidden="false" customHeight="false" outlineLevel="0" collapsed="false">
      <c r="A3288" s="2" t="s">
        <v>156</v>
      </c>
      <c r="B3288" s="2" t="n">
        <v>40</v>
      </c>
      <c r="C3288" s="2"/>
      <c r="D3288" s="2"/>
      <c r="E3288" s="2"/>
    </row>
    <row r="3289" customFormat="false" ht="12.5" hidden="false" customHeight="false" outlineLevel="0" collapsed="false">
      <c r="A3289" s="2" t="s">
        <v>157</v>
      </c>
      <c r="B3289" s="2" t="n">
        <v>1</v>
      </c>
      <c r="C3289" s="2"/>
      <c r="D3289" s="2"/>
      <c r="E3289" s="2"/>
    </row>
    <row r="3290" customFormat="false" ht="12.5" hidden="false" customHeight="false" outlineLevel="0" collapsed="false">
      <c r="A3290" s="2" t="s">
        <v>157</v>
      </c>
      <c r="B3290" s="2" t="n">
        <v>2</v>
      </c>
      <c r="C3290" s="2"/>
      <c r="D3290" s="2"/>
      <c r="E3290" s="2"/>
    </row>
    <row r="3291" customFormat="false" ht="12.5" hidden="false" customHeight="false" outlineLevel="0" collapsed="false">
      <c r="A3291" s="2" t="s">
        <v>157</v>
      </c>
      <c r="B3291" s="2" t="n">
        <v>3</v>
      </c>
      <c r="C3291" s="2"/>
      <c r="D3291" s="2"/>
      <c r="E3291" s="2"/>
    </row>
    <row r="3292" customFormat="false" ht="12.5" hidden="false" customHeight="false" outlineLevel="0" collapsed="false">
      <c r="A3292" s="2" t="s">
        <v>157</v>
      </c>
      <c r="B3292" s="2" t="n">
        <v>4</v>
      </c>
      <c r="C3292" s="2"/>
      <c r="D3292" s="2"/>
      <c r="E3292" s="2"/>
    </row>
    <row r="3293" customFormat="false" ht="12.5" hidden="false" customHeight="false" outlineLevel="0" collapsed="false">
      <c r="A3293" s="2" t="s">
        <v>157</v>
      </c>
      <c r="B3293" s="2" t="n">
        <v>5</v>
      </c>
      <c r="C3293" s="2"/>
      <c r="D3293" s="2"/>
      <c r="E3293" s="2"/>
    </row>
    <row r="3294" customFormat="false" ht="12.5" hidden="false" customHeight="false" outlineLevel="0" collapsed="false">
      <c r="A3294" s="2" t="s">
        <v>157</v>
      </c>
      <c r="B3294" s="2" t="n">
        <v>6</v>
      </c>
      <c r="C3294" s="2"/>
      <c r="D3294" s="2"/>
      <c r="E3294" s="2"/>
    </row>
    <row r="3295" customFormat="false" ht="12.5" hidden="false" customHeight="false" outlineLevel="0" collapsed="false">
      <c r="A3295" s="2" t="s">
        <v>157</v>
      </c>
      <c r="B3295" s="2" t="n">
        <v>7</v>
      </c>
      <c r="C3295" s="2"/>
      <c r="D3295" s="2"/>
      <c r="E3295" s="2"/>
    </row>
    <row r="3296" customFormat="false" ht="12.5" hidden="false" customHeight="false" outlineLevel="0" collapsed="false">
      <c r="A3296" s="2" t="s">
        <v>157</v>
      </c>
      <c r="B3296" s="2" t="n">
        <v>8</v>
      </c>
      <c r="C3296" s="2"/>
      <c r="D3296" s="2"/>
      <c r="E3296" s="2"/>
    </row>
    <row r="3297" customFormat="false" ht="12.5" hidden="false" customHeight="false" outlineLevel="0" collapsed="false">
      <c r="A3297" s="2" t="s">
        <v>157</v>
      </c>
      <c r="B3297" s="2" t="n">
        <v>9</v>
      </c>
      <c r="C3297" s="2"/>
      <c r="D3297" s="2"/>
      <c r="E3297" s="2"/>
    </row>
    <row r="3298" customFormat="false" ht="12.5" hidden="false" customHeight="false" outlineLevel="0" collapsed="false">
      <c r="A3298" s="2" t="s">
        <v>157</v>
      </c>
      <c r="B3298" s="2" t="n">
        <v>10</v>
      </c>
      <c r="C3298" s="2"/>
      <c r="D3298" s="2"/>
      <c r="E3298" s="2"/>
    </row>
    <row r="3299" customFormat="false" ht="12.5" hidden="false" customHeight="false" outlineLevel="0" collapsed="false">
      <c r="A3299" s="2" t="s">
        <v>157</v>
      </c>
      <c r="B3299" s="2" t="n">
        <v>11</v>
      </c>
      <c r="C3299" s="2"/>
      <c r="D3299" s="2"/>
      <c r="E3299" s="2"/>
    </row>
    <row r="3300" customFormat="false" ht="12.5" hidden="false" customHeight="false" outlineLevel="0" collapsed="false">
      <c r="A3300" s="2" t="s">
        <v>157</v>
      </c>
      <c r="B3300" s="2" t="n">
        <v>12</v>
      </c>
      <c r="C3300" s="2"/>
      <c r="D3300" s="2"/>
      <c r="E3300" s="2"/>
    </row>
    <row r="3301" customFormat="false" ht="12.5" hidden="false" customHeight="false" outlineLevel="0" collapsed="false">
      <c r="A3301" s="2" t="s">
        <v>157</v>
      </c>
      <c r="B3301" s="2" t="n">
        <v>13</v>
      </c>
      <c r="C3301" s="2"/>
      <c r="D3301" s="2"/>
      <c r="E3301" s="2"/>
    </row>
    <row r="3302" customFormat="false" ht="12.5" hidden="false" customHeight="false" outlineLevel="0" collapsed="false">
      <c r="A3302" s="2" t="s">
        <v>157</v>
      </c>
      <c r="B3302" s="2" t="n">
        <v>14</v>
      </c>
      <c r="C3302" s="2"/>
      <c r="D3302" s="2"/>
      <c r="E3302" s="2"/>
    </row>
    <row r="3303" customFormat="false" ht="12.5" hidden="false" customHeight="false" outlineLevel="0" collapsed="false">
      <c r="A3303" s="2" t="s">
        <v>157</v>
      </c>
      <c r="B3303" s="2" t="n">
        <v>15</v>
      </c>
      <c r="C3303" s="2"/>
      <c r="D3303" s="2"/>
      <c r="E3303" s="2"/>
    </row>
    <row r="3304" customFormat="false" ht="12.5" hidden="false" customHeight="false" outlineLevel="0" collapsed="false">
      <c r="A3304" s="2" t="s">
        <v>157</v>
      </c>
      <c r="B3304" s="2" t="n">
        <v>16</v>
      </c>
      <c r="C3304" s="2"/>
      <c r="D3304" s="2"/>
      <c r="E3304" s="2"/>
    </row>
    <row r="3305" customFormat="false" ht="12.5" hidden="false" customHeight="false" outlineLevel="0" collapsed="false">
      <c r="A3305" s="2" t="s">
        <v>157</v>
      </c>
      <c r="B3305" s="2" t="n">
        <v>17</v>
      </c>
      <c r="C3305" s="2"/>
      <c r="D3305" s="2"/>
      <c r="E3305" s="2"/>
    </row>
    <row r="3306" customFormat="false" ht="12.5" hidden="false" customHeight="false" outlineLevel="0" collapsed="false">
      <c r="A3306" s="2" t="s">
        <v>157</v>
      </c>
      <c r="B3306" s="2" t="n">
        <v>18</v>
      </c>
      <c r="C3306" s="2"/>
      <c r="D3306" s="2"/>
      <c r="E3306" s="2"/>
    </row>
    <row r="3307" customFormat="false" ht="12.5" hidden="false" customHeight="false" outlineLevel="0" collapsed="false">
      <c r="A3307" s="2" t="s">
        <v>157</v>
      </c>
      <c r="B3307" s="2" t="n">
        <v>19</v>
      </c>
      <c r="C3307" s="2"/>
      <c r="D3307" s="2"/>
      <c r="E3307" s="2"/>
    </row>
    <row r="3308" customFormat="false" ht="12.5" hidden="false" customHeight="false" outlineLevel="0" collapsed="false">
      <c r="A3308" s="2" t="s">
        <v>157</v>
      </c>
      <c r="B3308" s="2" t="n">
        <v>20</v>
      </c>
      <c r="C3308" s="2"/>
      <c r="D3308" s="2"/>
      <c r="E3308" s="2"/>
    </row>
    <row r="3309" customFormat="false" ht="12.5" hidden="false" customHeight="false" outlineLevel="0" collapsed="false">
      <c r="A3309" s="2" t="s">
        <v>157</v>
      </c>
      <c r="B3309" s="2" t="n">
        <v>21</v>
      </c>
      <c r="C3309" s="2"/>
      <c r="D3309" s="2"/>
      <c r="E3309" s="2"/>
    </row>
    <row r="3310" customFormat="false" ht="12.5" hidden="false" customHeight="false" outlineLevel="0" collapsed="false">
      <c r="A3310" s="2" t="s">
        <v>157</v>
      </c>
      <c r="B3310" s="2" t="n">
        <v>22</v>
      </c>
      <c r="C3310" s="2"/>
      <c r="D3310" s="2"/>
      <c r="E3310" s="2"/>
    </row>
    <row r="3311" customFormat="false" ht="12.5" hidden="false" customHeight="false" outlineLevel="0" collapsed="false">
      <c r="A3311" s="2" t="s">
        <v>157</v>
      </c>
      <c r="B3311" s="2" t="n">
        <v>23</v>
      </c>
      <c r="C3311" s="2"/>
      <c r="D3311" s="2"/>
      <c r="E3311" s="2"/>
    </row>
    <row r="3312" customFormat="false" ht="12.5" hidden="false" customHeight="false" outlineLevel="0" collapsed="false">
      <c r="A3312" s="2" t="s">
        <v>157</v>
      </c>
      <c r="B3312" s="2" t="n">
        <v>24</v>
      </c>
      <c r="C3312" s="2"/>
      <c r="D3312" s="2"/>
      <c r="E3312" s="2"/>
    </row>
    <row r="3313" customFormat="false" ht="12.5" hidden="false" customHeight="false" outlineLevel="0" collapsed="false">
      <c r="A3313" s="2" t="s">
        <v>157</v>
      </c>
      <c r="B3313" s="2" t="n">
        <v>25</v>
      </c>
      <c r="C3313" s="2"/>
      <c r="D3313" s="2"/>
      <c r="E3313" s="2"/>
    </row>
    <row r="3314" customFormat="false" ht="12.5" hidden="false" customHeight="false" outlineLevel="0" collapsed="false">
      <c r="A3314" s="2" t="s">
        <v>157</v>
      </c>
      <c r="B3314" s="2" t="n">
        <v>26</v>
      </c>
      <c r="C3314" s="2"/>
      <c r="D3314" s="2"/>
      <c r="E3314" s="2"/>
    </row>
    <row r="3315" customFormat="false" ht="12.5" hidden="false" customHeight="false" outlineLevel="0" collapsed="false">
      <c r="A3315" s="2" t="s">
        <v>157</v>
      </c>
      <c r="B3315" s="2" t="n">
        <v>27</v>
      </c>
      <c r="C3315" s="2"/>
      <c r="D3315" s="2"/>
      <c r="E3315" s="2"/>
    </row>
    <row r="3316" customFormat="false" ht="12.5" hidden="false" customHeight="false" outlineLevel="0" collapsed="false">
      <c r="A3316" s="2" t="s">
        <v>157</v>
      </c>
      <c r="B3316" s="2" t="n">
        <v>28</v>
      </c>
      <c r="C3316" s="2"/>
      <c r="D3316" s="2"/>
      <c r="E3316" s="2"/>
    </row>
    <row r="3317" customFormat="false" ht="12.5" hidden="false" customHeight="false" outlineLevel="0" collapsed="false">
      <c r="A3317" s="2" t="s">
        <v>157</v>
      </c>
      <c r="B3317" s="2" t="n">
        <v>29</v>
      </c>
      <c r="C3317" s="2"/>
      <c r="D3317" s="2"/>
      <c r="E3317" s="2"/>
    </row>
    <row r="3318" customFormat="false" ht="12.5" hidden="false" customHeight="false" outlineLevel="0" collapsed="false">
      <c r="A3318" s="2" t="s">
        <v>157</v>
      </c>
      <c r="B3318" s="2" t="n">
        <v>30</v>
      </c>
      <c r="C3318" s="2"/>
      <c r="D3318" s="2"/>
      <c r="E3318" s="2"/>
    </row>
    <row r="3319" customFormat="false" ht="12.5" hidden="false" customHeight="false" outlineLevel="0" collapsed="false">
      <c r="A3319" s="2" t="s">
        <v>157</v>
      </c>
      <c r="B3319" s="2" t="n">
        <v>31</v>
      </c>
      <c r="C3319" s="2"/>
      <c r="D3319" s="2"/>
      <c r="E3319" s="2"/>
    </row>
    <row r="3320" customFormat="false" ht="12.5" hidden="false" customHeight="false" outlineLevel="0" collapsed="false">
      <c r="A3320" s="2" t="s">
        <v>157</v>
      </c>
      <c r="B3320" s="2" t="n">
        <v>32</v>
      </c>
      <c r="C3320" s="2"/>
      <c r="D3320" s="2"/>
      <c r="E3320" s="2"/>
    </row>
    <row r="3321" customFormat="false" ht="12.5" hidden="false" customHeight="false" outlineLevel="0" collapsed="false">
      <c r="A3321" s="2" t="s">
        <v>157</v>
      </c>
      <c r="B3321" s="2" t="n">
        <v>33</v>
      </c>
      <c r="C3321" s="2"/>
      <c r="D3321" s="2"/>
      <c r="E3321" s="2"/>
    </row>
    <row r="3322" customFormat="false" ht="12.5" hidden="false" customHeight="false" outlineLevel="0" collapsed="false">
      <c r="A3322" s="2" t="s">
        <v>157</v>
      </c>
      <c r="B3322" s="2" t="n">
        <v>34</v>
      </c>
      <c r="C3322" s="2"/>
      <c r="D3322" s="2"/>
      <c r="E3322" s="2"/>
    </row>
    <row r="3323" customFormat="false" ht="12.5" hidden="false" customHeight="false" outlineLevel="0" collapsed="false">
      <c r="A3323" s="2" t="s">
        <v>157</v>
      </c>
      <c r="B3323" s="2" t="n">
        <v>35</v>
      </c>
      <c r="C3323" s="2"/>
      <c r="D3323" s="2"/>
      <c r="E3323" s="2"/>
    </row>
    <row r="3324" customFormat="false" ht="12.5" hidden="false" customHeight="false" outlineLevel="0" collapsed="false">
      <c r="A3324" s="2" t="s">
        <v>157</v>
      </c>
      <c r="B3324" s="2" t="n">
        <v>36</v>
      </c>
      <c r="C3324" s="2"/>
      <c r="D3324" s="2"/>
      <c r="E3324" s="2"/>
    </row>
    <row r="3325" customFormat="false" ht="12.5" hidden="false" customHeight="false" outlineLevel="0" collapsed="false">
      <c r="A3325" s="2" t="s">
        <v>157</v>
      </c>
      <c r="B3325" s="2" t="n">
        <v>37</v>
      </c>
      <c r="C3325" s="2"/>
      <c r="D3325" s="2"/>
      <c r="E3325" s="2"/>
    </row>
    <row r="3326" customFormat="false" ht="12.5" hidden="false" customHeight="false" outlineLevel="0" collapsed="false">
      <c r="A3326" s="2" t="s">
        <v>157</v>
      </c>
      <c r="B3326" s="2" t="n">
        <v>38</v>
      </c>
      <c r="C3326" s="2"/>
      <c r="D3326" s="2"/>
      <c r="E3326" s="2"/>
    </row>
    <row r="3327" customFormat="false" ht="12.5" hidden="false" customHeight="false" outlineLevel="0" collapsed="false">
      <c r="A3327" s="2" t="s">
        <v>157</v>
      </c>
      <c r="B3327" s="2" t="n">
        <v>39</v>
      </c>
      <c r="C3327" s="2"/>
      <c r="D3327" s="2"/>
      <c r="E3327" s="2"/>
    </row>
    <row r="3328" customFormat="false" ht="12.5" hidden="false" customHeight="false" outlineLevel="0" collapsed="false">
      <c r="A3328" s="2" t="s">
        <v>157</v>
      </c>
      <c r="B3328" s="2" t="n">
        <v>40</v>
      </c>
      <c r="C3328" s="2"/>
      <c r="D3328" s="2"/>
      <c r="E3328" s="2"/>
    </row>
    <row r="3329" customFormat="false" ht="12.5" hidden="false" customHeight="false" outlineLevel="0" collapsed="false">
      <c r="A3329" s="2" t="s">
        <v>158</v>
      </c>
      <c r="B3329" s="2" t="n">
        <v>1</v>
      </c>
      <c r="C3329" s="2"/>
      <c r="D3329" s="2"/>
      <c r="E3329" s="2"/>
    </row>
    <row r="3330" customFormat="false" ht="12.5" hidden="false" customHeight="false" outlineLevel="0" collapsed="false">
      <c r="A3330" s="2" t="s">
        <v>158</v>
      </c>
      <c r="B3330" s="2" t="n">
        <v>2</v>
      </c>
      <c r="C3330" s="2"/>
      <c r="D3330" s="2"/>
      <c r="E3330" s="2"/>
    </row>
    <row r="3331" customFormat="false" ht="12.5" hidden="false" customHeight="false" outlineLevel="0" collapsed="false">
      <c r="A3331" s="2" t="s">
        <v>158</v>
      </c>
      <c r="B3331" s="2" t="n">
        <v>3</v>
      </c>
      <c r="C3331" s="2"/>
      <c r="D3331" s="2"/>
      <c r="E3331" s="2"/>
    </row>
    <row r="3332" customFormat="false" ht="12.5" hidden="false" customHeight="false" outlineLevel="0" collapsed="false">
      <c r="A3332" s="2" t="s">
        <v>158</v>
      </c>
      <c r="B3332" s="2" t="n">
        <v>4</v>
      </c>
      <c r="C3332" s="2"/>
      <c r="D3332" s="2"/>
      <c r="E3332" s="2"/>
    </row>
    <row r="3333" customFormat="false" ht="12.5" hidden="false" customHeight="false" outlineLevel="0" collapsed="false">
      <c r="A3333" s="2" t="s">
        <v>158</v>
      </c>
      <c r="B3333" s="2" t="n">
        <v>5</v>
      </c>
      <c r="C3333" s="2"/>
      <c r="D3333" s="2"/>
      <c r="E3333" s="2"/>
    </row>
    <row r="3334" customFormat="false" ht="12.5" hidden="false" customHeight="false" outlineLevel="0" collapsed="false">
      <c r="A3334" s="2" t="s">
        <v>158</v>
      </c>
      <c r="B3334" s="2" t="n">
        <v>6</v>
      </c>
      <c r="C3334" s="2"/>
      <c r="D3334" s="2"/>
      <c r="E3334" s="2"/>
    </row>
    <row r="3335" customFormat="false" ht="12.5" hidden="false" customHeight="false" outlineLevel="0" collapsed="false">
      <c r="A3335" s="2" t="s">
        <v>158</v>
      </c>
      <c r="B3335" s="2" t="n">
        <v>7</v>
      </c>
      <c r="C3335" s="2"/>
      <c r="D3335" s="2"/>
      <c r="E3335" s="2"/>
    </row>
    <row r="3336" customFormat="false" ht="12.5" hidden="false" customHeight="false" outlineLevel="0" collapsed="false">
      <c r="A3336" s="2" t="s">
        <v>158</v>
      </c>
      <c r="B3336" s="2" t="n">
        <v>8</v>
      </c>
      <c r="C3336" s="2"/>
      <c r="D3336" s="2"/>
      <c r="E3336" s="2"/>
    </row>
    <row r="3337" customFormat="false" ht="12.5" hidden="false" customHeight="false" outlineLevel="0" collapsed="false">
      <c r="A3337" s="2" t="s">
        <v>158</v>
      </c>
      <c r="B3337" s="2" t="n">
        <v>9</v>
      </c>
      <c r="C3337" s="2"/>
      <c r="D3337" s="2"/>
      <c r="E3337" s="2"/>
    </row>
    <row r="3338" customFormat="false" ht="12.5" hidden="false" customHeight="false" outlineLevel="0" collapsed="false">
      <c r="A3338" s="2" t="s">
        <v>158</v>
      </c>
      <c r="B3338" s="2" t="n">
        <v>10</v>
      </c>
      <c r="C3338" s="2"/>
      <c r="D3338" s="2"/>
      <c r="E3338" s="2"/>
    </row>
    <row r="3339" customFormat="false" ht="12.5" hidden="false" customHeight="false" outlineLevel="0" collapsed="false">
      <c r="A3339" s="2" t="s">
        <v>158</v>
      </c>
      <c r="B3339" s="2" t="n">
        <v>11</v>
      </c>
      <c r="C3339" s="2"/>
      <c r="D3339" s="2"/>
      <c r="E3339" s="2"/>
    </row>
    <row r="3340" customFormat="false" ht="12.5" hidden="false" customHeight="false" outlineLevel="0" collapsed="false">
      <c r="A3340" s="2" t="s">
        <v>158</v>
      </c>
      <c r="B3340" s="2" t="n">
        <v>12</v>
      </c>
      <c r="C3340" s="2"/>
      <c r="D3340" s="2"/>
      <c r="E3340" s="2"/>
    </row>
    <row r="3341" customFormat="false" ht="12.5" hidden="false" customHeight="false" outlineLevel="0" collapsed="false">
      <c r="A3341" s="2" t="s">
        <v>158</v>
      </c>
      <c r="B3341" s="2" t="n">
        <v>13</v>
      </c>
      <c r="C3341" s="2"/>
      <c r="D3341" s="2"/>
      <c r="E3341" s="2"/>
    </row>
    <row r="3342" customFormat="false" ht="12.5" hidden="false" customHeight="false" outlineLevel="0" collapsed="false">
      <c r="A3342" s="2" t="s">
        <v>158</v>
      </c>
      <c r="B3342" s="2" t="n">
        <v>14</v>
      </c>
      <c r="C3342" s="2"/>
      <c r="D3342" s="2"/>
      <c r="E3342" s="2"/>
    </row>
    <row r="3343" customFormat="false" ht="12.5" hidden="false" customHeight="false" outlineLevel="0" collapsed="false">
      <c r="A3343" s="2" t="s">
        <v>158</v>
      </c>
      <c r="B3343" s="2" t="n">
        <v>15</v>
      </c>
      <c r="C3343" s="2"/>
      <c r="D3343" s="2"/>
      <c r="E3343" s="2"/>
    </row>
    <row r="3344" customFormat="false" ht="12.5" hidden="false" customHeight="false" outlineLevel="0" collapsed="false">
      <c r="A3344" s="2" t="s">
        <v>158</v>
      </c>
      <c r="B3344" s="2" t="n">
        <v>16</v>
      </c>
      <c r="C3344" s="2"/>
      <c r="D3344" s="2"/>
      <c r="E3344" s="2"/>
    </row>
    <row r="3345" customFormat="false" ht="12.5" hidden="false" customHeight="false" outlineLevel="0" collapsed="false">
      <c r="A3345" s="2" t="s">
        <v>158</v>
      </c>
      <c r="B3345" s="2" t="n">
        <v>17</v>
      </c>
      <c r="C3345" s="2"/>
      <c r="D3345" s="2"/>
      <c r="E3345" s="2"/>
    </row>
    <row r="3346" customFormat="false" ht="12.5" hidden="false" customHeight="false" outlineLevel="0" collapsed="false">
      <c r="A3346" s="2" t="s">
        <v>158</v>
      </c>
      <c r="B3346" s="2" t="n">
        <v>18</v>
      </c>
      <c r="C3346" s="2"/>
      <c r="D3346" s="2"/>
      <c r="E3346" s="2"/>
    </row>
    <row r="3347" customFormat="false" ht="12.5" hidden="false" customHeight="false" outlineLevel="0" collapsed="false">
      <c r="A3347" s="2" t="s">
        <v>158</v>
      </c>
      <c r="B3347" s="2" t="n">
        <v>19</v>
      </c>
      <c r="C3347" s="2"/>
      <c r="D3347" s="2"/>
      <c r="E3347" s="2"/>
    </row>
    <row r="3348" customFormat="false" ht="12.5" hidden="false" customHeight="false" outlineLevel="0" collapsed="false">
      <c r="A3348" s="2" t="s">
        <v>158</v>
      </c>
      <c r="B3348" s="2" t="n">
        <v>20</v>
      </c>
      <c r="C3348" s="2"/>
      <c r="D3348" s="2"/>
      <c r="E3348" s="2"/>
    </row>
    <row r="3349" customFormat="false" ht="12.5" hidden="false" customHeight="false" outlineLevel="0" collapsed="false">
      <c r="A3349" s="2" t="s">
        <v>158</v>
      </c>
      <c r="B3349" s="2" t="n">
        <v>21</v>
      </c>
      <c r="C3349" s="2"/>
      <c r="D3349" s="2"/>
      <c r="E3349" s="2"/>
    </row>
    <row r="3350" customFormat="false" ht="12.5" hidden="false" customHeight="false" outlineLevel="0" collapsed="false">
      <c r="A3350" s="2" t="s">
        <v>158</v>
      </c>
      <c r="B3350" s="2" t="n">
        <v>22</v>
      </c>
      <c r="C3350" s="2"/>
      <c r="D3350" s="2"/>
      <c r="E3350" s="2"/>
    </row>
    <row r="3351" customFormat="false" ht="12.5" hidden="false" customHeight="false" outlineLevel="0" collapsed="false">
      <c r="A3351" s="2" t="s">
        <v>158</v>
      </c>
      <c r="B3351" s="2" t="n">
        <v>23</v>
      </c>
      <c r="C3351" s="2"/>
      <c r="D3351" s="2"/>
      <c r="E3351" s="2"/>
    </row>
    <row r="3352" customFormat="false" ht="12.5" hidden="false" customHeight="false" outlineLevel="0" collapsed="false">
      <c r="A3352" s="2" t="s">
        <v>158</v>
      </c>
      <c r="B3352" s="2" t="n">
        <v>24</v>
      </c>
      <c r="C3352" s="2"/>
      <c r="D3352" s="2"/>
      <c r="E3352" s="2"/>
    </row>
    <row r="3353" customFormat="false" ht="12.5" hidden="false" customHeight="false" outlineLevel="0" collapsed="false">
      <c r="A3353" s="2" t="s">
        <v>158</v>
      </c>
      <c r="B3353" s="2" t="n">
        <v>25</v>
      </c>
      <c r="C3353" s="2"/>
      <c r="D3353" s="2"/>
      <c r="E3353" s="2"/>
    </row>
    <row r="3354" customFormat="false" ht="12.5" hidden="false" customHeight="false" outlineLevel="0" collapsed="false">
      <c r="A3354" s="2" t="s">
        <v>158</v>
      </c>
      <c r="B3354" s="2" t="n">
        <v>26</v>
      </c>
      <c r="C3354" s="2"/>
      <c r="D3354" s="2"/>
      <c r="E3354" s="2"/>
    </row>
    <row r="3355" customFormat="false" ht="12.5" hidden="false" customHeight="false" outlineLevel="0" collapsed="false">
      <c r="A3355" s="2" t="s">
        <v>158</v>
      </c>
      <c r="B3355" s="2" t="n">
        <v>27</v>
      </c>
      <c r="C3355" s="2"/>
      <c r="D3355" s="2"/>
      <c r="E3355" s="2"/>
    </row>
    <row r="3356" customFormat="false" ht="12.5" hidden="false" customHeight="false" outlineLevel="0" collapsed="false">
      <c r="A3356" s="2" t="s">
        <v>158</v>
      </c>
      <c r="B3356" s="2" t="n">
        <v>28</v>
      </c>
      <c r="C3356" s="2"/>
      <c r="D3356" s="2"/>
      <c r="E3356" s="2"/>
    </row>
    <row r="3357" customFormat="false" ht="12.5" hidden="false" customHeight="false" outlineLevel="0" collapsed="false">
      <c r="A3357" s="2" t="s">
        <v>158</v>
      </c>
      <c r="B3357" s="2" t="n">
        <v>29</v>
      </c>
      <c r="C3357" s="2"/>
      <c r="D3357" s="2"/>
      <c r="E3357" s="2"/>
    </row>
    <row r="3358" customFormat="false" ht="12.5" hidden="false" customHeight="false" outlineLevel="0" collapsed="false">
      <c r="A3358" s="2" t="s">
        <v>158</v>
      </c>
      <c r="B3358" s="2" t="n">
        <v>30</v>
      </c>
      <c r="C3358" s="2"/>
      <c r="D3358" s="2"/>
      <c r="E3358" s="2"/>
    </row>
    <row r="3359" customFormat="false" ht="12.5" hidden="false" customHeight="false" outlineLevel="0" collapsed="false">
      <c r="A3359" s="2" t="s">
        <v>158</v>
      </c>
      <c r="B3359" s="2" t="n">
        <v>31</v>
      </c>
      <c r="C3359" s="2"/>
      <c r="D3359" s="2"/>
      <c r="E3359" s="2"/>
    </row>
    <row r="3360" customFormat="false" ht="12.5" hidden="false" customHeight="false" outlineLevel="0" collapsed="false">
      <c r="A3360" s="2" t="s">
        <v>158</v>
      </c>
      <c r="B3360" s="2" t="n">
        <v>32</v>
      </c>
      <c r="C3360" s="2"/>
      <c r="D3360" s="2"/>
      <c r="E3360" s="2"/>
    </row>
    <row r="3361" customFormat="false" ht="12.5" hidden="false" customHeight="false" outlineLevel="0" collapsed="false">
      <c r="A3361" s="2" t="s">
        <v>158</v>
      </c>
      <c r="B3361" s="2" t="n">
        <v>33</v>
      </c>
      <c r="C3361" s="2"/>
      <c r="D3361" s="2"/>
      <c r="E3361" s="2"/>
    </row>
    <row r="3362" customFormat="false" ht="12.5" hidden="false" customHeight="false" outlineLevel="0" collapsed="false">
      <c r="A3362" s="2" t="s">
        <v>158</v>
      </c>
      <c r="B3362" s="2" t="n">
        <v>34</v>
      </c>
      <c r="C3362" s="2"/>
      <c r="D3362" s="2"/>
      <c r="E3362" s="2"/>
    </row>
    <row r="3363" customFormat="false" ht="12.5" hidden="false" customHeight="false" outlineLevel="0" collapsed="false">
      <c r="A3363" s="2" t="s">
        <v>158</v>
      </c>
      <c r="B3363" s="2" t="n">
        <v>35</v>
      </c>
      <c r="C3363" s="2"/>
      <c r="D3363" s="2"/>
      <c r="E3363" s="2"/>
    </row>
    <row r="3364" customFormat="false" ht="12.5" hidden="false" customHeight="false" outlineLevel="0" collapsed="false">
      <c r="A3364" s="2" t="s">
        <v>158</v>
      </c>
      <c r="B3364" s="2" t="n">
        <v>36</v>
      </c>
      <c r="C3364" s="2"/>
      <c r="D3364" s="2"/>
      <c r="E3364" s="2"/>
    </row>
    <row r="3365" customFormat="false" ht="12.5" hidden="false" customHeight="false" outlineLevel="0" collapsed="false">
      <c r="A3365" s="2" t="s">
        <v>158</v>
      </c>
      <c r="B3365" s="2" t="n">
        <v>37</v>
      </c>
      <c r="C3365" s="2"/>
      <c r="D3365" s="2"/>
      <c r="E3365" s="2"/>
    </row>
    <row r="3366" customFormat="false" ht="12.5" hidden="false" customHeight="false" outlineLevel="0" collapsed="false">
      <c r="A3366" s="2" t="s">
        <v>158</v>
      </c>
      <c r="B3366" s="2" t="n">
        <v>38</v>
      </c>
      <c r="C3366" s="2"/>
      <c r="D3366" s="2"/>
      <c r="E3366" s="2"/>
    </row>
    <row r="3367" customFormat="false" ht="12.5" hidden="false" customHeight="false" outlineLevel="0" collapsed="false">
      <c r="A3367" s="2" t="s">
        <v>158</v>
      </c>
      <c r="B3367" s="2" t="n">
        <v>39</v>
      </c>
      <c r="C3367" s="2"/>
      <c r="D3367" s="2"/>
      <c r="E3367" s="2"/>
    </row>
    <row r="3368" customFormat="false" ht="12.5" hidden="false" customHeight="false" outlineLevel="0" collapsed="false">
      <c r="A3368" s="2" t="s">
        <v>158</v>
      </c>
      <c r="B3368" s="2" t="n">
        <v>40</v>
      </c>
      <c r="C3368" s="2"/>
      <c r="D3368" s="2"/>
      <c r="E3368" s="2"/>
    </row>
    <row r="3369" customFormat="false" ht="12.5" hidden="false" customHeight="false" outlineLevel="0" collapsed="false">
      <c r="A3369" s="2" t="s">
        <v>112</v>
      </c>
      <c r="B3369" s="2" t="n">
        <v>1</v>
      </c>
      <c r="C3369" s="2" t="s">
        <v>103</v>
      </c>
      <c r="D3369" s="2" t="n">
        <v>0.0769444033503532</v>
      </c>
      <c r="E3369" s="2" t="n">
        <v>0.0101333735510707</v>
      </c>
    </row>
    <row r="3370" customFormat="false" ht="12.5" hidden="false" customHeight="false" outlineLevel="0" collapsed="false">
      <c r="A3370" s="2" t="s">
        <v>112</v>
      </c>
      <c r="B3370" s="2" t="n">
        <v>2</v>
      </c>
      <c r="C3370" s="2" t="s">
        <v>103</v>
      </c>
      <c r="D3370" s="2" t="n">
        <v>0.0711958408355713</v>
      </c>
      <c r="E3370" s="2" t="n">
        <v>0.00256233848631382</v>
      </c>
    </row>
    <row r="3371" customFormat="false" ht="12.5" hidden="false" customHeight="false" outlineLevel="0" collapsed="false">
      <c r="A3371" s="2" t="s">
        <v>112</v>
      </c>
      <c r="B3371" s="2" t="n">
        <v>3</v>
      </c>
      <c r="C3371" s="2" t="s">
        <v>103</v>
      </c>
      <c r="D3371" s="2" t="n">
        <v>0.0716382935643196</v>
      </c>
      <c r="E3371" s="2" t="n">
        <v>0.00118231878150254</v>
      </c>
    </row>
    <row r="3372" customFormat="false" ht="12.5" hidden="false" customHeight="false" outlineLevel="0" collapsed="false">
      <c r="A3372" s="2" t="s">
        <v>112</v>
      </c>
      <c r="B3372" s="2" t="n">
        <v>4</v>
      </c>
      <c r="C3372" s="2" t="s">
        <v>103</v>
      </c>
      <c r="D3372" s="2" t="n">
        <v>0.0707879588007927</v>
      </c>
      <c r="E3372" s="2" t="n">
        <v>-0.00149048853199929</v>
      </c>
    </row>
    <row r="3373" customFormat="false" ht="12.5" hidden="false" customHeight="false" outlineLevel="0" collapsed="false">
      <c r="A3373" s="2" t="s">
        <v>112</v>
      </c>
      <c r="B3373" s="2" t="n">
        <v>5</v>
      </c>
      <c r="C3373" s="2" t="s">
        <v>103</v>
      </c>
      <c r="D3373" s="2" t="n">
        <v>0.0738865211606026</v>
      </c>
      <c r="E3373" s="2" t="n">
        <v>-0.000214398649404757</v>
      </c>
    </row>
    <row r="3374" customFormat="false" ht="12.5" hidden="false" customHeight="false" outlineLevel="0" collapsed="false">
      <c r="A3374" s="2" t="s">
        <v>112</v>
      </c>
      <c r="B3374" s="2" t="n">
        <v>6</v>
      </c>
      <c r="C3374" s="2" t="s">
        <v>103</v>
      </c>
      <c r="D3374" s="2" t="n">
        <v>0.0749739781022072</v>
      </c>
      <c r="E3374" s="2" t="n">
        <v>-0.000949414214119315</v>
      </c>
    </row>
    <row r="3375" customFormat="false" ht="12.5" hidden="false" customHeight="false" outlineLevel="0" collapsed="false">
      <c r="A3375" s="2" t="s">
        <v>112</v>
      </c>
      <c r="B3375" s="2" t="n">
        <v>7</v>
      </c>
      <c r="C3375" s="2" t="s">
        <v>103</v>
      </c>
      <c r="D3375" s="2" t="n">
        <v>0.0781193897128105</v>
      </c>
      <c r="E3375" s="2" t="n">
        <v>0.00037352490471676</v>
      </c>
    </row>
    <row r="3376" customFormat="false" ht="12.5" hidden="false" customHeight="false" outlineLevel="0" collapsed="false">
      <c r="A3376" s="2" t="s">
        <v>112</v>
      </c>
      <c r="B3376" s="2" t="n">
        <v>8</v>
      </c>
      <c r="C3376" s="2" t="s">
        <v>103</v>
      </c>
      <c r="D3376" s="2" t="n">
        <v>0.0794817954301834</v>
      </c>
      <c r="E3376" s="2" t="n">
        <v>-8.65418769535609E-005</v>
      </c>
    </row>
    <row r="3377" customFormat="false" ht="12.5" hidden="false" customHeight="false" outlineLevel="0" collapsed="false">
      <c r="A3377" s="2" t="s">
        <v>112</v>
      </c>
      <c r="B3377" s="2" t="n">
        <v>9</v>
      </c>
      <c r="C3377" s="2" t="s">
        <v>103</v>
      </c>
      <c r="D3377" s="2" t="n">
        <v>0.0814263448119164</v>
      </c>
      <c r="E3377" s="2" t="n">
        <v>3.55350020981859E-005</v>
      </c>
    </row>
    <row r="3378" customFormat="false" ht="12.5" hidden="false" customHeight="false" outlineLevel="0" collapsed="false">
      <c r="A3378" s="2" t="s">
        <v>112</v>
      </c>
      <c r="B3378" s="2" t="n">
        <v>10</v>
      </c>
      <c r="C3378" s="2" t="s">
        <v>103</v>
      </c>
      <c r="D3378" s="2" t="n">
        <v>0.08519297093153</v>
      </c>
      <c r="E3378" s="2" t="n">
        <v>0.00197968864813447</v>
      </c>
    </row>
    <row r="3379" customFormat="false" ht="12.5" hidden="false" customHeight="false" outlineLevel="0" collapsed="false">
      <c r="A3379" s="2" t="s">
        <v>112</v>
      </c>
      <c r="B3379" s="2" t="n">
        <v>11</v>
      </c>
      <c r="C3379" s="2" t="s">
        <v>103</v>
      </c>
      <c r="D3379" s="2" t="n">
        <v>0.0858587920665741</v>
      </c>
      <c r="E3379" s="2" t="n">
        <v>0.00082303723320365</v>
      </c>
    </row>
    <row r="3380" customFormat="false" ht="12.5" hidden="false" customHeight="false" outlineLevel="0" collapsed="false">
      <c r="A3380" s="2" t="s">
        <v>112</v>
      </c>
      <c r="B3380" s="2" t="n">
        <v>12</v>
      </c>
      <c r="C3380" s="2" t="s">
        <v>103</v>
      </c>
      <c r="D3380" s="2" t="n">
        <v>0.0872748047113419</v>
      </c>
      <c r="E3380" s="2" t="n">
        <v>0.000416577415307984</v>
      </c>
    </row>
    <row r="3381" customFormat="false" ht="12.5" hidden="false" customHeight="false" outlineLevel="0" collapsed="false">
      <c r="A3381" s="2" t="s">
        <v>112</v>
      </c>
      <c r="B3381" s="2" t="n">
        <v>13</v>
      </c>
      <c r="C3381" s="2" t="s">
        <v>103</v>
      </c>
      <c r="D3381" s="2" t="n">
        <v>0.0866108611226082</v>
      </c>
      <c r="E3381" s="2" t="n">
        <v>-0.00206983857788146</v>
      </c>
    </row>
    <row r="3382" customFormat="false" ht="12.5" hidden="false" customHeight="false" outlineLevel="0" collapsed="false">
      <c r="A3382" s="2" t="s">
        <v>112</v>
      </c>
      <c r="B3382" s="2" t="n">
        <v>14</v>
      </c>
      <c r="C3382" s="2" t="s">
        <v>103</v>
      </c>
      <c r="D3382" s="2" t="n">
        <v>0.0959427952766419</v>
      </c>
      <c r="E3382" s="2" t="n">
        <v>0.00543962279334664</v>
      </c>
    </row>
    <row r="3383" customFormat="false" ht="12.5" hidden="false" customHeight="false" outlineLevel="0" collapsed="false">
      <c r="A3383" s="2" t="s">
        <v>112</v>
      </c>
      <c r="B3383" s="2" t="n">
        <v>15</v>
      </c>
      <c r="C3383" s="2" t="s">
        <v>103</v>
      </c>
      <c r="D3383" s="2" t="n">
        <v>0.112870462238789</v>
      </c>
      <c r="E3383" s="2" t="n">
        <v>0.0205448176711798</v>
      </c>
    </row>
    <row r="3384" customFormat="false" ht="12.5" hidden="false" customHeight="false" outlineLevel="0" collapsed="false">
      <c r="A3384" s="2" t="s">
        <v>112</v>
      </c>
      <c r="B3384" s="2" t="n">
        <v>16</v>
      </c>
      <c r="C3384" s="2" t="s">
        <v>103</v>
      </c>
      <c r="D3384" s="2" t="n">
        <v>0.139795437455177</v>
      </c>
      <c r="E3384" s="2" t="n">
        <v>0.045647319406271</v>
      </c>
    </row>
    <row r="3385" customFormat="false" ht="12.5" hidden="false" customHeight="false" outlineLevel="0" collapsed="false">
      <c r="A3385" s="2" t="s">
        <v>112</v>
      </c>
      <c r="B3385" s="2" t="n">
        <v>17</v>
      </c>
      <c r="C3385" s="2" t="s">
        <v>103</v>
      </c>
      <c r="D3385" s="2" t="n">
        <v>0.18403759598732</v>
      </c>
      <c r="E3385" s="2" t="n">
        <v>0.088067002594471</v>
      </c>
    </row>
    <row r="3386" customFormat="false" ht="12.5" hidden="false" customHeight="false" outlineLevel="0" collapsed="false">
      <c r="A3386" s="2" t="s">
        <v>112</v>
      </c>
      <c r="B3386" s="2" t="n">
        <v>18</v>
      </c>
      <c r="C3386" s="2" t="s">
        <v>103</v>
      </c>
      <c r="D3386" s="2" t="n">
        <v>0.253117889165878</v>
      </c>
      <c r="E3386" s="2" t="n">
        <v>0.155324831604958</v>
      </c>
    </row>
    <row r="3387" customFormat="false" ht="12.5" hidden="false" customHeight="false" outlineLevel="0" collapsed="false">
      <c r="A3387" s="2" t="s">
        <v>112</v>
      </c>
      <c r="B3387" s="2" t="n">
        <v>19</v>
      </c>
      <c r="C3387" s="2" t="s">
        <v>103</v>
      </c>
      <c r="D3387" s="2" t="n">
        <v>0.354117542505264</v>
      </c>
      <c r="E3387" s="2" t="n">
        <v>0.25450199842453</v>
      </c>
    </row>
    <row r="3388" customFormat="false" ht="12.5" hidden="false" customHeight="false" outlineLevel="0" collapsed="false">
      <c r="A3388" s="2" t="s">
        <v>112</v>
      </c>
      <c r="B3388" s="2" t="n">
        <v>20</v>
      </c>
      <c r="C3388" s="2" t="s">
        <v>103</v>
      </c>
      <c r="D3388" s="2" t="n">
        <v>0.461500644683838</v>
      </c>
      <c r="E3388" s="2" t="n">
        <v>0.360062628984451</v>
      </c>
    </row>
    <row r="3389" customFormat="false" ht="12.5" hidden="false" customHeight="false" outlineLevel="0" collapsed="false">
      <c r="A3389" s="2" t="s">
        <v>112</v>
      </c>
      <c r="B3389" s="2" t="n">
        <v>21</v>
      </c>
      <c r="C3389" s="2" t="s">
        <v>103</v>
      </c>
      <c r="D3389" s="2" t="n">
        <v>0.558568894863129</v>
      </c>
      <c r="E3389" s="2" t="n">
        <v>0.45530840754509</v>
      </c>
    </row>
    <row r="3390" customFormat="false" ht="12.5" hidden="false" customHeight="false" outlineLevel="0" collapsed="false">
      <c r="A3390" s="2" t="s">
        <v>112</v>
      </c>
      <c r="B3390" s="2" t="n">
        <v>22</v>
      </c>
      <c r="C3390" s="2" t="s">
        <v>103</v>
      </c>
      <c r="D3390" s="2" t="n">
        <v>0.632825493812561</v>
      </c>
      <c r="E3390" s="2" t="n">
        <v>0.527742564678192</v>
      </c>
    </row>
    <row r="3391" customFormat="false" ht="12.5" hidden="false" customHeight="false" outlineLevel="0" collapsed="false">
      <c r="A3391" s="2" t="s">
        <v>112</v>
      </c>
      <c r="B3391" s="2" t="n">
        <v>23</v>
      </c>
      <c r="C3391" s="2" t="s">
        <v>103</v>
      </c>
      <c r="D3391" s="2" t="n">
        <v>0.690732479095459</v>
      </c>
      <c r="E3391" s="2" t="n">
        <v>0.583827078342438</v>
      </c>
    </row>
    <row r="3392" customFormat="false" ht="12.5" hidden="false" customHeight="false" outlineLevel="0" collapsed="false">
      <c r="A3392" s="2" t="s">
        <v>112</v>
      </c>
      <c r="B3392" s="2" t="n">
        <v>24</v>
      </c>
      <c r="C3392" s="2" t="s">
        <v>103</v>
      </c>
      <c r="D3392" s="2" t="n">
        <v>0.735453486442566</v>
      </c>
      <c r="E3392" s="2" t="n">
        <v>0.626725614070892</v>
      </c>
    </row>
    <row r="3393" customFormat="false" ht="12.5" hidden="false" customHeight="false" outlineLevel="0" collapsed="false">
      <c r="A3393" s="2" t="s">
        <v>112</v>
      </c>
      <c r="B3393" s="2" t="n">
        <v>25</v>
      </c>
      <c r="C3393" s="2" t="s">
        <v>103</v>
      </c>
      <c r="D3393" s="2" t="n">
        <v>0.757013082504273</v>
      </c>
      <c r="E3393" s="2" t="n">
        <v>0.646462738513947</v>
      </c>
    </row>
    <row r="3394" customFormat="false" ht="12.5" hidden="false" customHeight="false" outlineLevel="0" collapsed="false">
      <c r="A3394" s="2" t="s">
        <v>112</v>
      </c>
      <c r="B3394" s="2" t="n">
        <v>26</v>
      </c>
      <c r="C3394" s="2" t="s">
        <v>103</v>
      </c>
      <c r="D3394" s="2" t="n">
        <v>0.759370923042297</v>
      </c>
      <c r="E3394" s="2" t="n">
        <v>0.646998107433319</v>
      </c>
    </row>
    <row r="3395" customFormat="false" ht="12.5" hidden="false" customHeight="false" outlineLevel="0" collapsed="false">
      <c r="A3395" s="2" t="s">
        <v>112</v>
      </c>
      <c r="B3395" s="2" t="n">
        <v>27</v>
      </c>
      <c r="C3395" s="2" t="s">
        <v>103</v>
      </c>
      <c r="D3395" s="2" t="n">
        <v>0.777682542800903</v>
      </c>
      <c r="E3395" s="2" t="n">
        <v>0.663487255573273</v>
      </c>
    </row>
    <row r="3396" customFormat="false" ht="12.5" hidden="false" customHeight="false" outlineLevel="0" collapsed="false">
      <c r="A3396" s="2" t="s">
        <v>112</v>
      </c>
      <c r="B3396" s="2" t="n">
        <v>28</v>
      </c>
      <c r="C3396" s="2" t="s">
        <v>103</v>
      </c>
      <c r="D3396" s="2" t="n">
        <v>0.787556648254395</v>
      </c>
      <c r="E3396" s="2" t="n">
        <v>0.671538889408112</v>
      </c>
    </row>
    <row r="3397" customFormat="false" ht="12.5" hidden="false" customHeight="false" outlineLevel="0" collapsed="false">
      <c r="A3397" s="2" t="s">
        <v>112</v>
      </c>
      <c r="B3397" s="2" t="n">
        <v>29</v>
      </c>
      <c r="C3397" s="2" t="s">
        <v>103</v>
      </c>
      <c r="D3397" s="2" t="n">
        <v>0.783706307411194</v>
      </c>
      <c r="E3397" s="2" t="n">
        <v>0.665866076946259</v>
      </c>
    </row>
    <row r="3398" customFormat="false" ht="12.5" hidden="false" customHeight="false" outlineLevel="0" collapsed="false">
      <c r="A3398" s="2" t="s">
        <v>112</v>
      </c>
      <c r="B3398" s="2" t="n">
        <v>30</v>
      </c>
      <c r="C3398" s="2" t="s">
        <v>103</v>
      </c>
      <c r="D3398" s="2" t="n">
        <v>0.794408738613129</v>
      </c>
      <c r="E3398" s="2" t="n">
        <v>0.674745976924896</v>
      </c>
    </row>
    <row r="3399" customFormat="false" ht="12.5" hidden="false" customHeight="false" outlineLevel="0" collapsed="false">
      <c r="A3399" s="2" t="s">
        <v>112</v>
      </c>
      <c r="B3399" s="2" t="n">
        <v>31</v>
      </c>
      <c r="C3399" s="2" t="s">
        <v>103</v>
      </c>
      <c r="D3399" s="2" t="n">
        <v>0.783279538154602</v>
      </c>
      <c r="E3399" s="2" t="n">
        <v>0.661794304847717</v>
      </c>
    </row>
    <row r="3400" customFormat="false" ht="12.5" hidden="false" customHeight="false" outlineLevel="0" collapsed="false">
      <c r="A3400" s="2" t="s">
        <v>112</v>
      </c>
      <c r="B3400" s="2" t="n">
        <v>32</v>
      </c>
      <c r="C3400" s="2" t="s">
        <v>103</v>
      </c>
      <c r="D3400" s="2" t="n">
        <v>0.79113757610321</v>
      </c>
      <c r="E3400" s="2" t="n">
        <v>0.667829871177673</v>
      </c>
    </row>
    <row r="3401" customFormat="false" ht="12.5" hidden="false" customHeight="false" outlineLevel="0" collapsed="false">
      <c r="A3401" s="2" t="s">
        <v>112</v>
      </c>
      <c r="B3401" s="2" t="n">
        <v>33</v>
      </c>
      <c r="C3401" s="2" t="s">
        <v>103</v>
      </c>
      <c r="D3401" s="2" t="n">
        <v>0.795650899410248</v>
      </c>
      <c r="E3401" s="2" t="n">
        <v>0.670520722866058</v>
      </c>
    </row>
    <row r="3402" customFormat="false" ht="12.5" hidden="false" customHeight="false" outlineLevel="0" collapsed="false">
      <c r="A3402" s="2" t="s">
        <v>112</v>
      </c>
      <c r="B3402" s="2" t="n">
        <v>34</v>
      </c>
      <c r="C3402" s="2" t="s">
        <v>103</v>
      </c>
      <c r="D3402" s="2" t="n">
        <v>0.793213903903961</v>
      </c>
      <c r="E3402" s="2" t="n">
        <v>0.666261255741119</v>
      </c>
    </row>
    <row r="3403" customFormat="false" ht="12.5" hidden="false" customHeight="false" outlineLevel="0" collapsed="false">
      <c r="A3403" s="2" t="s">
        <v>112</v>
      </c>
      <c r="B3403" s="2" t="n">
        <v>35</v>
      </c>
      <c r="C3403" s="2" t="s">
        <v>103</v>
      </c>
      <c r="D3403" s="2" t="n">
        <v>0.801642537117004</v>
      </c>
      <c r="E3403" s="2" t="n">
        <v>0.67286741733551</v>
      </c>
    </row>
    <row r="3404" customFormat="false" ht="12.5" hidden="false" customHeight="false" outlineLevel="0" collapsed="false">
      <c r="A3404" s="2" t="s">
        <v>112</v>
      </c>
      <c r="B3404" s="2" t="n">
        <v>36</v>
      </c>
      <c r="C3404" s="2" t="s">
        <v>103</v>
      </c>
      <c r="D3404" s="2" t="n">
        <v>0.795847535133362</v>
      </c>
      <c r="E3404" s="2" t="n">
        <v>0.665249943733215</v>
      </c>
    </row>
    <row r="3405" customFormat="false" ht="12.5" hidden="false" customHeight="false" outlineLevel="0" collapsed="false">
      <c r="A3405" s="2" t="s">
        <v>112</v>
      </c>
      <c r="B3405" s="2" t="n">
        <v>37</v>
      </c>
      <c r="C3405" s="2" t="s">
        <v>103</v>
      </c>
      <c r="D3405" s="2" t="n">
        <v>0.798730492591858</v>
      </c>
      <c r="E3405" s="2" t="n">
        <v>0.666310429573059</v>
      </c>
    </row>
    <row r="3406" customFormat="false" ht="12.5" hidden="false" customHeight="false" outlineLevel="0" collapsed="false">
      <c r="A3406" s="2" t="s">
        <v>112</v>
      </c>
      <c r="B3406" s="2" t="n">
        <v>38</v>
      </c>
      <c r="C3406" s="2" t="s">
        <v>103</v>
      </c>
      <c r="D3406" s="2" t="n">
        <v>0.802432179450989</v>
      </c>
      <c r="E3406" s="2" t="n">
        <v>0.668189644813538</v>
      </c>
    </row>
    <row r="3407" customFormat="false" ht="12.5" hidden="false" customHeight="false" outlineLevel="0" collapsed="false">
      <c r="A3407" s="2" t="s">
        <v>112</v>
      </c>
      <c r="B3407" s="2" t="n">
        <v>39</v>
      </c>
      <c r="C3407" s="2" t="s">
        <v>103</v>
      </c>
      <c r="D3407" s="2" t="n">
        <v>0.80329155921936</v>
      </c>
      <c r="E3407" s="2" t="n">
        <v>0.667226552963257</v>
      </c>
    </row>
    <row r="3408" customFormat="false" ht="12.5" hidden="false" customHeight="false" outlineLevel="0" collapsed="false">
      <c r="A3408" s="2" t="s">
        <v>112</v>
      </c>
      <c r="B3408" s="2" t="n">
        <v>40</v>
      </c>
      <c r="C3408" s="2" t="s">
        <v>103</v>
      </c>
      <c r="D3408" s="2" t="n">
        <v>0.79831463098526</v>
      </c>
      <c r="E3408" s="2" t="n">
        <v>0.660427153110504</v>
      </c>
    </row>
    <row r="3409" customFormat="false" ht="12.5" hidden="false" customHeight="false" outlineLevel="0" collapsed="false">
      <c r="A3409" s="2" t="s">
        <v>113</v>
      </c>
      <c r="B3409" s="2" t="n">
        <v>1</v>
      </c>
      <c r="C3409" s="2" t="s">
        <v>103</v>
      </c>
      <c r="D3409" s="2" t="n">
        <v>0.113770633935928</v>
      </c>
      <c r="E3409" s="2" t="n">
        <v>0.00326542183756828</v>
      </c>
    </row>
    <row r="3410" customFormat="false" ht="12.5" hidden="false" customHeight="false" outlineLevel="0" collapsed="false">
      <c r="A3410" s="2" t="s">
        <v>113</v>
      </c>
      <c r="B3410" s="2" t="n">
        <v>2</v>
      </c>
      <c r="C3410" s="2" t="s">
        <v>103</v>
      </c>
      <c r="D3410" s="2" t="n">
        <v>0.112719558179379</v>
      </c>
      <c r="E3410" s="2" t="n">
        <v>0.00140807963907719</v>
      </c>
    </row>
    <row r="3411" customFormat="false" ht="12.5" hidden="false" customHeight="false" outlineLevel="0" collapsed="false">
      <c r="A3411" s="2" t="s">
        <v>113</v>
      </c>
      <c r="B3411" s="2" t="n">
        <v>3</v>
      </c>
      <c r="C3411" s="2" t="s">
        <v>103</v>
      </c>
      <c r="D3411" s="2" t="n">
        <v>0.109399259090424</v>
      </c>
      <c r="E3411" s="2" t="n">
        <v>-0.002718485891819</v>
      </c>
    </row>
    <row r="3412" customFormat="false" ht="12.5" hidden="false" customHeight="false" outlineLevel="0" collapsed="false">
      <c r="A3412" s="2" t="s">
        <v>113</v>
      </c>
      <c r="B3412" s="2" t="n">
        <v>4</v>
      </c>
      <c r="C3412" s="2" t="s">
        <v>103</v>
      </c>
      <c r="D3412" s="2" t="n">
        <v>0.115213200449944</v>
      </c>
      <c r="E3412" s="2" t="n">
        <v>0.0022891890257597</v>
      </c>
    </row>
    <row r="3413" customFormat="false" ht="12.5" hidden="false" customHeight="false" outlineLevel="0" collapsed="false">
      <c r="A3413" s="2" t="s">
        <v>113</v>
      </c>
      <c r="B3413" s="2" t="n">
        <v>5</v>
      </c>
      <c r="C3413" s="2" t="s">
        <v>103</v>
      </c>
      <c r="D3413" s="2" t="n">
        <v>0.119157135486603</v>
      </c>
      <c r="E3413" s="2" t="n">
        <v>0.00542685762047768</v>
      </c>
    </row>
    <row r="3414" customFormat="false" ht="12.5" hidden="false" customHeight="false" outlineLevel="0" collapsed="false">
      <c r="A3414" s="2" t="s">
        <v>113</v>
      </c>
      <c r="B3414" s="2" t="n">
        <v>6</v>
      </c>
      <c r="C3414" s="2" t="s">
        <v>103</v>
      </c>
      <c r="D3414" s="2" t="n">
        <v>0.113462582230568</v>
      </c>
      <c r="E3414" s="2" t="n">
        <v>-0.00107396219391376</v>
      </c>
    </row>
    <row r="3415" customFormat="false" ht="12.5" hidden="false" customHeight="false" outlineLevel="0" collapsed="false">
      <c r="A3415" s="2" t="s">
        <v>113</v>
      </c>
      <c r="B3415" s="2" t="n">
        <v>7</v>
      </c>
      <c r="C3415" s="2" t="s">
        <v>103</v>
      </c>
      <c r="D3415" s="2" t="n">
        <v>0.111841320991516</v>
      </c>
      <c r="E3415" s="2" t="n">
        <v>-0.00350148999132216</v>
      </c>
    </row>
    <row r="3416" customFormat="false" ht="12.5" hidden="false" customHeight="false" outlineLevel="0" collapsed="false">
      <c r="A3416" s="2" t="s">
        <v>113</v>
      </c>
      <c r="B3416" s="2" t="n">
        <v>8</v>
      </c>
      <c r="C3416" s="2" t="s">
        <v>103</v>
      </c>
      <c r="D3416" s="2" t="n">
        <v>0.116560995578766</v>
      </c>
      <c r="E3416" s="2" t="n">
        <v>0.000411918212193996</v>
      </c>
    </row>
    <row r="3417" customFormat="false" ht="12.5" hidden="false" customHeight="false" outlineLevel="0" collapsed="false">
      <c r="A3417" s="2" t="s">
        <v>113</v>
      </c>
      <c r="B3417" s="2" t="n">
        <v>9</v>
      </c>
      <c r="C3417" s="2" t="s">
        <v>103</v>
      </c>
      <c r="D3417" s="2" t="n">
        <v>0.117858529090881</v>
      </c>
      <c r="E3417" s="2" t="n">
        <v>0.000903185282368213</v>
      </c>
    </row>
    <row r="3418" customFormat="false" ht="12.5" hidden="false" customHeight="false" outlineLevel="0" collapsed="false">
      <c r="A3418" s="2" t="s">
        <v>113</v>
      </c>
      <c r="B3418" s="2" t="n">
        <v>10</v>
      </c>
      <c r="C3418" s="2" t="s">
        <v>103</v>
      </c>
      <c r="D3418" s="2" t="n">
        <v>0.114398837089539</v>
      </c>
      <c r="E3418" s="2" t="n">
        <v>-0.00336277321912348</v>
      </c>
    </row>
    <row r="3419" customFormat="false" ht="12.5" hidden="false" customHeight="false" outlineLevel="0" collapsed="false">
      <c r="A3419" s="2" t="s">
        <v>113</v>
      </c>
      <c r="B3419" s="2" t="n">
        <v>11</v>
      </c>
      <c r="C3419" s="2" t="s">
        <v>103</v>
      </c>
      <c r="D3419" s="2" t="n">
        <v>0.116174839437008</v>
      </c>
      <c r="E3419" s="2" t="n">
        <v>-0.00239303731359541</v>
      </c>
    </row>
    <row r="3420" customFormat="false" ht="12.5" hidden="false" customHeight="false" outlineLevel="0" collapsed="false">
      <c r="A3420" s="2" t="s">
        <v>113</v>
      </c>
      <c r="B3420" s="2" t="n">
        <v>12</v>
      </c>
      <c r="C3420" s="2" t="s">
        <v>103</v>
      </c>
      <c r="D3420" s="2" t="n">
        <v>0.120270177721977</v>
      </c>
      <c r="E3420" s="2" t="n">
        <v>0.000896034471224994</v>
      </c>
    </row>
    <row r="3421" customFormat="false" ht="12.5" hidden="false" customHeight="false" outlineLevel="0" collapsed="false">
      <c r="A3421" s="2" t="s">
        <v>113</v>
      </c>
      <c r="B3421" s="2" t="n">
        <v>13</v>
      </c>
      <c r="C3421" s="2" t="s">
        <v>103</v>
      </c>
      <c r="D3421" s="2" t="n">
        <v>0.123302973806858</v>
      </c>
      <c r="E3421" s="2" t="n">
        <v>0.00312256417237222</v>
      </c>
    </row>
    <row r="3422" customFormat="false" ht="12.5" hidden="false" customHeight="false" outlineLevel="0" collapsed="false">
      <c r="A3422" s="2" t="s">
        <v>113</v>
      </c>
      <c r="B3422" s="2" t="n">
        <v>14</v>
      </c>
      <c r="C3422" s="2" t="s">
        <v>103</v>
      </c>
      <c r="D3422" s="2" t="n">
        <v>0.133262306451797</v>
      </c>
      <c r="E3422" s="2" t="n">
        <v>0.012275630608201</v>
      </c>
    </row>
    <row r="3423" customFormat="false" ht="12.5" hidden="false" customHeight="false" outlineLevel="0" collapsed="false">
      <c r="A3423" s="2" t="s">
        <v>113</v>
      </c>
      <c r="B3423" s="2" t="n">
        <v>15</v>
      </c>
      <c r="C3423" s="2" t="s">
        <v>103</v>
      </c>
      <c r="D3423" s="2" t="n">
        <v>0.148627951741219</v>
      </c>
      <c r="E3423" s="2" t="n">
        <v>0.0268350094556808</v>
      </c>
    </row>
    <row r="3424" customFormat="false" ht="12.5" hidden="false" customHeight="false" outlineLevel="0" collapsed="false">
      <c r="A3424" s="2" t="s">
        <v>113</v>
      </c>
      <c r="B3424" s="2" t="n">
        <v>16</v>
      </c>
      <c r="C3424" s="2" t="s">
        <v>103</v>
      </c>
      <c r="D3424" s="2" t="n">
        <v>0.174287185072899</v>
      </c>
      <c r="E3424" s="2" t="n">
        <v>0.0516879744827747</v>
      </c>
    </row>
    <row r="3425" customFormat="false" ht="12.5" hidden="false" customHeight="false" outlineLevel="0" collapsed="false">
      <c r="A3425" s="2" t="s">
        <v>113</v>
      </c>
      <c r="B3425" s="2" t="n">
        <v>17</v>
      </c>
      <c r="C3425" s="2" t="s">
        <v>103</v>
      </c>
      <c r="D3425" s="2" t="n">
        <v>0.223469734191895</v>
      </c>
      <c r="E3425" s="2" t="n">
        <v>0.100064255297184</v>
      </c>
    </row>
    <row r="3426" customFormat="false" ht="12.5" hidden="false" customHeight="false" outlineLevel="0" collapsed="false">
      <c r="A3426" s="2" t="s">
        <v>113</v>
      </c>
      <c r="B3426" s="2" t="n">
        <v>18</v>
      </c>
      <c r="C3426" s="2" t="s">
        <v>103</v>
      </c>
      <c r="D3426" s="2" t="n">
        <v>0.300380021333694</v>
      </c>
      <c r="E3426" s="2" t="n">
        <v>0.176168277859688</v>
      </c>
    </row>
    <row r="3427" customFormat="false" ht="12.5" hidden="false" customHeight="false" outlineLevel="0" collapsed="false">
      <c r="A3427" s="2" t="s">
        <v>113</v>
      </c>
      <c r="B3427" s="2" t="n">
        <v>19</v>
      </c>
      <c r="C3427" s="2" t="s">
        <v>103</v>
      </c>
      <c r="D3427" s="2" t="n">
        <v>0.395458340644836</v>
      </c>
      <c r="E3427" s="2" t="n">
        <v>0.270440340042114</v>
      </c>
    </row>
    <row r="3428" customFormat="false" ht="12.5" hidden="false" customHeight="false" outlineLevel="0" collapsed="false">
      <c r="A3428" s="2" t="s">
        <v>113</v>
      </c>
      <c r="B3428" s="2" t="n">
        <v>20</v>
      </c>
      <c r="C3428" s="2" t="s">
        <v>103</v>
      </c>
      <c r="D3428" s="2" t="n">
        <v>0.506187736988068</v>
      </c>
      <c r="E3428" s="2" t="n">
        <v>0.380363464355469</v>
      </c>
    </row>
    <row r="3429" customFormat="false" ht="12.5" hidden="false" customHeight="false" outlineLevel="0" collapsed="false">
      <c r="A3429" s="2" t="s">
        <v>113</v>
      </c>
      <c r="B3429" s="2" t="n">
        <v>21</v>
      </c>
      <c r="C3429" s="2" t="s">
        <v>103</v>
      </c>
      <c r="D3429" s="2" t="n">
        <v>0.605571389198303</v>
      </c>
      <c r="E3429" s="2" t="n">
        <v>0.478940844535828</v>
      </c>
    </row>
    <row r="3430" customFormat="false" ht="12.5" hidden="false" customHeight="false" outlineLevel="0" collapsed="false">
      <c r="A3430" s="2" t="s">
        <v>113</v>
      </c>
      <c r="B3430" s="2" t="n">
        <v>22</v>
      </c>
      <c r="C3430" s="2" t="s">
        <v>103</v>
      </c>
      <c r="D3430" s="2" t="n">
        <v>0.696310818195343</v>
      </c>
      <c r="E3430" s="2" t="n">
        <v>0.568874001502991</v>
      </c>
    </row>
    <row r="3431" customFormat="false" ht="12.5" hidden="false" customHeight="false" outlineLevel="0" collapsed="false">
      <c r="A3431" s="2" t="s">
        <v>113</v>
      </c>
      <c r="B3431" s="2" t="n">
        <v>23</v>
      </c>
      <c r="C3431" s="2" t="s">
        <v>103</v>
      </c>
      <c r="D3431" s="2" t="n">
        <v>0.752500593662262</v>
      </c>
      <c r="E3431" s="2" t="n">
        <v>0.624257504940033</v>
      </c>
    </row>
    <row r="3432" customFormat="false" ht="12.5" hidden="false" customHeight="false" outlineLevel="0" collapsed="false">
      <c r="A3432" s="2" t="s">
        <v>113</v>
      </c>
      <c r="B3432" s="2" t="n">
        <v>24</v>
      </c>
      <c r="C3432" s="2" t="s">
        <v>103</v>
      </c>
      <c r="D3432" s="2" t="n">
        <v>0.794442594051361</v>
      </c>
      <c r="E3432" s="2" t="n">
        <v>0.665393233299255</v>
      </c>
    </row>
    <row r="3433" customFormat="false" ht="12.5" hidden="false" customHeight="false" outlineLevel="0" collapsed="false">
      <c r="A3433" s="2" t="s">
        <v>113</v>
      </c>
      <c r="B3433" s="2" t="n">
        <v>25</v>
      </c>
      <c r="C3433" s="2" t="s">
        <v>103</v>
      </c>
      <c r="D3433" s="2" t="n">
        <v>0.819442570209503</v>
      </c>
      <c r="E3433" s="2" t="n">
        <v>0.689586937427521</v>
      </c>
    </row>
    <row r="3434" customFormat="false" ht="12.5" hidden="false" customHeight="false" outlineLevel="0" collapsed="false">
      <c r="A3434" s="2" t="s">
        <v>113</v>
      </c>
      <c r="B3434" s="2" t="n">
        <v>26</v>
      </c>
      <c r="C3434" s="2" t="s">
        <v>103</v>
      </c>
      <c r="D3434" s="2" t="n">
        <v>0.829560279846191</v>
      </c>
      <c r="E3434" s="2" t="n">
        <v>0.698898434638977</v>
      </c>
    </row>
    <row r="3435" customFormat="false" ht="12.5" hidden="false" customHeight="false" outlineLevel="0" collapsed="false">
      <c r="A3435" s="2" t="s">
        <v>113</v>
      </c>
      <c r="B3435" s="2" t="n">
        <v>27</v>
      </c>
      <c r="C3435" s="2" t="s">
        <v>103</v>
      </c>
      <c r="D3435" s="2" t="n">
        <v>0.835863590240479</v>
      </c>
      <c r="E3435" s="2" t="n">
        <v>0.704395473003388</v>
      </c>
    </row>
    <row r="3436" customFormat="false" ht="12.5" hidden="false" customHeight="false" outlineLevel="0" collapsed="false">
      <c r="A3436" s="2" t="s">
        <v>113</v>
      </c>
      <c r="B3436" s="2" t="n">
        <v>28</v>
      </c>
      <c r="C3436" s="2" t="s">
        <v>103</v>
      </c>
      <c r="D3436" s="2" t="n">
        <v>0.845241606235504</v>
      </c>
      <c r="E3436" s="2" t="n">
        <v>0.712967216968536</v>
      </c>
    </row>
    <row r="3437" customFormat="false" ht="12.5" hidden="false" customHeight="false" outlineLevel="0" collapsed="false">
      <c r="A3437" s="2" t="s">
        <v>113</v>
      </c>
      <c r="B3437" s="2" t="n">
        <v>29</v>
      </c>
      <c r="C3437" s="2" t="s">
        <v>103</v>
      </c>
      <c r="D3437" s="2" t="n">
        <v>0.846603274345398</v>
      </c>
      <c r="E3437" s="2" t="n">
        <v>0.713522613048554</v>
      </c>
    </row>
    <row r="3438" customFormat="false" ht="12.5" hidden="false" customHeight="false" outlineLevel="0" collapsed="false">
      <c r="A3438" s="2" t="s">
        <v>113</v>
      </c>
      <c r="B3438" s="2" t="n">
        <v>30</v>
      </c>
      <c r="C3438" s="2" t="s">
        <v>103</v>
      </c>
      <c r="D3438" s="2" t="n">
        <v>0.851361036300659</v>
      </c>
      <c r="E3438" s="2" t="n">
        <v>0.717474102973938</v>
      </c>
    </row>
    <row r="3439" customFormat="false" ht="12.5" hidden="false" customHeight="false" outlineLevel="0" collapsed="false">
      <c r="A3439" s="2" t="s">
        <v>113</v>
      </c>
      <c r="B3439" s="2" t="n">
        <v>31</v>
      </c>
      <c r="C3439" s="2" t="s">
        <v>103</v>
      </c>
      <c r="D3439" s="2" t="n">
        <v>0.851328015327454</v>
      </c>
      <c r="E3439" s="2" t="n">
        <v>0.716634809970856</v>
      </c>
    </row>
    <row r="3440" customFormat="false" ht="12.5" hidden="false" customHeight="false" outlineLevel="0" collapsed="false">
      <c r="A3440" s="2" t="s">
        <v>113</v>
      </c>
      <c r="B3440" s="2" t="n">
        <v>32</v>
      </c>
      <c r="C3440" s="2" t="s">
        <v>103</v>
      </c>
      <c r="D3440" s="2" t="n">
        <v>0.849885702133179</v>
      </c>
      <c r="E3440" s="2" t="n">
        <v>0.714386224746704</v>
      </c>
    </row>
    <row r="3441" customFormat="false" ht="12.5" hidden="false" customHeight="false" outlineLevel="0" collapsed="false">
      <c r="A3441" s="2" t="s">
        <v>113</v>
      </c>
      <c r="B3441" s="2" t="n">
        <v>33</v>
      </c>
      <c r="C3441" s="2" t="s">
        <v>103</v>
      </c>
      <c r="D3441" s="2" t="n">
        <v>0.854251861572266</v>
      </c>
      <c r="E3441" s="2" t="n">
        <v>0.717946112155914</v>
      </c>
    </row>
    <row r="3442" customFormat="false" ht="12.5" hidden="false" customHeight="false" outlineLevel="0" collapsed="false">
      <c r="A3442" s="2" t="s">
        <v>113</v>
      </c>
      <c r="B3442" s="2" t="n">
        <v>34</v>
      </c>
      <c r="C3442" s="2" t="s">
        <v>103</v>
      </c>
      <c r="D3442" s="2" t="n">
        <v>0.850153982639313</v>
      </c>
      <c r="E3442" s="2" t="n">
        <v>0.713041961193085</v>
      </c>
    </row>
    <row r="3443" customFormat="false" ht="12.5" hidden="false" customHeight="false" outlineLevel="0" collapsed="false">
      <c r="A3443" s="2" t="s">
        <v>113</v>
      </c>
      <c r="B3443" s="2" t="n">
        <v>35</v>
      </c>
      <c r="C3443" s="2" t="s">
        <v>103</v>
      </c>
      <c r="D3443" s="2" t="n">
        <v>0.859096586704254</v>
      </c>
      <c r="E3443" s="2" t="n">
        <v>0.721178293228149</v>
      </c>
    </row>
    <row r="3444" customFormat="false" ht="12.5" hidden="false" customHeight="false" outlineLevel="0" collapsed="false">
      <c r="A3444" s="2" t="s">
        <v>113</v>
      </c>
      <c r="B3444" s="2" t="n">
        <v>36</v>
      </c>
      <c r="C3444" s="2" t="s">
        <v>103</v>
      </c>
      <c r="D3444" s="2" t="n">
        <v>0.853660583496094</v>
      </c>
      <c r="E3444" s="2" t="n">
        <v>0.714936017990112</v>
      </c>
    </row>
    <row r="3445" customFormat="false" ht="12.5" hidden="false" customHeight="false" outlineLevel="0" collapsed="false">
      <c r="A3445" s="2" t="s">
        <v>113</v>
      </c>
      <c r="B3445" s="2" t="n">
        <v>37</v>
      </c>
      <c r="C3445" s="2" t="s">
        <v>103</v>
      </c>
      <c r="D3445" s="2" t="n">
        <v>0.857718169689179</v>
      </c>
      <c r="E3445" s="2" t="n">
        <v>0.718187391757965</v>
      </c>
    </row>
    <row r="3446" customFormat="false" ht="12.5" hidden="false" customHeight="false" outlineLevel="0" collapsed="false">
      <c r="A3446" s="2" t="s">
        <v>113</v>
      </c>
      <c r="B3446" s="2" t="n">
        <v>38</v>
      </c>
      <c r="C3446" s="2" t="s">
        <v>103</v>
      </c>
      <c r="D3446" s="2" t="n">
        <v>0.857397794723511</v>
      </c>
      <c r="E3446" s="2" t="n">
        <v>0.717060744762421</v>
      </c>
    </row>
    <row r="3447" customFormat="false" ht="12.5" hidden="false" customHeight="false" outlineLevel="0" collapsed="false">
      <c r="A3447" s="2" t="s">
        <v>113</v>
      </c>
      <c r="B3447" s="2" t="n">
        <v>39</v>
      </c>
      <c r="C3447" s="2" t="s">
        <v>103</v>
      </c>
      <c r="D3447" s="2" t="n">
        <v>0.859738647937775</v>
      </c>
      <c r="E3447" s="2" t="n">
        <v>0.718595325946808</v>
      </c>
    </row>
    <row r="3448" customFormat="false" ht="12.5" hidden="false" customHeight="false" outlineLevel="0" collapsed="false">
      <c r="A3448" s="2" t="s">
        <v>113</v>
      </c>
      <c r="B3448" s="2" t="n">
        <v>40</v>
      </c>
      <c r="C3448" s="2" t="s">
        <v>103</v>
      </c>
      <c r="D3448" s="2" t="n">
        <v>0.859567642211914</v>
      </c>
      <c r="E3448" s="2" t="n">
        <v>0.717618048191071</v>
      </c>
    </row>
    <row r="3449" customFormat="false" ht="12.5" hidden="false" customHeight="false" outlineLevel="0" collapsed="false">
      <c r="A3449" s="2" t="s">
        <v>114</v>
      </c>
      <c r="B3449" s="2" t="n">
        <v>1</v>
      </c>
      <c r="C3449" s="2" t="s">
        <v>103</v>
      </c>
      <c r="D3449" s="2" t="n">
        <v>0.165728941559792</v>
      </c>
      <c r="E3449" s="2" t="n">
        <v>-0.00259561883285642</v>
      </c>
    </row>
    <row r="3450" customFormat="false" ht="12.5" hidden="false" customHeight="false" outlineLevel="0" collapsed="false">
      <c r="A3450" s="2" t="s">
        <v>114</v>
      </c>
      <c r="B3450" s="2" t="n">
        <v>2</v>
      </c>
      <c r="C3450" s="2" t="s">
        <v>103</v>
      </c>
      <c r="D3450" s="2" t="n">
        <v>0.163380593061447</v>
      </c>
      <c r="E3450" s="2" t="n">
        <v>-0.00587024353444576</v>
      </c>
    </row>
    <row r="3451" customFormat="false" ht="12.5" hidden="false" customHeight="false" outlineLevel="0" collapsed="false">
      <c r="A3451" s="2" t="s">
        <v>114</v>
      </c>
      <c r="B3451" s="2" t="n">
        <v>3</v>
      </c>
      <c r="C3451" s="2" t="s">
        <v>103</v>
      </c>
      <c r="D3451" s="2" t="n">
        <v>0.169061690568924</v>
      </c>
      <c r="E3451" s="2" t="n">
        <v>-0.0011154223466292</v>
      </c>
    </row>
    <row r="3452" customFormat="false" ht="12.5" hidden="false" customHeight="false" outlineLevel="0" collapsed="false">
      <c r="A3452" s="2" t="s">
        <v>114</v>
      </c>
      <c r="B3452" s="2" t="n">
        <v>4</v>
      </c>
      <c r="C3452" s="2" t="s">
        <v>103</v>
      </c>
      <c r="D3452" s="2" t="n">
        <v>0.172385066747665</v>
      </c>
      <c r="E3452" s="2" t="n">
        <v>0.00128167762886733</v>
      </c>
    </row>
    <row r="3453" customFormat="false" ht="12.5" hidden="false" customHeight="false" outlineLevel="0" collapsed="false">
      <c r="A3453" s="2" t="s">
        <v>114</v>
      </c>
      <c r="B3453" s="2" t="n">
        <v>5</v>
      </c>
      <c r="C3453" s="2" t="s">
        <v>103</v>
      </c>
      <c r="D3453" s="2" t="n">
        <v>0.171826064586639</v>
      </c>
      <c r="E3453" s="2" t="n">
        <v>-0.000203600793611258</v>
      </c>
    </row>
    <row r="3454" customFormat="false" ht="12.5" hidden="false" customHeight="false" outlineLevel="0" collapsed="false">
      <c r="A3454" s="2" t="s">
        <v>114</v>
      </c>
      <c r="B3454" s="2" t="n">
        <v>6</v>
      </c>
      <c r="C3454" s="2" t="s">
        <v>103</v>
      </c>
      <c r="D3454" s="2" t="n">
        <v>0.176136627793312</v>
      </c>
      <c r="E3454" s="2" t="n">
        <v>0.00318068615160882</v>
      </c>
    </row>
    <row r="3455" customFormat="false" ht="12.5" hidden="false" customHeight="false" outlineLevel="0" collapsed="false">
      <c r="A3455" s="2" t="s">
        <v>114</v>
      </c>
      <c r="B3455" s="2" t="n">
        <v>7</v>
      </c>
      <c r="C3455" s="2" t="s">
        <v>103</v>
      </c>
      <c r="D3455" s="2" t="n">
        <v>0.173565953969955</v>
      </c>
      <c r="E3455" s="2" t="n">
        <v>-0.000316263874992728</v>
      </c>
    </row>
    <row r="3456" customFormat="false" ht="12.5" hidden="false" customHeight="false" outlineLevel="0" collapsed="false">
      <c r="A3456" s="2" t="s">
        <v>114</v>
      </c>
      <c r="B3456" s="2" t="n">
        <v>8</v>
      </c>
      <c r="C3456" s="2" t="s">
        <v>103</v>
      </c>
      <c r="D3456" s="2" t="n">
        <v>0.172336295247078</v>
      </c>
      <c r="E3456" s="2" t="n">
        <v>-0.00247219880111516</v>
      </c>
    </row>
    <row r="3457" customFormat="false" ht="12.5" hidden="false" customHeight="false" outlineLevel="0" collapsed="false">
      <c r="A3457" s="2" t="s">
        <v>114</v>
      </c>
      <c r="B3457" s="2" t="n">
        <v>9</v>
      </c>
      <c r="C3457" s="2" t="s">
        <v>103</v>
      </c>
      <c r="D3457" s="2" t="n">
        <v>0.176989853382111</v>
      </c>
      <c r="E3457" s="2" t="n">
        <v>0.00125508313067257</v>
      </c>
    </row>
    <row r="3458" customFormat="false" ht="12.5" hidden="false" customHeight="false" outlineLevel="0" collapsed="false">
      <c r="A3458" s="2" t="s">
        <v>114</v>
      </c>
      <c r="B3458" s="2" t="n">
        <v>10</v>
      </c>
      <c r="C3458" s="2" t="s">
        <v>103</v>
      </c>
      <c r="D3458" s="2" t="n">
        <v>0.174165591597557</v>
      </c>
      <c r="E3458" s="2" t="n">
        <v>-0.00249545485712588</v>
      </c>
    </row>
    <row r="3459" customFormat="false" ht="12.5" hidden="false" customHeight="false" outlineLevel="0" collapsed="false">
      <c r="A3459" s="2" t="s">
        <v>114</v>
      </c>
      <c r="B3459" s="2" t="n">
        <v>11</v>
      </c>
      <c r="C3459" s="2" t="s">
        <v>103</v>
      </c>
      <c r="D3459" s="2" t="n">
        <v>0.175097659230232</v>
      </c>
      <c r="E3459" s="2" t="n">
        <v>-0.00248966342769563</v>
      </c>
    </row>
    <row r="3460" customFormat="false" ht="12.5" hidden="false" customHeight="false" outlineLevel="0" collapsed="false">
      <c r="A3460" s="2" t="s">
        <v>114</v>
      </c>
      <c r="B3460" s="2" t="n">
        <v>12</v>
      </c>
      <c r="C3460" s="2" t="s">
        <v>103</v>
      </c>
      <c r="D3460" s="2" t="n">
        <v>0.179200664162636</v>
      </c>
      <c r="E3460" s="2" t="n">
        <v>0.000687065185047686</v>
      </c>
    </row>
    <row r="3461" customFormat="false" ht="12.5" hidden="false" customHeight="false" outlineLevel="0" collapsed="false">
      <c r="A3461" s="2" t="s">
        <v>114</v>
      </c>
      <c r="B3461" s="2" t="n">
        <v>13</v>
      </c>
      <c r="C3461" s="2" t="s">
        <v>103</v>
      </c>
      <c r="D3461" s="2" t="n">
        <v>0.182127967476845</v>
      </c>
      <c r="E3461" s="2" t="n">
        <v>0.00268809217959642</v>
      </c>
    </row>
    <row r="3462" customFormat="false" ht="12.5" hidden="false" customHeight="false" outlineLevel="0" collapsed="false">
      <c r="A3462" s="2" t="s">
        <v>114</v>
      </c>
      <c r="B3462" s="2" t="n">
        <v>14</v>
      </c>
      <c r="C3462" s="2" t="s">
        <v>103</v>
      </c>
      <c r="D3462" s="2" t="n">
        <v>0.187464773654938</v>
      </c>
      <c r="E3462" s="2" t="n">
        <v>0.00709862215444446</v>
      </c>
    </row>
    <row r="3463" customFormat="false" ht="12.5" hidden="false" customHeight="false" outlineLevel="0" collapsed="false">
      <c r="A3463" s="2" t="s">
        <v>114</v>
      </c>
      <c r="B3463" s="2" t="n">
        <v>15</v>
      </c>
      <c r="C3463" s="2" t="s">
        <v>103</v>
      </c>
      <c r="D3463" s="2" t="n">
        <v>0.204919695854187</v>
      </c>
      <c r="E3463" s="2" t="n">
        <v>0.0236272681504488</v>
      </c>
    </row>
    <row r="3464" customFormat="false" ht="12.5" hidden="false" customHeight="false" outlineLevel="0" collapsed="false">
      <c r="A3464" s="2" t="s">
        <v>114</v>
      </c>
      <c r="B3464" s="2" t="n">
        <v>16</v>
      </c>
      <c r="C3464" s="2" t="s">
        <v>103</v>
      </c>
      <c r="D3464" s="2" t="n">
        <v>0.232302233576775</v>
      </c>
      <c r="E3464" s="2" t="n">
        <v>0.0500835292041302</v>
      </c>
    </row>
    <row r="3465" customFormat="false" ht="12.5" hidden="false" customHeight="false" outlineLevel="0" collapsed="false">
      <c r="A3465" s="2" t="s">
        <v>114</v>
      </c>
      <c r="B3465" s="2" t="n">
        <v>17</v>
      </c>
      <c r="C3465" s="2" t="s">
        <v>103</v>
      </c>
      <c r="D3465" s="2" t="n">
        <v>0.278914630413055</v>
      </c>
      <c r="E3465" s="2" t="n">
        <v>0.0957696512341499</v>
      </c>
    </row>
    <row r="3466" customFormat="false" ht="12.5" hidden="false" customHeight="false" outlineLevel="0" collapsed="false">
      <c r="A3466" s="2" t="s">
        <v>114</v>
      </c>
      <c r="B3466" s="2" t="n">
        <v>18</v>
      </c>
      <c r="C3466" s="2" t="s">
        <v>103</v>
      </c>
      <c r="D3466" s="2" t="n">
        <v>0.348841905593872</v>
      </c>
      <c r="E3466" s="2" t="n">
        <v>0.164770647883415</v>
      </c>
    </row>
    <row r="3467" customFormat="false" ht="12.5" hidden="false" customHeight="false" outlineLevel="0" collapsed="false">
      <c r="A3467" s="2" t="s">
        <v>114</v>
      </c>
      <c r="B3467" s="2" t="n">
        <v>19</v>
      </c>
      <c r="C3467" s="2" t="s">
        <v>103</v>
      </c>
      <c r="D3467" s="2" t="n">
        <v>0.455163359642029</v>
      </c>
      <c r="E3467" s="2" t="n">
        <v>0.270165830850601</v>
      </c>
    </row>
    <row r="3468" customFormat="false" ht="12.5" hidden="false" customHeight="false" outlineLevel="0" collapsed="false">
      <c r="A3468" s="2" t="s">
        <v>114</v>
      </c>
      <c r="B3468" s="2" t="n">
        <v>20</v>
      </c>
      <c r="C3468" s="2" t="s">
        <v>103</v>
      </c>
      <c r="D3468" s="2" t="n">
        <v>0.563238978385925</v>
      </c>
      <c r="E3468" s="2" t="n">
        <v>0.377315163612366</v>
      </c>
    </row>
    <row r="3469" customFormat="false" ht="12.5" hidden="false" customHeight="false" outlineLevel="0" collapsed="false">
      <c r="A3469" s="2" t="s">
        <v>114</v>
      </c>
      <c r="B3469" s="2" t="n">
        <v>21</v>
      </c>
      <c r="C3469" s="2" t="s">
        <v>103</v>
      </c>
      <c r="D3469" s="2" t="n">
        <v>0.674032986164093</v>
      </c>
      <c r="E3469" s="2" t="n">
        <v>0.487182915210724</v>
      </c>
    </row>
    <row r="3470" customFormat="false" ht="12.5" hidden="false" customHeight="false" outlineLevel="0" collapsed="false">
      <c r="A3470" s="2" t="s">
        <v>114</v>
      </c>
      <c r="B3470" s="2" t="n">
        <v>22</v>
      </c>
      <c r="C3470" s="2" t="s">
        <v>103</v>
      </c>
      <c r="D3470" s="2" t="n">
        <v>0.759232878684998</v>
      </c>
      <c r="E3470" s="2" t="n">
        <v>0.571456491947174</v>
      </c>
    </row>
    <row r="3471" customFormat="false" ht="12.5" hidden="false" customHeight="false" outlineLevel="0" collapsed="false">
      <c r="A3471" s="2" t="s">
        <v>114</v>
      </c>
      <c r="B3471" s="2" t="n">
        <v>23</v>
      </c>
      <c r="C3471" s="2" t="s">
        <v>103</v>
      </c>
      <c r="D3471" s="2" t="n">
        <v>0.819860935211182</v>
      </c>
      <c r="E3471" s="2" t="n">
        <v>0.631158292293549</v>
      </c>
    </row>
    <row r="3472" customFormat="false" ht="12.5" hidden="false" customHeight="false" outlineLevel="0" collapsed="false">
      <c r="A3472" s="2" t="s">
        <v>114</v>
      </c>
      <c r="B3472" s="2" t="n">
        <v>24</v>
      </c>
      <c r="C3472" s="2" t="s">
        <v>103</v>
      </c>
      <c r="D3472" s="2" t="n">
        <v>0.859432935714722</v>
      </c>
      <c r="E3472" s="2" t="n">
        <v>0.669804036617279</v>
      </c>
    </row>
    <row r="3473" customFormat="false" ht="12.5" hidden="false" customHeight="false" outlineLevel="0" collapsed="false">
      <c r="A3473" s="2" t="s">
        <v>114</v>
      </c>
      <c r="B3473" s="2" t="n">
        <v>25</v>
      </c>
      <c r="C3473" s="2" t="s">
        <v>103</v>
      </c>
      <c r="D3473" s="2" t="n">
        <v>0.8836709856987</v>
      </c>
      <c r="E3473" s="2" t="n">
        <v>0.693115770816803</v>
      </c>
    </row>
    <row r="3474" customFormat="false" ht="12.5" hidden="false" customHeight="false" outlineLevel="0" collapsed="false">
      <c r="A3474" s="2" t="s">
        <v>114</v>
      </c>
      <c r="B3474" s="2" t="n">
        <v>26</v>
      </c>
      <c r="C3474" s="2" t="s">
        <v>103</v>
      </c>
      <c r="D3474" s="2" t="n">
        <v>0.887026786804199</v>
      </c>
      <c r="E3474" s="2" t="n">
        <v>0.695545315742493</v>
      </c>
    </row>
    <row r="3475" customFormat="false" ht="12.5" hidden="false" customHeight="false" outlineLevel="0" collapsed="false">
      <c r="A3475" s="2" t="s">
        <v>114</v>
      </c>
      <c r="B3475" s="2" t="n">
        <v>27</v>
      </c>
      <c r="C3475" s="2" t="s">
        <v>103</v>
      </c>
      <c r="D3475" s="2" t="n">
        <v>0.907070398330689</v>
      </c>
      <c r="E3475" s="2" t="n">
        <v>0.714662671089172</v>
      </c>
    </row>
    <row r="3476" customFormat="false" ht="12.5" hidden="false" customHeight="false" outlineLevel="0" collapsed="false">
      <c r="A3476" s="2" t="s">
        <v>114</v>
      </c>
      <c r="B3476" s="2" t="n">
        <v>28</v>
      </c>
      <c r="C3476" s="2" t="s">
        <v>103</v>
      </c>
      <c r="D3476" s="2" t="n">
        <v>0.903443217277527</v>
      </c>
      <c r="E3476" s="2" t="n">
        <v>0.710109174251556</v>
      </c>
    </row>
    <row r="3477" customFormat="false" ht="12.5" hidden="false" customHeight="false" outlineLevel="0" collapsed="false">
      <c r="A3477" s="2" t="s">
        <v>114</v>
      </c>
      <c r="B3477" s="2" t="n">
        <v>29</v>
      </c>
      <c r="C3477" s="2" t="s">
        <v>103</v>
      </c>
      <c r="D3477" s="2" t="n">
        <v>0.904078423976898</v>
      </c>
      <c r="E3477" s="2" t="n">
        <v>0.709818124771118</v>
      </c>
    </row>
    <row r="3478" customFormat="false" ht="12.5" hidden="false" customHeight="false" outlineLevel="0" collapsed="false">
      <c r="A3478" s="2" t="s">
        <v>114</v>
      </c>
      <c r="B3478" s="2" t="n">
        <v>30</v>
      </c>
      <c r="C3478" s="2" t="s">
        <v>103</v>
      </c>
      <c r="D3478" s="2" t="n">
        <v>0.911034047603607</v>
      </c>
      <c r="E3478" s="2" t="n">
        <v>0.715847492218018</v>
      </c>
    </row>
    <row r="3479" customFormat="false" ht="12.5" hidden="false" customHeight="false" outlineLevel="0" collapsed="false">
      <c r="A3479" s="2" t="s">
        <v>114</v>
      </c>
      <c r="B3479" s="2" t="n">
        <v>31</v>
      </c>
      <c r="C3479" s="2" t="s">
        <v>103</v>
      </c>
      <c r="D3479" s="2" t="n">
        <v>0.913046181201935</v>
      </c>
      <c r="E3479" s="2" t="n">
        <v>0.716933310031891</v>
      </c>
    </row>
    <row r="3480" customFormat="false" ht="12.5" hidden="false" customHeight="false" outlineLevel="0" collapsed="false">
      <c r="A3480" s="2" t="s">
        <v>114</v>
      </c>
      <c r="B3480" s="2" t="n">
        <v>32</v>
      </c>
      <c r="C3480" s="2" t="s">
        <v>103</v>
      </c>
      <c r="D3480" s="2" t="n">
        <v>0.911333858966827</v>
      </c>
      <c r="E3480" s="2" t="n">
        <v>0.714294731616974</v>
      </c>
    </row>
    <row r="3481" customFormat="false" ht="12.5" hidden="false" customHeight="false" outlineLevel="0" collapsed="false">
      <c r="A3481" s="2" t="s">
        <v>114</v>
      </c>
      <c r="B3481" s="2" t="n">
        <v>33</v>
      </c>
      <c r="C3481" s="2" t="s">
        <v>103</v>
      </c>
      <c r="D3481" s="2" t="n">
        <v>0.917198121547699</v>
      </c>
      <c r="E3481" s="2" t="n">
        <v>0.719232738018036</v>
      </c>
    </row>
    <row r="3482" customFormat="false" ht="12.5" hidden="false" customHeight="false" outlineLevel="0" collapsed="false">
      <c r="A3482" s="2" t="s">
        <v>114</v>
      </c>
      <c r="B3482" s="2" t="n">
        <v>34</v>
      </c>
      <c r="C3482" s="2" t="s">
        <v>103</v>
      </c>
      <c r="D3482" s="2" t="n">
        <v>0.910981416702271</v>
      </c>
      <c r="E3482" s="2" t="n">
        <v>0.712089717388153</v>
      </c>
    </row>
    <row r="3483" customFormat="false" ht="12.5" hidden="false" customHeight="false" outlineLevel="0" collapsed="false">
      <c r="A3483" s="2" t="s">
        <v>114</v>
      </c>
      <c r="B3483" s="2" t="n">
        <v>35</v>
      </c>
      <c r="C3483" s="2" t="s">
        <v>103</v>
      </c>
      <c r="D3483" s="2" t="n">
        <v>0.919140934944153</v>
      </c>
      <c r="E3483" s="2" t="n">
        <v>0.719322979450226</v>
      </c>
    </row>
    <row r="3484" customFormat="false" ht="12.5" hidden="false" customHeight="false" outlineLevel="0" collapsed="false">
      <c r="A3484" s="2" t="s">
        <v>114</v>
      </c>
      <c r="B3484" s="2" t="n">
        <v>36</v>
      </c>
      <c r="C3484" s="2" t="s">
        <v>103</v>
      </c>
      <c r="D3484" s="2" t="n">
        <v>0.916240334510803</v>
      </c>
      <c r="E3484" s="2" t="n">
        <v>0.715496122837067</v>
      </c>
    </row>
    <row r="3485" customFormat="false" ht="12.5" hidden="false" customHeight="false" outlineLevel="0" collapsed="false">
      <c r="A3485" s="2" t="s">
        <v>114</v>
      </c>
      <c r="B3485" s="2" t="n">
        <v>37</v>
      </c>
      <c r="C3485" s="2" t="s">
        <v>103</v>
      </c>
      <c r="D3485" s="2" t="n">
        <v>0.915513932704926</v>
      </c>
      <c r="E3485" s="2" t="n">
        <v>0.713843405246735</v>
      </c>
    </row>
    <row r="3486" customFormat="false" ht="12.5" hidden="false" customHeight="false" outlineLevel="0" collapsed="false">
      <c r="A3486" s="2" t="s">
        <v>114</v>
      </c>
      <c r="B3486" s="2" t="n">
        <v>38</v>
      </c>
      <c r="C3486" s="2" t="s">
        <v>103</v>
      </c>
      <c r="D3486" s="2" t="n">
        <v>0.915984570980072</v>
      </c>
      <c r="E3486" s="2" t="n">
        <v>0.713387787342072</v>
      </c>
    </row>
    <row r="3487" customFormat="false" ht="12.5" hidden="false" customHeight="false" outlineLevel="0" collapsed="false">
      <c r="A3487" s="2" t="s">
        <v>114</v>
      </c>
      <c r="B3487" s="2" t="n">
        <v>39</v>
      </c>
      <c r="C3487" s="2" t="s">
        <v>103</v>
      </c>
      <c r="D3487" s="2" t="n">
        <v>0.922824501991272</v>
      </c>
      <c r="E3487" s="2" t="n">
        <v>0.719301462173462</v>
      </c>
    </row>
    <row r="3488" customFormat="false" ht="12.5" hidden="false" customHeight="false" outlineLevel="0" collapsed="false">
      <c r="A3488" s="2" t="s">
        <v>114</v>
      </c>
      <c r="B3488" s="2" t="n">
        <v>40</v>
      </c>
      <c r="C3488" s="2" t="s">
        <v>103</v>
      </c>
      <c r="D3488" s="2" t="n">
        <v>0.921225309371948</v>
      </c>
      <c r="E3488" s="2" t="n">
        <v>0.716775953769684</v>
      </c>
    </row>
    <row r="3489" customFormat="false" ht="12.5" hidden="false" customHeight="false" outlineLevel="0" collapsed="false">
      <c r="A3489" s="2" t="s">
        <v>115</v>
      </c>
      <c r="B3489" s="2" t="n">
        <v>1</v>
      </c>
      <c r="C3489" s="2" t="s">
        <v>103</v>
      </c>
      <c r="D3489" s="2" t="n">
        <v>0.127545535564423</v>
      </c>
      <c r="E3489" s="2" t="n">
        <v>-0.0004387988592498</v>
      </c>
    </row>
    <row r="3490" customFormat="false" ht="12.5" hidden="false" customHeight="false" outlineLevel="0" collapsed="false">
      <c r="A3490" s="2" t="s">
        <v>115</v>
      </c>
      <c r="B3490" s="2" t="n">
        <v>2</v>
      </c>
      <c r="C3490" s="2" t="s">
        <v>103</v>
      </c>
      <c r="D3490" s="2" t="n">
        <v>0.127577722072601</v>
      </c>
      <c r="E3490" s="2" t="n">
        <v>-0.000712254259269685</v>
      </c>
    </row>
    <row r="3491" customFormat="false" ht="12.5" hidden="false" customHeight="false" outlineLevel="0" collapsed="false">
      <c r="A3491" s="2" t="s">
        <v>115</v>
      </c>
      <c r="B3491" s="2" t="n">
        <v>3</v>
      </c>
      <c r="C3491" s="2" t="s">
        <v>103</v>
      </c>
      <c r="D3491" s="2" t="n">
        <v>0.127792447805405</v>
      </c>
      <c r="E3491" s="2" t="n">
        <v>-0.000803170492872596</v>
      </c>
    </row>
    <row r="3492" customFormat="false" ht="12.5" hidden="false" customHeight="false" outlineLevel="0" collapsed="false">
      <c r="A3492" s="2" t="s">
        <v>115</v>
      </c>
      <c r="B3492" s="2" t="n">
        <v>4</v>
      </c>
      <c r="C3492" s="2" t="s">
        <v>103</v>
      </c>
      <c r="D3492" s="2" t="n">
        <v>0.133100152015686</v>
      </c>
      <c r="E3492" s="2" t="n">
        <v>0.00419889157637954</v>
      </c>
    </row>
    <row r="3493" customFormat="false" ht="12.5" hidden="false" customHeight="false" outlineLevel="0" collapsed="false">
      <c r="A3493" s="2" t="s">
        <v>115</v>
      </c>
      <c r="B3493" s="2" t="n">
        <v>5</v>
      </c>
      <c r="C3493" s="2" t="s">
        <v>103</v>
      </c>
      <c r="D3493" s="2" t="n">
        <v>0.127925634384155</v>
      </c>
      <c r="E3493" s="2" t="n">
        <v>-0.00128126773051918</v>
      </c>
    </row>
    <row r="3494" customFormat="false" ht="12.5" hidden="false" customHeight="false" outlineLevel="0" collapsed="false">
      <c r="A3494" s="2" t="s">
        <v>115</v>
      </c>
      <c r="B3494" s="2" t="n">
        <v>6</v>
      </c>
      <c r="C3494" s="2" t="s">
        <v>103</v>
      </c>
      <c r="D3494" s="2" t="n">
        <v>0.12978920340538</v>
      </c>
      <c r="E3494" s="2" t="n">
        <v>0.000276659295195714</v>
      </c>
    </row>
    <row r="3495" customFormat="false" ht="12.5" hidden="false" customHeight="false" outlineLevel="0" collapsed="false">
      <c r="A3495" s="2" t="s">
        <v>115</v>
      </c>
      <c r="B3495" s="2" t="n">
        <v>7</v>
      </c>
      <c r="C3495" s="2" t="s">
        <v>103</v>
      </c>
      <c r="D3495" s="2" t="n">
        <v>0.130386516451836</v>
      </c>
      <c r="E3495" s="2" t="n">
        <v>0.000568330404348671</v>
      </c>
    </row>
    <row r="3496" customFormat="false" ht="12.5" hidden="false" customHeight="false" outlineLevel="0" collapsed="false">
      <c r="A3496" s="2" t="s">
        <v>115</v>
      </c>
      <c r="B3496" s="2" t="n">
        <v>8</v>
      </c>
      <c r="C3496" s="2" t="s">
        <v>103</v>
      </c>
      <c r="D3496" s="2" t="n">
        <v>0.129911720752716</v>
      </c>
      <c r="E3496" s="2" t="n">
        <v>-0.000212107232073322</v>
      </c>
    </row>
    <row r="3497" customFormat="false" ht="12.5" hidden="false" customHeight="false" outlineLevel="0" collapsed="false">
      <c r="A3497" s="2" t="s">
        <v>115</v>
      </c>
      <c r="B3497" s="2" t="n">
        <v>9</v>
      </c>
      <c r="C3497" s="2" t="s">
        <v>103</v>
      </c>
      <c r="D3497" s="2" t="n">
        <v>0.12839113175869</v>
      </c>
      <c r="E3497" s="2" t="n">
        <v>-0.00203833822160959</v>
      </c>
    </row>
    <row r="3498" customFormat="false" ht="12.5" hidden="false" customHeight="false" outlineLevel="0" collapsed="false">
      <c r="A3498" s="2" t="s">
        <v>115</v>
      </c>
      <c r="B3498" s="2" t="n">
        <v>10</v>
      </c>
      <c r="C3498" s="2" t="s">
        <v>103</v>
      </c>
      <c r="D3498" s="2" t="n">
        <v>0.12744477391243</v>
      </c>
      <c r="E3498" s="2" t="n">
        <v>-0.00329033797606826</v>
      </c>
    </row>
    <row r="3499" customFormat="false" ht="12.5" hidden="false" customHeight="false" outlineLevel="0" collapsed="false">
      <c r="A3499" s="2" t="s">
        <v>115</v>
      </c>
      <c r="B3499" s="2" t="n">
        <v>11</v>
      </c>
      <c r="C3499" s="2" t="s">
        <v>103</v>
      </c>
      <c r="D3499" s="2" t="n">
        <v>0.130511984229088</v>
      </c>
      <c r="E3499" s="2" t="n">
        <v>-0.000528769567608833</v>
      </c>
    </row>
    <row r="3500" customFormat="false" ht="12.5" hidden="false" customHeight="false" outlineLevel="0" collapsed="false">
      <c r="A3500" s="2" t="s">
        <v>115</v>
      </c>
      <c r="B3500" s="2" t="n">
        <v>12</v>
      </c>
      <c r="C3500" s="2" t="s">
        <v>103</v>
      </c>
      <c r="D3500" s="2" t="n">
        <v>0.130301684141159</v>
      </c>
      <c r="E3500" s="2" t="n">
        <v>-0.0010447115637362</v>
      </c>
    </row>
    <row r="3501" customFormat="false" ht="12.5" hidden="false" customHeight="false" outlineLevel="0" collapsed="false">
      <c r="A3501" s="2" t="s">
        <v>115</v>
      </c>
      <c r="B3501" s="2" t="n">
        <v>13</v>
      </c>
      <c r="C3501" s="2" t="s">
        <v>103</v>
      </c>
      <c r="D3501" s="2" t="n">
        <v>0.13213923573494</v>
      </c>
      <c r="E3501" s="2" t="n">
        <v>0.000487198063638061</v>
      </c>
    </row>
    <row r="3502" customFormat="false" ht="12.5" hidden="false" customHeight="false" outlineLevel="0" collapsed="false">
      <c r="A3502" s="2" t="s">
        <v>115</v>
      </c>
      <c r="B3502" s="2" t="n">
        <v>14</v>
      </c>
      <c r="C3502" s="2" t="s">
        <v>103</v>
      </c>
      <c r="D3502" s="2" t="n">
        <v>0.135625302791595</v>
      </c>
      <c r="E3502" s="2" t="n">
        <v>0.00366762327030301</v>
      </c>
    </row>
    <row r="3503" customFormat="false" ht="12.5" hidden="false" customHeight="false" outlineLevel="0" collapsed="false">
      <c r="A3503" s="2" t="s">
        <v>115</v>
      </c>
      <c r="B3503" s="2" t="n">
        <v>15</v>
      </c>
      <c r="C3503" s="2" t="s">
        <v>103</v>
      </c>
      <c r="D3503" s="2" t="n">
        <v>0.134863883256912</v>
      </c>
      <c r="E3503" s="2" t="n">
        <v>0.00260056182742119</v>
      </c>
    </row>
    <row r="3504" customFormat="false" ht="12.5" hidden="false" customHeight="false" outlineLevel="0" collapsed="false">
      <c r="A3504" s="2" t="s">
        <v>115</v>
      </c>
      <c r="B3504" s="2" t="n">
        <v>16</v>
      </c>
      <c r="C3504" s="2" t="s">
        <v>103</v>
      </c>
      <c r="D3504" s="2" t="n">
        <v>0.146502122282982</v>
      </c>
      <c r="E3504" s="2" t="n">
        <v>0.0139331584796309</v>
      </c>
    </row>
    <row r="3505" customFormat="false" ht="12.5" hidden="false" customHeight="false" outlineLevel="0" collapsed="false">
      <c r="A3505" s="2" t="s">
        <v>115</v>
      </c>
      <c r="B3505" s="2" t="n">
        <v>17</v>
      </c>
      <c r="C3505" s="2" t="s">
        <v>103</v>
      </c>
      <c r="D3505" s="2" t="n">
        <v>0.161814212799072</v>
      </c>
      <c r="E3505" s="2" t="n">
        <v>0.0289396066218615</v>
      </c>
    </row>
    <row r="3506" customFormat="false" ht="12.5" hidden="false" customHeight="false" outlineLevel="0" collapsed="false">
      <c r="A3506" s="2" t="s">
        <v>115</v>
      </c>
      <c r="B3506" s="2" t="n">
        <v>18</v>
      </c>
      <c r="C3506" s="2" t="s">
        <v>103</v>
      </c>
      <c r="D3506" s="2" t="n">
        <v>0.184020668268204</v>
      </c>
      <c r="E3506" s="2" t="n">
        <v>0.0508404225111008</v>
      </c>
    </row>
    <row r="3507" customFormat="false" ht="12.5" hidden="false" customHeight="false" outlineLevel="0" collapsed="false">
      <c r="A3507" s="2" t="s">
        <v>115</v>
      </c>
      <c r="B3507" s="2" t="n">
        <v>19</v>
      </c>
      <c r="C3507" s="2" t="s">
        <v>103</v>
      </c>
      <c r="D3507" s="2" t="n">
        <v>0.232130974531174</v>
      </c>
      <c r="E3507" s="2" t="n">
        <v>0.0986450836062431</v>
      </c>
    </row>
    <row r="3508" customFormat="false" ht="12.5" hidden="false" customHeight="false" outlineLevel="0" collapsed="false">
      <c r="A3508" s="2" t="s">
        <v>115</v>
      </c>
      <c r="B3508" s="2" t="n">
        <v>20</v>
      </c>
      <c r="C3508" s="2" t="s">
        <v>103</v>
      </c>
      <c r="D3508" s="2" t="n">
        <v>0.304957181215286</v>
      </c>
      <c r="E3508" s="2" t="n">
        <v>0.171165645122528</v>
      </c>
    </row>
    <row r="3509" customFormat="false" ht="12.5" hidden="false" customHeight="false" outlineLevel="0" collapsed="false">
      <c r="A3509" s="2" t="s">
        <v>115</v>
      </c>
      <c r="B3509" s="2" t="n">
        <v>21</v>
      </c>
      <c r="C3509" s="2" t="s">
        <v>103</v>
      </c>
      <c r="D3509" s="2" t="n">
        <v>0.402595639228821</v>
      </c>
      <c r="E3509" s="2" t="n">
        <v>0.268498480319977</v>
      </c>
    </row>
    <row r="3510" customFormat="false" ht="12.5" hidden="false" customHeight="false" outlineLevel="0" collapsed="false">
      <c r="A3510" s="2" t="s">
        <v>115</v>
      </c>
      <c r="B3510" s="2" t="n">
        <v>22</v>
      </c>
      <c r="C3510" s="2" t="s">
        <v>103</v>
      </c>
      <c r="D3510" s="2" t="n">
        <v>0.51427298784256</v>
      </c>
      <c r="E3510" s="2" t="n">
        <v>0.379870176315308</v>
      </c>
    </row>
    <row r="3511" customFormat="false" ht="12.5" hidden="false" customHeight="false" outlineLevel="0" collapsed="false">
      <c r="A3511" s="2" t="s">
        <v>115</v>
      </c>
      <c r="B3511" s="2" t="n">
        <v>23</v>
      </c>
      <c r="C3511" s="2" t="s">
        <v>103</v>
      </c>
      <c r="D3511" s="2" t="n">
        <v>0.610702037811279</v>
      </c>
      <c r="E3511" s="2" t="n">
        <v>0.475993573665619</v>
      </c>
    </row>
    <row r="3512" customFormat="false" ht="12.5" hidden="false" customHeight="false" outlineLevel="0" collapsed="false">
      <c r="A3512" s="2" t="s">
        <v>115</v>
      </c>
      <c r="B3512" s="2" t="n">
        <v>24</v>
      </c>
      <c r="C3512" s="2" t="s">
        <v>103</v>
      </c>
      <c r="D3512" s="2" t="n">
        <v>0.692047715187073</v>
      </c>
      <c r="E3512" s="2" t="n">
        <v>0.557033598423004</v>
      </c>
    </row>
    <row r="3513" customFormat="false" ht="12.5" hidden="false" customHeight="false" outlineLevel="0" collapsed="false">
      <c r="A3513" s="2" t="s">
        <v>115</v>
      </c>
      <c r="B3513" s="2" t="n">
        <v>25</v>
      </c>
      <c r="C3513" s="2" t="s">
        <v>103</v>
      </c>
      <c r="D3513" s="2" t="n">
        <v>0.749588549137116</v>
      </c>
      <c r="E3513" s="2" t="n">
        <v>0.614268779754639</v>
      </c>
    </row>
    <row r="3514" customFormat="false" ht="12.5" hidden="false" customHeight="false" outlineLevel="0" collapsed="false">
      <c r="A3514" s="2" t="s">
        <v>115</v>
      </c>
      <c r="B3514" s="2" t="n">
        <v>26</v>
      </c>
      <c r="C3514" s="2" t="s">
        <v>103</v>
      </c>
      <c r="D3514" s="2" t="n">
        <v>0.787855267524719</v>
      </c>
      <c r="E3514" s="2" t="n">
        <v>0.652229905128479</v>
      </c>
    </row>
    <row r="3515" customFormat="false" ht="12.5" hidden="false" customHeight="false" outlineLevel="0" collapsed="false">
      <c r="A3515" s="2" t="s">
        <v>115</v>
      </c>
      <c r="B3515" s="2" t="n">
        <v>27</v>
      </c>
      <c r="C3515" s="2" t="s">
        <v>103</v>
      </c>
      <c r="D3515" s="2" t="n">
        <v>0.811714053153992</v>
      </c>
      <c r="E3515" s="2" t="n">
        <v>0.675783038139343</v>
      </c>
    </row>
    <row r="3516" customFormat="false" ht="12.5" hidden="false" customHeight="false" outlineLevel="0" collapsed="false">
      <c r="A3516" s="2" t="s">
        <v>115</v>
      </c>
      <c r="B3516" s="2" t="n">
        <v>28</v>
      </c>
      <c r="C3516" s="2" t="s">
        <v>103</v>
      </c>
      <c r="D3516" s="2" t="n">
        <v>0.826033234596252</v>
      </c>
      <c r="E3516" s="2" t="n">
        <v>0.689796566963196</v>
      </c>
    </row>
    <row r="3517" customFormat="false" ht="12.5" hidden="false" customHeight="false" outlineLevel="0" collapsed="false">
      <c r="A3517" s="2" t="s">
        <v>115</v>
      </c>
      <c r="B3517" s="2" t="n">
        <v>29</v>
      </c>
      <c r="C3517" s="2" t="s">
        <v>103</v>
      </c>
      <c r="D3517" s="2" t="n">
        <v>0.827585518360138</v>
      </c>
      <c r="E3517" s="2" t="n">
        <v>0.691043198108673</v>
      </c>
    </row>
    <row r="3518" customFormat="false" ht="12.5" hidden="false" customHeight="false" outlineLevel="0" collapsed="false">
      <c r="A3518" s="2" t="s">
        <v>115</v>
      </c>
      <c r="B3518" s="2" t="n">
        <v>30</v>
      </c>
      <c r="C3518" s="2" t="s">
        <v>103</v>
      </c>
      <c r="D3518" s="2" t="n">
        <v>0.837007820606232</v>
      </c>
      <c r="E3518" s="2" t="n">
        <v>0.700159847736359</v>
      </c>
    </row>
    <row r="3519" customFormat="false" ht="12.5" hidden="false" customHeight="false" outlineLevel="0" collapsed="false">
      <c r="A3519" s="2" t="s">
        <v>115</v>
      </c>
      <c r="B3519" s="2" t="n">
        <v>31</v>
      </c>
      <c r="C3519" s="2" t="s">
        <v>103</v>
      </c>
      <c r="D3519" s="2" t="n">
        <v>0.834639966487885</v>
      </c>
      <c r="E3519" s="2" t="n">
        <v>0.697486400604248</v>
      </c>
    </row>
    <row r="3520" customFormat="false" ht="12.5" hidden="false" customHeight="false" outlineLevel="0" collapsed="false">
      <c r="A3520" s="2" t="s">
        <v>115</v>
      </c>
      <c r="B3520" s="2" t="n">
        <v>32</v>
      </c>
      <c r="C3520" s="2" t="s">
        <v>103</v>
      </c>
      <c r="D3520" s="2" t="n">
        <v>0.839453995227814</v>
      </c>
      <c r="E3520" s="2" t="n">
        <v>0.701994776725769</v>
      </c>
    </row>
    <row r="3521" customFormat="false" ht="12.5" hidden="false" customHeight="false" outlineLevel="0" collapsed="false">
      <c r="A3521" s="2" t="s">
        <v>115</v>
      </c>
      <c r="B3521" s="2" t="n">
        <v>33</v>
      </c>
      <c r="C3521" s="2" t="s">
        <v>103</v>
      </c>
      <c r="D3521" s="2" t="n">
        <v>0.840816676616669</v>
      </c>
      <c r="E3521" s="2" t="n">
        <v>0.703051805496216</v>
      </c>
    </row>
    <row r="3522" customFormat="false" ht="12.5" hidden="false" customHeight="false" outlineLevel="0" collapsed="false">
      <c r="A3522" s="2" t="s">
        <v>115</v>
      </c>
      <c r="B3522" s="2" t="n">
        <v>34</v>
      </c>
      <c r="C3522" s="2" t="s">
        <v>103</v>
      </c>
      <c r="D3522" s="2" t="n">
        <v>0.839323163032532</v>
      </c>
      <c r="E3522" s="2" t="n">
        <v>0.701252639293671</v>
      </c>
    </row>
    <row r="3523" customFormat="false" ht="12.5" hidden="false" customHeight="false" outlineLevel="0" collapsed="false">
      <c r="A3523" s="2" t="s">
        <v>115</v>
      </c>
      <c r="B3523" s="2" t="n">
        <v>35</v>
      </c>
      <c r="C3523" s="2" t="s">
        <v>103</v>
      </c>
      <c r="D3523" s="2" t="n">
        <v>0.845594882965088</v>
      </c>
      <c r="E3523" s="2" t="n">
        <v>0.707218706607819</v>
      </c>
    </row>
    <row r="3524" customFormat="false" ht="12.5" hidden="false" customHeight="false" outlineLevel="0" collapsed="false">
      <c r="A3524" s="2" t="s">
        <v>115</v>
      </c>
      <c r="B3524" s="2" t="n">
        <v>36</v>
      </c>
      <c r="C3524" s="2" t="s">
        <v>103</v>
      </c>
      <c r="D3524" s="2" t="n">
        <v>0.840768992900848</v>
      </c>
      <c r="E3524" s="2" t="n">
        <v>0.702087163925171</v>
      </c>
    </row>
    <row r="3525" customFormat="false" ht="12.5" hidden="false" customHeight="false" outlineLevel="0" collapsed="false">
      <c r="A3525" s="2" t="s">
        <v>115</v>
      </c>
      <c r="B3525" s="2" t="n">
        <v>37</v>
      </c>
      <c r="C3525" s="2" t="s">
        <v>103</v>
      </c>
      <c r="D3525" s="2" t="n">
        <v>0.839444637298584</v>
      </c>
      <c r="E3525" s="2" t="n">
        <v>0.700457215309143</v>
      </c>
    </row>
    <row r="3526" customFormat="false" ht="12.5" hidden="false" customHeight="false" outlineLevel="0" collapsed="false">
      <c r="A3526" s="2" t="s">
        <v>115</v>
      </c>
      <c r="B3526" s="2" t="n">
        <v>38</v>
      </c>
      <c r="C3526" s="2" t="s">
        <v>103</v>
      </c>
      <c r="D3526" s="2" t="n">
        <v>0.843018710613251</v>
      </c>
      <c r="E3526" s="2" t="n">
        <v>0.703725636005402</v>
      </c>
    </row>
    <row r="3527" customFormat="false" ht="12.5" hidden="false" customHeight="false" outlineLevel="0" collapsed="false">
      <c r="A3527" s="2" t="s">
        <v>115</v>
      </c>
      <c r="B3527" s="2" t="n">
        <v>39</v>
      </c>
      <c r="C3527" s="2" t="s">
        <v>103</v>
      </c>
      <c r="D3527" s="2" t="n">
        <v>0.84397691488266</v>
      </c>
      <c r="E3527" s="2" t="n">
        <v>0.704378187656403</v>
      </c>
    </row>
    <row r="3528" customFormat="false" ht="12.5" hidden="false" customHeight="false" outlineLevel="0" collapsed="false">
      <c r="A3528" s="2" t="s">
        <v>115</v>
      </c>
      <c r="B3528" s="2" t="n">
        <v>40</v>
      </c>
      <c r="C3528" s="2" t="s">
        <v>103</v>
      </c>
      <c r="D3528" s="2" t="n">
        <v>0.843288421630859</v>
      </c>
      <c r="E3528" s="2" t="n">
        <v>0.703384041786194</v>
      </c>
    </row>
    <row r="3529" customFormat="false" ht="12.5" hidden="false" customHeight="false" outlineLevel="0" collapsed="false">
      <c r="A3529" s="2" t="s">
        <v>116</v>
      </c>
      <c r="B3529" s="2" t="n">
        <v>1</v>
      </c>
      <c r="C3529" s="2" t="s">
        <v>103</v>
      </c>
      <c r="D3529" s="2" t="n">
        <v>0.175204902887344</v>
      </c>
      <c r="E3529" s="2" t="n">
        <v>-0.00355137372389436</v>
      </c>
    </row>
    <row r="3530" customFormat="false" ht="12.5" hidden="false" customHeight="false" outlineLevel="0" collapsed="false">
      <c r="A3530" s="2" t="s">
        <v>116</v>
      </c>
      <c r="B3530" s="2" t="n">
        <v>2</v>
      </c>
      <c r="C3530" s="2" t="s">
        <v>103</v>
      </c>
      <c r="D3530" s="2" t="n">
        <v>0.17451947927475</v>
      </c>
      <c r="E3530" s="2" t="n">
        <v>-0.00438870675861836</v>
      </c>
    </row>
    <row r="3531" customFormat="false" ht="12.5" hidden="false" customHeight="false" outlineLevel="0" collapsed="false">
      <c r="A3531" s="2" t="s">
        <v>116</v>
      </c>
      <c r="B3531" s="2" t="n">
        <v>3</v>
      </c>
      <c r="C3531" s="2" t="s">
        <v>103</v>
      </c>
      <c r="D3531" s="2" t="n">
        <v>0.177934631705284</v>
      </c>
      <c r="E3531" s="2" t="n">
        <v>-0.00112546363379806</v>
      </c>
    </row>
    <row r="3532" customFormat="false" ht="12.5" hidden="false" customHeight="false" outlineLevel="0" collapsed="false">
      <c r="A3532" s="2" t="s">
        <v>116</v>
      </c>
      <c r="B3532" s="2" t="n">
        <v>4</v>
      </c>
      <c r="C3532" s="2" t="s">
        <v>103</v>
      </c>
      <c r="D3532" s="2" t="n">
        <v>0.179379776120186</v>
      </c>
      <c r="E3532" s="2" t="n">
        <v>0.000167771300766617</v>
      </c>
    </row>
    <row r="3533" customFormat="false" ht="12.5" hidden="false" customHeight="false" outlineLevel="0" collapsed="false">
      <c r="A3533" s="2" t="s">
        <v>116</v>
      </c>
      <c r="B3533" s="2" t="n">
        <v>5</v>
      </c>
      <c r="C3533" s="2" t="s">
        <v>103</v>
      </c>
      <c r="D3533" s="2" t="n">
        <v>0.180057153105736</v>
      </c>
      <c r="E3533" s="2" t="n">
        <v>0.000693238864187151</v>
      </c>
    </row>
    <row r="3534" customFormat="false" ht="12.5" hidden="false" customHeight="false" outlineLevel="0" collapsed="false">
      <c r="A3534" s="2" t="s">
        <v>116</v>
      </c>
      <c r="B3534" s="2" t="n">
        <v>6</v>
      </c>
      <c r="C3534" s="2" t="s">
        <v>103</v>
      </c>
      <c r="D3534" s="2" t="n">
        <v>0.180030509829521</v>
      </c>
      <c r="E3534" s="2" t="n">
        <v>0.000514686165843159</v>
      </c>
    </row>
    <row r="3535" customFormat="false" ht="12.5" hidden="false" customHeight="false" outlineLevel="0" collapsed="false">
      <c r="A3535" s="2" t="s">
        <v>116</v>
      </c>
      <c r="B3535" s="2" t="n">
        <v>7</v>
      </c>
      <c r="C3535" s="2" t="s">
        <v>103</v>
      </c>
      <c r="D3535" s="2" t="n">
        <v>0.181701883673668</v>
      </c>
      <c r="E3535" s="2" t="n">
        <v>0.00203415052965283</v>
      </c>
    </row>
    <row r="3536" customFormat="false" ht="12.5" hidden="false" customHeight="false" outlineLevel="0" collapsed="false">
      <c r="A3536" s="2" t="s">
        <v>116</v>
      </c>
      <c r="B3536" s="2" t="n">
        <v>8</v>
      </c>
      <c r="C3536" s="2" t="s">
        <v>103</v>
      </c>
      <c r="D3536" s="2" t="n">
        <v>0.179848283529282</v>
      </c>
      <c r="E3536" s="2" t="n">
        <v>2.86410395347048E-005</v>
      </c>
    </row>
    <row r="3537" customFormat="false" ht="12.5" hidden="false" customHeight="false" outlineLevel="0" collapsed="false">
      <c r="A3537" s="2" t="s">
        <v>116</v>
      </c>
      <c r="B3537" s="2" t="n">
        <v>9</v>
      </c>
      <c r="C3537" s="2" t="s">
        <v>103</v>
      </c>
      <c r="D3537" s="2" t="n">
        <v>0.179890125989914</v>
      </c>
      <c r="E3537" s="2" t="n">
        <v>-8.14259183243848E-005</v>
      </c>
    </row>
    <row r="3538" customFormat="false" ht="12.5" hidden="false" customHeight="false" outlineLevel="0" collapsed="false">
      <c r="A3538" s="2" t="s">
        <v>116</v>
      </c>
      <c r="B3538" s="2" t="n">
        <v>10</v>
      </c>
      <c r="C3538" s="2" t="s">
        <v>103</v>
      </c>
      <c r="D3538" s="2" t="n">
        <v>0.176288619637489</v>
      </c>
      <c r="E3538" s="2" t="n">
        <v>-0.00383484177291393</v>
      </c>
    </row>
    <row r="3539" customFormat="false" ht="12.5" hidden="false" customHeight="false" outlineLevel="0" collapsed="false">
      <c r="A3539" s="2" t="s">
        <v>116</v>
      </c>
      <c r="B3539" s="2" t="n">
        <v>11</v>
      </c>
      <c r="C3539" s="2" t="s">
        <v>103</v>
      </c>
      <c r="D3539" s="2" t="n">
        <v>0.179933473467827</v>
      </c>
      <c r="E3539" s="2" t="n">
        <v>-0.00034189727739431</v>
      </c>
    </row>
    <row r="3540" customFormat="false" ht="12.5" hidden="false" customHeight="false" outlineLevel="0" collapsed="false">
      <c r="A3540" s="2" t="s">
        <v>116</v>
      </c>
      <c r="B3540" s="2" t="n">
        <v>12</v>
      </c>
      <c r="C3540" s="2" t="s">
        <v>103</v>
      </c>
      <c r="D3540" s="2" t="n">
        <v>0.182837203145027</v>
      </c>
      <c r="E3540" s="2" t="n">
        <v>0.00240992289036512</v>
      </c>
    </row>
    <row r="3541" customFormat="false" ht="12.5" hidden="false" customHeight="false" outlineLevel="0" collapsed="false">
      <c r="A3541" s="2" t="s">
        <v>116</v>
      </c>
      <c r="B3541" s="2" t="n">
        <v>13</v>
      </c>
      <c r="C3541" s="2" t="s">
        <v>103</v>
      </c>
      <c r="D3541" s="2" t="n">
        <v>0.178466379642487</v>
      </c>
      <c r="E3541" s="2" t="n">
        <v>-0.00211281003430486</v>
      </c>
    </row>
    <row r="3542" customFormat="false" ht="12.5" hidden="false" customHeight="false" outlineLevel="0" collapsed="false">
      <c r="A3542" s="2" t="s">
        <v>116</v>
      </c>
      <c r="B3542" s="2" t="n">
        <v>14</v>
      </c>
      <c r="C3542" s="2" t="s">
        <v>103</v>
      </c>
      <c r="D3542" s="2" t="n">
        <v>0.182379126548767</v>
      </c>
      <c r="E3542" s="2" t="n">
        <v>0.00164802756626159</v>
      </c>
    </row>
    <row r="3543" customFormat="false" ht="12.5" hidden="false" customHeight="false" outlineLevel="0" collapsed="false">
      <c r="A3543" s="2" t="s">
        <v>116</v>
      </c>
      <c r="B3543" s="2" t="n">
        <v>15</v>
      </c>
      <c r="C3543" s="2" t="s">
        <v>103</v>
      </c>
      <c r="D3543" s="2" t="n">
        <v>0.186846017837524</v>
      </c>
      <c r="E3543" s="2" t="n">
        <v>0.0059630093164742</v>
      </c>
    </row>
    <row r="3544" customFormat="false" ht="12.5" hidden="false" customHeight="false" outlineLevel="0" collapsed="false">
      <c r="A3544" s="2" t="s">
        <v>116</v>
      </c>
      <c r="B3544" s="2" t="n">
        <v>16</v>
      </c>
      <c r="C3544" s="2" t="s">
        <v>103</v>
      </c>
      <c r="D3544" s="2" t="n">
        <v>0.197759926319122</v>
      </c>
      <c r="E3544" s="2" t="n">
        <v>0.0167250093072653</v>
      </c>
    </row>
    <row r="3545" customFormat="false" ht="12.5" hidden="false" customHeight="false" outlineLevel="0" collapsed="false">
      <c r="A3545" s="2" t="s">
        <v>116</v>
      </c>
      <c r="B3545" s="2" t="n">
        <v>17</v>
      </c>
      <c r="C3545" s="2" t="s">
        <v>103</v>
      </c>
      <c r="D3545" s="2" t="n">
        <v>0.214705318212509</v>
      </c>
      <c r="E3545" s="2" t="n">
        <v>0.0335184894502163</v>
      </c>
    </row>
    <row r="3546" customFormat="false" ht="12.5" hidden="false" customHeight="false" outlineLevel="0" collapsed="false">
      <c r="A3546" s="2" t="s">
        <v>116</v>
      </c>
      <c r="B3546" s="2" t="n">
        <v>18</v>
      </c>
      <c r="C3546" s="2" t="s">
        <v>103</v>
      </c>
      <c r="D3546" s="2" t="n">
        <v>0.242470428347588</v>
      </c>
      <c r="E3546" s="2" t="n">
        <v>0.0611316934227943</v>
      </c>
    </row>
    <row r="3547" customFormat="false" ht="12.5" hidden="false" customHeight="false" outlineLevel="0" collapsed="false">
      <c r="A3547" s="2" t="s">
        <v>116</v>
      </c>
      <c r="B3547" s="2" t="n">
        <v>19</v>
      </c>
      <c r="C3547" s="2" t="s">
        <v>103</v>
      </c>
      <c r="D3547" s="2" t="n">
        <v>0.298502773046494</v>
      </c>
      <c r="E3547" s="2" t="n">
        <v>0.11701212823391</v>
      </c>
    </row>
    <row r="3548" customFormat="false" ht="12.5" hidden="false" customHeight="false" outlineLevel="0" collapsed="false">
      <c r="A3548" s="2" t="s">
        <v>116</v>
      </c>
      <c r="B3548" s="2" t="n">
        <v>20</v>
      </c>
      <c r="C3548" s="2" t="s">
        <v>103</v>
      </c>
      <c r="D3548" s="2" t="n">
        <v>0.383567929267883</v>
      </c>
      <c r="E3548" s="2" t="n">
        <v>0.201925367116928</v>
      </c>
    </row>
    <row r="3549" customFormat="false" ht="12.5" hidden="false" customHeight="false" outlineLevel="0" collapsed="false">
      <c r="A3549" s="2" t="s">
        <v>116</v>
      </c>
      <c r="B3549" s="2" t="n">
        <v>21</v>
      </c>
      <c r="C3549" s="2" t="s">
        <v>103</v>
      </c>
      <c r="D3549" s="2" t="n">
        <v>0.48246556520462</v>
      </c>
      <c r="E3549" s="2" t="n">
        <v>0.300671100616455</v>
      </c>
    </row>
    <row r="3550" customFormat="false" ht="12.5" hidden="false" customHeight="false" outlineLevel="0" collapsed="false">
      <c r="A3550" s="2" t="s">
        <v>116</v>
      </c>
      <c r="B3550" s="2" t="n">
        <v>22</v>
      </c>
      <c r="C3550" s="2" t="s">
        <v>103</v>
      </c>
      <c r="D3550" s="2" t="n">
        <v>0.59468424320221</v>
      </c>
      <c r="E3550" s="2" t="n">
        <v>0.412737876176834</v>
      </c>
    </row>
    <row r="3551" customFormat="false" ht="12.5" hidden="false" customHeight="false" outlineLevel="0" collapsed="false">
      <c r="A3551" s="2" t="s">
        <v>116</v>
      </c>
      <c r="B3551" s="2" t="n">
        <v>23</v>
      </c>
      <c r="C3551" s="2" t="s">
        <v>103</v>
      </c>
      <c r="D3551" s="2" t="n">
        <v>0.689062654972076</v>
      </c>
      <c r="E3551" s="2" t="n">
        <v>0.506964385509491</v>
      </c>
    </row>
    <row r="3552" customFormat="false" ht="12.5" hidden="false" customHeight="false" outlineLevel="0" collapsed="false">
      <c r="A3552" s="2" t="s">
        <v>116</v>
      </c>
      <c r="B3552" s="2" t="n">
        <v>24</v>
      </c>
      <c r="C3552" s="2" t="s">
        <v>103</v>
      </c>
      <c r="D3552" s="2" t="n">
        <v>0.769106268882752</v>
      </c>
      <c r="E3552" s="2" t="n">
        <v>0.586856067180634</v>
      </c>
    </row>
    <row r="3553" customFormat="false" ht="12.5" hidden="false" customHeight="false" outlineLevel="0" collapsed="false">
      <c r="A3553" s="2" t="s">
        <v>116</v>
      </c>
      <c r="B3553" s="2" t="n">
        <v>25</v>
      </c>
      <c r="C3553" s="2" t="s">
        <v>103</v>
      </c>
      <c r="D3553" s="2" t="n">
        <v>0.820852220058441</v>
      </c>
      <c r="E3553" s="2" t="n">
        <v>0.638450145721436</v>
      </c>
    </row>
    <row r="3554" customFormat="false" ht="12.5" hidden="false" customHeight="false" outlineLevel="0" collapsed="false">
      <c r="A3554" s="2" t="s">
        <v>116</v>
      </c>
      <c r="B3554" s="2" t="n">
        <v>26</v>
      </c>
      <c r="C3554" s="2" t="s">
        <v>103</v>
      </c>
      <c r="D3554" s="2" t="n">
        <v>0.856060445308685</v>
      </c>
      <c r="E3554" s="2" t="n">
        <v>0.673506438732147</v>
      </c>
    </row>
    <row r="3555" customFormat="false" ht="12.5" hidden="false" customHeight="false" outlineLevel="0" collapsed="false">
      <c r="A3555" s="2" t="s">
        <v>116</v>
      </c>
      <c r="B3555" s="2" t="n">
        <v>27</v>
      </c>
      <c r="C3555" s="2" t="s">
        <v>103</v>
      </c>
      <c r="D3555" s="2" t="n">
        <v>0.873493909835815</v>
      </c>
      <c r="E3555" s="2" t="n">
        <v>0.690787971019745</v>
      </c>
    </row>
    <row r="3556" customFormat="false" ht="12.5" hidden="false" customHeight="false" outlineLevel="0" collapsed="false">
      <c r="A3556" s="2" t="s">
        <v>116</v>
      </c>
      <c r="B3556" s="2" t="n">
        <v>28</v>
      </c>
      <c r="C3556" s="2" t="s">
        <v>103</v>
      </c>
      <c r="D3556" s="2" t="n">
        <v>0.888346433639526</v>
      </c>
      <c r="E3556" s="2" t="n">
        <v>0.705488622188568</v>
      </c>
    </row>
    <row r="3557" customFormat="false" ht="12.5" hidden="false" customHeight="false" outlineLevel="0" collapsed="false">
      <c r="A3557" s="2" t="s">
        <v>116</v>
      </c>
      <c r="B3557" s="2" t="n">
        <v>29</v>
      </c>
      <c r="C3557" s="2" t="s">
        <v>103</v>
      </c>
      <c r="D3557" s="2" t="n">
        <v>0.89121812582016</v>
      </c>
      <c r="E3557" s="2" t="n">
        <v>0.708208382129669</v>
      </c>
    </row>
    <row r="3558" customFormat="false" ht="12.5" hidden="false" customHeight="false" outlineLevel="0" collapsed="false">
      <c r="A3558" s="2" t="s">
        <v>116</v>
      </c>
      <c r="B3558" s="2" t="n">
        <v>30</v>
      </c>
      <c r="C3558" s="2" t="s">
        <v>103</v>
      </c>
      <c r="D3558" s="2" t="n">
        <v>0.895308196544647</v>
      </c>
      <c r="E3558" s="2" t="n">
        <v>0.712146520614624</v>
      </c>
    </row>
    <row r="3559" customFormat="false" ht="12.5" hidden="false" customHeight="false" outlineLevel="0" collapsed="false">
      <c r="A3559" s="2" t="s">
        <v>116</v>
      </c>
      <c r="B3559" s="2" t="n">
        <v>31</v>
      </c>
      <c r="C3559" s="2" t="s">
        <v>103</v>
      </c>
      <c r="D3559" s="2" t="n">
        <v>0.899478375911713</v>
      </c>
      <c r="E3559" s="2" t="n">
        <v>0.716164827346802</v>
      </c>
    </row>
    <row r="3560" customFormat="false" ht="12.5" hidden="false" customHeight="false" outlineLevel="0" collapsed="false">
      <c r="A3560" s="2" t="s">
        <v>116</v>
      </c>
      <c r="B3560" s="2" t="n">
        <v>32</v>
      </c>
      <c r="C3560" s="2" t="s">
        <v>103</v>
      </c>
      <c r="D3560" s="2" t="n">
        <v>0.905578911304474</v>
      </c>
      <c r="E3560" s="2" t="n">
        <v>0.722113430500031</v>
      </c>
    </row>
    <row r="3561" customFormat="false" ht="12.5" hidden="false" customHeight="false" outlineLevel="0" collapsed="false">
      <c r="A3561" s="2" t="s">
        <v>116</v>
      </c>
      <c r="B3561" s="2" t="n">
        <v>33</v>
      </c>
      <c r="C3561" s="2" t="s">
        <v>103</v>
      </c>
      <c r="D3561" s="2" t="n">
        <v>0.90471339225769</v>
      </c>
      <c r="E3561" s="2" t="n">
        <v>0.721096038818359</v>
      </c>
    </row>
    <row r="3562" customFormat="false" ht="12.5" hidden="false" customHeight="false" outlineLevel="0" collapsed="false">
      <c r="A3562" s="2" t="s">
        <v>116</v>
      </c>
      <c r="B3562" s="2" t="n">
        <v>34</v>
      </c>
      <c r="C3562" s="2" t="s">
        <v>103</v>
      </c>
      <c r="D3562" s="2" t="n">
        <v>0.906163215637207</v>
      </c>
      <c r="E3562" s="2" t="n">
        <v>0.722393929958344</v>
      </c>
    </row>
    <row r="3563" customFormat="false" ht="12.5" hidden="false" customHeight="false" outlineLevel="0" collapsed="false">
      <c r="A3563" s="2" t="s">
        <v>116</v>
      </c>
      <c r="B3563" s="2" t="n">
        <v>35</v>
      </c>
      <c r="C3563" s="2" t="s">
        <v>103</v>
      </c>
      <c r="D3563" s="2" t="n">
        <v>0.905246257781982</v>
      </c>
      <c r="E3563" s="2" t="n">
        <v>0.721325039863586</v>
      </c>
    </row>
    <row r="3564" customFormat="false" ht="12.5" hidden="false" customHeight="false" outlineLevel="0" collapsed="false">
      <c r="A3564" s="2" t="s">
        <v>116</v>
      </c>
      <c r="B3564" s="2" t="n">
        <v>36</v>
      </c>
      <c r="C3564" s="2" t="s">
        <v>103</v>
      </c>
      <c r="D3564" s="2" t="n">
        <v>0.905974924564362</v>
      </c>
      <c r="E3564" s="2" t="n">
        <v>0.721901834011078</v>
      </c>
    </row>
    <row r="3565" customFormat="false" ht="12.5" hidden="false" customHeight="false" outlineLevel="0" collapsed="false">
      <c r="A3565" s="2" t="s">
        <v>116</v>
      </c>
      <c r="B3565" s="2" t="n">
        <v>37</v>
      </c>
      <c r="C3565" s="2" t="s">
        <v>103</v>
      </c>
      <c r="D3565" s="2" t="n">
        <v>0.901262938976288</v>
      </c>
      <c r="E3565" s="2" t="n">
        <v>0.717037916183472</v>
      </c>
    </row>
    <row r="3566" customFormat="false" ht="12.5" hidden="false" customHeight="false" outlineLevel="0" collapsed="false">
      <c r="A3566" s="2" t="s">
        <v>116</v>
      </c>
      <c r="B3566" s="2" t="n">
        <v>38</v>
      </c>
      <c r="C3566" s="2" t="s">
        <v>103</v>
      </c>
      <c r="D3566" s="2" t="n">
        <v>0.904170870780945</v>
      </c>
      <c r="E3566" s="2" t="n">
        <v>0.719793975353241</v>
      </c>
    </row>
    <row r="3567" customFormat="false" ht="12.5" hidden="false" customHeight="false" outlineLevel="0" collapsed="false">
      <c r="A3567" s="2" t="s">
        <v>116</v>
      </c>
      <c r="B3567" s="2" t="n">
        <v>39</v>
      </c>
      <c r="C3567" s="2" t="s">
        <v>103</v>
      </c>
      <c r="D3567" s="2" t="n">
        <v>0.905621707439423</v>
      </c>
      <c r="E3567" s="2" t="n">
        <v>0.721092879772186</v>
      </c>
    </row>
    <row r="3568" customFormat="false" ht="12.5" hidden="false" customHeight="false" outlineLevel="0" collapsed="false">
      <c r="A3568" s="2" t="s">
        <v>116</v>
      </c>
      <c r="B3568" s="2" t="n">
        <v>40</v>
      </c>
      <c r="C3568" s="2" t="s">
        <v>103</v>
      </c>
      <c r="D3568" s="2" t="n">
        <v>0.903156518936157</v>
      </c>
      <c r="E3568" s="2" t="n">
        <v>0.718475759029388</v>
      </c>
    </row>
    <row r="3569" customFormat="false" ht="12.5" hidden="false" customHeight="false" outlineLevel="0" collapsed="false">
      <c r="A3569" s="2" t="s">
        <v>117</v>
      </c>
      <c r="B3569" s="2" t="n">
        <v>1</v>
      </c>
      <c r="C3569" s="2" t="s">
        <v>103</v>
      </c>
      <c r="D3569" s="2" t="n">
        <v>0.0946642905473709</v>
      </c>
      <c r="E3569" s="2" t="n">
        <v>0.000628927198704332</v>
      </c>
    </row>
    <row r="3570" customFormat="false" ht="12.5" hidden="false" customHeight="false" outlineLevel="0" collapsed="false">
      <c r="A3570" s="2" t="s">
        <v>117</v>
      </c>
      <c r="B3570" s="2" t="n">
        <v>2</v>
      </c>
      <c r="C3570" s="2" t="s">
        <v>103</v>
      </c>
      <c r="D3570" s="2" t="n">
        <v>0.0932790786027908</v>
      </c>
      <c r="E3570" s="2" t="n">
        <v>-0.00114662060514092</v>
      </c>
    </row>
    <row r="3571" customFormat="false" ht="12.5" hidden="false" customHeight="false" outlineLevel="0" collapsed="false">
      <c r="A3571" s="2" t="s">
        <v>117</v>
      </c>
      <c r="B3571" s="2" t="n">
        <v>3</v>
      </c>
      <c r="C3571" s="2" t="s">
        <v>103</v>
      </c>
      <c r="D3571" s="2" t="n">
        <v>0.09668830037117</v>
      </c>
      <c r="E3571" s="2" t="n">
        <v>0.00187226536218077</v>
      </c>
    </row>
    <row r="3572" customFormat="false" ht="12.5" hidden="false" customHeight="false" outlineLevel="0" collapsed="false">
      <c r="A3572" s="2" t="s">
        <v>117</v>
      </c>
      <c r="B3572" s="2" t="n">
        <v>4</v>
      </c>
      <c r="C3572" s="2" t="s">
        <v>103</v>
      </c>
      <c r="D3572" s="2" t="n">
        <v>0.0951348021626473</v>
      </c>
      <c r="E3572" s="2" t="n">
        <v>-7.15685964678414E-005</v>
      </c>
    </row>
    <row r="3573" customFormat="false" ht="12.5" hidden="false" customHeight="false" outlineLevel="0" collapsed="false">
      <c r="A3573" s="2" t="s">
        <v>117</v>
      </c>
      <c r="B3573" s="2" t="n">
        <v>5</v>
      </c>
      <c r="C3573" s="2" t="s">
        <v>103</v>
      </c>
      <c r="D3573" s="2" t="n">
        <v>0.0942450910806656</v>
      </c>
      <c r="E3573" s="2" t="n">
        <v>-0.00135161553043872</v>
      </c>
    </row>
    <row r="3574" customFormat="false" ht="12.5" hidden="false" customHeight="false" outlineLevel="0" collapsed="false">
      <c r="A3574" s="2" t="s">
        <v>117</v>
      </c>
      <c r="B3574" s="2" t="n">
        <v>6</v>
      </c>
      <c r="C3574" s="2" t="s">
        <v>103</v>
      </c>
      <c r="D3574" s="2" t="n">
        <v>0.0958714634180069</v>
      </c>
      <c r="E3574" s="2" t="n">
        <v>-0.000115578935947269</v>
      </c>
    </row>
    <row r="3575" customFormat="false" ht="12.5" hidden="false" customHeight="false" outlineLevel="0" collapsed="false">
      <c r="A3575" s="2" t="s">
        <v>117</v>
      </c>
      <c r="B3575" s="2" t="n">
        <v>7</v>
      </c>
      <c r="C3575" s="2" t="s">
        <v>103</v>
      </c>
      <c r="D3575" s="2" t="n">
        <v>0.09657983481884</v>
      </c>
      <c r="E3575" s="2" t="n">
        <v>0.000202456678380258</v>
      </c>
    </row>
    <row r="3576" customFormat="false" ht="12.5" hidden="false" customHeight="false" outlineLevel="0" collapsed="false">
      <c r="A3576" s="2" t="s">
        <v>117</v>
      </c>
      <c r="B3576" s="2" t="n">
        <v>8</v>
      </c>
      <c r="C3576" s="2" t="s">
        <v>103</v>
      </c>
      <c r="D3576" s="2" t="n">
        <v>0.0978660508990288</v>
      </c>
      <c r="E3576" s="2" t="n">
        <v>0.00109833700116724</v>
      </c>
    </row>
    <row r="3577" customFormat="false" ht="12.5" hidden="false" customHeight="false" outlineLevel="0" collapsed="false">
      <c r="A3577" s="2" t="s">
        <v>117</v>
      </c>
      <c r="B3577" s="2" t="n">
        <v>9</v>
      </c>
      <c r="C3577" s="2" t="s">
        <v>103</v>
      </c>
      <c r="D3577" s="2" t="n">
        <v>0.0977857485413551</v>
      </c>
      <c r="E3577" s="2" t="n">
        <v>0.000627698784228414</v>
      </c>
    </row>
    <row r="3578" customFormat="false" ht="12.5" hidden="false" customHeight="false" outlineLevel="0" collapsed="false">
      <c r="A3578" s="2" t="s">
        <v>117</v>
      </c>
      <c r="B3578" s="2" t="n">
        <v>10</v>
      </c>
      <c r="C3578" s="2" t="s">
        <v>103</v>
      </c>
      <c r="D3578" s="2" t="n">
        <v>0.0961673557758331</v>
      </c>
      <c r="E3578" s="2" t="n">
        <v>-0.00138102972414345</v>
      </c>
    </row>
    <row r="3579" customFormat="false" ht="12.5" hidden="false" customHeight="false" outlineLevel="0" collapsed="false">
      <c r="A3579" s="2" t="s">
        <v>117</v>
      </c>
      <c r="B3579" s="2" t="n">
        <v>11</v>
      </c>
      <c r="C3579" s="2" t="s">
        <v>103</v>
      </c>
      <c r="D3579" s="2" t="n">
        <v>0.0962565317749977</v>
      </c>
      <c r="E3579" s="2" t="n">
        <v>-0.00168218952603638</v>
      </c>
    </row>
    <row r="3580" customFormat="false" ht="12.5" hidden="false" customHeight="false" outlineLevel="0" collapsed="false">
      <c r="A3580" s="2" t="s">
        <v>117</v>
      </c>
      <c r="B3580" s="2" t="n">
        <v>12</v>
      </c>
      <c r="C3580" s="2" t="s">
        <v>103</v>
      </c>
      <c r="D3580" s="2" t="n">
        <v>0.0993620902299881</v>
      </c>
      <c r="E3580" s="2" t="n">
        <v>0.00103303312789649</v>
      </c>
    </row>
    <row r="3581" customFormat="false" ht="12.5" hidden="false" customHeight="false" outlineLevel="0" collapsed="false">
      <c r="A3581" s="2" t="s">
        <v>117</v>
      </c>
      <c r="B3581" s="2" t="n">
        <v>13</v>
      </c>
      <c r="C3581" s="2" t="s">
        <v>103</v>
      </c>
      <c r="D3581" s="2" t="n">
        <v>0.0945157408714294</v>
      </c>
      <c r="E3581" s="2" t="n">
        <v>-0.00420365203171969</v>
      </c>
    </row>
    <row r="3582" customFormat="false" ht="12.5" hidden="false" customHeight="false" outlineLevel="0" collapsed="false">
      <c r="A3582" s="2" t="s">
        <v>117</v>
      </c>
      <c r="B3582" s="2" t="n">
        <v>14</v>
      </c>
      <c r="C3582" s="2" t="s">
        <v>103</v>
      </c>
      <c r="D3582" s="2" t="n">
        <v>0.0978540703654289</v>
      </c>
      <c r="E3582" s="2" t="n">
        <v>-0.00125565833877772</v>
      </c>
    </row>
    <row r="3583" customFormat="false" ht="12.5" hidden="false" customHeight="false" outlineLevel="0" collapsed="false">
      <c r="A3583" s="2" t="s">
        <v>117</v>
      </c>
      <c r="B3583" s="2" t="n">
        <v>15</v>
      </c>
      <c r="C3583" s="2" t="s">
        <v>103</v>
      </c>
      <c r="D3583" s="2" t="n">
        <v>0.104727566242218</v>
      </c>
      <c r="E3583" s="2" t="n">
        <v>0.0052275019697845</v>
      </c>
    </row>
    <row r="3584" customFormat="false" ht="12.5" hidden="false" customHeight="false" outlineLevel="0" collapsed="false">
      <c r="A3584" s="2" t="s">
        <v>117</v>
      </c>
      <c r="B3584" s="2" t="n">
        <v>16</v>
      </c>
      <c r="C3584" s="2" t="s">
        <v>103</v>
      </c>
      <c r="D3584" s="2" t="n">
        <v>0.111585684120655</v>
      </c>
      <c r="E3584" s="2" t="n">
        <v>0.0116952834650874</v>
      </c>
    </row>
    <row r="3585" customFormat="false" ht="12.5" hidden="false" customHeight="false" outlineLevel="0" collapsed="false">
      <c r="A3585" s="2" t="s">
        <v>117</v>
      </c>
      <c r="B3585" s="2" t="n">
        <v>17</v>
      </c>
      <c r="C3585" s="2" t="s">
        <v>103</v>
      </c>
      <c r="D3585" s="2" t="n">
        <v>0.127384230494499</v>
      </c>
      <c r="E3585" s="2" t="n">
        <v>0.0271034948527813</v>
      </c>
    </row>
    <row r="3586" customFormat="false" ht="12.5" hidden="false" customHeight="false" outlineLevel="0" collapsed="false">
      <c r="A3586" s="2" t="s">
        <v>117</v>
      </c>
      <c r="B3586" s="2" t="n">
        <v>18</v>
      </c>
      <c r="C3586" s="2" t="s">
        <v>103</v>
      </c>
      <c r="D3586" s="2" t="n">
        <v>0.154173493385315</v>
      </c>
      <c r="E3586" s="2" t="n">
        <v>0.0535024218261242</v>
      </c>
    </row>
    <row r="3587" customFormat="false" ht="12.5" hidden="false" customHeight="false" outlineLevel="0" collapsed="false">
      <c r="A3587" s="2" t="s">
        <v>117</v>
      </c>
      <c r="B3587" s="2" t="n">
        <v>19</v>
      </c>
      <c r="C3587" s="2" t="s">
        <v>103</v>
      </c>
      <c r="D3587" s="2" t="n">
        <v>0.20438089966774</v>
      </c>
      <c r="E3587" s="2" t="n">
        <v>0.103319488465786</v>
      </c>
    </row>
    <row r="3588" customFormat="false" ht="12.5" hidden="false" customHeight="false" outlineLevel="0" collapsed="false">
      <c r="A3588" s="2" t="s">
        <v>117</v>
      </c>
      <c r="B3588" s="2" t="n">
        <v>20</v>
      </c>
      <c r="C3588" s="2" t="s">
        <v>103</v>
      </c>
      <c r="D3588" s="2" t="n">
        <v>0.2843197286129</v>
      </c>
      <c r="E3588" s="2" t="n">
        <v>0.182867988944054</v>
      </c>
    </row>
    <row r="3589" customFormat="false" ht="12.5" hidden="false" customHeight="false" outlineLevel="0" collapsed="false">
      <c r="A3589" s="2" t="s">
        <v>117</v>
      </c>
      <c r="B3589" s="2" t="n">
        <v>21</v>
      </c>
      <c r="C3589" s="2" t="s">
        <v>103</v>
      </c>
      <c r="D3589" s="2" t="n">
        <v>0.388841331005096</v>
      </c>
      <c r="E3589" s="2" t="n">
        <v>0.286999255418777</v>
      </c>
    </row>
    <row r="3590" customFormat="false" ht="12.5" hidden="false" customHeight="false" outlineLevel="0" collapsed="false">
      <c r="A3590" s="2" t="s">
        <v>117</v>
      </c>
      <c r="B3590" s="2" t="n">
        <v>22</v>
      </c>
      <c r="C3590" s="2" t="s">
        <v>103</v>
      </c>
      <c r="D3590" s="2" t="n">
        <v>0.500265300273895</v>
      </c>
      <c r="E3590" s="2" t="n">
        <v>0.398032873868942</v>
      </c>
    </row>
    <row r="3591" customFormat="false" ht="12.5" hidden="false" customHeight="false" outlineLevel="0" collapsed="false">
      <c r="A3591" s="2" t="s">
        <v>117</v>
      </c>
      <c r="B3591" s="2" t="n">
        <v>23</v>
      </c>
      <c r="C3591" s="2" t="s">
        <v>103</v>
      </c>
      <c r="D3591" s="2" t="n">
        <v>0.601787269115448</v>
      </c>
      <c r="E3591" s="2" t="n">
        <v>0.499164521694183</v>
      </c>
    </row>
    <row r="3592" customFormat="false" ht="12.5" hidden="false" customHeight="false" outlineLevel="0" collapsed="false">
      <c r="A3592" s="2" t="s">
        <v>117</v>
      </c>
      <c r="B3592" s="2" t="n">
        <v>24</v>
      </c>
      <c r="C3592" s="2" t="s">
        <v>103</v>
      </c>
      <c r="D3592" s="2" t="n">
        <v>0.688490808010101</v>
      </c>
      <c r="E3592" s="2" t="n">
        <v>0.585477709770203</v>
      </c>
    </row>
    <row r="3593" customFormat="false" ht="12.5" hidden="false" customHeight="false" outlineLevel="0" collapsed="false">
      <c r="A3593" s="2" t="s">
        <v>117</v>
      </c>
      <c r="B3593" s="2" t="n">
        <v>25</v>
      </c>
      <c r="C3593" s="2" t="s">
        <v>103</v>
      </c>
      <c r="D3593" s="2" t="n">
        <v>0.747822344303131</v>
      </c>
      <c r="E3593" s="2" t="n">
        <v>0.644418895244598</v>
      </c>
    </row>
    <row r="3594" customFormat="false" ht="12.5" hidden="false" customHeight="false" outlineLevel="0" collapsed="false">
      <c r="A3594" s="2" t="s">
        <v>117</v>
      </c>
      <c r="B3594" s="2" t="n">
        <v>26</v>
      </c>
      <c r="C3594" s="2" t="s">
        <v>103</v>
      </c>
      <c r="D3594" s="2" t="n">
        <v>0.784872949123383</v>
      </c>
      <c r="E3594" s="2" t="n">
        <v>0.681079208850861</v>
      </c>
    </row>
    <row r="3595" customFormat="false" ht="12.5" hidden="false" customHeight="false" outlineLevel="0" collapsed="false">
      <c r="A3595" s="2" t="s">
        <v>117</v>
      </c>
      <c r="B3595" s="2" t="n">
        <v>27</v>
      </c>
      <c r="C3595" s="2" t="s">
        <v>103</v>
      </c>
      <c r="D3595" s="2" t="n">
        <v>0.803846716880798</v>
      </c>
      <c r="E3595" s="2" t="n">
        <v>0.699662625789642</v>
      </c>
    </row>
    <row r="3596" customFormat="false" ht="12.5" hidden="false" customHeight="false" outlineLevel="0" collapsed="false">
      <c r="A3596" s="2" t="s">
        <v>117</v>
      </c>
      <c r="B3596" s="2" t="n">
        <v>28</v>
      </c>
      <c r="C3596" s="2" t="s">
        <v>103</v>
      </c>
      <c r="D3596" s="2" t="n">
        <v>0.817582547664642</v>
      </c>
      <c r="E3596" s="2" t="n">
        <v>0.713008105754852</v>
      </c>
    </row>
    <row r="3597" customFormat="false" ht="12.5" hidden="false" customHeight="false" outlineLevel="0" collapsed="false">
      <c r="A3597" s="2" t="s">
        <v>117</v>
      </c>
      <c r="B3597" s="2" t="n">
        <v>29</v>
      </c>
      <c r="C3597" s="2" t="s">
        <v>103</v>
      </c>
      <c r="D3597" s="2" t="n">
        <v>0.823703348636627</v>
      </c>
      <c r="E3597" s="2" t="n">
        <v>0.718738555908203</v>
      </c>
    </row>
    <row r="3598" customFormat="false" ht="12.5" hidden="false" customHeight="false" outlineLevel="0" collapsed="false">
      <c r="A3598" s="2" t="s">
        <v>117</v>
      </c>
      <c r="B3598" s="2" t="n">
        <v>30</v>
      </c>
      <c r="C3598" s="2" t="s">
        <v>103</v>
      </c>
      <c r="D3598" s="2" t="n">
        <v>0.82858806848526</v>
      </c>
      <c r="E3598" s="2" t="n">
        <v>0.723232984542847</v>
      </c>
    </row>
    <row r="3599" customFormat="false" ht="12.5" hidden="false" customHeight="false" outlineLevel="0" collapsed="false">
      <c r="A3599" s="2" t="s">
        <v>117</v>
      </c>
      <c r="B3599" s="2" t="n">
        <v>31</v>
      </c>
      <c r="C3599" s="2" t="s">
        <v>103</v>
      </c>
      <c r="D3599" s="2" t="n">
        <v>0.8302001953125</v>
      </c>
      <c r="E3599" s="2" t="n">
        <v>0.724454760551453</v>
      </c>
    </row>
    <row r="3600" customFormat="false" ht="12.5" hidden="false" customHeight="false" outlineLevel="0" collapsed="false">
      <c r="A3600" s="2" t="s">
        <v>117</v>
      </c>
      <c r="B3600" s="2" t="n">
        <v>32</v>
      </c>
      <c r="C3600" s="2" t="s">
        <v>103</v>
      </c>
      <c r="D3600" s="2" t="n">
        <v>0.829471945762634</v>
      </c>
      <c r="E3600" s="2" t="n">
        <v>0.723336160182953</v>
      </c>
    </row>
    <row r="3601" customFormat="false" ht="12.5" hidden="false" customHeight="false" outlineLevel="0" collapsed="false">
      <c r="A3601" s="2" t="s">
        <v>117</v>
      </c>
      <c r="B3601" s="2" t="n">
        <v>33</v>
      </c>
      <c r="C3601" s="2" t="s">
        <v>103</v>
      </c>
      <c r="D3601" s="2" t="n">
        <v>0.832256317138672</v>
      </c>
      <c r="E3601" s="2" t="n">
        <v>0.725730180740356</v>
      </c>
    </row>
    <row r="3602" customFormat="false" ht="12.5" hidden="false" customHeight="false" outlineLevel="0" collapsed="false">
      <c r="A3602" s="2" t="s">
        <v>117</v>
      </c>
      <c r="B3602" s="2" t="n">
        <v>34</v>
      </c>
      <c r="C3602" s="2" t="s">
        <v>103</v>
      </c>
      <c r="D3602" s="2" t="n">
        <v>0.837549924850464</v>
      </c>
      <c r="E3602" s="2" t="n">
        <v>0.730633497238159</v>
      </c>
    </row>
    <row r="3603" customFormat="false" ht="12.5" hidden="false" customHeight="false" outlineLevel="0" collapsed="false">
      <c r="A3603" s="2" t="s">
        <v>117</v>
      </c>
      <c r="B3603" s="2" t="n">
        <v>35</v>
      </c>
      <c r="C3603" s="2" t="s">
        <v>103</v>
      </c>
      <c r="D3603" s="2" t="n">
        <v>0.838663518428803</v>
      </c>
      <c r="E3603" s="2" t="n">
        <v>0.731356739997864</v>
      </c>
    </row>
    <row r="3604" customFormat="false" ht="12.5" hidden="false" customHeight="false" outlineLevel="0" collapsed="false">
      <c r="A3604" s="2" t="s">
        <v>117</v>
      </c>
      <c r="B3604" s="2" t="n">
        <v>36</v>
      </c>
      <c r="C3604" s="2" t="s">
        <v>103</v>
      </c>
      <c r="D3604" s="2" t="n">
        <v>0.835464239120483</v>
      </c>
      <c r="E3604" s="2" t="n">
        <v>0.727767109870911</v>
      </c>
    </row>
    <row r="3605" customFormat="false" ht="12.5" hidden="false" customHeight="false" outlineLevel="0" collapsed="false">
      <c r="A3605" s="2" t="s">
        <v>117</v>
      </c>
      <c r="B3605" s="2" t="n">
        <v>37</v>
      </c>
      <c r="C3605" s="2" t="s">
        <v>103</v>
      </c>
      <c r="D3605" s="2" t="n">
        <v>0.837526559829712</v>
      </c>
      <c r="E3605" s="2" t="n">
        <v>0.729439079761505</v>
      </c>
    </row>
    <row r="3606" customFormat="false" ht="12.5" hidden="false" customHeight="false" outlineLevel="0" collapsed="false">
      <c r="A3606" s="2" t="s">
        <v>117</v>
      </c>
      <c r="B3606" s="2" t="n">
        <v>38</v>
      </c>
      <c r="C3606" s="2" t="s">
        <v>103</v>
      </c>
      <c r="D3606" s="2" t="n">
        <v>0.842805624008179</v>
      </c>
      <c r="E3606" s="2" t="n">
        <v>0.734327852725983</v>
      </c>
    </row>
    <row r="3607" customFormat="false" ht="12.5" hidden="false" customHeight="false" outlineLevel="0" collapsed="false">
      <c r="A3607" s="2" t="s">
        <v>117</v>
      </c>
      <c r="B3607" s="2" t="n">
        <v>39</v>
      </c>
      <c r="C3607" s="2" t="s">
        <v>103</v>
      </c>
      <c r="D3607" s="2" t="n">
        <v>0.843893647193909</v>
      </c>
      <c r="E3607" s="2" t="n">
        <v>0.735025525093079</v>
      </c>
    </row>
    <row r="3608" customFormat="false" ht="12.5" hidden="false" customHeight="false" outlineLevel="0" collapsed="false">
      <c r="A3608" s="2" t="s">
        <v>117</v>
      </c>
      <c r="B3608" s="2" t="n">
        <v>40</v>
      </c>
      <c r="C3608" s="2" t="s">
        <v>103</v>
      </c>
      <c r="D3608" s="2" t="n">
        <v>0.838756620883942</v>
      </c>
      <c r="E3608" s="2" t="n">
        <v>0.729498147964478</v>
      </c>
    </row>
    <row r="3609" customFormat="false" ht="12.5" hidden="false" customHeight="false" outlineLevel="0" collapsed="false">
      <c r="A3609" s="2" t="s">
        <v>118</v>
      </c>
      <c r="B3609" s="2" t="n">
        <v>1</v>
      </c>
      <c r="C3609" s="2" t="s">
        <v>103</v>
      </c>
      <c r="D3609" s="2" t="n">
        <v>0.0882268324494362</v>
      </c>
      <c r="E3609" s="2" t="n">
        <v>-0.00476315431296825</v>
      </c>
    </row>
    <row r="3610" customFormat="false" ht="12.5" hidden="false" customHeight="false" outlineLevel="0" collapsed="false">
      <c r="A3610" s="2" t="s">
        <v>118</v>
      </c>
      <c r="B3610" s="2" t="n">
        <v>2</v>
      </c>
      <c r="C3610" s="2" t="s">
        <v>103</v>
      </c>
      <c r="D3610" s="2" t="n">
        <v>0.0881732627749443</v>
      </c>
      <c r="E3610" s="2" t="n">
        <v>-0.00534252217039466</v>
      </c>
    </row>
    <row r="3611" customFormat="false" ht="12.5" hidden="false" customHeight="false" outlineLevel="0" collapsed="false">
      <c r="A3611" s="2" t="s">
        <v>118</v>
      </c>
      <c r="B3611" s="2" t="n">
        <v>3</v>
      </c>
      <c r="C3611" s="2" t="s">
        <v>103</v>
      </c>
      <c r="D3611" s="2" t="n">
        <v>0.0906922146677971</v>
      </c>
      <c r="E3611" s="2" t="n">
        <v>-0.00334936915896833</v>
      </c>
    </row>
    <row r="3612" customFormat="false" ht="12.5" hidden="false" customHeight="false" outlineLevel="0" collapsed="false">
      <c r="A3612" s="2" t="s">
        <v>118</v>
      </c>
      <c r="B3612" s="2" t="n">
        <v>4</v>
      </c>
      <c r="C3612" s="2" t="s">
        <v>103</v>
      </c>
      <c r="D3612" s="2" t="n">
        <v>0.0930231139063835</v>
      </c>
      <c r="E3612" s="2" t="n">
        <v>-0.00154426845256239</v>
      </c>
    </row>
    <row r="3613" customFormat="false" ht="12.5" hidden="false" customHeight="false" outlineLevel="0" collapsed="false">
      <c r="A3613" s="2" t="s">
        <v>118</v>
      </c>
      <c r="B3613" s="2" t="n">
        <v>5</v>
      </c>
      <c r="C3613" s="2" t="s">
        <v>103</v>
      </c>
      <c r="D3613" s="2" t="n">
        <v>0.0994723811745644</v>
      </c>
      <c r="E3613" s="2" t="n">
        <v>0.00437920028343797</v>
      </c>
    </row>
    <row r="3614" customFormat="false" ht="12.5" hidden="false" customHeight="false" outlineLevel="0" collapsed="false">
      <c r="A3614" s="2" t="s">
        <v>118</v>
      </c>
      <c r="B3614" s="2" t="n">
        <v>6</v>
      </c>
      <c r="C3614" s="2" t="s">
        <v>103</v>
      </c>
      <c r="D3614" s="2" t="n">
        <v>0.0962533503770828</v>
      </c>
      <c r="E3614" s="2" t="n">
        <v>0.000634370837360621</v>
      </c>
    </row>
    <row r="3615" customFormat="false" ht="12.5" hidden="false" customHeight="false" outlineLevel="0" collapsed="false">
      <c r="A3615" s="2" t="s">
        <v>118</v>
      </c>
      <c r="B3615" s="2" t="n">
        <v>7</v>
      </c>
      <c r="C3615" s="2" t="s">
        <v>103</v>
      </c>
      <c r="D3615" s="2" t="n">
        <v>0.0986519008874893</v>
      </c>
      <c r="E3615" s="2" t="n">
        <v>0.0025071226991713</v>
      </c>
    </row>
    <row r="3616" customFormat="false" ht="12.5" hidden="false" customHeight="false" outlineLevel="0" collapsed="false">
      <c r="A3616" s="2" t="s">
        <v>118</v>
      </c>
      <c r="B3616" s="2" t="n">
        <v>8</v>
      </c>
      <c r="C3616" s="2" t="s">
        <v>103</v>
      </c>
      <c r="D3616" s="2" t="n">
        <v>0.0966466516256332</v>
      </c>
      <c r="E3616" s="2" t="n">
        <v>-2.39250821323367E-005</v>
      </c>
    </row>
    <row r="3617" customFormat="false" ht="12.5" hidden="false" customHeight="false" outlineLevel="0" collapsed="false">
      <c r="A3617" s="2" t="s">
        <v>118</v>
      </c>
      <c r="B3617" s="2" t="n">
        <v>9</v>
      </c>
      <c r="C3617" s="2" t="s">
        <v>103</v>
      </c>
      <c r="D3617" s="2" t="n">
        <v>0.0980767235159874</v>
      </c>
      <c r="E3617" s="2" t="n">
        <v>0.000880348205100745</v>
      </c>
    </row>
    <row r="3618" customFormat="false" ht="12.5" hidden="false" customHeight="false" outlineLevel="0" collapsed="false">
      <c r="A3618" s="2" t="s">
        <v>118</v>
      </c>
      <c r="B3618" s="2" t="n">
        <v>10</v>
      </c>
      <c r="C3618" s="2" t="s">
        <v>103</v>
      </c>
      <c r="D3618" s="2" t="n">
        <v>0.0956391096115112</v>
      </c>
      <c r="E3618" s="2" t="n">
        <v>-0.00208306428976357</v>
      </c>
    </row>
    <row r="3619" customFormat="false" ht="12.5" hidden="false" customHeight="false" outlineLevel="0" collapsed="false">
      <c r="A3619" s="2" t="s">
        <v>118</v>
      </c>
      <c r="B3619" s="2" t="n">
        <v>11</v>
      </c>
      <c r="C3619" s="2" t="s">
        <v>103</v>
      </c>
      <c r="D3619" s="2" t="n">
        <v>0.0979300439357758</v>
      </c>
      <c r="E3619" s="2" t="n">
        <v>-0.000317928555887193</v>
      </c>
    </row>
    <row r="3620" customFormat="false" ht="12.5" hidden="false" customHeight="false" outlineLevel="0" collapsed="false">
      <c r="A3620" s="2" t="s">
        <v>118</v>
      </c>
      <c r="B3620" s="2" t="n">
        <v>12</v>
      </c>
      <c r="C3620" s="2" t="s">
        <v>103</v>
      </c>
      <c r="D3620" s="2" t="n">
        <v>0.0979751572012901</v>
      </c>
      <c r="E3620" s="2" t="n">
        <v>-0.000798613880760968</v>
      </c>
    </row>
    <row r="3621" customFormat="false" ht="12.5" hidden="false" customHeight="false" outlineLevel="0" collapsed="false">
      <c r="A3621" s="2" t="s">
        <v>118</v>
      </c>
      <c r="B3621" s="2" t="n">
        <v>13</v>
      </c>
      <c r="C3621" s="2" t="s">
        <v>103</v>
      </c>
      <c r="D3621" s="2" t="n">
        <v>0.0961727648973465</v>
      </c>
      <c r="E3621" s="2" t="n">
        <v>-0.00312680471688509</v>
      </c>
    </row>
    <row r="3622" customFormat="false" ht="12.5" hidden="false" customHeight="false" outlineLevel="0" collapsed="false">
      <c r="A3622" s="2" t="s">
        <v>118</v>
      </c>
      <c r="B3622" s="2" t="n">
        <v>14</v>
      </c>
      <c r="C3622" s="2" t="s">
        <v>103</v>
      </c>
      <c r="D3622" s="2" t="n">
        <v>0.102668300271034</v>
      </c>
      <c r="E3622" s="2" t="n">
        <v>0.00284293200820684</v>
      </c>
    </row>
    <row r="3623" customFormat="false" ht="12.5" hidden="false" customHeight="false" outlineLevel="0" collapsed="false">
      <c r="A3623" s="2" t="s">
        <v>118</v>
      </c>
      <c r="B3623" s="2" t="n">
        <v>15</v>
      </c>
      <c r="C3623" s="2" t="s">
        <v>103</v>
      </c>
      <c r="D3623" s="2" t="n">
        <v>0.102437235414982</v>
      </c>
      <c r="E3623" s="2" t="n">
        <v>0.00208606850355864</v>
      </c>
    </row>
    <row r="3624" customFormat="false" ht="12.5" hidden="false" customHeight="false" outlineLevel="0" collapsed="false">
      <c r="A3624" s="2" t="s">
        <v>118</v>
      </c>
      <c r="B3624" s="2" t="n">
        <v>16</v>
      </c>
      <c r="C3624" s="2" t="s">
        <v>103</v>
      </c>
      <c r="D3624" s="2" t="n">
        <v>0.112998299300671</v>
      </c>
      <c r="E3624" s="2" t="n">
        <v>0.0121213337406516</v>
      </c>
    </row>
    <row r="3625" customFormat="false" ht="12.5" hidden="false" customHeight="false" outlineLevel="0" collapsed="false">
      <c r="A3625" s="2" t="s">
        <v>118</v>
      </c>
      <c r="B3625" s="2" t="n">
        <v>17</v>
      </c>
      <c r="C3625" s="2" t="s">
        <v>103</v>
      </c>
      <c r="D3625" s="2" t="n">
        <v>0.131526157259941</v>
      </c>
      <c r="E3625" s="2" t="n">
        <v>0.0301233939826489</v>
      </c>
    </row>
    <row r="3626" customFormat="false" ht="12.5" hidden="false" customHeight="false" outlineLevel="0" collapsed="false">
      <c r="A3626" s="2" t="s">
        <v>118</v>
      </c>
      <c r="B3626" s="2" t="n">
        <v>18</v>
      </c>
      <c r="C3626" s="2" t="s">
        <v>103</v>
      </c>
      <c r="D3626" s="2" t="n">
        <v>0.160640314221382</v>
      </c>
      <c r="E3626" s="2" t="n">
        <v>0.0587117522954941</v>
      </c>
    </row>
    <row r="3627" customFormat="false" ht="12.5" hidden="false" customHeight="false" outlineLevel="0" collapsed="false">
      <c r="A3627" s="2" t="s">
        <v>118</v>
      </c>
      <c r="B3627" s="2" t="n">
        <v>19</v>
      </c>
      <c r="C3627" s="2" t="s">
        <v>103</v>
      </c>
      <c r="D3627" s="2" t="n">
        <v>0.220545575022697</v>
      </c>
      <c r="E3627" s="2" t="n">
        <v>0.118091210722923</v>
      </c>
    </row>
    <row r="3628" customFormat="false" ht="12.5" hidden="false" customHeight="false" outlineLevel="0" collapsed="false">
      <c r="A3628" s="2" t="s">
        <v>118</v>
      </c>
      <c r="B3628" s="2" t="n">
        <v>20</v>
      </c>
      <c r="C3628" s="2" t="s">
        <v>103</v>
      </c>
      <c r="D3628" s="2" t="n">
        <v>0.304001986980438</v>
      </c>
      <c r="E3628" s="2" t="n">
        <v>0.201021820306778</v>
      </c>
    </row>
    <row r="3629" customFormat="false" ht="12.5" hidden="false" customHeight="false" outlineLevel="0" collapsed="false">
      <c r="A3629" s="2" t="s">
        <v>118</v>
      </c>
      <c r="B3629" s="2" t="n">
        <v>21</v>
      </c>
      <c r="C3629" s="2" t="s">
        <v>103</v>
      </c>
      <c r="D3629" s="2" t="n">
        <v>0.418505191802979</v>
      </c>
      <c r="E3629" s="2" t="n">
        <v>0.314999222755432</v>
      </c>
    </row>
    <row r="3630" customFormat="false" ht="12.5" hidden="false" customHeight="false" outlineLevel="0" collapsed="false">
      <c r="A3630" s="2" t="s">
        <v>118</v>
      </c>
      <c r="B3630" s="2" t="n">
        <v>22</v>
      </c>
      <c r="C3630" s="2" t="s">
        <v>103</v>
      </c>
      <c r="D3630" s="2" t="n">
        <v>0.536615490913391</v>
      </c>
      <c r="E3630" s="2" t="n">
        <v>0.432583719491959</v>
      </c>
    </row>
    <row r="3631" customFormat="false" ht="12.5" hidden="false" customHeight="false" outlineLevel="0" collapsed="false">
      <c r="A3631" s="2" t="s">
        <v>118</v>
      </c>
      <c r="B3631" s="2" t="n">
        <v>23</v>
      </c>
      <c r="C3631" s="2" t="s">
        <v>103</v>
      </c>
      <c r="D3631" s="2" t="n">
        <v>0.642831861972809</v>
      </c>
      <c r="E3631" s="2" t="n">
        <v>0.53827428817749</v>
      </c>
    </row>
    <row r="3632" customFormat="false" ht="12.5" hidden="false" customHeight="false" outlineLevel="0" collapsed="false">
      <c r="A3632" s="2" t="s">
        <v>118</v>
      </c>
      <c r="B3632" s="2" t="n">
        <v>24</v>
      </c>
      <c r="C3632" s="2" t="s">
        <v>103</v>
      </c>
      <c r="D3632" s="2" t="n">
        <v>0.728070437908173</v>
      </c>
      <c r="E3632" s="2" t="n">
        <v>0.62298709154129</v>
      </c>
    </row>
    <row r="3633" customFormat="false" ht="12.5" hidden="false" customHeight="false" outlineLevel="0" collapsed="false">
      <c r="A3633" s="2" t="s">
        <v>118</v>
      </c>
      <c r="B3633" s="2" t="n">
        <v>25</v>
      </c>
      <c r="C3633" s="2" t="s">
        <v>103</v>
      </c>
      <c r="D3633" s="2" t="n">
        <v>0.783871471881867</v>
      </c>
      <c r="E3633" s="2" t="n">
        <v>0.678262293338776</v>
      </c>
    </row>
    <row r="3634" customFormat="false" ht="12.5" hidden="false" customHeight="false" outlineLevel="0" collapsed="false">
      <c r="A3634" s="2" t="s">
        <v>118</v>
      </c>
      <c r="B3634" s="2" t="n">
        <v>26</v>
      </c>
      <c r="C3634" s="2" t="s">
        <v>103</v>
      </c>
      <c r="D3634" s="2" t="n">
        <v>0.818713009357452</v>
      </c>
      <c r="E3634" s="2" t="n">
        <v>0.712578058242798</v>
      </c>
    </row>
    <row r="3635" customFormat="false" ht="12.5" hidden="false" customHeight="false" outlineLevel="0" collapsed="false">
      <c r="A3635" s="2" t="s">
        <v>118</v>
      </c>
      <c r="B3635" s="2" t="n">
        <v>27</v>
      </c>
      <c r="C3635" s="2" t="s">
        <v>103</v>
      </c>
      <c r="D3635" s="2" t="n">
        <v>0.844444513320923</v>
      </c>
      <c r="E3635" s="2" t="n">
        <v>0.737783789634705</v>
      </c>
    </row>
    <row r="3636" customFormat="false" ht="12.5" hidden="false" customHeight="false" outlineLevel="0" collapsed="false">
      <c r="A3636" s="2" t="s">
        <v>118</v>
      </c>
      <c r="B3636" s="2" t="n">
        <v>28</v>
      </c>
      <c r="C3636" s="2" t="s">
        <v>103</v>
      </c>
      <c r="D3636" s="2" t="n">
        <v>0.849657595157623</v>
      </c>
      <c r="E3636" s="2" t="n">
        <v>0.742471039295197</v>
      </c>
    </row>
    <row r="3637" customFormat="false" ht="12.5" hidden="false" customHeight="false" outlineLevel="0" collapsed="false">
      <c r="A3637" s="2" t="s">
        <v>118</v>
      </c>
      <c r="B3637" s="2" t="n">
        <v>29</v>
      </c>
      <c r="C3637" s="2" t="s">
        <v>103</v>
      </c>
      <c r="D3637" s="2" t="n">
        <v>0.857122600078583</v>
      </c>
      <c r="E3637" s="2" t="n">
        <v>0.749410271644592</v>
      </c>
    </row>
    <row r="3638" customFormat="false" ht="12.5" hidden="false" customHeight="false" outlineLevel="0" collapsed="false">
      <c r="A3638" s="2" t="s">
        <v>118</v>
      </c>
      <c r="B3638" s="2" t="n">
        <v>30</v>
      </c>
      <c r="C3638" s="2" t="s">
        <v>103</v>
      </c>
      <c r="D3638" s="2" t="n">
        <v>0.862839043140411</v>
      </c>
      <c r="E3638" s="2" t="n">
        <v>0.754600882530212</v>
      </c>
    </row>
    <row r="3639" customFormat="false" ht="12.5" hidden="false" customHeight="false" outlineLevel="0" collapsed="false">
      <c r="A3639" s="2" t="s">
        <v>118</v>
      </c>
      <c r="B3639" s="2" t="n">
        <v>31</v>
      </c>
      <c r="C3639" s="2" t="s">
        <v>103</v>
      </c>
      <c r="D3639" s="2" t="n">
        <v>0.872222185134888</v>
      </c>
      <c r="E3639" s="2" t="n">
        <v>0.763458251953125</v>
      </c>
    </row>
    <row r="3640" customFormat="false" ht="12.5" hidden="false" customHeight="false" outlineLevel="0" collapsed="false">
      <c r="A3640" s="2" t="s">
        <v>118</v>
      </c>
      <c r="B3640" s="2" t="n">
        <v>32</v>
      </c>
      <c r="C3640" s="2" t="s">
        <v>103</v>
      </c>
      <c r="D3640" s="2" t="n">
        <v>0.870384633541107</v>
      </c>
      <c r="E3640" s="2" t="n">
        <v>0.761094868183136</v>
      </c>
    </row>
    <row r="3641" customFormat="false" ht="12.5" hidden="false" customHeight="false" outlineLevel="0" collapsed="false">
      <c r="A3641" s="2" t="s">
        <v>118</v>
      </c>
      <c r="B3641" s="2" t="n">
        <v>33</v>
      </c>
      <c r="C3641" s="2" t="s">
        <v>103</v>
      </c>
      <c r="D3641" s="2" t="n">
        <v>0.865998983383179</v>
      </c>
      <c r="E3641" s="2" t="n">
        <v>0.756183445453644</v>
      </c>
    </row>
    <row r="3642" customFormat="false" ht="12.5" hidden="false" customHeight="false" outlineLevel="0" collapsed="false">
      <c r="A3642" s="2" t="s">
        <v>118</v>
      </c>
      <c r="B3642" s="2" t="n">
        <v>34</v>
      </c>
      <c r="C3642" s="2" t="s">
        <v>103</v>
      </c>
      <c r="D3642" s="2" t="n">
        <v>0.871919751167297</v>
      </c>
      <c r="E3642" s="2" t="n">
        <v>0.761578440666199</v>
      </c>
    </row>
    <row r="3643" customFormat="false" ht="12.5" hidden="false" customHeight="false" outlineLevel="0" collapsed="false">
      <c r="A3643" s="2" t="s">
        <v>118</v>
      </c>
      <c r="B3643" s="2" t="n">
        <v>35</v>
      </c>
      <c r="C3643" s="2" t="s">
        <v>103</v>
      </c>
      <c r="D3643" s="2" t="n">
        <v>0.868101477622986</v>
      </c>
      <c r="E3643" s="2" t="n">
        <v>0.757234334945679</v>
      </c>
    </row>
    <row r="3644" customFormat="false" ht="12.5" hidden="false" customHeight="false" outlineLevel="0" collapsed="false">
      <c r="A3644" s="2" t="s">
        <v>118</v>
      </c>
      <c r="B3644" s="2" t="n">
        <v>36</v>
      </c>
      <c r="C3644" s="2" t="s">
        <v>103</v>
      </c>
      <c r="D3644" s="2" t="n">
        <v>0.872739732265472</v>
      </c>
      <c r="E3644" s="2" t="n">
        <v>0.761346817016602</v>
      </c>
    </row>
    <row r="3645" customFormat="false" ht="12.5" hidden="false" customHeight="false" outlineLevel="0" collapsed="false">
      <c r="A3645" s="2" t="s">
        <v>118</v>
      </c>
      <c r="B3645" s="2" t="n">
        <v>37</v>
      </c>
      <c r="C3645" s="2" t="s">
        <v>103</v>
      </c>
      <c r="D3645" s="2" t="n">
        <v>0.864868104457855</v>
      </c>
      <c r="E3645" s="2" t="n">
        <v>0.752949357032776</v>
      </c>
    </row>
    <row r="3646" customFormat="false" ht="12.5" hidden="false" customHeight="false" outlineLevel="0" collapsed="false">
      <c r="A3646" s="2" t="s">
        <v>118</v>
      </c>
      <c r="B3646" s="2" t="n">
        <v>38</v>
      </c>
      <c r="C3646" s="2" t="s">
        <v>103</v>
      </c>
      <c r="D3646" s="2" t="n">
        <v>0.873720943927765</v>
      </c>
      <c r="E3646" s="2" t="n">
        <v>0.761276423931122</v>
      </c>
    </row>
    <row r="3647" customFormat="false" ht="12.5" hidden="false" customHeight="false" outlineLevel="0" collapsed="false">
      <c r="A3647" s="2" t="s">
        <v>118</v>
      </c>
      <c r="B3647" s="2" t="n">
        <v>39</v>
      </c>
      <c r="C3647" s="2" t="s">
        <v>103</v>
      </c>
      <c r="D3647" s="2" t="n">
        <v>0.876184225082398</v>
      </c>
      <c r="E3647" s="2" t="n">
        <v>0.763213872909546</v>
      </c>
    </row>
    <row r="3648" customFormat="false" ht="12.5" hidden="false" customHeight="false" outlineLevel="0" collapsed="false">
      <c r="A3648" s="2" t="s">
        <v>118</v>
      </c>
      <c r="B3648" s="2" t="n">
        <v>40</v>
      </c>
      <c r="C3648" s="2" t="s">
        <v>103</v>
      </c>
      <c r="D3648" s="2" t="n">
        <v>0.868204295635223</v>
      </c>
      <c r="E3648" s="2" t="n">
        <v>0.754708170890808</v>
      </c>
    </row>
    <row r="3649" customFormat="false" ht="12.5" hidden="false" customHeight="false" outlineLevel="0" collapsed="false">
      <c r="A3649" s="2" t="s">
        <v>119</v>
      </c>
      <c r="B3649" s="2" t="n">
        <v>1</v>
      </c>
      <c r="C3649" s="2" t="s">
        <v>103</v>
      </c>
      <c r="D3649" s="2" t="n">
        <v>0.258223026990891</v>
      </c>
      <c r="E3649" s="2" t="n">
        <v>-0.00519863842055202</v>
      </c>
    </row>
    <row r="3650" customFormat="false" ht="12.5" hidden="false" customHeight="false" outlineLevel="0" collapsed="false">
      <c r="A3650" s="2" t="s">
        <v>119</v>
      </c>
      <c r="B3650" s="2" t="n">
        <v>2</v>
      </c>
      <c r="C3650" s="2" t="s">
        <v>103</v>
      </c>
      <c r="D3650" s="2" t="n">
        <v>0.255395740270615</v>
      </c>
      <c r="E3650" s="2" t="n">
        <v>-0.00860767532140017</v>
      </c>
    </row>
    <row r="3651" customFormat="false" ht="12.5" hidden="false" customHeight="false" outlineLevel="0" collapsed="false">
      <c r="A3651" s="2" t="s">
        <v>119</v>
      </c>
      <c r="B3651" s="2" t="n">
        <v>3</v>
      </c>
      <c r="C3651" s="2" t="s">
        <v>103</v>
      </c>
      <c r="D3651" s="2" t="n">
        <v>0.264131665229797</v>
      </c>
      <c r="E3651" s="2" t="n">
        <v>-0.000453500630101189</v>
      </c>
    </row>
    <row r="3652" customFormat="false" ht="12.5" hidden="false" customHeight="false" outlineLevel="0" collapsed="false">
      <c r="A3652" s="2" t="s">
        <v>119</v>
      </c>
      <c r="B3652" s="2" t="n">
        <v>4</v>
      </c>
      <c r="C3652" s="2" t="s">
        <v>103</v>
      </c>
      <c r="D3652" s="2" t="n">
        <v>0.265580087900162</v>
      </c>
      <c r="E3652" s="2" t="n">
        <v>0.000413171714171767</v>
      </c>
    </row>
    <row r="3653" customFormat="false" ht="12.5" hidden="false" customHeight="false" outlineLevel="0" collapsed="false">
      <c r="A3653" s="2" t="s">
        <v>119</v>
      </c>
      <c r="B3653" s="2" t="n">
        <v>5</v>
      </c>
      <c r="C3653" s="2" t="s">
        <v>103</v>
      </c>
      <c r="D3653" s="2" t="n">
        <v>0.266587316989899</v>
      </c>
      <c r="E3653" s="2" t="n">
        <v>0.000838650448713452</v>
      </c>
    </row>
    <row r="3654" customFormat="false" ht="12.5" hidden="false" customHeight="false" outlineLevel="0" collapsed="false">
      <c r="A3654" s="2" t="s">
        <v>119</v>
      </c>
      <c r="B3654" s="2" t="n">
        <v>6</v>
      </c>
      <c r="C3654" s="2" t="s">
        <v>103</v>
      </c>
      <c r="D3654" s="2" t="n">
        <v>0.268390715122223</v>
      </c>
      <c r="E3654" s="2" t="n">
        <v>0.00206029834225774</v>
      </c>
    </row>
    <row r="3655" customFormat="false" ht="12.5" hidden="false" customHeight="false" outlineLevel="0" collapsed="false">
      <c r="A3655" s="2" t="s">
        <v>119</v>
      </c>
      <c r="B3655" s="2" t="n">
        <v>7</v>
      </c>
      <c r="C3655" s="2" t="s">
        <v>103</v>
      </c>
      <c r="D3655" s="2" t="n">
        <v>0.270447492599487</v>
      </c>
      <c r="E3655" s="2" t="n">
        <v>0.00353532540611923</v>
      </c>
    </row>
    <row r="3656" customFormat="false" ht="12.5" hidden="false" customHeight="false" outlineLevel="0" collapsed="false">
      <c r="A3656" s="2" t="s">
        <v>119</v>
      </c>
      <c r="B3656" s="2" t="n">
        <v>8</v>
      </c>
      <c r="C3656" s="2" t="s">
        <v>103</v>
      </c>
      <c r="D3656" s="2" t="n">
        <v>0.264268487691879</v>
      </c>
      <c r="E3656" s="2" t="n">
        <v>-0.00322542991489172</v>
      </c>
    </row>
    <row r="3657" customFormat="false" ht="12.5" hidden="false" customHeight="false" outlineLevel="0" collapsed="false">
      <c r="A3657" s="2" t="s">
        <v>119</v>
      </c>
      <c r="B3657" s="2" t="n">
        <v>9</v>
      </c>
      <c r="C3657" s="2" t="s">
        <v>103</v>
      </c>
      <c r="D3657" s="2" t="n">
        <v>0.266755521297455</v>
      </c>
      <c r="E3657" s="2" t="n">
        <v>-0.00132014660630375</v>
      </c>
    </row>
    <row r="3658" customFormat="false" ht="12.5" hidden="false" customHeight="false" outlineLevel="0" collapsed="false">
      <c r="A3658" s="2" t="s">
        <v>119</v>
      </c>
      <c r="B3658" s="2" t="n">
        <v>10</v>
      </c>
      <c r="C3658" s="2" t="s">
        <v>103</v>
      </c>
      <c r="D3658" s="2" t="n">
        <v>0.267423868179321</v>
      </c>
      <c r="E3658" s="2" t="n">
        <v>-0.00123355002142489</v>
      </c>
    </row>
    <row r="3659" customFormat="false" ht="12.5" hidden="false" customHeight="false" outlineLevel="0" collapsed="false">
      <c r="A3659" s="2" t="s">
        <v>119</v>
      </c>
      <c r="B3659" s="2" t="n">
        <v>11</v>
      </c>
      <c r="C3659" s="2" t="s">
        <v>103</v>
      </c>
      <c r="D3659" s="2" t="n">
        <v>0.266909658908844</v>
      </c>
      <c r="E3659" s="2" t="n">
        <v>-0.0023295097053051</v>
      </c>
    </row>
    <row r="3660" customFormat="false" ht="12.5" hidden="false" customHeight="false" outlineLevel="0" collapsed="false">
      <c r="A3660" s="2" t="s">
        <v>119</v>
      </c>
      <c r="B3660" s="2" t="n">
        <v>12</v>
      </c>
      <c r="C3660" s="2" t="s">
        <v>103</v>
      </c>
      <c r="D3660" s="2" t="n">
        <v>0.268438518047333</v>
      </c>
      <c r="E3660" s="2" t="n">
        <v>-0.00138240086380392</v>
      </c>
    </row>
    <row r="3661" customFormat="false" ht="12.5" hidden="false" customHeight="false" outlineLevel="0" collapsed="false">
      <c r="A3661" s="2" t="s">
        <v>119</v>
      </c>
      <c r="B3661" s="2" t="n">
        <v>13</v>
      </c>
      <c r="C3661" s="2" t="s">
        <v>103</v>
      </c>
      <c r="D3661" s="2" t="n">
        <v>0.268415868282318</v>
      </c>
      <c r="E3661" s="2" t="n">
        <v>-0.00198680092580616</v>
      </c>
    </row>
    <row r="3662" customFormat="false" ht="12.5" hidden="false" customHeight="false" outlineLevel="0" collapsed="false">
      <c r="A3662" s="2" t="s">
        <v>119</v>
      </c>
      <c r="B3662" s="2" t="n">
        <v>14</v>
      </c>
      <c r="C3662" s="2" t="s">
        <v>103</v>
      </c>
      <c r="D3662" s="2" t="n">
        <v>0.270775228738785</v>
      </c>
      <c r="E3662" s="2" t="n">
        <v>-0.000209190853638574</v>
      </c>
    </row>
    <row r="3663" customFormat="false" ht="12.5" hidden="false" customHeight="false" outlineLevel="0" collapsed="false">
      <c r="A3663" s="2" t="s">
        <v>119</v>
      </c>
      <c r="B3663" s="2" t="n">
        <v>15</v>
      </c>
      <c r="C3663" s="2" t="s">
        <v>103</v>
      </c>
      <c r="D3663" s="2" t="n">
        <v>0.276859253644943</v>
      </c>
      <c r="E3663" s="2" t="n">
        <v>0.00529308384284377</v>
      </c>
    </row>
    <row r="3664" customFormat="false" ht="12.5" hidden="false" customHeight="false" outlineLevel="0" collapsed="false">
      <c r="A3664" s="2" t="s">
        <v>119</v>
      </c>
      <c r="B3664" s="2" t="n">
        <v>16</v>
      </c>
      <c r="C3664" s="2" t="s">
        <v>103</v>
      </c>
      <c r="D3664" s="2" t="n">
        <v>0.285641670227051</v>
      </c>
      <c r="E3664" s="2" t="n">
        <v>0.013493750244379</v>
      </c>
    </row>
    <row r="3665" customFormat="false" ht="12.5" hidden="false" customHeight="false" outlineLevel="0" collapsed="false">
      <c r="A3665" s="2" t="s">
        <v>119</v>
      </c>
      <c r="B3665" s="2" t="n">
        <v>17</v>
      </c>
      <c r="C3665" s="2" t="s">
        <v>103</v>
      </c>
      <c r="D3665" s="2" t="n">
        <v>0.30552214384079</v>
      </c>
      <c r="E3665" s="2" t="n">
        <v>0.0327924750745297</v>
      </c>
    </row>
    <row r="3666" customFormat="false" ht="12.5" hidden="false" customHeight="false" outlineLevel="0" collapsed="false">
      <c r="A3666" s="2" t="s">
        <v>119</v>
      </c>
      <c r="B3666" s="2" t="n">
        <v>18</v>
      </c>
      <c r="C3666" s="2" t="s">
        <v>103</v>
      </c>
      <c r="D3666" s="2" t="n">
        <v>0.33810430765152</v>
      </c>
      <c r="E3666" s="2" t="n">
        <v>0.0647928863763809</v>
      </c>
    </row>
    <row r="3667" customFormat="false" ht="12.5" hidden="false" customHeight="false" outlineLevel="0" collapsed="false">
      <c r="A3667" s="2" t="s">
        <v>119</v>
      </c>
      <c r="B3667" s="2" t="n">
        <v>19</v>
      </c>
      <c r="C3667" s="2" t="s">
        <v>103</v>
      </c>
      <c r="D3667" s="2" t="n">
        <v>0.396852105855942</v>
      </c>
      <c r="E3667" s="2" t="n">
        <v>0.122958935797215</v>
      </c>
    </row>
    <row r="3668" customFormat="false" ht="12.5" hidden="false" customHeight="false" outlineLevel="0" collapsed="false">
      <c r="A3668" s="2" t="s">
        <v>119</v>
      </c>
      <c r="B3668" s="2" t="n">
        <v>20</v>
      </c>
      <c r="C3668" s="2" t="s">
        <v>103</v>
      </c>
      <c r="D3668" s="2" t="n">
        <v>0.477522969245911</v>
      </c>
      <c r="E3668" s="2" t="n">
        <v>0.203048050403595</v>
      </c>
    </row>
    <row r="3669" customFormat="false" ht="12.5" hidden="false" customHeight="false" outlineLevel="0" collapsed="false">
      <c r="A3669" s="2" t="s">
        <v>119</v>
      </c>
      <c r="B3669" s="2" t="n">
        <v>21</v>
      </c>
      <c r="C3669" s="2" t="s">
        <v>103</v>
      </c>
      <c r="D3669" s="2" t="n">
        <v>0.591499984264374</v>
      </c>
      <c r="E3669" s="2" t="n">
        <v>0.31644332408905</v>
      </c>
    </row>
    <row r="3670" customFormat="false" ht="12.5" hidden="false" customHeight="false" outlineLevel="0" collapsed="false">
      <c r="A3670" s="2" t="s">
        <v>119</v>
      </c>
      <c r="B3670" s="2" t="n">
        <v>22</v>
      </c>
      <c r="C3670" s="2" t="s">
        <v>103</v>
      </c>
      <c r="D3670" s="2" t="n">
        <v>0.702264666557312</v>
      </c>
      <c r="E3670" s="2" t="n">
        <v>0.426626235246658</v>
      </c>
    </row>
    <row r="3671" customFormat="false" ht="12.5" hidden="false" customHeight="false" outlineLevel="0" collapsed="false">
      <c r="A3671" s="2" t="s">
        <v>119</v>
      </c>
      <c r="B3671" s="2" t="n">
        <v>23</v>
      </c>
      <c r="C3671" s="2" t="s">
        <v>103</v>
      </c>
      <c r="D3671" s="2" t="n">
        <v>0.802137851715088</v>
      </c>
      <c r="E3671" s="2" t="n">
        <v>0.525917708873749</v>
      </c>
    </row>
    <row r="3672" customFormat="false" ht="12.5" hidden="false" customHeight="false" outlineLevel="0" collapsed="false">
      <c r="A3672" s="2" t="s">
        <v>119</v>
      </c>
      <c r="B3672" s="2" t="n">
        <v>24</v>
      </c>
      <c r="C3672" s="2" t="s">
        <v>103</v>
      </c>
      <c r="D3672" s="2" t="n">
        <v>0.883046984672546</v>
      </c>
      <c r="E3672" s="2" t="n">
        <v>0.606245040893555</v>
      </c>
    </row>
    <row r="3673" customFormat="false" ht="12.5" hidden="false" customHeight="false" outlineLevel="0" collapsed="false">
      <c r="A3673" s="2" t="s">
        <v>119</v>
      </c>
      <c r="B3673" s="2" t="n">
        <v>25</v>
      </c>
      <c r="C3673" s="2" t="s">
        <v>103</v>
      </c>
      <c r="D3673" s="2" t="n">
        <v>0.938222229480743</v>
      </c>
      <c r="E3673" s="2" t="n">
        <v>0.660838544368744</v>
      </c>
    </row>
    <row r="3674" customFormat="false" ht="12.5" hidden="false" customHeight="false" outlineLevel="0" collapsed="false">
      <c r="A3674" s="2" t="s">
        <v>119</v>
      </c>
      <c r="B3674" s="2" t="n">
        <v>26</v>
      </c>
      <c r="C3674" s="2" t="s">
        <v>103</v>
      </c>
      <c r="D3674" s="2" t="n">
        <v>0.971474349498749</v>
      </c>
      <c r="E3674" s="2" t="n">
        <v>0.693508923053742</v>
      </c>
    </row>
    <row r="3675" customFormat="false" ht="12.5" hidden="false" customHeight="false" outlineLevel="0" collapsed="false">
      <c r="A3675" s="2" t="s">
        <v>119</v>
      </c>
      <c r="B3675" s="2" t="n">
        <v>27</v>
      </c>
      <c r="C3675" s="2" t="s">
        <v>103</v>
      </c>
      <c r="D3675" s="2" t="n">
        <v>0.993677794933319</v>
      </c>
      <c r="E3675" s="2" t="n">
        <v>0.715130627155304</v>
      </c>
    </row>
    <row r="3676" customFormat="false" ht="12.5" hidden="false" customHeight="false" outlineLevel="0" collapsed="false">
      <c r="A3676" s="2" t="s">
        <v>119</v>
      </c>
      <c r="B3676" s="2" t="n">
        <v>28</v>
      </c>
      <c r="C3676" s="2" t="s">
        <v>103</v>
      </c>
      <c r="D3676" s="2" t="n">
        <v>1.00500869750977</v>
      </c>
      <c r="E3676" s="2" t="n">
        <v>0.725879788398743</v>
      </c>
    </row>
    <row r="3677" customFormat="false" ht="12.5" hidden="false" customHeight="false" outlineLevel="0" collapsed="false">
      <c r="A3677" s="2" t="s">
        <v>119</v>
      </c>
      <c r="B3677" s="2" t="n">
        <v>29</v>
      </c>
      <c r="C3677" s="2" t="s">
        <v>103</v>
      </c>
      <c r="D3677" s="2" t="n">
        <v>1.00739693641663</v>
      </c>
      <c r="E3677" s="2" t="n">
        <v>0.727686285972595</v>
      </c>
    </row>
    <row r="3678" customFormat="false" ht="12.5" hidden="false" customHeight="false" outlineLevel="0" collapsed="false">
      <c r="A3678" s="2" t="s">
        <v>119</v>
      </c>
      <c r="B3678" s="2" t="n">
        <v>30</v>
      </c>
      <c r="C3678" s="2" t="s">
        <v>103</v>
      </c>
      <c r="D3678" s="2" t="n">
        <v>1.01605248451233</v>
      </c>
      <c r="E3678" s="2" t="n">
        <v>0.735760033130646</v>
      </c>
    </row>
    <row r="3679" customFormat="false" ht="12.5" hidden="false" customHeight="false" outlineLevel="0" collapsed="false">
      <c r="A3679" s="2" t="s">
        <v>119</v>
      </c>
      <c r="B3679" s="2" t="n">
        <v>31</v>
      </c>
      <c r="C3679" s="2" t="s">
        <v>103</v>
      </c>
      <c r="D3679" s="2" t="n">
        <v>1.01612865924835</v>
      </c>
      <c r="E3679" s="2" t="n">
        <v>0.735254466533661</v>
      </c>
    </row>
    <row r="3680" customFormat="false" ht="12.5" hidden="false" customHeight="false" outlineLevel="0" collapsed="false">
      <c r="A3680" s="2" t="s">
        <v>119</v>
      </c>
      <c r="B3680" s="2" t="n">
        <v>32</v>
      </c>
      <c r="C3680" s="2" t="s">
        <v>103</v>
      </c>
      <c r="D3680" s="2" t="n">
        <v>1.01978969573975</v>
      </c>
      <c r="E3680" s="2" t="n">
        <v>0.738333761692047</v>
      </c>
    </row>
    <row r="3681" customFormat="false" ht="12.5" hidden="false" customHeight="false" outlineLevel="0" collapsed="false">
      <c r="A3681" s="2" t="s">
        <v>119</v>
      </c>
      <c r="B3681" s="2" t="n">
        <v>33</v>
      </c>
      <c r="C3681" s="2" t="s">
        <v>103</v>
      </c>
      <c r="D3681" s="2" t="n">
        <v>1.02070260047913</v>
      </c>
      <c r="E3681" s="2" t="n">
        <v>0.738664925098419</v>
      </c>
    </row>
    <row r="3682" customFormat="false" ht="12.5" hidden="false" customHeight="false" outlineLevel="0" collapsed="false">
      <c r="A3682" s="2" t="s">
        <v>119</v>
      </c>
      <c r="B3682" s="2" t="n">
        <v>34</v>
      </c>
      <c r="C3682" s="2" t="s">
        <v>103</v>
      </c>
      <c r="D3682" s="2" t="n">
        <v>1.01905679702759</v>
      </c>
      <c r="E3682" s="2" t="n">
        <v>0.736437380313873</v>
      </c>
    </row>
    <row r="3683" customFormat="false" ht="12.5" hidden="false" customHeight="false" outlineLevel="0" collapsed="false">
      <c r="A3683" s="2" t="s">
        <v>119</v>
      </c>
      <c r="B3683" s="2" t="n">
        <v>35</v>
      </c>
      <c r="C3683" s="2" t="s">
        <v>103</v>
      </c>
      <c r="D3683" s="2" t="n">
        <v>1.02174949645996</v>
      </c>
      <c r="E3683" s="2" t="n">
        <v>0.738548338413239</v>
      </c>
    </row>
    <row r="3684" customFormat="false" ht="12.5" hidden="false" customHeight="false" outlineLevel="0" collapsed="false">
      <c r="A3684" s="2" t="s">
        <v>119</v>
      </c>
      <c r="B3684" s="2" t="n">
        <v>36</v>
      </c>
      <c r="C3684" s="2" t="s">
        <v>103</v>
      </c>
      <c r="D3684" s="2" t="n">
        <v>1.02122092247009</v>
      </c>
      <c r="E3684" s="2" t="n">
        <v>0.737438023090363</v>
      </c>
    </row>
    <row r="3685" customFormat="false" ht="12.5" hidden="false" customHeight="false" outlineLevel="0" collapsed="false">
      <c r="A3685" s="2" t="s">
        <v>119</v>
      </c>
      <c r="B3685" s="2" t="n">
        <v>37</v>
      </c>
      <c r="C3685" s="2" t="s">
        <v>103</v>
      </c>
      <c r="D3685" s="2" t="n">
        <v>1.01854360103607</v>
      </c>
      <c r="E3685" s="2" t="n">
        <v>0.734178900718689</v>
      </c>
    </row>
    <row r="3686" customFormat="false" ht="12.5" hidden="false" customHeight="false" outlineLevel="0" collapsed="false">
      <c r="A3686" s="2" t="s">
        <v>119</v>
      </c>
      <c r="B3686" s="2" t="n">
        <v>38</v>
      </c>
      <c r="C3686" s="2" t="s">
        <v>103</v>
      </c>
      <c r="D3686" s="2" t="n">
        <v>1.02733623981476</v>
      </c>
      <c r="E3686" s="2" t="n">
        <v>0.742389798164368</v>
      </c>
    </row>
    <row r="3687" customFormat="false" ht="12.5" hidden="false" customHeight="false" outlineLevel="0" collapsed="false">
      <c r="A3687" s="2" t="s">
        <v>119</v>
      </c>
      <c r="B3687" s="2" t="n">
        <v>39</v>
      </c>
      <c r="C3687" s="2" t="s">
        <v>103</v>
      </c>
      <c r="D3687" s="2" t="n">
        <v>1.02386832237244</v>
      </c>
      <c r="E3687" s="2" t="n">
        <v>0.738340139389038</v>
      </c>
    </row>
    <row r="3688" customFormat="false" ht="12.5" hidden="false" customHeight="false" outlineLevel="0" collapsed="false">
      <c r="A3688" s="2" t="s">
        <v>119</v>
      </c>
      <c r="B3688" s="2" t="n">
        <v>40</v>
      </c>
      <c r="C3688" s="2" t="s">
        <v>103</v>
      </c>
      <c r="D3688" s="2" t="n">
        <v>1.02066314220428</v>
      </c>
      <c r="E3688" s="2" t="n">
        <v>0.734553217887878</v>
      </c>
    </row>
    <row r="3689" customFormat="false" ht="12.5" hidden="false" customHeight="false" outlineLevel="0" collapsed="false">
      <c r="A3689" s="2" t="s">
        <v>120</v>
      </c>
      <c r="B3689" s="2" t="n">
        <v>1</v>
      </c>
      <c r="C3689" s="2" t="s">
        <v>103</v>
      </c>
      <c r="D3689" s="2" t="n">
        <v>0.113296993076801</v>
      </c>
      <c r="E3689" s="2" t="n">
        <v>0.00104288011789322</v>
      </c>
    </row>
    <row r="3690" customFormat="false" ht="12.5" hidden="false" customHeight="false" outlineLevel="0" collapsed="false">
      <c r="A3690" s="2" t="s">
        <v>120</v>
      </c>
      <c r="B3690" s="2" t="n">
        <v>2</v>
      </c>
      <c r="C3690" s="2" t="s">
        <v>103</v>
      </c>
      <c r="D3690" s="2" t="n">
        <v>0.115410432219505</v>
      </c>
      <c r="E3690" s="2" t="n">
        <v>0.00262019643560052</v>
      </c>
    </row>
    <row r="3691" customFormat="false" ht="12.5" hidden="false" customHeight="false" outlineLevel="0" collapsed="false">
      <c r="A3691" s="2" t="s">
        <v>120</v>
      </c>
      <c r="B3691" s="2" t="n">
        <v>3</v>
      </c>
      <c r="C3691" s="2" t="s">
        <v>103</v>
      </c>
      <c r="D3691" s="2" t="n">
        <v>0.116957031190395</v>
      </c>
      <c r="E3691" s="2" t="n">
        <v>0.00363067258149385</v>
      </c>
    </row>
    <row r="3692" customFormat="false" ht="12.5" hidden="false" customHeight="false" outlineLevel="0" collapsed="false">
      <c r="A3692" s="2" t="s">
        <v>120</v>
      </c>
      <c r="B3692" s="2" t="n">
        <v>4</v>
      </c>
      <c r="C3692" s="2" t="s">
        <v>103</v>
      </c>
      <c r="D3692" s="2" t="n">
        <v>0.114970810711384</v>
      </c>
      <c r="E3692" s="2" t="n">
        <v>0.00110832927748561</v>
      </c>
    </row>
    <row r="3693" customFormat="false" ht="12.5" hidden="false" customHeight="false" outlineLevel="0" collapsed="false">
      <c r="A3693" s="2" t="s">
        <v>120</v>
      </c>
      <c r="B3693" s="2" t="n">
        <v>5</v>
      </c>
      <c r="C3693" s="2" t="s">
        <v>103</v>
      </c>
      <c r="D3693" s="2" t="n">
        <v>0.116457052528858</v>
      </c>
      <c r="E3693" s="2" t="n">
        <v>0.00205844826996326</v>
      </c>
    </row>
    <row r="3694" customFormat="false" ht="12.5" hidden="false" customHeight="false" outlineLevel="0" collapsed="false">
      <c r="A3694" s="2" t="s">
        <v>120</v>
      </c>
      <c r="B3694" s="2" t="n">
        <v>6</v>
      </c>
      <c r="C3694" s="2" t="s">
        <v>103</v>
      </c>
      <c r="D3694" s="2" t="n">
        <v>0.117749013006687</v>
      </c>
      <c r="E3694" s="2" t="n">
        <v>0.00281428592279553</v>
      </c>
    </row>
    <row r="3695" customFormat="false" ht="12.5" hidden="false" customHeight="false" outlineLevel="0" collapsed="false">
      <c r="A3695" s="2" t="s">
        <v>120</v>
      </c>
      <c r="B3695" s="2" t="n">
        <v>7</v>
      </c>
      <c r="C3695" s="2" t="s">
        <v>103</v>
      </c>
      <c r="D3695" s="2" t="n">
        <v>0.111074388027191</v>
      </c>
      <c r="E3695" s="2" t="n">
        <v>-0.00439646188169718</v>
      </c>
    </row>
    <row r="3696" customFormat="false" ht="12.5" hidden="false" customHeight="false" outlineLevel="0" collapsed="false">
      <c r="A3696" s="2" t="s">
        <v>120</v>
      </c>
      <c r="B3696" s="2" t="n">
        <v>8</v>
      </c>
      <c r="C3696" s="2" t="s">
        <v>103</v>
      </c>
      <c r="D3696" s="2" t="n">
        <v>0.114789329469204</v>
      </c>
      <c r="E3696" s="2" t="n">
        <v>-0.00121764314826578</v>
      </c>
    </row>
    <row r="3697" customFormat="false" ht="12.5" hidden="false" customHeight="false" outlineLevel="0" collapsed="false">
      <c r="A3697" s="2" t="s">
        <v>120</v>
      </c>
      <c r="B3697" s="2" t="n">
        <v>9</v>
      </c>
      <c r="C3697" s="2" t="s">
        <v>103</v>
      </c>
      <c r="D3697" s="2" t="n">
        <v>0.114698849618435</v>
      </c>
      <c r="E3697" s="2" t="n">
        <v>-0.00184424582403153</v>
      </c>
    </row>
    <row r="3698" customFormat="false" ht="12.5" hidden="false" customHeight="false" outlineLevel="0" collapsed="false">
      <c r="A3698" s="2" t="s">
        <v>120</v>
      </c>
      <c r="B3698" s="2" t="n">
        <v>10</v>
      </c>
      <c r="C3698" s="2" t="s">
        <v>103</v>
      </c>
      <c r="D3698" s="2" t="n">
        <v>0.112128123641014</v>
      </c>
      <c r="E3698" s="2" t="n">
        <v>-0.00495109474286437</v>
      </c>
    </row>
    <row r="3699" customFormat="false" ht="12.5" hidden="false" customHeight="false" outlineLevel="0" collapsed="false">
      <c r="A3699" s="2" t="s">
        <v>120</v>
      </c>
      <c r="B3699" s="2" t="n">
        <v>11</v>
      </c>
      <c r="C3699" s="2" t="s">
        <v>103</v>
      </c>
      <c r="D3699" s="2" t="n">
        <v>0.115726605057716</v>
      </c>
      <c r="E3699" s="2" t="n">
        <v>-0.00188873591832817</v>
      </c>
    </row>
    <row r="3700" customFormat="false" ht="12.5" hidden="false" customHeight="false" outlineLevel="0" collapsed="false">
      <c r="A3700" s="2" t="s">
        <v>120</v>
      </c>
      <c r="B3700" s="2" t="n">
        <v>12</v>
      </c>
      <c r="C3700" s="2" t="s">
        <v>103</v>
      </c>
      <c r="D3700" s="2" t="n">
        <v>0.119113966822624</v>
      </c>
      <c r="E3700" s="2" t="n">
        <v>0.000962503021582961</v>
      </c>
    </row>
    <row r="3701" customFormat="false" ht="12.5" hidden="false" customHeight="false" outlineLevel="0" collapsed="false">
      <c r="A3701" s="2" t="s">
        <v>120</v>
      </c>
      <c r="B3701" s="2" t="n">
        <v>13</v>
      </c>
      <c r="C3701" s="2" t="s">
        <v>103</v>
      </c>
      <c r="D3701" s="2" t="n">
        <v>0.119150765240192</v>
      </c>
      <c r="E3701" s="2" t="n">
        <v>0.000463178614154458</v>
      </c>
    </row>
    <row r="3702" customFormat="false" ht="12.5" hidden="false" customHeight="false" outlineLevel="0" collapsed="false">
      <c r="A3702" s="2" t="s">
        <v>120</v>
      </c>
      <c r="B3702" s="2" t="n">
        <v>14</v>
      </c>
      <c r="C3702" s="2" t="s">
        <v>103</v>
      </c>
      <c r="D3702" s="2" t="n">
        <v>0.111580662429333</v>
      </c>
      <c r="E3702" s="2" t="n">
        <v>-0.00764304678887129</v>
      </c>
    </row>
    <row r="3703" customFormat="false" ht="12.5" hidden="false" customHeight="false" outlineLevel="0" collapsed="false">
      <c r="A3703" s="2" t="s">
        <v>120</v>
      </c>
      <c r="B3703" s="2" t="n">
        <v>15</v>
      </c>
      <c r="C3703" s="2" t="s">
        <v>103</v>
      </c>
      <c r="D3703" s="2" t="n">
        <v>0.119891159236431</v>
      </c>
      <c r="E3703" s="2" t="n">
        <v>0.000131327018607408</v>
      </c>
    </row>
    <row r="3704" customFormat="false" ht="12.5" hidden="false" customHeight="false" outlineLevel="0" collapsed="false">
      <c r="A3704" s="2" t="s">
        <v>120</v>
      </c>
      <c r="B3704" s="2" t="n">
        <v>16</v>
      </c>
      <c r="C3704" s="2" t="s">
        <v>103</v>
      </c>
      <c r="D3704" s="2" t="n">
        <v>0.13106843829155</v>
      </c>
      <c r="E3704" s="2" t="n">
        <v>0.0107724834233522</v>
      </c>
    </row>
    <row r="3705" customFormat="false" ht="12.5" hidden="false" customHeight="false" outlineLevel="0" collapsed="false">
      <c r="A3705" s="2" t="s">
        <v>120</v>
      </c>
      <c r="B3705" s="2" t="n">
        <v>17</v>
      </c>
      <c r="C3705" s="2" t="s">
        <v>103</v>
      </c>
      <c r="D3705" s="2" t="n">
        <v>0.13978385925293</v>
      </c>
      <c r="E3705" s="2" t="n">
        <v>0.0189517810940743</v>
      </c>
    </row>
    <row r="3706" customFormat="false" ht="12.5" hidden="false" customHeight="false" outlineLevel="0" collapsed="false">
      <c r="A3706" s="2" t="s">
        <v>120</v>
      </c>
      <c r="B3706" s="2" t="n">
        <v>18</v>
      </c>
      <c r="C3706" s="2" t="s">
        <v>103</v>
      </c>
      <c r="D3706" s="2" t="n">
        <v>0.166077971458435</v>
      </c>
      <c r="E3706" s="2" t="n">
        <v>0.0447097718715668</v>
      </c>
    </row>
    <row r="3707" customFormat="false" ht="12.5" hidden="false" customHeight="false" outlineLevel="0" collapsed="false">
      <c r="A3707" s="2" t="s">
        <v>120</v>
      </c>
      <c r="B3707" s="2" t="n">
        <v>19</v>
      </c>
      <c r="C3707" s="2" t="s">
        <v>103</v>
      </c>
      <c r="D3707" s="2" t="n">
        <v>0.219106391072273</v>
      </c>
      <c r="E3707" s="2" t="n">
        <v>0.0972020700573921</v>
      </c>
    </row>
    <row r="3708" customFormat="false" ht="12.5" hidden="false" customHeight="false" outlineLevel="0" collapsed="false">
      <c r="A3708" s="2" t="s">
        <v>120</v>
      </c>
      <c r="B3708" s="2" t="n">
        <v>20</v>
      </c>
      <c r="C3708" s="2" t="s">
        <v>103</v>
      </c>
      <c r="D3708" s="2" t="n">
        <v>0.294119209051132</v>
      </c>
      <c r="E3708" s="2" t="n">
        <v>0.171678766608238</v>
      </c>
    </row>
    <row r="3709" customFormat="false" ht="12.5" hidden="false" customHeight="false" outlineLevel="0" collapsed="false">
      <c r="A3709" s="2" t="s">
        <v>120</v>
      </c>
      <c r="B3709" s="2" t="n">
        <v>21</v>
      </c>
      <c r="C3709" s="2" t="s">
        <v>103</v>
      </c>
      <c r="D3709" s="2" t="n">
        <v>0.397770017385483</v>
      </c>
      <c r="E3709" s="2" t="n">
        <v>0.274793446063995</v>
      </c>
    </row>
    <row r="3710" customFormat="false" ht="12.5" hidden="false" customHeight="false" outlineLevel="0" collapsed="false">
      <c r="A3710" s="2" t="s">
        <v>120</v>
      </c>
      <c r="B3710" s="2" t="n">
        <v>22</v>
      </c>
      <c r="C3710" s="2" t="s">
        <v>103</v>
      </c>
      <c r="D3710" s="2" t="n">
        <v>0.516161203384399</v>
      </c>
      <c r="E3710" s="2" t="n">
        <v>0.39264851808548</v>
      </c>
    </row>
    <row r="3711" customFormat="false" ht="12.5" hidden="false" customHeight="false" outlineLevel="0" collapsed="false">
      <c r="A3711" s="2" t="s">
        <v>120</v>
      </c>
      <c r="B3711" s="2" t="n">
        <v>23</v>
      </c>
      <c r="C3711" s="2" t="s">
        <v>103</v>
      </c>
      <c r="D3711" s="2" t="n">
        <v>0.633101165294647</v>
      </c>
      <c r="E3711" s="2" t="n">
        <v>0.509052336215973</v>
      </c>
    </row>
    <row r="3712" customFormat="false" ht="12.5" hidden="false" customHeight="false" outlineLevel="0" collapsed="false">
      <c r="A3712" s="2" t="s">
        <v>120</v>
      </c>
      <c r="B3712" s="2" t="n">
        <v>24</v>
      </c>
      <c r="C3712" s="2" t="s">
        <v>103</v>
      </c>
      <c r="D3712" s="2" t="n">
        <v>0.727311551570892</v>
      </c>
      <c r="E3712" s="2" t="n">
        <v>0.602726638317108</v>
      </c>
    </row>
    <row r="3713" customFormat="false" ht="12.5" hidden="false" customHeight="false" outlineLevel="0" collapsed="false">
      <c r="A3713" s="2" t="s">
        <v>120</v>
      </c>
      <c r="B3713" s="2" t="n">
        <v>25</v>
      </c>
      <c r="C3713" s="2" t="s">
        <v>103</v>
      </c>
      <c r="D3713" s="2" t="n">
        <v>0.795644164085388</v>
      </c>
      <c r="E3713" s="2" t="n">
        <v>0.670523107051849</v>
      </c>
    </row>
    <row r="3714" customFormat="false" ht="12.5" hidden="false" customHeight="false" outlineLevel="0" collapsed="false">
      <c r="A3714" s="2" t="s">
        <v>120</v>
      </c>
      <c r="B3714" s="2" t="n">
        <v>26</v>
      </c>
      <c r="C3714" s="2" t="s">
        <v>103</v>
      </c>
      <c r="D3714" s="2" t="n">
        <v>0.837084472179413</v>
      </c>
      <c r="E3714" s="2" t="n">
        <v>0.711427271366119</v>
      </c>
    </row>
    <row r="3715" customFormat="false" ht="12.5" hidden="false" customHeight="false" outlineLevel="0" collapsed="false">
      <c r="A3715" s="2" t="s">
        <v>120</v>
      </c>
      <c r="B3715" s="2" t="n">
        <v>27</v>
      </c>
      <c r="C3715" s="2" t="s">
        <v>103</v>
      </c>
      <c r="D3715" s="2" t="n">
        <v>0.865724086761475</v>
      </c>
      <c r="E3715" s="2" t="n">
        <v>0.739530801773071</v>
      </c>
    </row>
    <row r="3716" customFormat="false" ht="12.5" hidden="false" customHeight="false" outlineLevel="0" collapsed="false">
      <c r="A3716" s="2" t="s">
        <v>120</v>
      </c>
      <c r="B3716" s="2" t="n">
        <v>28</v>
      </c>
      <c r="C3716" s="2" t="s">
        <v>103</v>
      </c>
      <c r="D3716" s="2" t="n">
        <v>0.887232661247253</v>
      </c>
      <c r="E3716" s="2" t="n">
        <v>0.760503232479096</v>
      </c>
    </row>
    <row r="3717" customFormat="false" ht="12.5" hidden="false" customHeight="false" outlineLevel="0" collapsed="false">
      <c r="A3717" s="2" t="s">
        <v>120</v>
      </c>
      <c r="B3717" s="2" t="n">
        <v>29</v>
      </c>
      <c r="C3717" s="2" t="s">
        <v>103</v>
      </c>
      <c r="D3717" s="2" t="n">
        <v>0.894698143005371</v>
      </c>
      <c r="E3717" s="2" t="n">
        <v>0.767432570457459</v>
      </c>
    </row>
    <row r="3718" customFormat="false" ht="12.5" hidden="false" customHeight="false" outlineLevel="0" collapsed="false">
      <c r="A3718" s="2" t="s">
        <v>120</v>
      </c>
      <c r="B3718" s="2" t="n">
        <v>30</v>
      </c>
      <c r="C3718" s="2" t="s">
        <v>103</v>
      </c>
      <c r="D3718" s="2" t="n">
        <v>0.897450268268585</v>
      </c>
      <c r="E3718" s="2" t="n">
        <v>0.769648611545563</v>
      </c>
    </row>
    <row r="3719" customFormat="false" ht="12.5" hidden="false" customHeight="false" outlineLevel="0" collapsed="false">
      <c r="A3719" s="2" t="s">
        <v>120</v>
      </c>
      <c r="B3719" s="2" t="n">
        <v>31</v>
      </c>
      <c r="C3719" s="2" t="s">
        <v>103</v>
      </c>
      <c r="D3719" s="2" t="n">
        <v>0.907304108142853</v>
      </c>
      <c r="E3719" s="2" t="n">
        <v>0.778966307640076</v>
      </c>
    </row>
    <row r="3720" customFormat="false" ht="12.5" hidden="false" customHeight="false" outlineLevel="0" collapsed="false">
      <c r="A3720" s="2" t="s">
        <v>120</v>
      </c>
      <c r="B3720" s="2" t="n">
        <v>32</v>
      </c>
      <c r="C3720" s="2" t="s">
        <v>103</v>
      </c>
      <c r="D3720" s="2" t="n">
        <v>0.906894981861115</v>
      </c>
      <c r="E3720" s="2" t="n">
        <v>0.778021037578583</v>
      </c>
    </row>
    <row r="3721" customFormat="false" ht="12.5" hidden="false" customHeight="false" outlineLevel="0" collapsed="false">
      <c r="A3721" s="2" t="s">
        <v>120</v>
      </c>
      <c r="B3721" s="2" t="n">
        <v>33</v>
      </c>
      <c r="C3721" s="2" t="s">
        <v>103</v>
      </c>
      <c r="D3721" s="2" t="n">
        <v>0.907876551151276</v>
      </c>
      <c r="E3721" s="2" t="n">
        <v>0.778466522693634</v>
      </c>
    </row>
    <row r="3722" customFormat="false" ht="12.5" hidden="false" customHeight="false" outlineLevel="0" collapsed="false">
      <c r="A3722" s="2" t="s">
        <v>120</v>
      </c>
      <c r="B3722" s="2" t="n">
        <v>34</v>
      </c>
      <c r="C3722" s="2" t="s">
        <v>103</v>
      </c>
      <c r="D3722" s="2" t="n">
        <v>0.908143639564514</v>
      </c>
      <c r="E3722" s="2" t="n">
        <v>0.778197467327118</v>
      </c>
    </row>
    <row r="3723" customFormat="false" ht="12.5" hidden="false" customHeight="false" outlineLevel="0" collapsed="false">
      <c r="A3723" s="2" t="s">
        <v>120</v>
      </c>
      <c r="B3723" s="2" t="n">
        <v>35</v>
      </c>
      <c r="C3723" s="2" t="s">
        <v>103</v>
      </c>
      <c r="D3723" s="2" t="n">
        <v>0.910037040710449</v>
      </c>
      <c r="E3723" s="2" t="n">
        <v>0.779554724693298</v>
      </c>
    </row>
    <row r="3724" customFormat="false" ht="12.5" hidden="false" customHeight="false" outlineLevel="0" collapsed="false">
      <c r="A3724" s="2" t="s">
        <v>120</v>
      </c>
      <c r="B3724" s="2" t="n">
        <v>36</v>
      </c>
      <c r="C3724" s="2" t="s">
        <v>103</v>
      </c>
      <c r="D3724" s="2" t="n">
        <v>0.911543667316437</v>
      </c>
      <c r="E3724" s="2" t="n">
        <v>0.780525267124176</v>
      </c>
    </row>
    <row r="3725" customFormat="false" ht="12.5" hidden="false" customHeight="false" outlineLevel="0" collapsed="false">
      <c r="A3725" s="2" t="s">
        <v>120</v>
      </c>
      <c r="B3725" s="2" t="n">
        <v>37</v>
      </c>
      <c r="C3725" s="2" t="s">
        <v>103</v>
      </c>
      <c r="D3725" s="2" t="n">
        <v>0.912584185600281</v>
      </c>
      <c r="E3725" s="2" t="n">
        <v>0.781029641628265</v>
      </c>
    </row>
    <row r="3726" customFormat="false" ht="12.5" hidden="false" customHeight="false" outlineLevel="0" collapsed="false">
      <c r="A3726" s="2" t="s">
        <v>120</v>
      </c>
      <c r="B3726" s="2" t="n">
        <v>38</v>
      </c>
      <c r="C3726" s="2" t="s">
        <v>103</v>
      </c>
      <c r="D3726" s="2" t="n">
        <v>0.915081739425659</v>
      </c>
      <c r="E3726" s="2" t="n">
        <v>0.782991111278534</v>
      </c>
    </row>
    <row r="3727" customFormat="false" ht="12.5" hidden="false" customHeight="false" outlineLevel="0" collapsed="false">
      <c r="A3727" s="2" t="s">
        <v>120</v>
      </c>
      <c r="B3727" s="2" t="n">
        <v>39</v>
      </c>
      <c r="C3727" s="2" t="s">
        <v>103</v>
      </c>
      <c r="D3727" s="2" t="n">
        <v>0.912896513938904</v>
      </c>
      <c r="E3727" s="2" t="n">
        <v>0.780269742012024</v>
      </c>
    </row>
    <row r="3728" customFormat="false" ht="12.5" hidden="false" customHeight="false" outlineLevel="0" collapsed="false">
      <c r="A3728" s="2" t="s">
        <v>120</v>
      </c>
      <c r="B3728" s="2" t="n">
        <v>40</v>
      </c>
      <c r="C3728" s="2" t="s">
        <v>103</v>
      </c>
      <c r="D3728" s="2" t="n">
        <v>0.911101579666138</v>
      </c>
      <c r="E3728" s="2" t="n">
        <v>0.777938663959503</v>
      </c>
    </row>
    <row r="3729" customFormat="false" ht="12.5" hidden="false" customHeight="false" outlineLevel="0" collapsed="false">
      <c r="A3729" s="2" t="s">
        <v>159</v>
      </c>
      <c r="B3729" s="2" t="n">
        <v>1</v>
      </c>
      <c r="C3729" s="2"/>
      <c r="D3729" s="2"/>
      <c r="E3729" s="2"/>
    </row>
    <row r="3730" customFormat="false" ht="12.5" hidden="false" customHeight="false" outlineLevel="0" collapsed="false">
      <c r="A3730" s="2" t="s">
        <v>159</v>
      </c>
      <c r="B3730" s="2" t="n">
        <v>2</v>
      </c>
      <c r="C3730" s="2"/>
      <c r="D3730" s="2"/>
      <c r="E3730" s="2"/>
    </row>
    <row r="3731" customFormat="false" ht="12.5" hidden="false" customHeight="false" outlineLevel="0" collapsed="false">
      <c r="A3731" s="2" t="s">
        <v>159</v>
      </c>
      <c r="B3731" s="2" t="n">
        <v>3</v>
      </c>
      <c r="C3731" s="2"/>
      <c r="D3731" s="2"/>
      <c r="E3731" s="2"/>
    </row>
    <row r="3732" customFormat="false" ht="12.5" hidden="false" customHeight="false" outlineLevel="0" collapsed="false">
      <c r="A3732" s="2" t="s">
        <v>159</v>
      </c>
      <c r="B3732" s="2" t="n">
        <v>4</v>
      </c>
      <c r="C3732" s="2"/>
      <c r="D3732" s="2"/>
      <c r="E3732" s="2"/>
    </row>
    <row r="3733" customFormat="false" ht="12.5" hidden="false" customHeight="false" outlineLevel="0" collapsed="false">
      <c r="A3733" s="2" t="s">
        <v>159</v>
      </c>
      <c r="B3733" s="2" t="n">
        <v>5</v>
      </c>
      <c r="C3733" s="2"/>
      <c r="D3733" s="2"/>
      <c r="E3733" s="2"/>
    </row>
    <row r="3734" customFormat="false" ht="12.5" hidden="false" customHeight="false" outlineLevel="0" collapsed="false">
      <c r="A3734" s="2" t="s">
        <v>159</v>
      </c>
      <c r="B3734" s="2" t="n">
        <v>6</v>
      </c>
      <c r="C3734" s="2"/>
      <c r="D3734" s="2"/>
      <c r="E3734" s="2"/>
    </row>
    <row r="3735" customFormat="false" ht="12.5" hidden="false" customHeight="false" outlineLevel="0" collapsed="false">
      <c r="A3735" s="2" t="s">
        <v>159</v>
      </c>
      <c r="B3735" s="2" t="n">
        <v>7</v>
      </c>
      <c r="C3735" s="2"/>
      <c r="D3735" s="2"/>
      <c r="E3735" s="2"/>
    </row>
    <row r="3736" customFormat="false" ht="12.5" hidden="false" customHeight="false" outlineLevel="0" collapsed="false">
      <c r="A3736" s="2" t="s">
        <v>159</v>
      </c>
      <c r="B3736" s="2" t="n">
        <v>8</v>
      </c>
      <c r="C3736" s="2"/>
      <c r="D3736" s="2"/>
      <c r="E3736" s="2"/>
    </row>
    <row r="3737" customFormat="false" ht="12.5" hidden="false" customHeight="false" outlineLevel="0" collapsed="false">
      <c r="A3737" s="2" t="s">
        <v>159</v>
      </c>
      <c r="B3737" s="2" t="n">
        <v>9</v>
      </c>
      <c r="C3737" s="2"/>
      <c r="D3737" s="2"/>
      <c r="E3737" s="2"/>
    </row>
    <row r="3738" customFormat="false" ht="12.5" hidden="false" customHeight="false" outlineLevel="0" collapsed="false">
      <c r="A3738" s="2" t="s">
        <v>159</v>
      </c>
      <c r="B3738" s="2" t="n">
        <v>10</v>
      </c>
      <c r="C3738" s="2"/>
      <c r="D3738" s="2"/>
      <c r="E3738" s="2"/>
    </row>
    <row r="3739" customFormat="false" ht="12.5" hidden="false" customHeight="false" outlineLevel="0" collapsed="false">
      <c r="A3739" s="2" t="s">
        <v>159</v>
      </c>
      <c r="B3739" s="2" t="n">
        <v>11</v>
      </c>
      <c r="C3739" s="2"/>
      <c r="D3739" s="2"/>
      <c r="E3739" s="2"/>
    </row>
    <row r="3740" customFormat="false" ht="12.5" hidden="false" customHeight="false" outlineLevel="0" collapsed="false">
      <c r="A3740" s="2" t="s">
        <v>159</v>
      </c>
      <c r="B3740" s="2" t="n">
        <v>12</v>
      </c>
      <c r="C3740" s="2"/>
      <c r="D3740" s="2"/>
      <c r="E3740" s="2"/>
    </row>
    <row r="3741" customFormat="false" ht="12.5" hidden="false" customHeight="false" outlineLevel="0" collapsed="false">
      <c r="A3741" s="2" t="s">
        <v>159</v>
      </c>
      <c r="B3741" s="2" t="n">
        <v>13</v>
      </c>
      <c r="C3741" s="2"/>
      <c r="D3741" s="2"/>
      <c r="E3741" s="2"/>
    </row>
    <row r="3742" customFormat="false" ht="12.5" hidden="false" customHeight="false" outlineLevel="0" collapsed="false">
      <c r="A3742" s="2" t="s">
        <v>159</v>
      </c>
      <c r="B3742" s="2" t="n">
        <v>14</v>
      </c>
      <c r="C3742" s="2"/>
      <c r="D3742" s="2"/>
      <c r="E3742" s="2"/>
    </row>
    <row r="3743" customFormat="false" ht="12.5" hidden="false" customHeight="false" outlineLevel="0" collapsed="false">
      <c r="A3743" s="2" t="s">
        <v>159</v>
      </c>
      <c r="B3743" s="2" t="n">
        <v>15</v>
      </c>
      <c r="C3743" s="2"/>
      <c r="D3743" s="2"/>
      <c r="E3743" s="2"/>
    </row>
    <row r="3744" customFormat="false" ht="12.5" hidden="false" customHeight="false" outlineLevel="0" collapsed="false">
      <c r="A3744" s="2" t="s">
        <v>159</v>
      </c>
      <c r="B3744" s="2" t="n">
        <v>16</v>
      </c>
      <c r="C3744" s="2"/>
      <c r="D3744" s="2"/>
      <c r="E3744" s="2"/>
    </row>
    <row r="3745" customFormat="false" ht="12.5" hidden="false" customHeight="false" outlineLevel="0" collapsed="false">
      <c r="A3745" s="2" t="s">
        <v>159</v>
      </c>
      <c r="B3745" s="2" t="n">
        <v>17</v>
      </c>
      <c r="C3745" s="2"/>
      <c r="D3745" s="2"/>
      <c r="E3745" s="2"/>
    </row>
    <row r="3746" customFormat="false" ht="12.5" hidden="false" customHeight="false" outlineLevel="0" collapsed="false">
      <c r="A3746" s="2" t="s">
        <v>159</v>
      </c>
      <c r="B3746" s="2" t="n">
        <v>18</v>
      </c>
      <c r="C3746" s="2"/>
      <c r="D3746" s="2"/>
      <c r="E3746" s="2"/>
    </row>
    <row r="3747" customFormat="false" ht="12.5" hidden="false" customHeight="false" outlineLevel="0" collapsed="false">
      <c r="A3747" s="2" t="s">
        <v>159</v>
      </c>
      <c r="B3747" s="2" t="n">
        <v>19</v>
      </c>
      <c r="C3747" s="2"/>
      <c r="D3747" s="2"/>
      <c r="E3747" s="2"/>
    </row>
    <row r="3748" customFormat="false" ht="12.5" hidden="false" customHeight="false" outlineLevel="0" collapsed="false">
      <c r="A3748" s="2" t="s">
        <v>159</v>
      </c>
      <c r="B3748" s="2" t="n">
        <v>20</v>
      </c>
      <c r="C3748" s="2"/>
      <c r="D3748" s="2"/>
      <c r="E3748" s="2"/>
    </row>
    <row r="3749" customFormat="false" ht="12.5" hidden="false" customHeight="false" outlineLevel="0" collapsed="false">
      <c r="A3749" s="2" t="s">
        <v>159</v>
      </c>
      <c r="B3749" s="2" t="n">
        <v>21</v>
      </c>
      <c r="C3749" s="2"/>
      <c r="D3749" s="2"/>
      <c r="E3749" s="2"/>
    </row>
    <row r="3750" customFormat="false" ht="12.5" hidden="false" customHeight="false" outlineLevel="0" collapsed="false">
      <c r="A3750" s="2" t="s">
        <v>159</v>
      </c>
      <c r="B3750" s="2" t="n">
        <v>22</v>
      </c>
      <c r="C3750" s="2"/>
      <c r="D3750" s="2"/>
      <c r="E3750" s="2"/>
    </row>
    <row r="3751" customFormat="false" ht="12.5" hidden="false" customHeight="false" outlineLevel="0" collapsed="false">
      <c r="A3751" s="2" t="s">
        <v>159</v>
      </c>
      <c r="B3751" s="2" t="n">
        <v>23</v>
      </c>
      <c r="C3751" s="2"/>
      <c r="D3751" s="2"/>
      <c r="E3751" s="2"/>
    </row>
    <row r="3752" customFormat="false" ht="12.5" hidden="false" customHeight="false" outlineLevel="0" collapsed="false">
      <c r="A3752" s="2" t="s">
        <v>159</v>
      </c>
      <c r="B3752" s="2" t="n">
        <v>24</v>
      </c>
      <c r="C3752" s="2"/>
      <c r="D3752" s="2"/>
      <c r="E3752" s="2"/>
    </row>
    <row r="3753" customFormat="false" ht="12.5" hidden="false" customHeight="false" outlineLevel="0" collapsed="false">
      <c r="A3753" s="2" t="s">
        <v>159</v>
      </c>
      <c r="B3753" s="2" t="n">
        <v>25</v>
      </c>
      <c r="C3753" s="2"/>
      <c r="D3753" s="2"/>
      <c r="E3753" s="2"/>
    </row>
    <row r="3754" customFormat="false" ht="12.5" hidden="false" customHeight="false" outlineLevel="0" collapsed="false">
      <c r="A3754" s="2" t="s">
        <v>159</v>
      </c>
      <c r="B3754" s="2" t="n">
        <v>26</v>
      </c>
      <c r="C3754" s="2"/>
      <c r="D3754" s="2"/>
      <c r="E3754" s="2"/>
    </row>
    <row r="3755" customFormat="false" ht="12.5" hidden="false" customHeight="false" outlineLevel="0" collapsed="false">
      <c r="A3755" s="2" t="s">
        <v>159</v>
      </c>
      <c r="B3755" s="2" t="n">
        <v>27</v>
      </c>
      <c r="C3755" s="2"/>
      <c r="D3755" s="2"/>
      <c r="E3755" s="2"/>
    </row>
    <row r="3756" customFormat="false" ht="12.5" hidden="false" customHeight="false" outlineLevel="0" collapsed="false">
      <c r="A3756" s="2" t="s">
        <v>159</v>
      </c>
      <c r="B3756" s="2" t="n">
        <v>28</v>
      </c>
      <c r="C3756" s="2"/>
      <c r="D3756" s="2"/>
      <c r="E3756" s="2"/>
    </row>
    <row r="3757" customFormat="false" ht="12.5" hidden="false" customHeight="false" outlineLevel="0" collapsed="false">
      <c r="A3757" s="2" t="s">
        <v>159</v>
      </c>
      <c r="B3757" s="2" t="n">
        <v>29</v>
      </c>
      <c r="C3757" s="2"/>
      <c r="D3757" s="2"/>
      <c r="E3757" s="2"/>
    </row>
    <row r="3758" customFormat="false" ht="12.5" hidden="false" customHeight="false" outlineLevel="0" collapsed="false">
      <c r="A3758" s="2" t="s">
        <v>159</v>
      </c>
      <c r="B3758" s="2" t="n">
        <v>30</v>
      </c>
      <c r="C3758" s="2"/>
      <c r="D3758" s="2"/>
      <c r="E3758" s="2"/>
    </row>
    <row r="3759" customFormat="false" ht="12.5" hidden="false" customHeight="false" outlineLevel="0" collapsed="false">
      <c r="A3759" s="2" t="s">
        <v>159</v>
      </c>
      <c r="B3759" s="2" t="n">
        <v>31</v>
      </c>
      <c r="C3759" s="2"/>
      <c r="D3759" s="2"/>
      <c r="E3759" s="2"/>
    </row>
    <row r="3760" customFormat="false" ht="12.5" hidden="false" customHeight="false" outlineLevel="0" collapsed="false">
      <c r="A3760" s="2" t="s">
        <v>159</v>
      </c>
      <c r="B3760" s="2" t="n">
        <v>32</v>
      </c>
      <c r="C3760" s="2"/>
      <c r="D3760" s="2"/>
      <c r="E3760" s="2"/>
    </row>
    <row r="3761" customFormat="false" ht="12.5" hidden="false" customHeight="false" outlineLevel="0" collapsed="false">
      <c r="A3761" s="2" t="s">
        <v>159</v>
      </c>
      <c r="B3761" s="2" t="n">
        <v>33</v>
      </c>
      <c r="C3761" s="2"/>
      <c r="D3761" s="2"/>
      <c r="E3761" s="2"/>
    </row>
    <row r="3762" customFormat="false" ht="12.5" hidden="false" customHeight="false" outlineLevel="0" collapsed="false">
      <c r="A3762" s="2" t="s">
        <v>159</v>
      </c>
      <c r="B3762" s="2" t="n">
        <v>34</v>
      </c>
      <c r="C3762" s="2"/>
      <c r="D3762" s="2"/>
      <c r="E3762" s="2"/>
    </row>
    <row r="3763" customFormat="false" ht="12.5" hidden="false" customHeight="false" outlineLevel="0" collapsed="false">
      <c r="A3763" s="2" t="s">
        <v>159</v>
      </c>
      <c r="B3763" s="2" t="n">
        <v>35</v>
      </c>
      <c r="C3763" s="2"/>
      <c r="D3763" s="2"/>
      <c r="E3763" s="2"/>
    </row>
    <row r="3764" customFormat="false" ht="12.5" hidden="false" customHeight="false" outlineLevel="0" collapsed="false">
      <c r="A3764" s="2" t="s">
        <v>159</v>
      </c>
      <c r="B3764" s="2" t="n">
        <v>36</v>
      </c>
      <c r="C3764" s="2"/>
      <c r="D3764" s="2"/>
      <c r="E3764" s="2"/>
    </row>
    <row r="3765" customFormat="false" ht="12.5" hidden="false" customHeight="false" outlineLevel="0" collapsed="false">
      <c r="A3765" s="2" t="s">
        <v>159</v>
      </c>
      <c r="B3765" s="2" t="n">
        <v>37</v>
      </c>
      <c r="C3765" s="2"/>
      <c r="D3765" s="2"/>
      <c r="E3765" s="2"/>
    </row>
    <row r="3766" customFormat="false" ht="12.5" hidden="false" customHeight="false" outlineLevel="0" collapsed="false">
      <c r="A3766" s="2" t="s">
        <v>159</v>
      </c>
      <c r="B3766" s="2" t="n">
        <v>38</v>
      </c>
      <c r="C3766" s="2"/>
      <c r="D3766" s="2"/>
      <c r="E3766" s="2"/>
    </row>
    <row r="3767" customFormat="false" ht="12.5" hidden="false" customHeight="false" outlineLevel="0" collapsed="false">
      <c r="A3767" s="2" t="s">
        <v>159</v>
      </c>
      <c r="B3767" s="2" t="n">
        <v>39</v>
      </c>
      <c r="C3767" s="2"/>
      <c r="D3767" s="2"/>
      <c r="E3767" s="2"/>
    </row>
    <row r="3768" customFormat="false" ht="12.5" hidden="false" customHeight="false" outlineLevel="0" collapsed="false">
      <c r="A3768" s="2" t="s">
        <v>159</v>
      </c>
      <c r="B3768" s="2" t="n">
        <v>40</v>
      </c>
      <c r="C3768" s="2"/>
      <c r="D3768" s="2"/>
      <c r="E3768" s="2"/>
    </row>
    <row r="3769" customFormat="false" ht="12.5" hidden="false" customHeight="false" outlineLevel="0" collapsed="false">
      <c r="A3769" s="2" t="s">
        <v>160</v>
      </c>
      <c r="B3769" s="2" t="n">
        <v>1</v>
      </c>
      <c r="C3769" s="2"/>
      <c r="D3769" s="2"/>
      <c r="E3769" s="2"/>
    </row>
    <row r="3770" customFormat="false" ht="12.5" hidden="false" customHeight="false" outlineLevel="0" collapsed="false">
      <c r="A3770" s="2" t="s">
        <v>160</v>
      </c>
      <c r="B3770" s="2" t="n">
        <v>2</v>
      </c>
      <c r="C3770" s="2"/>
      <c r="D3770" s="2"/>
      <c r="E3770" s="2"/>
    </row>
    <row r="3771" customFormat="false" ht="12.5" hidden="false" customHeight="false" outlineLevel="0" collapsed="false">
      <c r="A3771" s="2" t="s">
        <v>160</v>
      </c>
      <c r="B3771" s="2" t="n">
        <v>3</v>
      </c>
      <c r="C3771" s="2"/>
      <c r="D3771" s="2"/>
      <c r="E3771" s="2"/>
    </row>
    <row r="3772" customFormat="false" ht="12.5" hidden="false" customHeight="false" outlineLevel="0" collapsed="false">
      <c r="A3772" s="2" t="s">
        <v>160</v>
      </c>
      <c r="B3772" s="2" t="n">
        <v>4</v>
      </c>
      <c r="C3772" s="2"/>
      <c r="D3772" s="2"/>
      <c r="E3772" s="2"/>
    </row>
    <row r="3773" customFormat="false" ht="12.5" hidden="false" customHeight="false" outlineLevel="0" collapsed="false">
      <c r="A3773" s="2" t="s">
        <v>160</v>
      </c>
      <c r="B3773" s="2" t="n">
        <v>5</v>
      </c>
      <c r="C3773" s="2"/>
      <c r="D3773" s="2"/>
      <c r="E3773" s="2"/>
    </row>
    <row r="3774" customFormat="false" ht="12.5" hidden="false" customHeight="false" outlineLevel="0" collapsed="false">
      <c r="A3774" s="2" t="s">
        <v>160</v>
      </c>
      <c r="B3774" s="2" t="n">
        <v>6</v>
      </c>
      <c r="C3774" s="2"/>
      <c r="D3774" s="2"/>
      <c r="E3774" s="2"/>
    </row>
    <row r="3775" customFormat="false" ht="12.5" hidden="false" customHeight="false" outlineLevel="0" collapsed="false">
      <c r="A3775" s="2" t="s">
        <v>160</v>
      </c>
      <c r="B3775" s="2" t="n">
        <v>7</v>
      </c>
      <c r="C3775" s="2"/>
      <c r="D3775" s="2"/>
      <c r="E3775" s="2"/>
    </row>
    <row r="3776" customFormat="false" ht="12.5" hidden="false" customHeight="false" outlineLevel="0" collapsed="false">
      <c r="A3776" s="2" t="s">
        <v>160</v>
      </c>
      <c r="B3776" s="2" t="n">
        <v>8</v>
      </c>
      <c r="C3776" s="2"/>
      <c r="D3776" s="2"/>
      <c r="E3776" s="2"/>
    </row>
    <row r="3777" customFormat="false" ht="12.5" hidden="false" customHeight="false" outlineLevel="0" collapsed="false">
      <c r="A3777" s="2" t="s">
        <v>160</v>
      </c>
      <c r="B3777" s="2" t="n">
        <v>9</v>
      </c>
      <c r="C3777" s="2"/>
      <c r="D3777" s="2"/>
      <c r="E3777" s="2"/>
    </row>
    <row r="3778" customFormat="false" ht="12.5" hidden="false" customHeight="false" outlineLevel="0" collapsed="false">
      <c r="A3778" s="2" t="s">
        <v>160</v>
      </c>
      <c r="B3778" s="2" t="n">
        <v>10</v>
      </c>
      <c r="C3778" s="2"/>
      <c r="D3778" s="2"/>
      <c r="E3778" s="2"/>
    </row>
    <row r="3779" customFormat="false" ht="12.5" hidden="false" customHeight="false" outlineLevel="0" collapsed="false">
      <c r="A3779" s="2" t="s">
        <v>160</v>
      </c>
      <c r="B3779" s="2" t="n">
        <v>11</v>
      </c>
      <c r="C3779" s="2"/>
      <c r="D3779" s="2"/>
      <c r="E3779" s="2"/>
    </row>
    <row r="3780" customFormat="false" ht="12.5" hidden="false" customHeight="false" outlineLevel="0" collapsed="false">
      <c r="A3780" s="2" t="s">
        <v>160</v>
      </c>
      <c r="B3780" s="2" t="n">
        <v>12</v>
      </c>
      <c r="C3780" s="2"/>
      <c r="D3780" s="2"/>
      <c r="E3780" s="2"/>
    </row>
    <row r="3781" customFormat="false" ht="12.5" hidden="false" customHeight="false" outlineLevel="0" collapsed="false">
      <c r="A3781" s="2" t="s">
        <v>160</v>
      </c>
      <c r="B3781" s="2" t="n">
        <v>13</v>
      </c>
      <c r="C3781" s="2"/>
      <c r="D3781" s="2"/>
      <c r="E3781" s="2"/>
    </row>
    <row r="3782" customFormat="false" ht="12.5" hidden="false" customHeight="false" outlineLevel="0" collapsed="false">
      <c r="A3782" s="2" t="s">
        <v>160</v>
      </c>
      <c r="B3782" s="2" t="n">
        <v>14</v>
      </c>
      <c r="C3782" s="2"/>
      <c r="D3782" s="2"/>
      <c r="E3782" s="2"/>
    </row>
    <row r="3783" customFormat="false" ht="12.5" hidden="false" customHeight="false" outlineLevel="0" collapsed="false">
      <c r="A3783" s="2" t="s">
        <v>160</v>
      </c>
      <c r="B3783" s="2" t="n">
        <v>15</v>
      </c>
      <c r="C3783" s="2"/>
      <c r="D3783" s="2"/>
      <c r="E3783" s="2"/>
    </row>
    <row r="3784" customFormat="false" ht="12.5" hidden="false" customHeight="false" outlineLevel="0" collapsed="false">
      <c r="A3784" s="2" t="s">
        <v>160</v>
      </c>
      <c r="B3784" s="2" t="n">
        <v>16</v>
      </c>
      <c r="C3784" s="2"/>
      <c r="D3784" s="2"/>
      <c r="E3784" s="2"/>
    </row>
    <row r="3785" customFormat="false" ht="12.5" hidden="false" customHeight="false" outlineLevel="0" collapsed="false">
      <c r="A3785" s="2" t="s">
        <v>160</v>
      </c>
      <c r="B3785" s="2" t="n">
        <v>17</v>
      </c>
      <c r="C3785" s="2"/>
      <c r="D3785" s="2"/>
      <c r="E3785" s="2"/>
    </row>
    <row r="3786" customFormat="false" ht="12.5" hidden="false" customHeight="false" outlineLevel="0" collapsed="false">
      <c r="A3786" s="2" t="s">
        <v>160</v>
      </c>
      <c r="B3786" s="2" t="n">
        <v>18</v>
      </c>
      <c r="C3786" s="2"/>
      <c r="D3786" s="2"/>
      <c r="E3786" s="2"/>
    </row>
    <row r="3787" customFormat="false" ht="12.5" hidden="false" customHeight="false" outlineLevel="0" collapsed="false">
      <c r="A3787" s="2" t="s">
        <v>160</v>
      </c>
      <c r="B3787" s="2" t="n">
        <v>19</v>
      </c>
      <c r="C3787" s="2"/>
      <c r="D3787" s="2"/>
      <c r="E3787" s="2"/>
    </row>
    <row r="3788" customFormat="false" ht="12.5" hidden="false" customHeight="false" outlineLevel="0" collapsed="false">
      <c r="A3788" s="2" t="s">
        <v>160</v>
      </c>
      <c r="B3788" s="2" t="n">
        <v>20</v>
      </c>
      <c r="C3788" s="2"/>
      <c r="D3788" s="2"/>
      <c r="E3788" s="2"/>
    </row>
    <row r="3789" customFormat="false" ht="12.5" hidden="false" customHeight="false" outlineLevel="0" collapsed="false">
      <c r="A3789" s="2" t="s">
        <v>160</v>
      </c>
      <c r="B3789" s="2" t="n">
        <v>21</v>
      </c>
      <c r="C3789" s="2"/>
      <c r="D3789" s="2"/>
      <c r="E3789" s="2"/>
    </row>
    <row r="3790" customFormat="false" ht="12.5" hidden="false" customHeight="false" outlineLevel="0" collapsed="false">
      <c r="A3790" s="2" t="s">
        <v>160</v>
      </c>
      <c r="B3790" s="2" t="n">
        <v>22</v>
      </c>
      <c r="C3790" s="2"/>
      <c r="D3790" s="2"/>
      <c r="E3790" s="2"/>
    </row>
    <row r="3791" customFormat="false" ht="12.5" hidden="false" customHeight="false" outlineLevel="0" collapsed="false">
      <c r="A3791" s="2" t="s">
        <v>160</v>
      </c>
      <c r="B3791" s="2" t="n">
        <v>23</v>
      </c>
      <c r="C3791" s="2"/>
      <c r="D3791" s="2"/>
      <c r="E3791" s="2"/>
    </row>
    <row r="3792" customFormat="false" ht="12.5" hidden="false" customHeight="false" outlineLevel="0" collapsed="false">
      <c r="A3792" s="2" t="s">
        <v>160</v>
      </c>
      <c r="B3792" s="2" t="n">
        <v>24</v>
      </c>
      <c r="C3792" s="2"/>
      <c r="D3792" s="2"/>
      <c r="E3792" s="2"/>
    </row>
    <row r="3793" customFormat="false" ht="12.5" hidden="false" customHeight="false" outlineLevel="0" collapsed="false">
      <c r="A3793" s="2" t="s">
        <v>160</v>
      </c>
      <c r="B3793" s="2" t="n">
        <v>25</v>
      </c>
      <c r="C3793" s="2"/>
      <c r="D3793" s="2"/>
      <c r="E3793" s="2"/>
    </row>
    <row r="3794" customFormat="false" ht="12.5" hidden="false" customHeight="false" outlineLevel="0" collapsed="false">
      <c r="A3794" s="2" t="s">
        <v>160</v>
      </c>
      <c r="B3794" s="2" t="n">
        <v>26</v>
      </c>
      <c r="C3794" s="2"/>
      <c r="D3794" s="2"/>
      <c r="E3794" s="2"/>
    </row>
    <row r="3795" customFormat="false" ht="12.5" hidden="false" customHeight="false" outlineLevel="0" collapsed="false">
      <c r="A3795" s="2" t="s">
        <v>160</v>
      </c>
      <c r="B3795" s="2" t="n">
        <v>27</v>
      </c>
      <c r="C3795" s="2"/>
      <c r="D3795" s="2"/>
      <c r="E3795" s="2"/>
    </row>
    <row r="3796" customFormat="false" ht="12.5" hidden="false" customHeight="false" outlineLevel="0" collapsed="false">
      <c r="A3796" s="2" t="s">
        <v>160</v>
      </c>
      <c r="B3796" s="2" t="n">
        <v>28</v>
      </c>
      <c r="C3796" s="2"/>
      <c r="D3796" s="2"/>
      <c r="E3796" s="2"/>
    </row>
    <row r="3797" customFormat="false" ht="12.5" hidden="false" customHeight="false" outlineLevel="0" collapsed="false">
      <c r="A3797" s="2" t="s">
        <v>160</v>
      </c>
      <c r="B3797" s="2" t="n">
        <v>29</v>
      </c>
      <c r="C3797" s="2"/>
      <c r="D3797" s="2"/>
      <c r="E3797" s="2"/>
    </row>
    <row r="3798" customFormat="false" ht="12.5" hidden="false" customHeight="false" outlineLevel="0" collapsed="false">
      <c r="A3798" s="2" t="s">
        <v>160</v>
      </c>
      <c r="B3798" s="2" t="n">
        <v>30</v>
      </c>
      <c r="C3798" s="2"/>
      <c r="D3798" s="2"/>
      <c r="E3798" s="2"/>
    </row>
    <row r="3799" customFormat="false" ht="12.5" hidden="false" customHeight="false" outlineLevel="0" collapsed="false">
      <c r="A3799" s="2" t="s">
        <v>160</v>
      </c>
      <c r="B3799" s="2" t="n">
        <v>31</v>
      </c>
      <c r="C3799" s="2"/>
      <c r="D3799" s="2"/>
      <c r="E3799" s="2"/>
    </row>
    <row r="3800" customFormat="false" ht="12.5" hidden="false" customHeight="false" outlineLevel="0" collapsed="false">
      <c r="A3800" s="2" t="s">
        <v>160</v>
      </c>
      <c r="B3800" s="2" t="n">
        <v>32</v>
      </c>
      <c r="C3800" s="2"/>
      <c r="D3800" s="2"/>
      <c r="E3800" s="2"/>
    </row>
    <row r="3801" customFormat="false" ht="12.5" hidden="false" customHeight="false" outlineLevel="0" collapsed="false">
      <c r="A3801" s="2" t="s">
        <v>160</v>
      </c>
      <c r="B3801" s="2" t="n">
        <v>33</v>
      </c>
      <c r="C3801" s="2"/>
      <c r="D3801" s="2"/>
      <c r="E3801" s="2"/>
    </row>
    <row r="3802" customFormat="false" ht="12.5" hidden="false" customHeight="false" outlineLevel="0" collapsed="false">
      <c r="A3802" s="2" t="s">
        <v>160</v>
      </c>
      <c r="B3802" s="2" t="n">
        <v>34</v>
      </c>
      <c r="C3802" s="2"/>
      <c r="D3802" s="2"/>
      <c r="E3802" s="2"/>
    </row>
    <row r="3803" customFormat="false" ht="12.5" hidden="false" customHeight="false" outlineLevel="0" collapsed="false">
      <c r="A3803" s="2" t="s">
        <v>160</v>
      </c>
      <c r="B3803" s="2" t="n">
        <v>35</v>
      </c>
      <c r="C3803" s="2"/>
      <c r="D3803" s="2"/>
      <c r="E3803" s="2"/>
    </row>
    <row r="3804" customFormat="false" ht="12.5" hidden="false" customHeight="false" outlineLevel="0" collapsed="false">
      <c r="A3804" s="2" t="s">
        <v>160</v>
      </c>
      <c r="B3804" s="2" t="n">
        <v>36</v>
      </c>
      <c r="C3804" s="2"/>
      <c r="D3804" s="2"/>
      <c r="E3804" s="2"/>
    </row>
    <row r="3805" customFormat="false" ht="12.5" hidden="false" customHeight="false" outlineLevel="0" collapsed="false">
      <c r="A3805" s="2" t="s">
        <v>160</v>
      </c>
      <c r="B3805" s="2" t="n">
        <v>37</v>
      </c>
      <c r="C3805" s="2"/>
      <c r="D3805" s="2"/>
      <c r="E3805" s="2"/>
    </row>
    <row r="3806" customFormat="false" ht="12.5" hidden="false" customHeight="false" outlineLevel="0" collapsed="false">
      <c r="A3806" s="2" t="s">
        <v>160</v>
      </c>
      <c r="B3806" s="2" t="n">
        <v>38</v>
      </c>
      <c r="C3806" s="2"/>
      <c r="D3806" s="2"/>
      <c r="E3806" s="2"/>
    </row>
    <row r="3807" customFormat="false" ht="12.5" hidden="false" customHeight="false" outlineLevel="0" collapsed="false">
      <c r="A3807" s="2" t="s">
        <v>160</v>
      </c>
      <c r="B3807" s="2" t="n">
        <v>39</v>
      </c>
      <c r="C3807" s="2"/>
      <c r="D3807" s="2"/>
      <c r="E3807" s="2"/>
    </row>
    <row r="3808" customFormat="false" ht="12.5" hidden="false" customHeight="false" outlineLevel="0" collapsed="false">
      <c r="A3808" s="2" t="s">
        <v>160</v>
      </c>
      <c r="B3808" s="2" t="n">
        <v>40</v>
      </c>
      <c r="C3808" s="2"/>
      <c r="D3808" s="2"/>
      <c r="E3808" s="2"/>
    </row>
    <row r="3809" customFormat="false" ht="12.5" hidden="false" customHeight="false" outlineLevel="0" collapsed="false">
      <c r="A3809" s="2" t="s">
        <v>161</v>
      </c>
      <c r="B3809" s="2" t="n">
        <v>1</v>
      </c>
      <c r="C3809" s="2"/>
      <c r="D3809" s="2"/>
      <c r="E3809" s="2"/>
    </row>
    <row r="3810" customFormat="false" ht="12.5" hidden="false" customHeight="false" outlineLevel="0" collapsed="false">
      <c r="A3810" s="2" t="s">
        <v>161</v>
      </c>
      <c r="B3810" s="2" t="n">
        <v>2</v>
      </c>
      <c r="C3810" s="2"/>
      <c r="D3810" s="2"/>
      <c r="E3810" s="2"/>
    </row>
    <row r="3811" customFormat="false" ht="12.5" hidden="false" customHeight="false" outlineLevel="0" collapsed="false">
      <c r="A3811" s="2" t="s">
        <v>161</v>
      </c>
      <c r="B3811" s="2" t="n">
        <v>3</v>
      </c>
      <c r="C3811" s="2"/>
      <c r="D3811" s="2"/>
      <c r="E3811" s="2"/>
    </row>
    <row r="3812" customFormat="false" ht="12.5" hidden="false" customHeight="false" outlineLevel="0" collapsed="false">
      <c r="A3812" s="2" t="s">
        <v>161</v>
      </c>
      <c r="B3812" s="2" t="n">
        <v>4</v>
      </c>
      <c r="C3812" s="2"/>
      <c r="D3812" s="2"/>
      <c r="E3812" s="2"/>
    </row>
    <row r="3813" customFormat="false" ht="12.5" hidden="false" customHeight="false" outlineLevel="0" collapsed="false">
      <c r="A3813" s="2" t="s">
        <v>161</v>
      </c>
      <c r="B3813" s="2" t="n">
        <v>5</v>
      </c>
      <c r="C3813" s="2"/>
      <c r="D3813" s="2"/>
      <c r="E3813" s="2"/>
    </row>
    <row r="3814" customFormat="false" ht="12.5" hidden="false" customHeight="false" outlineLevel="0" collapsed="false">
      <c r="A3814" s="2" t="s">
        <v>161</v>
      </c>
      <c r="B3814" s="2" t="n">
        <v>6</v>
      </c>
      <c r="C3814" s="2"/>
      <c r="D3814" s="2"/>
      <c r="E3814" s="2"/>
    </row>
    <row r="3815" customFormat="false" ht="12.5" hidden="false" customHeight="false" outlineLevel="0" collapsed="false">
      <c r="A3815" s="2" t="s">
        <v>161</v>
      </c>
      <c r="B3815" s="2" t="n">
        <v>7</v>
      </c>
      <c r="C3815" s="2"/>
      <c r="D3815" s="2"/>
      <c r="E3815" s="2"/>
    </row>
    <row r="3816" customFormat="false" ht="12.5" hidden="false" customHeight="false" outlineLevel="0" collapsed="false">
      <c r="A3816" s="2" t="s">
        <v>161</v>
      </c>
      <c r="B3816" s="2" t="n">
        <v>8</v>
      </c>
      <c r="C3816" s="2"/>
      <c r="D3816" s="2"/>
      <c r="E3816" s="2"/>
    </row>
    <row r="3817" customFormat="false" ht="12.5" hidden="false" customHeight="false" outlineLevel="0" collapsed="false">
      <c r="A3817" s="2" t="s">
        <v>161</v>
      </c>
      <c r="B3817" s="2" t="n">
        <v>9</v>
      </c>
      <c r="C3817" s="2"/>
      <c r="D3817" s="2"/>
      <c r="E3817" s="2"/>
    </row>
    <row r="3818" customFormat="false" ht="12.5" hidden="false" customHeight="false" outlineLevel="0" collapsed="false">
      <c r="A3818" s="2" t="s">
        <v>161</v>
      </c>
      <c r="B3818" s="2" t="n">
        <v>10</v>
      </c>
      <c r="C3818" s="2"/>
      <c r="D3818" s="2"/>
      <c r="E3818" s="2"/>
    </row>
    <row r="3819" customFormat="false" ht="12.5" hidden="false" customHeight="false" outlineLevel="0" collapsed="false">
      <c r="A3819" s="2" t="s">
        <v>161</v>
      </c>
      <c r="B3819" s="2" t="n">
        <v>11</v>
      </c>
      <c r="C3819" s="2"/>
      <c r="D3819" s="2"/>
      <c r="E3819" s="2"/>
    </row>
    <row r="3820" customFormat="false" ht="12.5" hidden="false" customHeight="false" outlineLevel="0" collapsed="false">
      <c r="A3820" s="2" t="s">
        <v>161</v>
      </c>
      <c r="B3820" s="2" t="n">
        <v>12</v>
      </c>
      <c r="C3820" s="2"/>
      <c r="D3820" s="2"/>
      <c r="E3820" s="2"/>
    </row>
    <row r="3821" customFormat="false" ht="12.5" hidden="false" customHeight="false" outlineLevel="0" collapsed="false">
      <c r="A3821" s="2" t="s">
        <v>161</v>
      </c>
      <c r="B3821" s="2" t="n">
        <v>13</v>
      </c>
      <c r="C3821" s="2"/>
      <c r="D3821" s="2"/>
      <c r="E3821" s="2"/>
    </row>
    <row r="3822" customFormat="false" ht="12.5" hidden="false" customHeight="false" outlineLevel="0" collapsed="false">
      <c r="A3822" s="2" t="s">
        <v>161</v>
      </c>
      <c r="B3822" s="2" t="n">
        <v>14</v>
      </c>
      <c r="C3822" s="2"/>
      <c r="D3822" s="2"/>
      <c r="E3822" s="2"/>
    </row>
    <row r="3823" customFormat="false" ht="12.5" hidden="false" customHeight="false" outlineLevel="0" collapsed="false">
      <c r="A3823" s="2" t="s">
        <v>161</v>
      </c>
      <c r="B3823" s="2" t="n">
        <v>15</v>
      </c>
      <c r="C3823" s="2"/>
      <c r="D3823" s="2"/>
      <c r="E3823" s="2"/>
    </row>
    <row r="3824" customFormat="false" ht="12.5" hidden="false" customHeight="false" outlineLevel="0" collapsed="false">
      <c r="A3824" s="2" t="s">
        <v>161</v>
      </c>
      <c r="B3824" s="2" t="n">
        <v>16</v>
      </c>
      <c r="C3824" s="2"/>
      <c r="D3824" s="2"/>
      <c r="E3824" s="2"/>
    </row>
    <row r="3825" customFormat="false" ht="12.5" hidden="false" customHeight="false" outlineLevel="0" collapsed="false">
      <c r="A3825" s="2" t="s">
        <v>161</v>
      </c>
      <c r="B3825" s="2" t="n">
        <v>17</v>
      </c>
      <c r="C3825" s="2"/>
      <c r="D3825" s="2"/>
      <c r="E3825" s="2"/>
    </row>
    <row r="3826" customFormat="false" ht="12.5" hidden="false" customHeight="false" outlineLevel="0" collapsed="false">
      <c r="A3826" s="2" t="s">
        <v>161</v>
      </c>
      <c r="B3826" s="2" t="n">
        <v>18</v>
      </c>
      <c r="C3826" s="2"/>
      <c r="D3826" s="2"/>
      <c r="E3826" s="2"/>
    </row>
    <row r="3827" customFormat="false" ht="12.5" hidden="false" customHeight="false" outlineLevel="0" collapsed="false">
      <c r="A3827" s="2" t="s">
        <v>161</v>
      </c>
      <c r="B3827" s="2" t="n">
        <v>19</v>
      </c>
      <c r="C3827" s="2"/>
      <c r="D3827" s="2"/>
      <c r="E3827" s="2"/>
    </row>
    <row r="3828" customFormat="false" ht="12.5" hidden="false" customHeight="false" outlineLevel="0" collapsed="false">
      <c r="A3828" s="2" t="s">
        <v>161</v>
      </c>
      <c r="B3828" s="2" t="n">
        <v>20</v>
      </c>
      <c r="C3828" s="2"/>
      <c r="D3828" s="2"/>
      <c r="E3828" s="2"/>
    </row>
    <row r="3829" customFormat="false" ht="12.5" hidden="false" customHeight="false" outlineLevel="0" collapsed="false">
      <c r="A3829" s="2" t="s">
        <v>161</v>
      </c>
      <c r="B3829" s="2" t="n">
        <v>21</v>
      </c>
      <c r="C3829" s="2"/>
      <c r="D3829" s="2"/>
      <c r="E3829" s="2"/>
    </row>
    <row r="3830" customFormat="false" ht="12.5" hidden="false" customHeight="false" outlineLevel="0" collapsed="false">
      <c r="A3830" s="2" t="s">
        <v>161</v>
      </c>
      <c r="B3830" s="2" t="n">
        <v>22</v>
      </c>
      <c r="C3830" s="2"/>
      <c r="D3830" s="2"/>
      <c r="E3830" s="2"/>
    </row>
    <row r="3831" customFormat="false" ht="12.5" hidden="false" customHeight="false" outlineLevel="0" collapsed="false">
      <c r="A3831" s="2" t="s">
        <v>161</v>
      </c>
      <c r="B3831" s="2" t="n">
        <v>23</v>
      </c>
      <c r="C3831" s="2"/>
      <c r="D3831" s="2"/>
      <c r="E3831" s="2"/>
    </row>
    <row r="3832" customFormat="false" ht="12.5" hidden="false" customHeight="false" outlineLevel="0" collapsed="false">
      <c r="A3832" s="2" t="s">
        <v>161</v>
      </c>
      <c r="B3832" s="2" t="n">
        <v>24</v>
      </c>
      <c r="C3832" s="2"/>
      <c r="D3832" s="2"/>
      <c r="E3832" s="2"/>
    </row>
    <row r="3833" customFormat="false" ht="12.5" hidden="false" customHeight="false" outlineLevel="0" collapsed="false">
      <c r="A3833" s="2" t="s">
        <v>161</v>
      </c>
      <c r="B3833" s="2" t="n">
        <v>25</v>
      </c>
      <c r="C3833" s="2"/>
      <c r="D3833" s="2"/>
      <c r="E3833" s="2"/>
    </row>
    <row r="3834" customFormat="false" ht="12.5" hidden="false" customHeight="false" outlineLevel="0" collapsed="false">
      <c r="A3834" s="2" t="s">
        <v>161</v>
      </c>
      <c r="B3834" s="2" t="n">
        <v>26</v>
      </c>
      <c r="C3834" s="2"/>
      <c r="D3834" s="2"/>
      <c r="E3834" s="2"/>
    </row>
    <row r="3835" customFormat="false" ht="12.5" hidden="false" customHeight="false" outlineLevel="0" collapsed="false">
      <c r="A3835" s="2" t="s">
        <v>161</v>
      </c>
      <c r="B3835" s="2" t="n">
        <v>27</v>
      </c>
      <c r="C3835" s="2"/>
      <c r="D3835" s="2"/>
      <c r="E3835" s="2"/>
    </row>
    <row r="3836" customFormat="false" ht="12.5" hidden="false" customHeight="false" outlineLevel="0" collapsed="false">
      <c r="A3836" s="2" t="s">
        <v>161</v>
      </c>
      <c r="B3836" s="2" t="n">
        <v>28</v>
      </c>
      <c r="C3836" s="2"/>
      <c r="D3836" s="2"/>
      <c r="E3836" s="2"/>
    </row>
    <row r="3837" customFormat="false" ht="12.5" hidden="false" customHeight="false" outlineLevel="0" collapsed="false">
      <c r="A3837" s="2" t="s">
        <v>161</v>
      </c>
      <c r="B3837" s="2" t="n">
        <v>29</v>
      </c>
      <c r="C3837" s="2"/>
      <c r="D3837" s="2"/>
      <c r="E3837" s="2"/>
    </row>
    <row r="3838" customFormat="false" ht="12.5" hidden="false" customHeight="false" outlineLevel="0" collapsed="false">
      <c r="A3838" s="2" t="s">
        <v>161</v>
      </c>
      <c r="B3838" s="2" t="n">
        <v>30</v>
      </c>
      <c r="C3838" s="2"/>
      <c r="D3838" s="2"/>
      <c r="E3838" s="2"/>
    </row>
    <row r="3839" customFormat="false" ht="12.5" hidden="false" customHeight="false" outlineLevel="0" collapsed="false">
      <c r="A3839" s="2" t="s">
        <v>161</v>
      </c>
      <c r="B3839" s="2" t="n">
        <v>31</v>
      </c>
      <c r="C3839" s="2"/>
      <c r="D3839" s="2"/>
      <c r="E3839" s="2"/>
    </row>
    <row r="3840" customFormat="false" ht="12.5" hidden="false" customHeight="false" outlineLevel="0" collapsed="false">
      <c r="A3840" s="2" t="s">
        <v>161</v>
      </c>
      <c r="B3840" s="2" t="n">
        <v>32</v>
      </c>
      <c r="C3840" s="2"/>
      <c r="D3840" s="2"/>
      <c r="E3840" s="2"/>
    </row>
    <row r="3841" customFormat="false" ht="12.5" hidden="false" customHeight="false" outlineLevel="0" collapsed="false">
      <c r="A3841" s="2" t="s">
        <v>161</v>
      </c>
      <c r="B3841" s="2" t="n">
        <v>33</v>
      </c>
      <c r="C3841" s="2"/>
      <c r="D3841" s="2"/>
      <c r="E3841" s="2"/>
    </row>
    <row r="3842" customFormat="false" ht="12.5" hidden="false" customHeight="false" outlineLevel="0" collapsed="false">
      <c r="A3842" s="2" t="s">
        <v>161</v>
      </c>
      <c r="B3842" s="2" t="n">
        <v>34</v>
      </c>
      <c r="C3842" s="2"/>
      <c r="D3842" s="2"/>
      <c r="E3842" s="2"/>
    </row>
    <row r="3843" customFormat="false" ht="12.5" hidden="false" customHeight="false" outlineLevel="0" collapsed="false">
      <c r="A3843" s="2" t="s">
        <v>161</v>
      </c>
      <c r="B3843" s="2" t="n">
        <v>35</v>
      </c>
      <c r="C3843" s="2"/>
      <c r="D3843" s="2"/>
      <c r="E3843" s="2"/>
    </row>
    <row r="3844" customFormat="false" ht="12.5" hidden="false" customHeight="false" outlineLevel="0" collapsed="false">
      <c r="A3844" s="2" t="s">
        <v>161</v>
      </c>
      <c r="B3844" s="2" t="n">
        <v>36</v>
      </c>
      <c r="C3844" s="2"/>
      <c r="D3844" s="2"/>
      <c r="E3844" s="2"/>
    </row>
    <row r="3845" customFormat="false" ht="12.5" hidden="false" customHeight="false" outlineLevel="0" collapsed="false">
      <c r="A3845" s="2" t="s">
        <v>161</v>
      </c>
      <c r="B3845" s="2" t="n">
        <v>37</v>
      </c>
      <c r="C3845" s="2"/>
      <c r="D3845" s="2"/>
      <c r="E3845" s="2"/>
    </row>
    <row r="3846" customFormat="false" ht="12.5" hidden="false" customHeight="false" outlineLevel="0" collapsed="false">
      <c r="A3846" s="2" t="s">
        <v>161</v>
      </c>
      <c r="B3846" s="2" t="n">
        <v>38</v>
      </c>
      <c r="C3846" s="2"/>
      <c r="D3846" s="2"/>
      <c r="E3846" s="2"/>
    </row>
    <row r="3847" customFormat="false" ht="12.5" hidden="false" customHeight="false" outlineLevel="0" collapsed="false">
      <c r="A3847" s="2" t="s">
        <v>161</v>
      </c>
      <c r="B3847" s="2" t="n">
        <v>39</v>
      </c>
      <c r="C3847" s="2"/>
      <c r="D3847" s="2"/>
      <c r="E3847" s="2"/>
    </row>
    <row r="3848" customFormat="false" ht="12.5" hidden="false" customHeight="false" outlineLevel="0" collapsed="false">
      <c r="A3848" s="2" t="s">
        <v>161</v>
      </c>
      <c r="B3848" s="2" t="n">
        <v>40</v>
      </c>
      <c r="C3848" s="2"/>
      <c r="D3848" s="2"/>
      <c r="E3848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0-16T09:02:57Z</dcterms:created>
  <dc:creator/>
  <dc:description/>
  <dc:language>en-US</dc:language>
  <cp:lastModifiedBy>wu</cp:lastModifiedBy>
  <dcterms:modified xsi:type="dcterms:W3CDTF">2024-10-16T09:04:4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001250FBE214CECB6CED139E5DCD527_12</vt:lpwstr>
  </property>
  <property fmtid="{D5CDD505-2E9C-101B-9397-08002B2CF9AE}" pid="3" name="KSOProductBuildVer">
    <vt:lpwstr>2052-12.1.0.16120</vt:lpwstr>
  </property>
</Properties>
</file>